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cmccausland/Desktop/KomeiliLab/TnSeq_Paper/"/>
    </mc:Choice>
  </mc:AlternateContent>
  <xr:revisionPtr revIDLastSave="0" documentId="13_ncr:1_{3269AABD-A507-F54D-ABC6-0751C166C58F}" xr6:coauthVersionLast="47" xr6:coauthVersionMax="47" xr10:uidLastSave="{00000000-0000-0000-0000-000000000000}"/>
  <bookViews>
    <workbookView xWindow="0" yWindow="500" windowWidth="25600" windowHeight="15500" xr2:uid="{DE6C8391-1495-0A4C-A2C7-A79C00919467}"/>
  </bookViews>
  <sheets>
    <sheet name="Sheet1" sheetId="1" r:id="rId1"/>
    <sheet name="data not to includ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AI516" i="1"/>
  <c r="AI517" i="1"/>
  <c r="AI518" i="1"/>
  <c r="AI519" i="1"/>
  <c r="AI520" i="1"/>
  <c r="AI521" i="1"/>
  <c r="AI522" i="1"/>
  <c r="AI523" i="1"/>
  <c r="AI524" i="1"/>
  <c r="AI525" i="1"/>
  <c r="AI526" i="1"/>
  <c r="AI527" i="1"/>
  <c r="AI528" i="1"/>
  <c r="AI529" i="1"/>
  <c r="AI530" i="1"/>
  <c r="AI531" i="1"/>
  <c r="AI532" i="1"/>
  <c r="AI533" i="1"/>
  <c r="AI534" i="1"/>
  <c r="AI535" i="1"/>
  <c r="AI536" i="1"/>
  <c r="AI537" i="1"/>
  <c r="AI538" i="1"/>
  <c r="AI539" i="1"/>
  <c r="AI540" i="1"/>
  <c r="AI541" i="1"/>
  <c r="AI542" i="1"/>
  <c r="AI543" i="1"/>
  <c r="AI544" i="1"/>
  <c r="AI545" i="1"/>
  <c r="AI546" i="1"/>
  <c r="AI547" i="1"/>
  <c r="AI548" i="1"/>
  <c r="AI549" i="1"/>
  <c r="AI550" i="1"/>
  <c r="AI551" i="1"/>
  <c r="AI552" i="1"/>
  <c r="AI553" i="1"/>
  <c r="AI554" i="1"/>
  <c r="AI555" i="1"/>
  <c r="AI556" i="1"/>
  <c r="AI557" i="1"/>
  <c r="AI558" i="1"/>
  <c r="AI559" i="1"/>
  <c r="AI560" i="1"/>
  <c r="AI561" i="1"/>
  <c r="AI562" i="1"/>
  <c r="AI563" i="1"/>
  <c r="AI564" i="1"/>
  <c r="AI565" i="1"/>
  <c r="AI566" i="1"/>
  <c r="AI567" i="1"/>
  <c r="AI568" i="1"/>
  <c r="AI569" i="1"/>
  <c r="AI570" i="1"/>
  <c r="AI571" i="1"/>
  <c r="AI572" i="1"/>
  <c r="AI573" i="1"/>
  <c r="AI574" i="1"/>
  <c r="AI575" i="1"/>
  <c r="AI576" i="1"/>
  <c r="AI577" i="1"/>
  <c r="AI578" i="1"/>
  <c r="AI579" i="1"/>
  <c r="AI580" i="1"/>
  <c r="AI581" i="1"/>
  <c r="AI582" i="1"/>
  <c r="AI583" i="1"/>
  <c r="AI584" i="1"/>
  <c r="AI585" i="1"/>
  <c r="AI586" i="1"/>
  <c r="AI587" i="1"/>
  <c r="AI588" i="1"/>
  <c r="AI589" i="1"/>
  <c r="AI590" i="1"/>
  <c r="AI591" i="1"/>
  <c r="AI592" i="1"/>
  <c r="AI593" i="1"/>
  <c r="AI594" i="1"/>
  <c r="AI595" i="1"/>
  <c r="AI596" i="1"/>
  <c r="AI597" i="1"/>
  <c r="AI598" i="1"/>
  <c r="AI599" i="1"/>
  <c r="AI600" i="1"/>
  <c r="AI601" i="1"/>
  <c r="AI602" i="1"/>
  <c r="AI603" i="1"/>
  <c r="AI604" i="1"/>
  <c r="AI605" i="1"/>
  <c r="AI606" i="1"/>
  <c r="AI607" i="1"/>
  <c r="AI608" i="1"/>
  <c r="AI609" i="1"/>
  <c r="AI610" i="1"/>
  <c r="AI611" i="1"/>
  <c r="AI612" i="1"/>
  <c r="AI613" i="1"/>
  <c r="AI614" i="1"/>
  <c r="AI615" i="1"/>
  <c r="AI616" i="1"/>
  <c r="AI617" i="1"/>
  <c r="AI618" i="1"/>
  <c r="AI619" i="1"/>
  <c r="AI620" i="1"/>
  <c r="AI621" i="1"/>
  <c r="AI622" i="1"/>
  <c r="AI623" i="1"/>
  <c r="AI624" i="1"/>
  <c r="AI625" i="1"/>
  <c r="AI626" i="1"/>
  <c r="AI627" i="1"/>
  <c r="AI628" i="1"/>
  <c r="AI629" i="1"/>
  <c r="AI630" i="1"/>
  <c r="AI631" i="1"/>
  <c r="AI632" i="1"/>
  <c r="AI633" i="1"/>
  <c r="AI634" i="1"/>
  <c r="AI635" i="1"/>
  <c r="AI636" i="1"/>
  <c r="AI637" i="1"/>
  <c r="AI638" i="1"/>
  <c r="AI639" i="1"/>
  <c r="AI640" i="1"/>
  <c r="AI641" i="1"/>
  <c r="AI642" i="1"/>
  <c r="AI643" i="1"/>
  <c r="AI644" i="1"/>
  <c r="AI645" i="1"/>
  <c r="AI646" i="1"/>
  <c r="AI647" i="1"/>
  <c r="AI648" i="1"/>
  <c r="AI649" i="1"/>
  <c r="AI650" i="1"/>
  <c r="AI651" i="1"/>
  <c r="AI652" i="1"/>
  <c r="AI653" i="1"/>
  <c r="AI654" i="1"/>
  <c r="AI655" i="1"/>
  <c r="AI656" i="1"/>
  <c r="AI657" i="1"/>
  <c r="AI658" i="1"/>
  <c r="AI659" i="1"/>
  <c r="AI660" i="1"/>
  <c r="AI661" i="1"/>
  <c r="AI662" i="1"/>
  <c r="AI663" i="1"/>
  <c r="AI664" i="1"/>
  <c r="AI665" i="1"/>
  <c r="AI666" i="1"/>
  <c r="AI667" i="1"/>
  <c r="AI668" i="1"/>
  <c r="AI669" i="1"/>
  <c r="AI670" i="1"/>
  <c r="AI671" i="1"/>
  <c r="AI672" i="1"/>
  <c r="AI673" i="1"/>
  <c r="AI674" i="1"/>
  <c r="AI675" i="1"/>
  <c r="AI676" i="1"/>
  <c r="AI677" i="1"/>
  <c r="AI678" i="1"/>
  <c r="AI679" i="1"/>
  <c r="AI680" i="1"/>
  <c r="AI681" i="1"/>
  <c r="AI682" i="1"/>
  <c r="AI683" i="1"/>
  <c r="AI684" i="1"/>
  <c r="AI685" i="1"/>
  <c r="AI686" i="1"/>
  <c r="AI687" i="1"/>
  <c r="AI688" i="1"/>
  <c r="AI689" i="1"/>
  <c r="AI690" i="1"/>
  <c r="AI691" i="1"/>
  <c r="AI692" i="1"/>
  <c r="AI693" i="1"/>
  <c r="AI694" i="1"/>
  <c r="AI695" i="1"/>
  <c r="AI696" i="1"/>
  <c r="AI697" i="1"/>
  <c r="AI698" i="1"/>
  <c r="AI699" i="1"/>
  <c r="AI700" i="1"/>
  <c r="AI701" i="1"/>
  <c r="AI702" i="1"/>
  <c r="AI703" i="1"/>
  <c r="AI704" i="1"/>
  <c r="AI705" i="1"/>
  <c r="AI706" i="1"/>
  <c r="AI707" i="1"/>
  <c r="AI708" i="1"/>
  <c r="AI709" i="1"/>
  <c r="AI710" i="1"/>
  <c r="AI711" i="1"/>
  <c r="AI712" i="1"/>
  <c r="AI713" i="1"/>
  <c r="AI714" i="1"/>
  <c r="AI715" i="1"/>
  <c r="AI716" i="1"/>
  <c r="AI717" i="1"/>
  <c r="AI718" i="1"/>
  <c r="AI719" i="1"/>
  <c r="AI720" i="1"/>
  <c r="AI721" i="1"/>
  <c r="AI722" i="1"/>
  <c r="AI723" i="1"/>
  <c r="AI724" i="1"/>
  <c r="AI725" i="1"/>
  <c r="AI726" i="1"/>
  <c r="AI727" i="1"/>
  <c r="AI728" i="1"/>
  <c r="AI729" i="1"/>
  <c r="AI730" i="1"/>
  <c r="AI731" i="1"/>
  <c r="AI732" i="1"/>
  <c r="AI733" i="1"/>
  <c r="AI734" i="1"/>
  <c r="AI735" i="1"/>
  <c r="AI736" i="1"/>
  <c r="AI737" i="1"/>
  <c r="AI738" i="1"/>
  <c r="AI739" i="1"/>
  <c r="AI740" i="1"/>
  <c r="AI741" i="1"/>
  <c r="AI742" i="1"/>
  <c r="AI743" i="1"/>
  <c r="AI744" i="1"/>
  <c r="AI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737" i="1"/>
  <c r="AE738" i="1"/>
  <c r="AE739" i="1"/>
  <c r="AE740" i="1"/>
  <c r="AE741" i="1"/>
  <c r="AE742" i="1"/>
  <c r="AE743" i="1"/>
  <c r="AE744" i="1"/>
  <c r="AE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3" i="1"/>
</calcChain>
</file>

<file path=xl/sharedStrings.xml><?xml version="1.0" encoding="utf-8"?>
<sst xmlns="http://schemas.openxmlformats.org/spreadsheetml/2006/main" count="2286" uniqueCount="1176">
  <si>
    <t>locusId</t>
  </si>
  <si>
    <t>desc</t>
  </si>
  <si>
    <t>set1IT042 micro_mag_1</t>
  </si>
  <si>
    <t>set1IT043 micro_mag_2</t>
  </si>
  <si>
    <t>set1IT053 carbonsource_all</t>
  </si>
  <si>
    <t>set1IT055 carbonsource_succinate</t>
  </si>
  <si>
    <t>set1IT075 without_iron1</t>
  </si>
  <si>
    <t>set1IT076 without_iron2</t>
  </si>
  <si>
    <t>set1IT077 without_iron3</t>
  </si>
  <si>
    <t>AMB_RS00010</t>
  </si>
  <si>
    <t>tRNA uridine-5-carboxymethylaminomethyl(34) synthesis enzyme MnmG</t>
  </si>
  <si>
    <t>AMB_RS00015</t>
  </si>
  <si>
    <t>16S rRNA (guanine(527)-N(7))-methyltransferase RsmG</t>
  </si>
  <si>
    <t>AMB_RS00035</t>
  </si>
  <si>
    <t>hypothetical protein</t>
  </si>
  <si>
    <t>AMB_RS00045</t>
  </si>
  <si>
    <t>thioredoxin</t>
  </si>
  <si>
    <t>AMB_RS00050</t>
  </si>
  <si>
    <t>ATP-dependent protease</t>
  </si>
  <si>
    <t>AMB_RS00060</t>
  </si>
  <si>
    <t>DUF971 domain-containing protein</t>
  </si>
  <si>
    <t>AMB_RS00065</t>
  </si>
  <si>
    <t>Cys-tRNA(Pro) deacylase</t>
  </si>
  <si>
    <t>AMB_RS00080</t>
  </si>
  <si>
    <t>ammonium transporter</t>
  </si>
  <si>
    <t>AMB_RS00085</t>
  </si>
  <si>
    <t>aspartate aminotransferase</t>
  </si>
  <si>
    <t>AMB_RS00100</t>
  </si>
  <si>
    <t>exodeoxyribonuclease III</t>
  </si>
  <si>
    <t>AMB_RS00115</t>
  </si>
  <si>
    <t>AMB_RS00120</t>
  </si>
  <si>
    <t>YggS family pyridoxal phosphate-dependent enzyme</t>
  </si>
  <si>
    <t>AMB_RS00130</t>
  </si>
  <si>
    <t>tetratricopeptide repeat protein</t>
  </si>
  <si>
    <t>AMB_RS00160</t>
  </si>
  <si>
    <t>AMB_RS00165</t>
  </si>
  <si>
    <t>NAD-glutamate dehydrogenase</t>
  </si>
  <si>
    <t>AMB_RS00175</t>
  </si>
  <si>
    <t>AMB_RS00180</t>
  </si>
  <si>
    <t>AMB_RS00240</t>
  </si>
  <si>
    <t>AMB_RS00245</t>
  </si>
  <si>
    <t>transcriptional activator RfaH</t>
  </si>
  <si>
    <t>AMB_RS00250</t>
  </si>
  <si>
    <t>dTDP-4-dehydrorhamnose 3,5-epimerase</t>
  </si>
  <si>
    <t>AMB_RS00255</t>
  </si>
  <si>
    <t>methyltransferase, TIGR04325 family</t>
  </si>
  <si>
    <t>AMB_RS00355</t>
  </si>
  <si>
    <t>radical SAM protein</t>
  </si>
  <si>
    <t>AMB_RS00410</t>
  </si>
  <si>
    <t>class I SAM-dependent methyltransferase</t>
  </si>
  <si>
    <t>AMB_RS00435</t>
  </si>
  <si>
    <t>B12-binding domain-containing radical SAM protein</t>
  </si>
  <si>
    <t>AMB_RS00450</t>
  </si>
  <si>
    <t>AMB_RS00455</t>
  </si>
  <si>
    <t>KR domain-containing protein</t>
  </si>
  <si>
    <t>AMB_RS00470</t>
  </si>
  <si>
    <t>AMB_RS00475</t>
  </si>
  <si>
    <t>MBOAT family protein</t>
  </si>
  <si>
    <t>AMB_RS00480</t>
  </si>
  <si>
    <t>methyltransferase domain-containing protein</t>
  </si>
  <si>
    <t>AMB_RS00485</t>
  </si>
  <si>
    <t>AMB_RS00490</t>
  </si>
  <si>
    <t>AMB_RS00580</t>
  </si>
  <si>
    <t>glycosyltransferase</t>
  </si>
  <si>
    <t>AMB_RS00585</t>
  </si>
  <si>
    <t>AMB_RS00590</t>
  </si>
  <si>
    <t>AMB_RS00595</t>
  </si>
  <si>
    <t>AMB_RS00600</t>
  </si>
  <si>
    <t>asparagine synthase (glutamine-hydrolyzing)</t>
  </si>
  <si>
    <t>AMB_RS00605</t>
  </si>
  <si>
    <t>AMB_RS00680</t>
  </si>
  <si>
    <t>3-dehydroquinate synthase</t>
  </si>
  <si>
    <t>AMB_RS00695</t>
  </si>
  <si>
    <t>gfo/Idh/MocA family oxidoreductase</t>
  </si>
  <si>
    <t>AMB_RS00700</t>
  </si>
  <si>
    <t>nucleoside-diphosphate sugar epimerase</t>
  </si>
  <si>
    <t>AMB_RS00705</t>
  </si>
  <si>
    <t>AMB_RS00710</t>
  </si>
  <si>
    <t>cupin domain-containing protein</t>
  </si>
  <si>
    <t>AMB_RS00715</t>
  </si>
  <si>
    <t>glycosyltransferase family 2 protein</t>
  </si>
  <si>
    <t>AMB_RS00720</t>
  </si>
  <si>
    <t>AMB_RS00745</t>
  </si>
  <si>
    <t>MFS transporter</t>
  </si>
  <si>
    <t>AMB_RS00775</t>
  </si>
  <si>
    <t>DUF2478 domain-containing protein</t>
  </si>
  <si>
    <t>AMB_RS00785</t>
  </si>
  <si>
    <t>AMB_RS00790</t>
  </si>
  <si>
    <t>AMB_RS00795</t>
  </si>
  <si>
    <t>LPS biosynthesis protein</t>
  </si>
  <si>
    <t>AMB_RS00800</t>
  </si>
  <si>
    <t>nucleoside-diphosphate-sugar pyrophosphorylase</t>
  </si>
  <si>
    <t>AMB_RS00805</t>
  </si>
  <si>
    <t>haloacid dehalogenase</t>
  </si>
  <si>
    <t>AMB_RS00810</t>
  </si>
  <si>
    <t>AMB_RS00815</t>
  </si>
  <si>
    <t>AMB_RS00820</t>
  </si>
  <si>
    <t>GDP-L-fucose synthase</t>
  </si>
  <si>
    <t>AMB_RS00830</t>
  </si>
  <si>
    <t>ammonia monooxygenase</t>
  </si>
  <si>
    <t>AMB_RS00835</t>
  </si>
  <si>
    <t>cupin fold metalloprotein, WbuC family</t>
  </si>
  <si>
    <t>AMB_RS00840</t>
  </si>
  <si>
    <t>DUF992 domain-containing protein</t>
  </si>
  <si>
    <t>AMB_RS00845</t>
  </si>
  <si>
    <t>UDP-N-acetylmuramate--alanine ligase</t>
  </si>
  <si>
    <t>AMB_RS00850</t>
  </si>
  <si>
    <t>LD-carboxypeptidase</t>
  </si>
  <si>
    <t>AMB_RS00855</t>
  </si>
  <si>
    <t>helix-turn-helix domain-containing protein</t>
  </si>
  <si>
    <t>AMB_RS00860</t>
  </si>
  <si>
    <t>NADH-quinone oxidoreductase subunit F</t>
  </si>
  <si>
    <t>AMB_RS00865</t>
  </si>
  <si>
    <t>formate dehydrogenase subunit alpha</t>
  </si>
  <si>
    <t>AMB_RS00875</t>
  </si>
  <si>
    <t>alpha/beta hydrolase</t>
  </si>
  <si>
    <t>AMB_RS00880</t>
  </si>
  <si>
    <t>3,4-dehydroadipyl-CoA semialdehyde dehydrogenase</t>
  </si>
  <si>
    <t>AMB_RS00885</t>
  </si>
  <si>
    <t>2,3-epoxybenzoyl-CoA dihydrolase</t>
  </si>
  <si>
    <t>AMB_RS00890</t>
  </si>
  <si>
    <t>benzoyl-CoA 2,3-epoxidase subunit BoxB</t>
  </si>
  <si>
    <t>AMB_RS00895</t>
  </si>
  <si>
    <t>benzoyl-CoA 2,3-epoxidase subunit BoxA</t>
  </si>
  <si>
    <t>AMB_RS00900</t>
  </si>
  <si>
    <t>acyl-CoA thioesterase</t>
  </si>
  <si>
    <t>AMB_RS00905</t>
  </si>
  <si>
    <t>2-(1,2-epoxy-1,2-dihydrophenyl)acetyl-CoA isomerase</t>
  </si>
  <si>
    <t>AMB_RS00910</t>
  </si>
  <si>
    <t>indolepyruvate ferredoxin subunit alpha</t>
  </si>
  <si>
    <t>AMB_RS00915</t>
  </si>
  <si>
    <t>indolepyruvate oxidoreductase subunit B</t>
  </si>
  <si>
    <t>AMB_RS00920</t>
  </si>
  <si>
    <t>secretion protein HlyD</t>
  </si>
  <si>
    <t>AMB_RS00925</t>
  </si>
  <si>
    <t>ABC transporter ATP-binding protein</t>
  </si>
  <si>
    <t>AMB_RS00930</t>
  </si>
  <si>
    <t>ABC transporter permease</t>
  </si>
  <si>
    <t>AMB_RS00935</t>
  </si>
  <si>
    <t>methyl-accepting chemotaxis protein</t>
  </si>
  <si>
    <t>AMB_RS00940</t>
  </si>
  <si>
    <t>PAS domain S-box protein</t>
  </si>
  <si>
    <t>AMB_RS00945</t>
  </si>
  <si>
    <t>AMB_RS00950</t>
  </si>
  <si>
    <t>Serine phosphatase RsbU</t>
  </si>
  <si>
    <t>AMB_RS00960</t>
  </si>
  <si>
    <t>DNA-binding response regulator</t>
  </si>
  <si>
    <t>AMB_RS00965</t>
  </si>
  <si>
    <t>membrane protein</t>
  </si>
  <si>
    <t>AMB_RS00970</t>
  </si>
  <si>
    <t>DUF1924 domain-containing protein</t>
  </si>
  <si>
    <t>AMB_RS00985</t>
  </si>
  <si>
    <t>D-glycerate dehydrogenase</t>
  </si>
  <si>
    <t>AMB_RS00990</t>
  </si>
  <si>
    <t>AMB_RS01035</t>
  </si>
  <si>
    <t>DUF2076 domain-containing protein</t>
  </si>
  <si>
    <t>AMB_RS01045</t>
  </si>
  <si>
    <t>NADH-quinone oxidoreductase subunit NuoB</t>
  </si>
  <si>
    <t>AMB_RS01050</t>
  </si>
  <si>
    <t>hydrogenase expression protein HypE</t>
  </si>
  <si>
    <t>AMB_RS01055</t>
  </si>
  <si>
    <t>hydrogenase 4 subunit F</t>
  </si>
  <si>
    <t>AMB_RS01060</t>
  </si>
  <si>
    <t>hydrogenase-4 component E</t>
  </si>
  <si>
    <t>AMB_RS01065</t>
  </si>
  <si>
    <t>formate hydrogenlyase</t>
  </si>
  <si>
    <t>AMB_RS01070</t>
  </si>
  <si>
    <t>hydrogenase 4 subunit B</t>
  </si>
  <si>
    <t>AMB_RS01080</t>
  </si>
  <si>
    <t>exodeoxyribonuclease VII large subunit</t>
  </si>
  <si>
    <t>AMB_RS01100</t>
  </si>
  <si>
    <t>potassium/proton antiporter</t>
  </si>
  <si>
    <t>AMB_RS01105</t>
  </si>
  <si>
    <t>rhodanese-like domain-containing protein</t>
  </si>
  <si>
    <t>AMB_RS01110</t>
  </si>
  <si>
    <t>AMB_RS01115</t>
  </si>
  <si>
    <t>beta-glucosidase</t>
  </si>
  <si>
    <t>AMB_RS01120</t>
  </si>
  <si>
    <t>HAMP domain-containing protein</t>
  </si>
  <si>
    <t>AMB_RS01130</t>
  </si>
  <si>
    <t>AMB_RS01140</t>
  </si>
  <si>
    <t>LysR family transcriptional regulator</t>
  </si>
  <si>
    <t>AMB_RS01145</t>
  </si>
  <si>
    <t>dioxygenase</t>
  </si>
  <si>
    <t>AMB_RS01150</t>
  </si>
  <si>
    <t>hemerythrin</t>
  </si>
  <si>
    <t>AMB_RS01155</t>
  </si>
  <si>
    <t>AMB_RS01160</t>
  </si>
  <si>
    <t>AMB_RS01165</t>
  </si>
  <si>
    <t>AMB_RS01170</t>
  </si>
  <si>
    <t>copper export protein</t>
  </si>
  <si>
    <t>AMB_RS01175</t>
  </si>
  <si>
    <t>C4-dicarboxylate ABC transporter</t>
  </si>
  <si>
    <t>AMB_RS01180</t>
  </si>
  <si>
    <t>dihydrofolate reductase</t>
  </si>
  <si>
    <t>AMB_RS01185</t>
  </si>
  <si>
    <t>HD domain-containing protein</t>
  </si>
  <si>
    <t>AMB_RS01190</t>
  </si>
  <si>
    <t>UbiD family decarboxylase</t>
  </si>
  <si>
    <t>AMB_RS01195</t>
  </si>
  <si>
    <t>DUF4237 domain-containing protein</t>
  </si>
  <si>
    <t>AMB_RS01200</t>
  </si>
  <si>
    <t>AMB_RS01215</t>
  </si>
  <si>
    <t>pyruvate carboxylase</t>
  </si>
  <si>
    <t>AMB_RS01220</t>
  </si>
  <si>
    <t>AMB_RS01225</t>
  </si>
  <si>
    <t>tRNA pseudouridine(38-40) synthase TruA</t>
  </si>
  <si>
    <t>AMB_RS01240</t>
  </si>
  <si>
    <t>16S rRNA (uracil(1498)-N(3))-methyltransferase</t>
  </si>
  <si>
    <t>AMB_RS01245</t>
  </si>
  <si>
    <t>AMB_RS01250</t>
  </si>
  <si>
    <t>AMB_RS01255</t>
  </si>
  <si>
    <t>7-carboxy-7-deazaguanine synthase</t>
  </si>
  <si>
    <t>AMB_RS01260</t>
  </si>
  <si>
    <t>6-carboxytetrahydropterin synthase</t>
  </si>
  <si>
    <t>AMB_RS01265</t>
  </si>
  <si>
    <t>AMB_RS01270</t>
  </si>
  <si>
    <t>4-oxalomesaconate tautomerase</t>
  </si>
  <si>
    <t>AMB_RS01275</t>
  </si>
  <si>
    <t>amidohydrolase</t>
  </si>
  <si>
    <t>AMB_RS01280</t>
  </si>
  <si>
    <t>4-carboxy-4-hydroxy-2-oxoadipate aldolase/oxaloacetate decarboxylase</t>
  </si>
  <si>
    <t>AMB_RS01285</t>
  </si>
  <si>
    <t>dehydrogenase</t>
  </si>
  <si>
    <t>AMB_RS01290</t>
  </si>
  <si>
    <t>2-pyrone-4,6-dicarboxylate hydrolase</t>
  </si>
  <si>
    <t>AMB_RS01295</t>
  </si>
  <si>
    <t>AMB_RS01300</t>
  </si>
  <si>
    <t>aldo/keto reductase</t>
  </si>
  <si>
    <t>AMB_RS01305</t>
  </si>
  <si>
    <t>protocatechuate 4,5-dioxygenase subunit alpha</t>
  </si>
  <si>
    <t>AMB_RS01310</t>
  </si>
  <si>
    <t>protocatechuate 3,4-dioxygenase subunit beta</t>
  </si>
  <si>
    <t>AMB_RS01315</t>
  </si>
  <si>
    <t>4-hydroxybenzoate 3-monooxygenase</t>
  </si>
  <si>
    <t>AMB_RS01320</t>
  </si>
  <si>
    <t>AMB_RS01325</t>
  </si>
  <si>
    <t>phosphatase PAP2 family protein</t>
  </si>
  <si>
    <t>AMB_RS01330</t>
  </si>
  <si>
    <t>glycosyltransferase family 39 protein</t>
  </si>
  <si>
    <t>AMB_RS01335</t>
  </si>
  <si>
    <t>AMB_RS01340</t>
  </si>
  <si>
    <t>AMB_RS01345</t>
  </si>
  <si>
    <t>glycosyltransferase family 1 protein</t>
  </si>
  <si>
    <t>AMB_RS01350</t>
  </si>
  <si>
    <t>UDP-2,3-diacylglucosamine diphosphatase</t>
  </si>
  <si>
    <t>AMB_RS01355</t>
  </si>
  <si>
    <t>sphingosine kinase</t>
  </si>
  <si>
    <t>AMB_RS01360</t>
  </si>
  <si>
    <t>AMB_RS01365</t>
  </si>
  <si>
    <t>nitroreductase</t>
  </si>
  <si>
    <t>AMB_RS01370</t>
  </si>
  <si>
    <t>AMB_RS01395</t>
  </si>
  <si>
    <t>energy-coupling factor ABC transporter permease</t>
  </si>
  <si>
    <t>AMB_RS01400</t>
  </si>
  <si>
    <t>energy-coupling factor ABC transporter substrate-binding protein</t>
  </si>
  <si>
    <t>AMB_RS01410</t>
  </si>
  <si>
    <t>cobalt ABC transporter</t>
  </si>
  <si>
    <t>AMB_RS01415</t>
  </si>
  <si>
    <t>AMB_RS01420</t>
  </si>
  <si>
    <t>AMB_RS01425</t>
  </si>
  <si>
    <t>bifunctional aldolase/short-chain dehydrogenase</t>
  </si>
  <si>
    <t>AMB_RS01430</t>
  </si>
  <si>
    <t>AMB_RS01435</t>
  </si>
  <si>
    <t>M23 family peptidase</t>
  </si>
  <si>
    <t>AMB_RS01440</t>
  </si>
  <si>
    <t>AMB_RS01450</t>
  </si>
  <si>
    <t>AMB_RS01455</t>
  </si>
  <si>
    <t>DNA mismatch repair protein MutS</t>
  </si>
  <si>
    <t>AMB_RS01460</t>
  </si>
  <si>
    <t>AMB_RS01465</t>
  </si>
  <si>
    <t>NADP-dependent malic enzyme</t>
  </si>
  <si>
    <t>AMB_RS01475</t>
  </si>
  <si>
    <t>AMB_RS01480</t>
  </si>
  <si>
    <t>M48 family peptidase</t>
  </si>
  <si>
    <t>AMB_RS01520</t>
  </si>
  <si>
    <t>Zn-dependent protease</t>
  </si>
  <si>
    <t>AMB_RS01525</t>
  </si>
  <si>
    <t>RNA pyrophosphohydrolase</t>
  </si>
  <si>
    <t>AMB_RS01530</t>
  </si>
  <si>
    <t>divergent polysaccharide deacetylase family protein</t>
  </si>
  <si>
    <t>AMB_RS01540</t>
  </si>
  <si>
    <t>peptidase M23</t>
  </si>
  <si>
    <t>AMB_RS01550</t>
  </si>
  <si>
    <t>AMB_RS01555</t>
  </si>
  <si>
    <t>AMB_RS01560</t>
  </si>
  <si>
    <t>acyl-CoA dehydrogenase</t>
  </si>
  <si>
    <t>AMB_RS01565</t>
  </si>
  <si>
    <t>crotonyl-CoA carboxylase/reductase</t>
  </si>
  <si>
    <t>AMB_RS01570</t>
  </si>
  <si>
    <t>protein meaA</t>
  </si>
  <si>
    <t>AMB_RS01575</t>
  </si>
  <si>
    <t>arsenate reductase (glutaredoxin)</t>
  </si>
  <si>
    <t>AMB_RS01580</t>
  </si>
  <si>
    <t>small-conductance mechanosensitive channel</t>
  </si>
  <si>
    <t>AMB_RS01585</t>
  </si>
  <si>
    <t>regulatory protein RecX</t>
  </si>
  <si>
    <t>AMB_RS01590</t>
  </si>
  <si>
    <t>multidrug ABC transporter permease</t>
  </si>
  <si>
    <t>AMB_RS01595</t>
  </si>
  <si>
    <t>XRE family transcriptional regulator</t>
  </si>
  <si>
    <t>AMB_RS01600</t>
  </si>
  <si>
    <t>AMB_RS01605</t>
  </si>
  <si>
    <t>aspartate aminotransferase family protein</t>
  </si>
  <si>
    <t>AMB_RS01615</t>
  </si>
  <si>
    <t>molecular chaperone</t>
  </si>
  <si>
    <t>AMB_RS01630</t>
  </si>
  <si>
    <t>AMB_RS01635</t>
  </si>
  <si>
    <t>chemotaxis response regulator protein-glutamate methylesterase</t>
  </si>
  <si>
    <t>AMB_RS01640</t>
  </si>
  <si>
    <t>response regulator</t>
  </si>
  <si>
    <t>AMB_RS01645</t>
  </si>
  <si>
    <t>chemotaxis protein CheW</t>
  </si>
  <si>
    <t>AMB_RS01650</t>
  </si>
  <si>
    <t>ATPase</t>
  </si>
  <si>
    <t>AMB_RS01655</t>
  </si>
  <si>
    <t>AMB_RS01660</t>
  </si>
  <si>
    <t>class I SAM-dependent RNA methyltransferase</t>
  </si>
  <si>
    <t>AMB_RS01665</t>
  </si>
  <si>
    <t>ABC transporter</t>
  </si>
  <si>
    <t>AMB_RS01670</t>
  </si>
  <si>
    <t>MCE family protein</t>
  </si>
  <si>
    <t>AMB_RS01680</t>
  </si>
  <si>
    <t>AMB_RS01685</t>
  </si>
  <si>
    <t>anti-sigma factor antagonist</t>
  </si>
  <si>
    <t>AMB_RS01690</t>
  </si>
  <si>
    <t>serine phosphatase</t>
  </si>
  <si>
    <t>AMB_RS01700</t>
  </si>
  <si>
    <t>AMB_RS01705</t>
  </si>
  <si>
    <t>AMB_RS01735</t>
  </si>
  <si>
    <t>Uncharacterized protein, involved in the regulation of septum location</t>
  </si>
  <si>
    <t>AMB_RS01740</t>
  </si>
  <si>
    <t>AMB_RS01745</t>
  </si>
  <si>
    <t>AMB_RS01750</t>
  </si>
  <si>
    <t>recombinase family protein</t>
  </si>
  <si>
    <t>AMB_RS01760</t>
  </si>
  <si>
    <t>AMB_RS01770</t>
  </si>
  <si>
    <t>AMB_RS01775</t>
  </si>
  <si>
    <t>AMB_RS01780</t>
  </si>
  <si>
    <t>sigma-70 family RNA polymerase sigma factor</t>
  </si>
  <si>
    <t>AMB_RS01785</t>
  </si>
  <si>
    <t>AMB_RS01790</t>
  </si>
  <si>
    <t>oxidoreductase</t>
  </si>
  <si>
    <t>AMB_RS01795</t>
  </si>
  <si>
    <t>DUF669 domain-containing protein</t>
  </si>
  <si>
    <t>AMB_RS01800</t>
  </si>
  <si>
    <t>AMB_RS01805</t>
  </si>
  <si>
    <t>AMB_RS01810</t>
  </si>
  <si>
    <t>DNA helicase</t>
  </si>
  <si>
    <t>AMB_RS01815</t>
  </si>
  <si>
    <t>AMB_RS01820</t>
  </si>
  <si>
    <t>DUF3987 domain-containing protein</t>
  </si>
  <si>
    <t>AMB_RS01825</t>
  </si>
  <si>
    <t>AMB_RS01830</t>
  </si>
  <si>
    <t>AMB_RS01835</t>
  </si>
  <si>
    <t>AMB_RS01840</t>
  </si>
  <si>
    <t>DNA methyltransferase</t>
  </si>
  <si>
    <t>AMB_RS01845</t>
  </si>
  <si>
    <t>DNA methylase</t>
  </si>
  <si>
    <t>AMB_RS01850</t>
  </si>
  <si>
    <t>AMB_RS01855</t>
  </si>
  <si>
    <t>AMB_RS01865</t>
  </si>
  <si>
    <t>AMB_RS01870</t>
  </si>
  <si>
    <t>DUF3489 domain-containing protein</t>
  </si>
  <si>
    <t>AMB_RS01875</t>
  </si>
  <si>
    <t>AMB_RS01885</t>
  </si>
  <si>
    <t>AMB_RS01890</t>
  </si>
  <si>
    <t>phage terminase large subunit family protein</t>
  </si>
  <si>
    <t>AMB_RS01895</t>
  </si>
  <si>
    <t>AMB_RS01900</t>
  </si>
  <si>
    <t>phage portal protein</t>
  </si>
  <si>
    <t>AMB_RS01905</t>
  </si>
  <si>
    <t>S49 family peptidase</t>
  </si>
  <si>
    <t>AMB_RS01910</t>
  </si>
  <si>
    <t>head decoration protein</t>
  </si>
  <si>
    <t>AMB_RS01915</t>
  </si>
  <si>
    <t>minor capsid protein E</t>
  </si>
  <si>
    <t>AMB_RS01920</t>
  </si>
  <si>
    <t>AMB_RS01925</t>
  </si>
  <si>
    <t>AMB_RS01930</t>
  </si>
  <si>
    <t>DUF4172 domain-containing protein</t>
  </si>
  <si>
    <t>AMB_RS01935</t>
  </si>
  <si>
    <t>AMB_RS01955</t>
  </si>
  <si>
    <t>replication protein</t>
  </si>
  <si>
    <t>AMB_RS01960</t>
  </si>
  <si>
    <t>AMB_RS01970</t>
  </si>
  <si>
    <t>AMB_RS01975</t>
  </si>
  <si>
    <t>AMB_RS01980</t>
  </si>
  <si>
    <t>AMB_RS01985</t>
  </si>
  <si>
    <t>AMB_RS01990</t>
  </si>
  <si>
    <t>AMB_RS01995</t>
  </si>
  <si>
    <t>DUF1833 domain-containing protein</t>
  </si>
  <si>
    <t>AMB_RS02005</t>
  </si>
  <si>
    <t>AMB_RS02010</t>
  </si>
  <si>
    <t>structural protein</t>
  </si>
  <si>
    <t>AMB_RS02015</t>
  </si>
  <si>
    <t>AMB_RS02040</t>
  </si>
  <si>
    <t>AMB_RS02045</t>
  </si>
  <si>
    <t>AMB_RS02050</t>
  </si>
  <si>
    <t>transposase</t>
  </si>
  <si>
    <t>AMB_RS02060</t>
  </si>
  <si>
    <t>AMB_RS02085</t>
  </si>
  <si>
    <t>AMB_RS02090</t>
  </si>
  <si>
    <t>DDE transposase</t>
  </si>
  <si>
    <t>AMB_RS02095</t>
  </si>
  <si>
    <t>IS630 family transposase</t>
  </si>
  <si>
    <t>AMB_RS02100</t>
  </si>
  <si>
    <t>AMB_RS02110</t>
  </si>
  <si>
    <t>IS701 family transposase ISMmg4</t>
  </si>
  <si>
    <t>AMB_RS02120</t>
  </si>
  <si>
    <t>AMB_RS02125</t>
  </si>
  <si>
    <t>LemA family protein</t>
  </si>
  <si>
    <t>AMB_RS02135</t>
  </si>
  <si>
    <t>acyltransferase</t>
  </si>
  <si>
    <t>AMB_RS02140</t>
  </si>
  <si>
    <t>PIG-L family deacetylase</t>
  </si>
  <si>
    <t>AMB_RS02145</t>
  </si>
  <si>
    <t>AMB_RS02150</t>
  </si>
  <si>
    <t>AMB_RS02165</t>
  </si>
  <si>
    <t>AMB_RS02170</t>
  </si>
  <si>
    <t>AMB_RS02175</t>
  </si>
  <si>
    <t>AMB_RS02185</t>
  </si>
  <si>
    <t>AMB_RS02190</t>
  </si>
  <si>
    <t>AMB_RS02195</t>
  </si>
  <si>
    <t>branched-chain amino acid ABC transporter</t>
  </si>
  <si>
    <t>AMB_RS02200</t>
  </si>
  <si>
    <t>AMB_RS02205</t>
  </si>
  <si>
    <t>AMB_RS02210</t>
  </si>
  <si>
    <t>DUF2786 domain-containing protein</t>
  </si>
  <si>
    <t>AMB_RS02215</t>
  </si>
  <si>
    <t>AMB_RS02235</t>
  </si>
  <si>
    <t>AMB_RS02240</t>
  </si>
  <si>
    <t>surface lipoprotein</t>
  </si>
  <si>
    <t>AMB_RS02250</t>
  </si>
  <si>
    <t>AMB_RS02255</t>
  </si>
  <si>
    <t>AMB_RS02260</t>
  </si>
  <si>
    <t>AMB_RS02270</t>
  </si>
  <si>
    <t>AMB_RS02275</t>
  </si>
  <si>
    <t>AMB_RS02280</t>
  </si>
  <si>
    <t>hybrid sensor histidine kinase/response regulator</t>
  </si>
  <si>
    <t>AMB_RS02295</t>
  </si>
  <si>
    <t>AMB_RS02305</t>
  </si>
  <si>
    <t>AMB_RS02310</t>
  </si>
  <si>
    <t>ATP-binding protein</t>
  </si>
  <si>
    <t>AMB_RS02315</t>
  </si>
  <si>
    <t>AMB_RS02320</t>
  </si>
  <si>
    <t>AMB_RS02340</t>
  </si>
  <si>
    <t>nuclease inhibitor protein</t>
  </si>
  <si>
    <t>AMB_RS02355</t>
  </si>
  <si>
    <t>DUF1566 domain-containing protein</t>
  </si>
  <si>
    <t>AMB_RS02360</t>
  </si>
  <si>
    <t>AMB_RS02365</t>
  </si>
  <si>
    <t>AMB_RS02370</t>
  </si>
  <si>
    <t>reverse transcriptase</t>
  </si>
  <si>
    <t>AMB_RS02375</t>
  </si>
  <si>
    <t>AMB_RS02385</t>
  </si>
  <si>
    <t>zinc ribbon domain-containing protein</t>
  </si>
  <si>
    <t>AMB_RS02390</t>
  </si>
  <si>
    <t>AMB_RS02395</t>
  </si>
  <si>
    <t>AMB_RS02425</t>
  </si>
  <si>
    <t>AMB_RS02430</t>
  </si>
  <si>
    <t>DUF3486 domain-containing protein</t>
  </si>
  <si>
    <t>AMB_RS02435</t>
  </si>
  <si>
    <t>AMB_RS02445</t>
  </si>
  <si>
    <t>hydrolase</t>
  </si>
  <si>
    <t>AMB_RS02455</t>
  </si>
  <si>
    <t>AMB_RS02460</t>
  </si>
  <si>
    <t>AMB_RS02465</t>
  </si>
  <si>
    <t>AMB_RS02470</t>
  </si>
  <si>
    <t>AMB_RS02475</t>
  </si>
  <si>
    <t>AMB_RS02485</t>
  </si>
  <si>
    <t>AMB_RS02500</t>
  </si>
  <si>
    <t>AMB_RS02505</t>
  </si>
  <si>
    <t>AMB_RS02510</t>
  </si>
  <si>
    <t>DUF4102 domain-containing protein</t>
  </si>
  <si>
    <t>AMB_RS02520</t>
  </si>
  <si>
    <t>AMB_RS02525</t>
  </si>
  <si>
    <t>U32 family peptidase</t>
  </si>
  <si>
    <t>AMB_RS02530</t>
  </si>
  <si>
    <t>AMB_RS02540</t>
  </si>
  <si>
    <t>two-component system response regulator</t>
  </si>
  <si>
    <t>AMB_RS02545</t>
  </si>
  <si>
    <t>AMB_RS02550</t>
  </si>
  <si>
    <t>DNA polymerase III</t>
  </si>
  <si>
    <t>AMB_RS02555</t>
  </si>
  <si>
    <t>cobyrinic acid a,c-diamide synthase</t>
  </si>
  <si>
    <t>AMB_RS02560</t>
  </si>
  <si>
    <t>GTP-binding protein</t>
  </si>
  <si>
    <t>AMB_RS02565</t>
  </si>
  <si>
    <t>flagellar biosynthesis protein FlhA</t>
  </si>
  <si>
    <t>AMB_RS02570</t>
  </si>
  <si>
    <t>sigma-54-dependent Fis family transcriptional regulator</t>
  </si>
  <si>
    <t>AMB_RS02575</t>
  </si>
  <si>
    <t>flagellar motor switch protein FliN</t>
  </si>
  <si>
    <t>AMB_RS02580</t>
  </si>
  <si>
    <t>flagellar assembly protein H</t>
  </si>
  <si>
    <t>AMB_RS02585</t>
  </si>
  <si>
    <t>flagellar motor switch protein FliG</t>
  </si>
  <si>
    <t>AMB_RS02590</t>
  </si>
  <si>
    <t>flagellar M-ring protein FliF</t>
  </si>
  <si>
    <t>AMB_RS02595</t>
  </si>
  <si>
    <t>flagellar hook protein FlgE</t>
  </si>
  <si>
    <t>AMB_RS02600</t>
  </si>
  <si>
    <t>flagellar hook capping protein</t>
  </si>
  <si>
    <t>AMB_RS02605</t>
  </si>
  <si>
    <t>flagellar hook-length control protein FliK</t>
  </si>
  <si>
    <t>AMB_RS02610</t>
  </si>
  <si>
    <t>AMB_RS02615</t>
  </si>
  <si>
    <t>competence/damage-inducible protein A</t>
  </si>
  <si>
    <t>AMB_RS02620</t>
  </si>
  <si>
    <t>GNAT family N-acetyltransferase</t>
  </si>
  <si>
    <t>AMB_RS02650</t>
  </si>
  <si>
    <t>uroporphyrinogen-III C-methyltransferase</t>
  </si>
  <si>
    <t>AMB_RS02655</t>
  </si>
  <si>
    <t>sulfite exporter TauE/SafE family protein</t>
  </si>
  <si>
    <t>AMB_RS02660</t>
  </si>
  <si>
    <t>SCO family protein</t>
  </si>
  <si>
    <t>AMB_RS02670</t>
  </si>
  <si>
    <t>polyhydroxyalkanoate depolymerase</t>
  </si>
  <si>
    <t>AMB_RS02675</t>
  </si>
  <si>
    <t>YcgN family cysteine cluster protein</t>
  </si>
  <si>
    <t>AMB_RS02685</t>
  </si>
  <si>
    <t>glutamate synthase large subunit</t>
  </si>
  <si>
    <t>AMB_RS02690</t>
  </si>
  <si>
    <t>dihydropyrimidine dehydrogenase subunit A</t>
  </si>
  <si>
    <t>AMB_RS02695</t>
  </si>
  <si>
    <t>undecaprenyl-diphosphatase 1</t>
  </si>
  <si>
    <t>AMB_RS02700</t>
  </si>
  <si>
    <t>carboxypeptidase</t>
  </si>
  <si>
    <t>AMB_RS02705</t>
  </si>
  <si>
    <t>ribbon-helix-helix protein, CopG family</t>
  </si>
  <si>
    <t>AMB_RS02715</t>
  </si>
  <si>
    <t>glycerophosphodiester phosphodiesterase</t>
  </si>
  <si>
    <t>AMB_RS02725</t>
  </si>
  <si>
    <t>phospholipid carrier-dependent glycosyltransferase</t>
  </si>
  <si>
    <t>AMB_RS02730</t>
  </si>
  <si>
    <t>AMB_RS02780</t>
  </si>
  <si>
    <t>AMB_RS02790</t>
  </si>
  <si>
    <t>outer membrane receptor protein</t>
  </si>
  <si>
    <t>AMB_RS02815</t>
  </si>
  <si>
    <t>AMB_RS02825</t>
  </si>
  <si>
    <t>phasin</t>
  </si>
  <si>
    <t>AMB_RS02830</t>
  </si>
  <si>
    <t>chromosome partitioning protein ParA</t>
  </si>
  <si>
    <t>AMB_RS02835</t>
  </si>
  <si>
    <t>two-component sensor histidine kinase</t>
  </si>
  <si>
    <t>AMB_RS02855</t>
  </si>
  <si>
    <t>AMB_RS02860</t>
  </si>
  <si>
    <t>AMB_RS02865</t>
  </si>
  <si>
    <t>AMB_RS02870</t>
  </si>
  <si>
    <t>AMB_RS02880</t>
  </si>
  <si>
    <t>AMB_RS02895</t>
  </si>
  <si>
    <t>AMB_RS02900</t>
  </si>
  <si>
    <t>AMB_RS02915</t>
  </si>
  <si>
    <t>AMB_RS02920</t>
  </si>
  <si>
    <t>AMB_RS02925</t>
  </si>
  <si>
    <t>spermidine/putrescine ABC transporter substrate-binding protein</t>
  </si>
  <si>
    <t>AMB_RS02930</t>
  </si>
  <si>
    <t>AMB_RS02935</t>
  </si>
  <si>
    <t>PAS domain-containing sensor histidine kinase</t>
  </si>
  <si>
    <t>AMB_RS02940</t>
  </si>
  <si>
    <t>VWA domain-containing protein</t>
  </si>
  <si>
    <t>AMB_RS02945</t>
  </si>
  <si>
    <t>AMB_RS02950</t>
  </si>
  <si>
    <t>MoxR family ATPase</t>
  </si>
  <si>
    <t>AMB_RS02970</t>
  </si>
  <si>
    <t>alpha-D-glucose phosphate-specific phosphoglucomutase</t>
  </si>
  <si>
    <t>AMB_RS02975</t>
  </si>
  <si>
    <t>AMB_RS02985</t>
  </si>
  <si>
    <t>UTP--glucose-1-phosphate uridylyltransferase</t>
  </si>
  <si>
    <t>AMB_RS02995</t>
  </si>
  <si>
    <t>AMB_RS03000</t>
  </si>
  <si>
    <t>acetoacetate--CoA ligase</t>
  </si>
  <si>
    <t>AMB_RS03005</t>
  </si>
  <si>
    <t>carbonate dehydratase</t>
  </si>
  <si>
    <t>AMB_RS03010</t>
  </si>
  <si>
    <t>AMB_RS03015</t>
  </si>
  <si>
    <t>AMB_RS03020</t>
  </si>
  <si>
    <t>23S rRNA (adenine(2030)-N(6))-methyltransferase RlmJ</t>
  </si>
  <si>
    <t>AMB_RS03025</t>
  </si>
  <si>
    <t>PAS domain-containing protein</t>
  </si>
  <si>
    <t>AMB_RS03030</t>
  </si>
  <si>
    <t>sensory rhodopsin II transducer</t>
  </si>
  <si>
    <t>AMB_RS03040</t>
  </si>
  <si>
    <t>ABC-type transport system</t>
  </si>
  <si>
    <t>AMB_RS03060</t>
  </si>
  <si>
    <t>peptidoglycan editing factor PgeF</t>
  </si>
  <si>
    <t>AMB_RS03080</t>
  </si>
  <si>
    <t>prolyl aminopeptidase</t>
  </si>
  <si>
    <t>AMB_RS03085</t>
  </si>
  <si>
    <t>S-adenosylmethionine:tRNA ribosyltransferase-isomerase</t>
  </si>
  <si>
    <t>AMB_RS03090</t>
  </si>
  <si>
    <t>tRNA guanosine(34) transglycosylase Tgt</t>
  </si>
  <si>
    <t>AMB_RS03095</t>
  </si>
  <si>
    <t>AMB_RS03100</t>
  </si>
  <si>
    <t>isoprenylcysteine carboxylmethyltransferase family protein</t>
  </si>
  <si>
    <t>AMB_RS03105</t>
  </si>
  <si>
    <t>AMB_RS03125</t>
  </si>
  <si>
    <t>AMB_RS03130</t>
  </si>
  <si>
    <t>LysM peptidoglycan-binding domain-containing protein</t>
  </si>
  <si>
    <t>AMB_RS03135</t>
  </si>
  <si>
    <t>NADP-dependent isocitrate dehydrogenase</t>
  </si>
  <si>
    <t>AMB_RS03160</t>
  </si>
  <si>
    <t>flagellar protein FhlB</t>
  </si>
  <si>
    <t>AMB_RS03165</t>
  </si>
  <si>
    <t>flagellar basal body rod protein FlgB</t>
  </si>
  <si>
    <t>AMB_RS03170</t>
  </si>
  <si>
    <t>flagellar basal body rod protein FlgC</t>
  </si>
  <si>
    <t>AMB_RS03175</t>
  </si>
  <si>
    <t>flagellar hook-basal body protein FliE</t>
  </si>
  <si>
    <t>AMB_RS03180</t>
  </si>
  <si>
    <t>flagellar biosynthetic protein FliQ</t>
  </si>
  <si>
    <t>AMB_RS03185</t>
  </si>
  <si>
    <t>flagellar type III secretion system protein FliR</t>
  </si>
  <si>
    <t>AMB_RS03190</t>
  </si>
  <si>
    <t>flagellar biosynthesis protein FlhB</t>
  </si>
  <si>
    <t>AMB_RS03195</t>
  </si>
  <si>
    <t>AMB_RS03200</t>
  </si>
  <si>
    <t>AMB_RS03205</t>
  </si>
  <si>
    <t>DNA recombination/repair protein RecA</t>
  </si>
  <si>
    <t>AMB_RS03210</t>
  </si>
  <si>
    <t>DNA polymerase IV</t>
  </si>
  <si>
    <t>AMB_RS03215</t>
  </si>
  <si>
    <t>AMB_RS03220</t>
  </si>
  <si>
    <t>AMB_RS03230</t>
  </si>
  <si>
    <t>AMB_RS03235</t>
  </si>
  <si>
    <t>flagellum-specific ATP synthase FliI</t>
  </si>
  <si>
    <t>AMB_RS03240</t>
  </si>
  <si>
    <t>AMB_RS03255</t>
  </si>
  <si>
    <t>bifunctional DNA-formamidopyrimidine glycosylase/DNA-(apurinic or apyrimidinic site) lyase</t>
  </si>
  <si>
    <t>AMB_RS03260</t>
  </si>
  <si>
    <t>AMB_RS03265</t>
  </si>
  <si>
    <t>enoyl-CoA hydratase</t>
  </si>
  <si>
    <t>AMB_RS03295</t>
  </si>
  <si>
    <t>AMB_RS03310</t>
  </si>
  <si>
    <t>AMB_RS03320</t>
  </si>
  <si>
    <t>AMB_RS03345</t>
  </si>
  <si>
    <t>AMB_RS03350</t>
  </si>
  <si>
    <t>AMB_RS03355</t>
  </si>
  <si>
    <t>AMB_RS03360</t>
  </si>
  <si>
    <t>AMB_RS03365</t>
  </si>
  <si>
    <t>site-specific integrase</t>
  </si>
  <si>
    <t>AMB_RS03370</t>
  </si>
  <si>
    <t>AMB_RS03375</t>
  </si>
  <si>
    <t>AMB_RS03380</t>
  </si>
  <si>
    <t>AMB_RS03385</t>
  </si>
  <si>
    <t>AMB_RS03390</t>
  </si>
  <si>
    <t>AMB_RS03400</t>
  </si>
  <si>
    <t>plasmid maintenance system killer protein</t>
  </si>
  <si>
    <t>AMB_RS03425</t>
  </si>
  <si>
    <t>AMB_RS03435</t>
  </si>
  <si>
    <t>AMB_RS03450</t>
  </si>
  <si>
    <t>DUF4239 domain-containing protein</t>
  </si>
  <si>
    <t>AMB_RS03455</t>
  </si>
  <si>
    <t>AMB_RS03460</t>
  </si>
  <si>
    <t>hydroxymethylglutaryl-CoA lyase</t>
  </si>
  <si>
    <t>AMB_RS03465</t>
  </si>
  <si>
    <t>acetyl/propionyl/methylcrotonyl-CoA carboxylase subunit alpha</t>
  </si>
  <si>
    <t>AMB_RS03470</t>
  </si>
  <si>
    <t>AMB_RS03475</t>
  </si>
  <si>
    <t>methylcrotonoyl-CoA carboxylase</t>
  </si>
  <si>
    <t>AMB_RS03480</t>
  </si>
  <si>
    <t>isovaleryl-CoA dehydrogenase</t>
  </si>
  <si>
    <t>AMB_RS03485</t>
  </si>
  <si>
    <t>AEC family transporter</t>
  </si>
  <si>
    <t>AMB_RS03490</t>
  </si>
  <si>
    <t>cAMP-binding protein</t>
  </si>
  <si>
    <t>AMB_RS03495</t>
  </si>
  <si>
    <t>AMB_RS03500</t>
  </si>
  <si>
    <t>DNA-protecting protein DprA</t>
  </si>
  <si>
    <t>AMB_RS03510</t>
  </si>
  <si>
    <t>flagellin-like protein</t>
  </si>
  <si>
    <t>AMB_RS03515</t>
  </si>
  <si>
    <t>DUF115 domain-containing protein</t>
  </si>
  <si>
    <t>AMB_RS03520</t>
  </si>
  <si>
    <t>AMB_RS03525</t>
  </si>
  <si>
    <t>O-linked N-acetylglucosamine transferase</t>
  </si>
  <si>
    <t>AMB_RS03530</t>
  </si>
  <si>
    <t>AMB_RS03540</t>
  </si>
  <si>
    <t>AMB_RS03545</t>
  </si>
  <si>
    <t>AMB_RS03550</t>
  </si>
  <si>
    <t>AMB_RS03555</t>
  </si>
  <si>
    <t>AMB_RS03565</t>
  </si>
  <si>
    <t>pyridoxal phosphate-dependent aminotransferase</t>
  </si>
  <si>
    <t>AMB_RS03595</t>
  </si>
  <si>
    <t>aspartyl-tRNA amidotransferase subunit B</t>
  </si>
  <si>
    <t>AMB_RS03610</t>
  </si>
  <si>
    <t>transcription elongation factor GreA</t>
  </si>
  <si>
    <t>AMB_RS03615</t>
  </si>
  <si>
    <t>AMB_RS03620</t>
  </si>
  <si>
    <t>iron-dependent peroxidase</t>
  </si>
  <si>
    <t>AMB_RS03625</t>
  </si>
  <si>
    <t>AMB_RS03630</t>
  </si>
  <si>
    <t>AMB_RS03635</t>
  </si>
  <si>
    <t>AMB_RS03640</t>
  </si>
  <si>
    <t>CoA transferase</t>
  </si>
  <si>
    <t>AMB_RS03645</t>
  </si>
  <si>
    <t>AMB_RS03650</t>
  </si>
  <si>
    <t>elongation factor G</t>
  </si>
  <si>
    <t>AMB_RS03655</t>
  </si>
  <si>
    <t>AMB_RS03660</t>
  </si>
  <si>
    <t>pseudaminic acid synthase</t>
  </si>
  <si>
    <t>AMB_RS03675</t>
  </si>
  <si>
    <t>UDP-N-acetylglucosamine 4,6-dehydratase (inverting)</t>
  </si>
  <si>
    <t>AMB_RS03680</t>
  </si>
  <si>
    <t>UDP-4-amino-4, 6-dideoxy-N-acetyl-beta-L-altrosamine transaminase</t>
  </si>
  <si>
    <t>AMB_RS03685</t>
  </si>
  <si>
    <t>spore coat polysaccharide biosynthesis protein F</t>
  </si>
  <si>
    <t>AMB_RS03690</t>
  </si>
  <si>
    <t>AMB_RS03695</t>
  </si>
  <si>
    <t>AMB_RS03710</t>
  </si>
  <si>
    <t>acyl-CoA transferase/carnitine dehydratase</t>
  </si>
  <si>
    <t>AMB_RS03715</t>
  </si>
  <si>
    <t>AMB_RS03720</t>
  </si>
  <si>
    <t>AMB_RS03725</t>
  </si>
  <si>
    <t>DNA helicase II</t>
  </si>
  <si>
    <t>AMB_RS03730</t>
  </si>
  <si>
    <t>50S ribosomal protein L11 methyltransferase</t>
  </si>
  <si>
    <t>AMB_RS03735</t>
  </si>
  <si>
    <t>AMB_RS03740</t>
  </si>
  <si>
    <t>signal transduction protein</t>
  </si>
  <si>
    <t>AMB_RS03745</t>
  </si>
  <si>
    <t>prolyl-tRNA synthetase associated domain-containing protein</t>
  </si>
  <si>
    <t>AMB_RS03750</t>
  </si>
  <si>
    <t>AMB_RS03755</t>
  </si>
  <si>
    <t>AMB_RS03765</t>
  </si>
  <si>
    <t>AMB_RS03775</t>
  </si>
  <si>
    <t>AMB_RS03780</t>
  </si>
  <si>
    <t>AMB_RS03785</t>
  </si>
  <si>
    <t>AMB_RS03790</t>
  </si>
  <si>
    <t>aminopeptidase P family protein</t>
  </si>
  <si>
    <t>AMB_RS03795</t>
  </si>
  <si>
    <t>AMB_RS03800</t>
  </si>
  <si>
    <t>protoheme IX farnesyltransferase 1</t>
  </si>
  <si>
    <t>AMB_RS03805</t>
  </si>
  <si>
    <t>DUF420 domain-containing protein</t>
  </si>
  <si>
    <t>AMB_RS03810</t>
  </si>
  <si>
    <t>anion transporter</t>
  </si>
  <si>
    <t>AMB_RS03815</t>
  </si>
  <si>
    <t>AMB_RS03825</t>
  </si>
  <si>
    <t>DUF86 domain-containing protein</t>
  </si>
  <si>
    <t>AMB_RS03835</t>
  </si>
  <si>
    <t>YicC family protein</t>
  </si>
  <si>
    <t>AMB_RS03845</t>
  </si>
  <si>
    <t>AMB_RS03850</t>
  </si>
  <si>
    <t>cytochrome b561</t>
  </si>
  <si>
    <t>AMB_RS03855</t>
  </si>
  <si>
    <t>cytochrome c</t>
  </si>
  <si>
    <t>AMB_RS03860</t>
  </si>
  <si>
    <t>NADPH:quinone oxidoreductase family protein</t>
  </si>
  <si>
    <t>AMB_RS03865</t>
  </si>
  <si>
    <t>AMB_RS03875</t>
  </si>
  <si>
    <t>NUDIX domain-containing protein</t>
  </si>
  <si>
    <t>AMB_RS03880</t>
  </si>
  <si>
    <t>tetratricopeptide repeat-containing protein</t>
  </si>
  <si>
    <t>AMB_RS03885</t>
  </si>
  <si>
    <t>pentapeptide repeat-containing protein</t>
  </si>
  <si>
    <t>AMB_RS03890</t>
  </si>
  <si>
    <t>GGDEF domain-containing protein</t>
  </si>
  <si>
    <t>AMB_RS03900</t>
  </si>
  <si>
    <t>AMB_RS03905</t>
  </si>
  <si>
    <t>ribonuclease H</t>
  </si>
  <si>
    <t>AMB_RS03920</t>
  </si>
  <si>
    <t>AMB_RS03925</t>
  </si>
  <si>
    <t>glycine cleavage system protein T</t>
  </si>
  <si>
    <t>AMB_RS03930</t>
  </si>
  <si>
    <t>glycine cleavage system protein H</t>
  </si>
  <si>
    <t>AMB_RS03935</t>
  </si>
  <si>
    <t>glycine dehydrogenase</t>
  </si>
  <si>
    <t>AMB_RS03940</t>
  </si>
  <si>
    <t>glycine dehydrogenase (aminomethyl-transferring)</t>
  </si>
  <si>
    <t>AMB_RS03945</t>
  </si>
  <si>
    <t>AMB_RS03955</t>
  </si>
  <si>
    <t>methyltransferase</t>
  </si>
  <si>
    <t>AMB_RS03960</t>
  </si>
  <si>
    <t>AMB_RS03965</t>
  </si>
  <si>
    <t>AMB_RS03970</t>
  </si>
  <si>
    <t>AMB_RS03975</t>
  </si>
  <si>
    <t>AMB_RS03980</t>
  </si>
  <si>
    <t>serine/threonine protein phosphatase</t>
  </si>
  <si>
    <t>AMB_RS03990</t>
  </si>
  <si>
    <t>NADPH-dependent 7-cyano-7-deazaguanine reductase QueF</t>
  </si>
  <si>
    <t>AMB_RS03995</t>
  </si>
  <si>
    <t>tRNA epoxyqueuosine(34) reductase QueG</t>
  </si>
  <si>
    <t>AMB_RS04000</t>
  </si>
  <si>
    <t>AMB_RS04005</t>
  </si>
  <si>
    <t>AMB_RS04010</t>
  </si>
  <si>
    <t>putative heme iron utilization protein</t>
  </si>
  <si>
    <t>AMB_RS04020</t>
  </si>
  <si>
    <t>AMB_RS04025</t>
  </si>
  <si>
    <t>glutathione S-transferase</t>
  </si>
  <si>
    <t>AMB_RS04030</t>
  </si>
  <si>
    <t>cupin</t>
  </si>
  <si>
    <t>AMB_RS04035</t>
  </si>
  <si>
    <t>AMB_RS04040</t>
  </si>
  <si>
    <t>phosphatase</t>
  </si>
  <si>
    <t>AMB_RS04045</t>
  </si>
  <si>
    <t>AMB_RS04050</t>
  </si>
  <si>
    <t>thiamine pyrophosphate-binding protein</t>
  </si>
  <si>
    <t>AMB_RS04055</t>
  </si>
  <si>
    <t>DegT/DnrJ/EryC1/StrS family aminotransferase</t>
  </si>
  <si>
    <t>AMB_RS04060</t>
  </si>
  <si>
    <t>AMB_RS04065</t>
  </si>
  <si>
    <t>AMB_RS04070</t>
  </si>
  <si>
    <t>AMB_RS04085</t>
  </si>
  <si>
    <t>AMB_RS04090</t>
  </si>
  <si>
    <t>AMB_RS04095</t>
  </si>
  <si>
    <t>4-hydroxy-2-oxoheptanedioate aldolase</t>
  </si>
  <si>
    <t>AMB_RS04100</t>
  </si>
  <si>
    <t>2-oxo-hepta-3-ene-1,7-dioic acid hydratase</t>
  </si>
  <si>
    <t>AMB_RS04105</t>
  </si>
  <si>
    <t>5-carboxymethyl-2-hydroxymuconate isomerase</t>
  </si>
  <si>
    <t>AMB_RS04110</t>
  </si>
  <si>
    <t>3,4-dihydroxyphenylacetate 2,3-dioxygenase</t>
  </si>
  <si>
    <t>AMB_RS04115</t>
  </si>
  <si>
    <t>5-carboxymethyl-2-hydroxymuconate semialdehyde dehydrogenase</t>
  </si>
  <si>
    <t>AMB_RS04120</t>
  </si>
  <si>
    <t>2-hydroxyhepta-2,4-diene-1,7-dioate isomerase</t>
  </si>
  <si>
    <t>AMB_RS04125</t>
  </si>
  <si>
    <t>2-keto-4-pentenoate hydratase/2-oxohepta-3-ene-1,7-dioic acid hydratase</t>
  </si>
  <si>
    <t>AMB_RS04130</t>
  </si>
  <si>
    <t>TRAP transporter large permease</t>
  </si>
  <si>
    <t>AMB_RS04140</t>
  </si>
  <si>
    <t>TRAP-type C4-dicarboxylate transport system</t>
  </si>
  <si>
    <t>AMB_RS04145</t>
  </si>
  <si>
    <t>homoprotocatechuate degradation operon regulator HpaR</t>
  </si>
  <si>
    <t>AMB_RS04150</t>
  </si>
  <si>
    <t>acetylornithine transaminase</t>
  </si>
  <si>
    <t>AMB_RS04160</t>
  </si>
  <si>
    <t>NAD-dependent succinate-semialdehyde dehydrogenase</t>
  </si>
  <si>
    <t>AMB_RS04175</t>
  </si>
  <si>
    <t>alpha-E domain-containing protein</t>
  </si>
  <si>
    <t>AMB_RS04180</t>
  </si>
  <si>
    <t>circularly permuted type 2 ATP-grasp protein</t>
  </si>
  <si>
    <t>AMB_RS04185</t>
  </si>
  <si>
    <t>IMP dehydrogenase</t>
  </si>
  <si>
    <t>AMB_RS04200</t>
  </si>
  <si>
    <t>AMB_RS04205</t>
  </si>
  <si>
    <t>AMB_RS04210</t>
  </si>
  <si>
    <t>bacterioferritin</t>
  </si>
  <si>
    <t>AMB_RS04215</t>
  </si>
  <si>
    <t>AMB_RS04220</t>
  </si>
  <si>
    <t>transcriptional regulator GcvA</t>
  </si>
  <si>
    <t>AMB_RS04225</t>
  </si>
  <si>
    <t>EamA/RhaT family transporter</t>
  </si>
  <si>
    <t>AMB_RS04230</t>
  </si>
  <si>
    <t>AMB_RS04235</t>
  </si>
  <si>
    <t>AMB_RS04240</t>
  </si>
  <si>
    <t>AMB_RS04245</t>
  </si>
  <si>
    <t>(R)-hydratase</t>
  </si>
  <si>
    <t>AMB_RS04270</t>
  </si>
  <si>
    <t>insulinase family protein</t>
  </si>
  <si>
    <t>AMB_RS04275</t>
  </si>
  <si>
    <t>AMB_RS04280</t>
  </si>
  <si>
    <t>polyhydroxyalkanoate synthesis repressor PhaR</t>
  </si>
  <si>
    <t>AMB_RS04305</t>
  </si>
  <si>
    <t>AMB_RS04310</t>
  </si>
  <si>
    <t>receptor protein</t>
  </si>
  <si>
    <t>AMB_RS04315</t>
  </si>
  <si>
    <t>AMB_RS04320</t>
  </si>
  <si>
    <t>AMB_RS04325</t>
  </si>
  <si>
    <t>TetR/AcrR family transcriptional regulator</t>
  </si>
  <si>
    <t>AMB_RS04330</t>
  </si>
  <si>
    <t>xanthine and CO dehydrogenase maturation factor</t>
  </si>
  <si>
    <t>AMB_RS04340</t>
  </si>
  <si>
    <t>AMB_RS04345</t>
  </si>
  <si>
    <t>AMB_RS04350</t>
  </si>
  <si>
    <t>AMB_RS04360</t>
  </si>
  <si>
    <t>thiosulfate oxidation carrier protein SoxY</t>
  </si>
  <si>
    <t>AMB_RS04365</t>
  </si>
  <si>
    <t>YeeE/YedE family protein</t>
  </si>
  <si>
    <t>AMB_RS04380</t>
  </si>
  <si>
    <t>AMB_RS04385</t>
  </si>
  <si>
    <t>elongation factor 3</t>
  </si>
  <si>
    <t>AMB_RS04390</t>
  </si>
  <si>
    <t>AMB_RS04395</t>
  </si>
  <si>
    <t>AMB_RS04400</t>
  </si>
  <si>
    <t>AMB_RS04415</t>
  </si>
  <si>
    <t>NAD-dependent protein deacylase</t>
  </si>
  <si>
    <t>AMB_RS04420</t>
  </si>
  <si>
    <t>AMB_RS04425</t>
  </si>
  <si>
    <t>low molecular weight phosphotyrosine protein phosphatase</t>
  </si>
  <si>
    <t>AMB_RS04430</t>
  </si>
  <si>
    <t>AMB_RS04435</t>
  </si>
  <si>
    <t>AMB_RS04450</t>
  </si>
  <si>
    <t>ankyrin repeat domain-containing protein</t>
  </si>
  <si>
    <t>AMB_RS04455</t>
  </si>
  <si>
    <t>energy-dependent translational throttle protein EttA</t>
  </si>
  <si>
    <t>AMB_RS04460</t>
  </si>
  <si>
    <t>AMB_RS04465</t>
  </si>
  <si>
    <t>ribonuclease R</t>
  </si>
  <si>
    <t>AMB_RS04470</t>
  </si>
  <si>
    <t>antibiotic acetyltransferase</t>
  </si>
  <si>
    <t>AMB_RS04480</t>
  </si>
  <si>
    <t>AMB_RS04485</t>
  </si>
  <si>
    <t>NAD(P)-dependent oxidoreductase</t>
  </si>
  <si>
    <t>AMB_RS04495</t>
  </si>
  <si>
    <t>cytochrome c-552 precursor</t>
  </si>
  <si>
    <t>AMB_RS04500</t>
  </si>
  <si>
    <t>AMB_RS04505</t>
  </si>
  <si>
    <t>YqgE/AlgH family protein</t>
  </si>
  <si>
    <t>AMB_RS04510</t>
  </si>
  <si>
    <t>ferrous iron transporter</t>
  </si>
  <si>
    <t>AMB_RS04520</t>
  </si>
  <si>
    <t>glycine zipper 2TM domain-containing protein</t>
  </si>
  <si>
    <t>AMB_RS04535</t>
  </si>
  <si>
    <t>AMB_RS04540</t>
  </si>
  <si>
    <t>AMB_RS04550</t>
  </si>
  <si>
    <t>C4-dicarboxylate ABC transporter permease</t>
  </si>
  <si>
    <t>AMB_RS04555</t>
  </si>
  <si>
    <t>TRAP transporter small permease</t>
  </si>
  <si>
    <t>AMB_RS04560</t>
  </si>
  <si>
    <t>AMB_RS04565</t>
  </si>
  <si>
    <t>AMB_RS04575</t>
  </si>
  <si>
    <t>AMB_RS04580</t>
  </si>
  <si>
    <t>DUF192 domain-containing protein</t>
  </si>
  <si>
    <t>AMB_RS04590</t>
  </si>
  <si>
    <t>AMB_RS04595</t>
  </si>
  <si>
    <t>peptidase</t>
  </si>
  <si>
    <t>AMB_RS04630</t>
  </si>
  <si>
    <t>tRNA-Met</t>
  </si>
  <si>
    <t>AMB_RS04635</t>
  </si>
  <si>
    <t>AMB_RS04640</t>
  </si>
  <si>
    <t>AMB_RS04645</t>
  </si>
  <si>
    <t>ATP-dependent helicase</t>
  </si>
  <si>
    <t>AMB_RS04650</t>
  </si>
  <si>
    <t>AMB_RS04655</t>
  </si>
  <si>
    <t>AMB_RS04660</t>
  </si>
  <si>
    <t>AMB_RS04665</t>
  </si>
  <si>
    <t>AMB_RS04670</t>
  </si>
  <si>
    <t>signal transduction histidine kinase</t>
  </si>
  <si>
    <t>AMB_RS04680</t>
  </si>
  <si>
    <t>AMB_RS04685</t>
  </si>
  <si>
    <t>AMB_RS04690</t>
  </si>
  <si>
    <t>AMB_RS04700</t>
  </si>
  <si>
    <t>AMB_RS04710</t>
  </si>
  <si>
    <t>type II toxin-antitoxin system RelE/ParE family toxin</t>
  </si>
  <si>
    <t>AMB_RS04720</t>
  </si>
  <si>
    <t>AMB_RS04725</t>
  </si>
  <si>
    <t>transcriptional regulator NrdR</t>
  </si>
  <si>
    <t>AMB_RS04735</t>
  </si>
  <si>
    <t>diguanylate cyclase</t>
  </si>
  <si>
    <t>AMB_RS04740</t>
  </si>
  <si>
    <t>AMB_RS04770</t>
  </si>
  <si>
    <t>IS3 family transposase</t>
  </si>
  <si>
    <t>AMB_RS04775</t>
  </si>
  <si>
    <t>integrase</t>
  </si>
  <si>
    <t>AMB_RS04780</t>
  </si>
  <si>
    <t>IS91 family transposase</t>
  </si>
  <si>
    <t>AMB_RS04785</t>
  </si>
  <si>
    <t>IS5/IS1182 family transposase</t>
  </si>
  <si>
    <t>AMB_RS04800</t>
  </si>
  <si>
    <t>DUF2384 domain-containing protein</t>
  </si>
  <si>
    <t>AMB_RS04805</t>
  </si>
  <si>
    <t>AMB_RS04810</t>
  </si>
  <si>
    <t>AMB_RS04815</t>
  </si>
  <si>
    <t>iron permease</t>
  </si>
  <si>
    <t>AMB_RS04820</t>
  </si>
  <si>
    <t>4Fe-4S binding protein</t>
  </si>
  <si>
    <t>AMB_RS04825</t>
  </si>
  <si>
    <t>AMB_RS04830</t>
  </si>
  <si>
    <t>AMB_RS04835</t>
  </si>
  <si>
    <t>carbohydrate porin</t>
  </si>
  <si>
    <t>AMB_RS04840</t>
  </si>
  <si>
    <t>membrane-fusion protein</t>
  </si>
  <si>
    <t>AMB_RS04845</t>
  </si>
  <si>
    <t>AMB_RS04850</t>
  </si>
  <si>
    <t>AMB_RS04855</t>
  </si>
  <si>
    <t>AMB_RS04860</t>
  </si>
  <si>
    <t>IS110 family transposase</t>
  </si>
  <si>
    <t>AMB_RS04865</t>
  </si>
  <si>
    <t>AMB_RS04870</t>
  </si>
  <si>
    <t>magnetic particle protein</t>
  </si>
  <si>
    <t>AMB_RS04880</t>
  </si>
  <si>
    <t>AMB_RS04885</t>
  </si>
  <si>
    <t>AMB_RS04895</t>
  </si>
  <si>
    <t>AMB_RS04900</t>
  </si>
  <si>
    <t>AMB_RS04910</t>
  </si>
  <si>
    <t>AMB_RS04915</t>
  </si>
  <si>
    <t>DUF445 domain-containing protein</t>
  </si>
  <si>
    <t>AMB_RS04920</t>
  </si>
  <si>
    <t>AMB_RS04930</t>
  </si>
  <si>
    <t>PDZ domain-containing protein</t>
  </si>
  <si>
    <t>AMB_RS04945</t>
  </si>
  <si>
    <t>AMB_RS04950</t>
  </si>
  <si>
    <t>AMB_RS04955</t>
  </si>
  <si>
    <t>cation transporter</t>
  </si>
  <si>
    <t>AMB_RS04960</t>
  </si>
  <si>
    <t>Na+/H+ antiporter NhaD</t>
  </si>
  <si>
    <t>AMB_RS04965</t>
  </si>
  <si>
    <t>trypsin-like serine protease</t>
  </si>
  <si>
    <t>AMB_RS04970</t>
  </si>
  <si>
    <t>AMB_RS04975</t>
  </si>
  <si>
    <t>AMB_RS04995</t>
  </si>
  <si>
    <t>AMB_RS05000</t>
  </si>
  <si>
    <t>AMB_RS05005</t>
  </si>
  <si>
    <t>sphingosine kinase and enzyme</t>
  </si>
  <si>
    <t>AMB_RS05010</t>
  </si>
  <si>
    <t>AMB_RS05015</t>
  </si>
  <si>
    <t>AMB_RS05020</t>
  </si>
  <si>
    <t>AMB_RS05025</t>
  </si>
  <si>
    <t>AMB_RS05035</t>
  </si>
  <si>
    <t>AMB_RS05040</t>
  </si>
  <si>
    <t>AMB_RS05045</t>
  </si>
  <si>
    <t>AMB_RS05080</t>
  </si>
  <si>
    <t>AMB_RS05085</t>
  </si>
  <si>
    <t>AMB_RS05090</t>
  </si>
  <si>
    <t>AMB_RS05095</t>
  </si>
  <si>
    <t>AMB_RS05100</t>
  </si>
  <si>
    <t>chemotaxis protein</t>
  </si>
  <si>
    <t>AMB_RS05105</t>
  </si>
  <si>
    <t>AMB_RS05110</t>
  </si>
  <si>
    <t>chemotaxis protein CheY</t>
  </si>
  <si>
    <t>AMB_RS05115</t>
  </si>
  <si>
    <t>AMB_RS05120</t>
  </si>
  <si>
    <t>AMB_RS05135</t>
  </si>
  <si>
    <t>AMB_RS05140</t>
  </si>
  <si>
    <t>AMB_RS05145</t>
  </si>
  <si>
    <t>AMB_RS05170</t>
  </si>
  <si>
    <t>AMB_RS05175</t>
  </si>
  <si>
    <t>transcriptional repressor</t>
  </si>
  <si>
    <t>AMB_RS05180</t>
  </si>
  <si>
    <t>MerR family DNA-binding transcriptional regulator</t>
  </si>
  <si>
    <t>AMB_RS05185</t>
  </si>
  <si>
    <t>heavy metal translocating P-type ATPase</t>
  </si>
  <si>
    <t>AMB_RS05190</t>
  </si>
  <si>
    <t>AMB_RS05195</t>
  </si>
  <si>
    <t>YnfA family protein</t>
  </si>
  <si>
    <t>AMB_RS05200</t>
  </si>
  <si>
    <t>cell division protein FtsZ</t>
  </si>
  <si>
    <t>AMB_RS05205</t>
  </si>
  <si>
    <t>AMB_RS05210</t>
  </si>
  <si>
    <t>AMB_RS05215</t>
  </si>
  <si>
    <t>AMB_RS05220</t>
  </si>
  <si>
    <t>AMB_RS05225</t>
  </si>
  <si>
    <t>AMB_RS05230</t>
  </si>
  <si>
    <t>protein kinase family protein</t>
  </si>
  <si>
    <t>AMB_RS05235</t>
  </si>
  <si>
    <t>AMB_RS05240</t>
  </si>
  <si>
    <t>ferrous iron transport protein A</t>
  </si>
  <si>
    <t>AMB_RS05245</t>
  </si>
  <si>
    <t>ferrous iron transport protein B</t>
  </si>
  <si>
    <t>AMB_RS05250</t>
  </si>
  <si>
    <t>AMB_RS05260</t>
  </si>
  <si>
    <t>AMB_RS05265</t>
  </si>
  <si>
    <t>serine/threonine protein kinase</t>
  </si>
  <si>
    <t>AMB_RS05270</t>
  </si>
  <si>
    <t>HEAT repeat domain-containing protein</t>
  </si>
  <si>
    <t>AMB_RS05275</t>
  </si>
  <si>
    <t>AMB_RS05290</t>
  </si>
  <si>
    <t>ATP-dependent Zn protease</t>
  </si>
  <si>
    <t>AMB_RS05295</t>
  </si>
  <si>
    <t>AMB_RS05300</t>
  </si>
  <si>
    <t>AMB_RS05320</t>
  </si>
  <si>
    <t>AMB_RS05325</t>
  </si>
  <si>
    <t>AMB_RS05335</t>
  </si>
  <si>
    <t>AMB_RS05350</t>
  </si>
  <si>
    <t>AMB_RS05355</t>
  </si>
  <si>
    <t>response regulator receiver modulated metal-depenent phosphohydrolase</t>
  </si>
  <si>
    <t>AMB_RS05360</t>
  </si>
  <si>
    <t>ABC-type phosphate/phosphonate transport system</t>
  </si>
  <si>
    <t>AMB_RS05370</t>
  </si>
  <si>
    <t>AMB_RS05375</t>
  </si>
  <si>
    <t>AMB_RS05400</t>
  </si>
  <si>
    <t>fumarate reductase/succinate dehydrogenase flavoprotein subunit</t>
  </si>
  <si>
    <t>AMB_RS05410</t>
  </si>
  <si>
    <t>HEAT repeat-containing protein</t>
  </si>
  <si>
    <t>AMB_RS05415</t>
  </si>
  <si>
    <t>AMB_RS05420</t>
  </si>
  <si>
    <t>ferredoxin</t>
  </si>
  <si>
    <t>AMB_RS05435</t>
  </si>
  <si>
    <t>AMB_RS05440</t>
  </si>
  <si>
    <t>AMB_RS05445</t>
  </si>
  <si>
    <t>AMB_RS05455</t>
  </si>
  <si>
    <t>AMB_RS05465</t>
  </si>
  <si>
    <t>AMB_RS05470</t>
  </si>
  <si>
    <t>polysaccharide ABC transporter</t>
  </si>
  <si>
    <t>AMB_RS05475</t>
  </si>
  <si>
    <t>AMB_RS05480</t>
  </si>
  <si>
    <t>AMB_RS05485</t>
  </si>
  <si>
    <t>kinase</t>
  </si>
  <si>
    <t>AMB_RS05490</t>
  </si>
  <si>
    <t>AMB_RS05495</t>
  </si>
  <si>
    <t>AMB_RS05500</t>
  </si>
  <si>
    <t>GDP-mannose 4,6 dehydratase</t>
  </si>
  <si>
    <t>AMB_RS05505</t>
  </si>
  <si>
    <t>GDP-mannose 4,6-dehydratase</t>
  </si>
  <si>
    <t>AMB_RS05510</t>
  </si>
  <si>
    <t>AMB_RS05530</t>
  </si>
  <si>
    <t>AMB_RS05540</t>
  </si>
  <si>
    <t>autotransporter domain-containing protein</t>
  </si>
  <si>
    <t>AMB_RS05545</t>
  </si>
  <si>
    <t>AMB_RS05550</t>
  </si>
  <si>
    <t>AMB_RS05555</t>
  </si>
  <si>
    <t>AMB_RS05560</t>
  </si>
  <si>
    <t>AMB_RS05565</t>
  </si>
  <si>
    <t>DUF839 domain-containing protein</t>
  </si>
  <si>
    <t>AMB_RS05570</t>
  </si>
  <si>
    <t>magnesium and cobalt transport protein CorA</t>
  </si>
  <si>
    <t>AMB_RS05585</t>
  </si>
  <si>
    <t>AMB_RS05590</t>
  </si>
  <si>
    <t>AMB_RS05595</t>
  </si>
  <si>
    <t>agmatinase</t>
  </si>
  <si>
    <t>AMB_RS05600</t>
  </si>
  <si>
    <t>type III PLP-dependent enzyme</t>
  </si>
  <si>
    <t>AMB_RS05605</t>
  </si>
  <si>
    <t>AMB_RS05615</t>
  </si>
  <si>
    <t>phosphate/phosphite/phosphonate ABC transporter substrate-binding protein</t>
  </si>
  <si>
    <t>AMB_RS05620</t>
  </si>
  <si>
    <t>AMB_RS05625</t>
  </si>
  <si>
    <t>phosphate ABC transporter ATP-binding protein</t>
  </si>
  <si>
    <t>AMB_RS05630</t>
  </si>
  <si>
    <t>amino acid decarboxylase</t>
  </si>
  <si>
    <t>AMB_RS05650</t>
  </si>
  <si>
    <t>AMB_RS05660</t>
  </si>
  <si>
    <t>Ni,Fe-hydrogenase I large subunit</t>
  </si>
  <si>
    <t>AMB_RS05665</t>
  </si>
  <si>
    <t>NADH ubiquinone oxidoreductase</t>
  </si>
  <si>
    <t>AMB_RS05675</t>
  </si>
  <si>
    <t>Serine phosphatase RsbU regulator sigma subunit</t>
  </si>
  <si>
    <t>AMB_RS05680</t>
  </si>
  <si>
    <t>AMB_RS05690</t>
  </si>
  <si>
    <t>AMB_RS05700</t>
  </si>
  <si>
    <t>ATP-dependent Clp protease adapter ClpS</t>
  </si>
  <si>
    <t>AMB_RS05705</t>
  </si>
  <si>
    <t>ATP-dependent Clp protease ATP-binding subunit ClpA</t>
  </si>
  <si>
    <t>AMB_RS05710</t>
  </si>
  <si>
    <t>TetR family transcriptional regulator</t>
  </si>
  <si>
    <t>AMB_RS05715</t>
  </si>
  <si>
    <t>23S rRNA (adenine(2503)-C(2))-methyltransferase RlmN</t>
  </si>
  <si>
    <t>AMB_RS05725</t>
  </si>
  <si>
    <t>AMB_RS05730</t>
  </si>
  <si>
    <t>AMB_RS05735</t>
  </si>
  <si>
    <t>AMB_RS05740</t>
  </si>
  <si>
    <t>AMB_RS05745</t>
  </si>
  <si>
    <t>AMB_RS05750</t>
  </si>
  <si>
    <t>DUF3732 domain-containing protein</t>
  </si>
  <si>
    <t>AMB_RS05755</t>
  </si>
  <si>
    <t>AMB_RS05760</t>
  </si>
  <si>
    <t>AMB_RS05770</t>
  </si>
  <si>
    <t>AraC family transcriptional regulator</t>
  </si>
  <si>
    <t>AMB_RS05775</t>
  </si>
  <si>
    <t>AMB_RS05780</t>
  </si>
  <si>
    <t>DUF4347 domain-containing protein</t>
  </si>
  <si>
    <t>AMB_RS05785</t>
  </si>
  <si>
    <t>TolC family protein</t>
  </si>
  <si>
    <t>AMB_RS05790</t>
  </si>
  <si>
    <t>efflux RND transporter periplasmic adaptor subunit</t>
  </si>
  <si>
    <t>AMB_RS05795</t>
  </si>
  <si>
    <t>Anaerobic</t>
  </si>
  <si>
    <t xml:space="preserve">Anaerobic </t>
  </si>
  <si>
    <t>Carbon</t>
  </si>
  <si>
    <t>Time 0</t>
  </si>
  <si>
    <t>Carbon-succinate</t>
  </si>
  <si>
    <t>Miroaerobic, 30 iron</t>
  </si>
  <si>
    <t>no iron</t>
  </si>
  <si>
    <t>150 μM iron</t>
  </si>
  <si>
    <t>30 μM iron, Microaerobic</t>
  </si>
  <si>
    <t xml:space="preserve"> initial 1</t>
  </si>
  <si>
    <t>initial 2</t>
  </si>
  <si>
    <t>initial 3</t>
  </si>
  <si>
    <t>Magnetic 1</t>
  </si>
  <si>
    <t>Magnetic 2</t>
  </si>
  <si>
    <t>Magnetic 3</t>
  </si>
  <si>
    <t>Non-magnetic 1</t>
  </si>
  <si>
    <t>Non-magnetic 3</t>
  </si>
  <si>
    <t>Non-magnetic 2</t>
  </si>
  <si>
    <t>initial 1</t>
  </si>
  <si>
    <t>magnetic 1</t>
  </si>
  <si>
    <t>magnetic 2</t>
  </si>
  <si>
    <t>magnetic 3</t>
  </si>
  <si>
    <t>non-magnetic 1</t>
  </si>
  <si>
    <t>non-magnetic 2</t>
  </si>
  <si>
    <t>non-magnetic 3</t>
  </si>
  <si>
    <t>insufficient gDNA for sequencing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15"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C57E3-104D-664C-8FD0-B934CFF01F6D}">
  <dimension ref="A1:BJ744"/>
  <sheetViews>
    <sheetView tabSelected="1" topLeftCell="A584" workbookViewId="0">
      <pane xSplit="1" topLeftCell="E1" activePane="topRight" state="frozen"/>
      <selection pane="topRight" activeCell="A631" sqref="A631:XFD631"/>
    </sheetView>
  </sheetViews>
  <sheetFormatPr baseColWidth="10" defaultRowHeight="16" x14ac:dyDescent="0.2"/>
  <cols>
    <col min="1" max="1" width="17.5" customWidth="1"/>
    <col min="3" max="3" width="14.83203125" bestFit="1" customWidth="1"/>
    <col min="16" max="16" width="12.6640625" customWidth="1"/>
    <col min="17" max="17" width="12.5" customWidth="1"/>
    <col min="18" max="18" width="12.33203125" customWidth="1"/>
    <col min="19" max="19" width="11.6640625" customWidth="1"/>
    <col min="20" max="20" width="13.33203125" customWidth="1"/>
    <col min="21" max="21" width="11" customWidth="1"/>
    <col min="22" max="22" width="10.83203125" customWidth="1"/>
    <col min="23" max="23" width="11.1640625" customWidth="1"/>
    <col min="28" max="28" width="13.5" customWidth="1"/>
    <col min="29" max="29" width="12.33203125" customWidth="1"/>
    <col min="30" max="30" width="11" customWidth="1"/>
    <col min="31" max="31" width="10.6640625" customWidth="1"/>
    <col min="32" max="32" width="13.1640625" customWidth="1"/>
    <col min="33" max="33" width="12.1640625" customWidth="1"/>
    <col min="34" max="34" width="12" customWidth="1"/>
    <col min="35" max="35" width="10.33203125" customWidth="1"/>
  </cols>
  <sheetData>
    <row r="1" spans="1:61" x14ac:dyDescent="0.2">
      <c r="A1" s="5"/>
      <c r="B1" s="5"/>
      <c r="C1" s="5" t="s">
        <v>1152</v>
      </c>
      <c r="D1" s="7" t="s">
        <v>1157</v>
      </c>
      <c r="E1" s="6"/>
      <c r="F1" s="6"/>
      <c r="G1" s="6"/>
      <c r="H1" s="6" t="s">
        <v>1157</v>
      </c>
      <c r="I1" s="6"/>
      <c r="J1" s="6"/>
      <c r="K1" s="6"/>
      <c r="L1" s="6" t="s">
        <v>1157</v>
      </c>
      <c r="M1" s="6"/>
      <c r="N1" s="6"/>
      <c r="O1" s="6"/>
      <c r="P1" s="6" t="s">
        <v>1156</v>
      </c>
      <c r="Q1" s="6"/>
      <c r="R1" s="6"/>
      <c r="S1" s="6"/>
      <c r="T1" s="6" t="s">
        <v>1156</v>
      </c>
      <c r="U1" s="6"/>
      <c r="V1" s="6"/>
      <c r="W1" s="6"/>
      <c r="X1" s="6" t="s">
        <v>1156</v>
      </c>
      <c r="Y1" s="6"/>
      <c r="Z1" s="6"/>
      <c r="AA1" s="6"/>
      <c r="AB1" s="6" t="s">
        <v>1149</v>
      </c>
      <c r="AC1" s="6"/>
      <c r="AD1" s="6"/>
      <c r="AE1" s="6"/>
      <c r="AF1" s="6" t="s">
        <v>1150</v>
      </c>
      <c r="AG1" s="6"/>
      <c r="AH1" s="6"/>
      <c r="AI1" s="6"/>
      <c r="AJ1" s="5"/>
      <c r="BG1" t="s">
        <v>1155</v>
      </c>
    </row>
    <row r="2" spans="1:61" x14ac:dyDescent="0.2">
      <c r="A2" s="5" t="s">
        <v>0</v>
      </c>
      <c r="B2" s="5" t="s">
        <v>1</v>
      </c>
      <c r="C2" s="5"/>
      <c r="D2" s="5" t="s">
        <v>1158</v>
      </c>
      <c r="E2" s="5" t="s">
        <v>1159</v>
      </c>
      <c r="F2" s="5" t="s">
        <v>1160</v>
      </c>
      <c r="G2" s="5" t="s">
        <v>1175</v>
      </c>
      <c r="H2" s="5" t="s">
        <v>1161</v>
      </c>
      <c r="I2" s="5" t="s">
        <v>1162</v>
      </c>
      <c r="J2" s="5" t="s">
        <v>1163</v>
      </c>
      <c r="K2" s="5" t="s">
        <v>1175</v>
      </c>
      <c r="L2" s="5" t="s">
        <v>1164</v>
      </c>
      <c r="M2" s="5" t="s">
        <v>1166</v>
      </c>
      <c r="N2" s="5" t="s">
        <v>1165</v>
      </c>
      <c r="O2" s="5" t="s">
        <v>1175</v>
      </c>
      <c r="P2" s="5" t="s">
        <v>1167</v>
      </c>
      <c r="Q2" s="5" t="s">
        <v>1159</v>
      </c>
      <c r="R2" s="5" t="s">
        <v>1160</v>
      </c>
      <c r="S2" s="5" t="s">
        <v>1175</v>
      </c>
      <c r="T2" s="5" t="s">
        <v>1168</v>
      </c>
      <c r="U2" s="5" t="s">
        <v>1169</v>
      </c>
      <c r="V2" s="5" t="s">
        <v>1170</v>
      </c>
      <c r="W2" s="5" t="s">
        <v>1175</v>
      </c>
      <c r="X2" s="5" t="s">
        <v>1171</v>
      </c>
      <c r="Y2" s="5" t="s">
        <v>1172</v>
      </c>
      <c r="Z2" s="5" t="s">
        <v>1173</v>
      </c>
      <c r="AA2" s="5" t="s">
        <v>1175</v>
      </c>
      <c r="AB2" s="5" t="s">
        <v>1167</v>
      </c>
      <c r="AC2" s="5" t="s">
        <v>1159</v>
      </c>
      <c r="AD2" s="5" t="s">
        <v>1160</v>
      </c>
      <c r="AE2" s="5" t="s">
        <v>1175</v>
      </c>
      <c r="AF2" s="5" t="s">
        <v>1168</v>
      </c>
      <c r="AG2" s="5" t="s">
        <v>1169</v>
      </c>
      <c r="AH2" s="5" t="s">
        <v>1170</v>
      </c>
      <c r="AI2" s="5" t="s">
        <v>1175</v>
      </c>
      <c r="AJ2" s="5" t="s">
        <v>1171</v>
      </c>
      <c r="AK2" t="s">
        <v>1172</v>
      </c>
      <c r="AL2" t="s">
        <v>1173</v>
      </c>
      <c r="BG2" t="s">
        <v>6</v>
      </c>
      <c r="BH2" t="s">
        <v>7</v>
      </c>
      <c r="BI2" t="s">
        <v>8</v>
      </c>
    </row>
    <row r="3" spans="1:61" x14ac:dyDescent="0.2">
      <c r="A3" t="s">
        <v>9</v>
      </c>
      <c r="B3" t="s">
        <v>10</v>
      </c>
      <c r="C3">
        <v>-1.03931833521549</v>
      </c>
      <c r="D3">
        <v>-2.2973343460864402</v>
      </c>
      <c r="E3">
        <v>-1.36502396722362</v>
      </c>
      <c r="F3">
        <v>-1.76370021033152</v>
      </c>
      <c r="G3">
        <f>AVERAGE(D3:F3)</f>
        <v>-1.8086861745471934</v>
      </c>
      <c r="H3">
        <v>-1.8487117059143101</v>
      </c>
      <c r="I3">
        <v>-1.86055106902532</v>
      </c>
      <c r="J3">
        <v>-2.2425970929902399</v>
      </c>
      <c r="K3">
        <f>AVERAGE(H3:J3)</f>
        <v>-1.9839532893099567</v>
      </c>
      <c r="L3">
        <v>-1.9153091138869001</v>
      </c>
      <c r="M3">
        <v>-1.8183339103401299</v>
      </c>
      <c r="N3">
        <v>-3.28943697922811</v>
      </c>
      <c r="O3">
        <f>AVERAGE(L3:N3)</f>
        <v>-2.34102666781838</v>
      </c>
      <c r="P3">
        <v>-1.21753728476704</v>
      </c>
      <c r="Q3">
        <v>-2.0562359786290201</v>
      </c>
      <c r="R3">
        <v>-1.74554627337946</v>
      </c>
      <c r="S3">
        <f>AVERAGE(P3:R3)</f>
        <v>-1.6731065122585065</v>
      </c>
      <c r="T3">
        <v>-1.71331544192983</v>
      </c>
      <c r="U3">
        <v>-0.916226858914857</v>
      </c>
      <c r="V3">
        <v>-1.1134708916479601</v>
      </c>
      <c r="W3">
        <f>AVERAGE(T3:V3)</f>
        <v>-1.2476710641642157</v>
      </c>
      <c r="X3">
        <v>-1.3770997310789199</v>
      </c>
      <c r="Y3">
        <v>-4.9764397243588601</v>
      </c>
      <c r="Z3">
        <v>-3.6251728527951399</v>
      </c>
      <c r="AA3">
        <f>AVERAGE(X3:Z3)</f>
        <v>-3.3262374360776401</v>
      </c>
      <c r="AB3">
        <v>-1.5880685376760799</v>
      </c>
      <c r="AC3">
        <v>-1.5160539438449001</v>
      </c>
      <c r="AD3">
        <v>-1.6773373792533099</v>
      </c>
      <c r="AE3">
        <f>AVERAGE(AB3:AD3)</f>
        <v>-1.5938199535914299</v>
      </c>
      <c r="AF3" t="s">
        <v>1174</v>
      </c>
      <c r="AG3">
        <v>-1.6231369448847599</v>
      </c>
      <c r="AH3">
        <v>-1.5294008953620599</v>
      </c>
      <c r="AI3">
        <f>AVERAGE(AG3:AH3)</f>
        <v>-1.5762689201234099</v>
      </c>
      <c r="AJ3" t="s">
        <v>1174</v>
      </c>
      <c r="BG3">
        <v>-1.2705623727725801</v>
      </c>
      <c r="BH3">
        <v>-1.1740403905207299</v>
      </c>
      <c r="BI3">
        <v>-2.0756051830158899</v>
      </c>
    </row>
    <row r="4" spans="1:61" x14ac:dyDescent="0.2">
      <c r="A4" t="s">
        <v>11</v>
      </c>
      <c r="B4" t="s">
        <v>12</v>
      </c>
      <c r="C4">
        <v>0.32787562302807599</v>
      </c>
      <c r="D4">
        <v>0.57532248661636998</v>
      </c>
      <c r="E4">
        <v>0.41291102618993902</v>
      </c>
      <c r="F4">
        <v>0.411362165564508</v>
      </c>
      <c r="G4">
        <f t="shared" ref="G4:G67" si="0">AVERAGE(D4:F4)</f>
        <v>0.46653189279027235</v>
      </c>
      <c r="H4">
        <v>0.25247455418819897</v>
      </c>
      <c r="I4">
        <v>0.40798993605184197</v>
      </c>
      <c r="J4">
        <v>0.27178286482039199</v>
      </c>
      <c r="K4">
        <f t="shared" ref="K4:K67" si="1">AVERAGE(H4:J4)</f>
        <v>0.31074911835347763</v>
      </c>
      <c r="L4">
        <v>-5.7169452848293799E-2</v>
      </c>
      <c r="M4">
        <v>0.349718970181081</v>
      </c>
      <c r="N4">
        <v>-0.12735022531600901</v>
      </c>
      <c r="O4">
        <f t="shared" ref="O4:O67" si="2">AVERAGE(L4:N4)</f>
        <v>5.5066430672259407E-2</v>
      </c>
      <c r="P4">
        <v>0.426193089935753</v>
      </c>
      <c r="Q4">
        <v>0.42476621793449598</v>
      </c>
      <c r="R4">
        <v>0.50531484251604297</v>
      </c>
      <c r="S4">
        <f t="shared" ref="S4:S67" si="3">AVERAGE(P4:R4)</f>
        <v>0.45209138346209726</v>
      </c>
      <c r="T4">
        <v>0.60283459655056304</v>
      </c>
      <c r="U4">
        <v>0.66085127800052601</v>
      </c>
      <c r="V4">
        <v>0.25549388259686201</v>
      </c>
      <c r="W4">
        <f t="shared" ref="W4:W67" si="4">AVERAGE(T4:V4)</f>
        <v>0.50639325238265032</v>
      </c>
      <c r="X4">
        <v>-0.18262482362114801</v>
      </c>
      <c r="Y4">
        <v>-0.76883415633377095</v>
      </c>
      <c r="Z4">
        <v>-6.1969434026409802E-2</v>
      </c>
      <c r="AA4">
        <f t="shared" ref="AA4:AA67" si="5">AVERAGE(X4:Z4)</f>
        <v>-0.33780947132710959</v>
      </c>
      <c r="AB4">
        <v>7.6220050761555101E-3</v>
      </c>
      <c r="AC4">
        <v>0.17217752101068601</v>
      </c>
      <c r="AD4">
        <v>6.6386472278503403E-2</v>
      </c>
      <c r="AE4">
        <f t="shared" ref="AE4:AE67" si="6">AVERAGE(AB4:AD4)</f>
        <v>8.2061999455114984E-2</v>
      </c>
      <c r="AG4">
        <v>0.31385839090336698</v>
      </c>
      <c r="AH4">
        <v>0.22996182075405799</v>
      </c>
      <c r="AI4">
        <f t="shared" ref="AI4:AI67" si="7">AVERAGE(AG4:AH4)</f>
        <v>0.2719101058287125</v>
      </c>
      <c r="BG4">
        <v>0.54359723387111003</v>
      </c>
      <c r="BH4">
        <v>0.13402798662906101</v>
      </c>
      <c r="BI4">
        <v>0.20393048763601601</v>
      </c>
    </row>
    <row r="5" spans="1:61" x14ac:dyDescent="0.2">
      <c r="A5" t="s">
        <v>13</v>
      </c>
      <c r="B5" t="s">
        <v>14</v>
      </c>
      <c r="C5">
        <v>6.5808346122005396E-2</v>
      </c>
      <c r="D5">
        <v>-0.109475714596765</v>
      </c>
      <c r="E5">
        <v>-1.6860617977153401E-2</v>
      </c>
      <c r="F5">
        <v>-8.1888273711504395E-2</v>
      </c>
      <c r="G5">
        <f t="shared" si="0"/>
        <v>-6.9408202095140939E-2</v>
      </c>
      <c r="H5">
        <v>-0.115575830499621</v>
      </c>
      <c r="I5">
        <v>-6.4214866609068402E-2</v>
      </c>
      <c r="J5">
        <v>-0.19308723559963401</v>
      </c>
      <c r="K5">
        <f t="shared" si="1"/>
        <v>-0.12429264423610779</v>
      </c>
      <c r="L5">
        <v>-0.14431385646602901</v>
      </c>
      <c r="M5">
        <v>0.157577827166371</v>
      </c>
      <c r="N5">
        <v>-0.107649766378447</v>
      </c>
      <c r="O5">
        <f t="shared" si="2"/>
        <v>-3.1461931892701668E-2</v>
      </c>
      <c r="P5">
        <v>-0.13651277245767701</v>
      </c>
      <c r="Q5">
        <v>-0.129956996787707</v>
      </c>
      <c r="R5">
        <v>-0.234450571765388</v>
      </c>
      <c r="S5">
        <f t="shared" si="3"/>
        <v>-0.16697344700359065</v>
      </c>
      <c r="T5">
        <v>-0.22157613319500899</v>
      </c>
      <c r="U5">
        <v>-0.122753625757741</v>
      </c>
      <c r="V5">
        <v>-0.14730934752538</v>
      </c>
      <c r="W5">
        <f t="shared" si="4"/>
        <v>-0.16387970215937667</v>
      </c>
      <c r="X5">
        <v>-0.24228821495362099</v>
      </c>
      <c r="Y5">
        <v>-0.73148568099956401</v>
      </c>
      <c r="Z5">
        <v>-0.235699100948844</v>
      </c>
      <c r="AA5">
        <f t="shared" si="5"/>
        <v>-0.40315766563400968</v>
      </c>
      <c r="AB5">
        <v>0.17166177337757699</v>
      </c>
      <c r="AC5">
        <v>7.8151105179439503E-2</v>
      </c>
      <c r="AD5">
        <v>0.20396896357988001</v>
      </c>
      <c r="AE5">
        <f t="shared" si="6"/>
        <v>0.15126061404563218</v>
      </c>
      <c r="AG5">
        <v>0.290939064477232</v>
      </c>
      <c r="AH5">
        <v>0.156815532829163</v>
      </c>
      <c r="AI5">
        <f t="shared" si="7"/>
        <v>0.2238772986531975</v>
      </c>
      <c r="BG5">
        <v>-5.5428611611655E-2</v>
      </c>
      <c r="BH5">
        <v>-0.25230382363167903</v>
      </c>
      <c r="BI5">
        <v>-9.4876697664525403E-2</v>
      </c>
    </row>
    <row r="6" spans="1:61" x14ac:dyDescent="0.2">
      <c r="A6" t="s">
        <v>15</v>
      </c>
      <c r="B6" t="s">
        <v>16</v>
      </c>
      <c r="C6">
        <v>1.18284670331463E-2</v>
      </c>
      <c r="D6">
        <v>0.112285409422472</v>
      </c>
      <c r="E6">
        <v>0.122109486368341</v>
      </c>
      <c r="F6">
        <v>-4.0857450471952397E-2</v>
      </c>
      <c r="G6">
        <f t="shared" si="0"/>
        <v>6.4512481772953545E-2</v>
      </c>
      <c r="H6">
        <v>8.6954588308799804E-2</v>
      </c>
      <c r="I6">
        <v>9.8656126605671704E-2</v>
      </c>
      <c r="J6">
        <v>0.164509322896876</v>
      </c>
      <c r="K6">
        <f t="shared" si="1"/>
        <v>0.11670667927044916</v>
      </c>
      <c r="L6">
        <v>-0.38854556367840298</v>
      </c>
      <c r="M6">
        <v>-4.5786173744223099E-2</v>
      </c>
      <c r="N6">
        <v>-0.22140393515996001</v>
      </c>
      <c r="O6">
        <f t="shared" si="2"/>
        <v>-0.21857855752752872</v>
      </c>
      <c r="P6">
        <v>5.9632514493135801E-2</v>
      </c>
      <c r="Q6">
        <v>-6.9728734813509496E-2</v>
      </c>
      <c r="R6">
        <v>-0.19813245096967</v>
      </c>
      <c r="S6">
        <f t="shared" si="3"/>
        <v>-6.9409557096681229E-2</v>
      </c>
      <c r="T6">
        <v>-6.8694759838436495E-2</v>
      </c>
      <c r="U6">
        <v>0.11523364512969</v>
      </c>
      <c r="V6">
        <v>5.4095158491135699E-2</v>
      </c>
      <c r="W6">
        <f t="shared" si="4"/>
        <v>3.3544681260796405E-2</v>
      </c>
      <c r="X6">
        <v>-0.30653830953593297</v>
      </c>
      <c r="Y6">
        <v>-4.8453520900588699E-3</v>
      </c>
      <c r="Z6">
        <v>-0.42987989516396302</v>
      </c>
      <c r="AA6">
        <f t="shared" si="5"/>
        <v>-0.24708785226331828</v>
      </c>
      <c r="AB6">
        <v>-0.387693406194277</v>
      </c>
      <c r="AC6">
        <v>-0.11576639481467101</v>
      </c>
      <c r="AD6">
        <v>-9.2492650511747695E-2</v>
      </c>
      <c r="AE6">
        <f t="shared" si="6"/>
        <v>-0.19865081717356525</v>
      </c>
      <c r="AG6">
        <v>-0.19930962690623799</v>
      </c>
      <c r="AH6">
        <v>-0.100661140742764</v>
      </c>
      <c r="AI6">
        <f t="shared" si="7"/>
        <v>-0.149985383824501</v>
      </c>
      <c r="BG6">
        <v>7.5063352644752099E-2</v>
      </c>
      <c r="BH6">
        <v>2.5397346438145198E-2</v>
      </c>
      <c r="BI6">
        <v>1.0874576295593699E-2</v>
      </c>
    </row>
    <row r="7" spans="1:61" x14ac:dyDescent="0.2">
      <c r="A7" t="s">
        <v>17</v>
      </c>
      <c r="B7" t="s">
        <v>18</v>
      </c>
      <c r="C7">
        <v>-8.0072466401122797E-2</v>
      </c>
      <c r="D7">
        <v>0.154645536676491</v>
      </c>
      <c r="E7">
        <v>9.5074969147603994E-2</v>
      </c>
      <c r="F7">
        <v>4.9604479478900898E-2</v>
      </c>
      <c r="G7">
        <f t="shared" si="0"/>
        <v>9.9774995100998631E-2</v>
      </c>
      <c r="H7">
        <v>-0.145823213317478</v>
      </c>
      <c r="I7">
        <v>-7.54645503041496E-2</v>
      </c>
      <c r="J7">
        <v>7.94502066224093E-2</v>
      </c>
      <c r="K7">
        <f t="shared" si="1"/>
        <v>-4.7279185666406098E-2</v>
      </c>
      <c r="L7">
        <v>0.20033736002883801</v>
      </c>
      <c r="M7">
        <v>7.6559749951143993E-2</v>
      </c>
      <c r="N7">
        <v>0.12361798484092</v>
      </c>
      <c r="O7">
        <f t="shared" si="2"/>
        <v>0.13350503160696733</v>
      </c>
      <c r="P7">
        <v>0.24279326151811101</v>
      </c>
      <c r="Q7">
        <v>0.21729421829436199</v>
      </c>
      <c r="R7">
        <v>0.146797742397761</v>
      </c>
      <c r="S7">
        <f t="shared" si="3"/>
        <v>0.20229507407007799</v>
      </c>
      <c r="T7">
        <v>-0.143424313890607</v>
      </c>
      <c r="U7">
        <v>6.5436467246336893E-2</v>
      </c>
      <c r="V7">
        <v>2.8118277541117598E-3</v>
      </c>
      <c r="W7">
        <f t="shared" si="4"/>
        <v>-2.5058672963386115E-2</v>
      </c>
      <c r="X7">
        <v>-5.93173946615611E-2</v>
      </c>
      <c r="Y7">
        <v>1.09187856001141</v>
      </c>
      <c r="Z7">
        <v>2.6867086779644899E-2</v>
      </c>
      <c r="AA7">
        <f t="shared" si="5"/>
        <v>0.35314275070983131</v>
      </c>
      <c r="AB7">
        <v>0.10475571349967799</v>
      </c>
      <c r="AC7">
        <v>-2.5385897080137099E-2</v>
      </c>
      <c r="AD7">
        <v>-0.115157771392944</v>
      </c>
      <c r="AE7">
        <f t="shared" si="6"/>
        <v>-1.1929318324467702E-2</v>
      </c>
      <c r="AG7">
        <v>1.36649517201352E-2</v>
      </c>
      <c r="AH7">
        <v>-2.4263123770953401E-3</v>
      </c>
      <c r="AI7">
        <f t="shared" si="7"/>
        <v>5.6193196715199293E-3</v>
      </c>
      <c r="BG7">
        <v>-0.260411235428121</v>
      </c>
      <c r="BH7">
        <v>7.2004850217375599E-2</v>
      </c>
      <c r="BI7">
        <v>3.4075359710685399E-2</v>
      </c>
    </row>
    <row r="8" spans="1:61" x14ac:dyDescent="0.2">
      <c r="A8" t="s">
        <v>19</v>
      </c>
      <c r="B8" t="s">
        <v>20</v>
      </c>
      <c r="C8">
        <v>-1.1416008280008799E-2</v>
      </c>
      <c r="D8">
        <v>-2.2857073396459301E-2</v>
      </c>
      <c r="E8">
        <v>0.18653804098781199</v>
      </c>
      <c r="F8">
        <v>8.8395602056940498E-2</v>
      </c>
      <c r="G8">
        <f t="shared" si="0"/>
        <v>8.4025523216097728E-2</v>
      </c>
      <c r="H8">
        <v>-5.2832850208472802E-2</v>
      </c>
      <c r="I8">
        <v>2.83391182835823E-2</v>
      </c>
      <c r="J8">
        <v>5.3834492084191297E-2</v>
      </c>
      <c r="K8">
        <f t="shared" si="1"/>
        <v>9.7802533864335978E-3</v>
      </c>
      <c r="L8">
        <v>-4.3225486782787498E-3</v>
      </c>
      <c r="M8">
        <v>-0.20980329901382</v>
      </c>
      <c r="N8">
        <v>8.6513511584882501E-3</v>
      </c>
      <c r="O8">
        <f t="shared" si="2"/>
        <v>-6.8491498844536827E-2</v>
      </c>
      <c r="P8">
        <v>-0.117420188211191</v>
      </c>
      <c r="Q8">
        <v>-6.0893481238316297E-2</v>
      </c>
      <c r="R8">
        <v>-0.120757872887884</v>
      </c>
      <c r="S8">
        <f t="shared" si="3"/>
        <v>-9.9690514112463768E-2</v>
      </c>
      <c r="T8">
        <v>-6.2741063737110206E-2</v>
      </c>
      <c r="U8">
        <v>-0.13481216999719001</v>
      </c>
      <c r="V8">
        <v>-0.122939147796076</v>
      </c>
      <c r="W8">
        <f t="shared" si="4"/>
        <v>-0.10683079384345874</v>
      </c>
      <c r="X8">
        <v>-5.7331517367238599E-2</v>
      </c>
      <c r="Y8">
        <v>-0.19629790939413699</v>
      </c>
      <c r="Z8">
        <v>0.172455654641573</v>
      </c>
      <c r="AA8">
        <f t="shared" si="5"/>
        <v>-2.7057924039934188E-2</v>
      </c>
      <c r="AB8">
        <v>0.14413563276859601</v>
      </c>
      <c r="AC8">
        <v>0.14821662238365299</v>
      </c>
      <c r="AD8">
        <v>6.23166355940281E-2</v>
      </c>
      <c r="AE8">
        <f t="shared" si="6"/>
        <v>0.11822296358209237</v>
      </c>
      <c r="AG8">
        <v>0.293260254249674</v>
      </c>
      <c r="AH8">
        <v>0.23946748582678201</v>
      </c>
      <c r="AI8">
        <f t="shared" si="7"/>
        <v>0.26636387003822803</v>
      </c>
      <c r="BG8">
        <v>0.176682606872575</v>
      </c>
      <c r="BH8">
        <v>-9.8013399261422496E-2</v>
      </c>
      <c r="BI8">
        <v>0.102332476182365</v>
      </c>
    </row>
    <row r="9" spans="1:61" x14ac:dyDescent="0.2">
      <c r="A9" t="s">
        <v>21</v>
      </c>
      <c r="B9" t="s">
        <v>22</v>
      </c>
      <c r="C9">
        <v>3.2006550364838099E-2</v>
      </c>
      <c r="D9">
        <v>-7.4387599700704202E-2</v>
      </c>
      <c r="E9">
        <v>-0.43148856935128399</v>
      </c>
      <c r="F9">
        <v>-0.16269718132262601</v>
      </c>
      <c r="G9">
        <f t="shared" si="0"/>
        <v>-0.22285778345820473</v>
      </c>
      <c r="H9">
        <v>-0.26429106452121498</v>
      </c>
      <c r="I9">
        <v>-0.15459002521746501</v>
      </c>
      <c r="J9">
        <v>-4.0027664594849403E-2</v>
      </c>
      <c r="K9">
        <f t="shared" si="1"/>
        <v>-0.15296958477784314</v>
      </c>
      <c r="L9">
        <v>-5.3851077458720302E-2</v>
      </c>
      <c r="M9">
        <v>-0.22896555876732499</v>
      </c>
      <c r="N9">
        <v>-0.183589885314245</v>
      </c>
      <c r="O9">
        <f t="shared" si="2"/>
        <v>-0.1554688405134301</v>
      </c>
      <c r="P9">
        <v>-0.38526916603691502</v>
      </c>
      <c r="Q9">
        <v>-4.7445549832386899E-2</v>
      </c>
      <c r="R9">
        <v>0.174453319906993</v>
      </c>
      <c r="S9">
        <f t="shared" si="3"/>
        <v>-8.6087131987436297E-2</v>
      </c>
      <c r="T9">
        <v>-0.12793094496305801</v>
      </c>
      <c r="U9">
        <v>-2.4419841573134801E-2</v>
      </c>
      <c r="V9">
        <v>6.87237456831718E-2</v>
      </c>
      <c r="W9">
        <f t="shared" si="4"/>
        <v>-2.7875680284340343E-2</v>
      </c>
      <c r="X9">
        <v>3.3910824387050002E-2</v>
      </c>
      <c r="Y9">
        <v>-0.12730130168033099</v>
      </c>
      <c r="Z9">
        <v>-0.201203546539441</v>
      </c>
      <c r="AA9">
        <f t="shared" si="5"/>
        <v>-9.8198007944240662E-2</v>
      </c>
      <c r="AB9">
        <v>-0.79706210751375794</v>
      </c>
      <c r="AC9">
        <v>-0.469301312951792</v>
      </c>
      <c r="AD9">
        <v>-0.58773079294659003</v>
      </c>
      <c r="AE9">
        <f t="shared" si="6"/>
        <v>-0.61803140447071336</v>
      </c>
      <c r="AG9">
        <v>-0.92470957042799695</v>
      </c>
      <c r="AH9">
        <v>-0.70032108257556602</v>
      </c>
      <c r="AI9">
        <f t="shared" si="7"/>
        <v>-0.81251532650178149</v>
      </c>
      <c r="BG9">
        <v>-0.14935547780029901</v>
      </c>
      <c r="BH9">
        <v>3.7202702657968302E-2</v>
      </c>
      <c r="BI9">
        <v>-0.14519982669321799</v>
      </c>
    </row>
    <row r="10" spans="1:61" x14ac:dyDescent="0.2">
      <c r="A10" t="s">
        <v>23</v>
      </c>
      <c r="B10" t="s">
        <v>24</v>
      </c>
      <c r="C10">
        <v>0.46306268628579</v>
      </c>
      <c r="D10">
        <v>-2.93819079350243E-2</v>
      </c>
      <c r="E10">
        <v>-0.504514455984995</v>
      </c>
      <c r="F10">
        <v>-0.21433405076495701</v>
      </c>
      <c r="G10">
        <f t="shared" si="0"/>
        <v>-0.24941013822832545</v>
      </c>
      <c r="H10">
        <v>0.18269199885901199</v>
      </c>
      <c r="I10">
        <v>-4.9802357370086099E-2</v>
      </c>
      <c r="J10">
        <v>-0.37958367461033499</v>
      </c>
      <c r="K10">
        <f t="shared" si="1"/>
        <v>-8.2231344373803028E-2</v>
      </c>
      <c r="L10">
        <v>-0.47009695003810698</v>
      </c>
      <c r="M10">
        <v>-0.26931246258714397</v>
      </c>
      <c r="N10">
        <v>2.7333214354628901E-2</v>
      </c>
      <c r="O10">
        <f t="shared" si="2"/>
        <v>-0.23735873275687402</v>
      </c>
      <c r="P10">
        <v>-5.8173131387015103E-2</v>
      </c>
      <c r="Q10">
        <v>-0.22362016548753599</v>
      </c>
      <c r="R10">
        <v>-0.21195470159628499</v>
      </c>
      <c r="S10">
        <f t="shared" si="3"/>
        <v>-0.16458266615694536</v>
      </c>
      <c r="T10">
        <v>1.51471143440585E-2</v>
      </c>
      <c r="U10">
        <v>0.100252576902959</v>
      </c>
      <c r="V10">
        <v>0.22321854968287699</v>
      </c>
      <c r="W10">
        <f t="shared" si="4"/>
        <v>0.11287274697663148</v>
      </c>
      <c r="X10">
        <v>-0.31641745351904799</v>
      </c>
      <c r="Y10">
        <v>-0.30669937435613898</v>
      </c>
      <c r="Z10">
        <v>-3.2418189380834003E-2</v>
      </c>
      <c r="AA10">
        <f t="shared" si="5"/>
        <v>-0.21851167241867364</v>
      </c>
      <c r="AB10">
        <v>0.56155862446440796</v>
      </c>
      <c r="AC10">
        <v>0.501041942878098</v>
      </c>
      <c r="AD10">
        <v>0.62026035125733103</v>
      </c>
      <c r="AE10">
        <f t="shared" si="6"/>
        <v>0.56095363953327904</v>
      </c>
      <c r="AG10">
        <v>0.369327349409732</v>
      </c>
      <c r="AH10">
        <v>0.231400131277395</v>
      </c>
      <c r="AI10">
        <f t="shared" si="7"/>
        <v>0.3003637403435635</v>
      </c>
      <c r="BG10">
        <v>-8.0930402347454994E-2</v>
      </c>
      <c r="BH10">
        <v>1.9821745111352901E-2</v>
      </c>
      <c r="BI10">
        <v>-0.363865842737707</v>
      </c>
    </row>
    <row r="11" spans="1:61" x14ac:dyDescent="0.2">
      <c r="A11" t="s">
        <v>25</v>
      </c>
      <c r="B11" t="s">
        <v>26</v>
      </c>
      <c r="C11">
        <v>-0.167563237949135</v>
      </c>
      <c r="D11">
        <v>2.25893955770371E-2</v>
      </c>
      <c r="E11">
        <v>-0.43071411531540799</v>
      </c>
      <c r="F11">
        <v>0.32187014974161499</v>
      </c>
      <c r="G11">
        <f t="shared" si="0"/>
        <v>-2.8751523332251967E-2</v>
      </c>
      <c r="H11">
        <v>0.18685696278494399</v>
      </c>
      <c r="I11">
        <v>-0.350452931976655</v>
      </c>
      <c r="J11">
        <v>0.36182706730882402</v>
      </c>
      <c r="K11">
        <f t="shared" si="1"/>
        <v>6.6077032705704336E-2</v>
      </c>
      <c r="L11">
        <v>0.119255241494252</v>
      </c>
      <c r="M11">
        <v>-0.191652926893879</v>
      </c>
      <c r="N11">
        <v>0.19688270733277799</v>
      </c>
      <c r="O11">
        <f t="shared" si="2"/>
        <v>4.1495007311050332E-2</v>
      </c>
      <c r="P11">
        <v>1.16135782168484E-2</v>
      </c>
      <c r="Q11">
        <v>-0.12628329492499801</v>
      </c>
      <c r="R11">
        <v>1.45461449965012E-3</v>
      </c>
      <c r="S11">
        <f t="shared" si="3"/>
        <v>-3.7738367402833164E-2</v>
      </c>
      <c r="T11">
        <v>-0.49268692853556301</v>
      </c>
      <c r="U11">
        <v>-0.24300065787307101</v>
      </c>
      <c r="V11">
        <v>-7.9229032423512105E-2</v>
      </c>
      <c r="W11">
        <f t="shared" si="4"/>
        <v>-0.2716388729440487</v>
      </c>
      <c r="X11">
        <v>-0.24384303758690501</v>
      </c>
      <c r="Y11">
        <v>-3.7223423662463603E-2</v>
      </c>
      <c r="Z11">
        <v>1.3932644670299E-2</v>
      </c>
      <c r="AA11">
        <f t="shared" si="5"/>
        <v>-8.9044605526356554E-2</v>
      </c>
      <c r="AB11">
        <v>0.57807393877725499</v>
      </c>
      <c r="AC11">
        <v>0.470215715331044</v>
      </c>
      <c r="AD11">
        <v>0.58360739503641401</v>
      </c>
      <c r="AE11">
        <f t="shared" si="6"/>
        <v>0.54396568304823767</v>
      </c>
      <c r="AG11">
        <v>0.59891223811705896</v>
      </c>
      <c r="AH11">
        <v>0.57599630942833202</v>
      </c>
      <c r="AI11">
        <f t="shared" si="7"/>
        <v>0.58745427377269555</v>
      </c>
      <c r="BG11">
        <v>0.20696561591636201</v>
      </c>
      <c r="BH11">
        <v>0.28287209527535501</v>
      </c>
      <c r="BI11">
        <v>0.195767419813412</v>
      </c>
    </row>
    <row r="12" spans="1:61" x14ac:dyDescent="0.2">
      <c r="A12" t="s">
        <v>27</v>
      </c>
      <c r="B12" t="s">
        <v>28</v>
      </c>
      <c r="C12">
        <v>0.203175784521438</v>
      </c>
      <c r="D12">
        <v>0.326046006381082</v>
      </c>
      <c r="E12">
        <v>0.41663075814269102</v>
      </c>
      <c r="F12">
        <v>0.22047818083253201</v>
      </c>
      <c r="G12">
        <f t="shared" si="0"/>
        <v>0.32105164845210171</v>
      </c>
      <c r="H12">
        <v>0.45111865053825201</v>
      </c>
      <c r="I12">
        <v>8.1127351624452698E-2</v>
      </c>
      <c r="J12">
        <v>0.136827396824408</v>
      </c>
      <c r="K12">
        <f t="shared" si="1"/>
        <v>0.22302446632903758</v>
      </c>
      <c r="L12">
        <v>5.80114546767585E-2</v>
      </c>
      <c r="M12">
        <v>0.26222803605085698</v>
      </c>
      <c r="N12">
        <v>1.8504462953244601E-2</v>
      </c>
      <c r="O12">
        <f t="shared" si="2"/>
        <v>0.11291465122695336</v>
      </c>
      <c r="P12">
        <v>0.54008787011290205</v>
      </c>
      <c r="Q12">
        <v>0.36561161288795402</v>
      </c>
      <c r="R12">
        <v>0.43978533161275302</v>
      </c>
      <c r="S12">
        <f t="shared" si="3"/>
        <v>0.44849493820453629</v>
      </c>
      <c r="T12">
        <v>0.38632849221024701</v>
      </c>
      <c r="U12">
        <v>0.246440448043134</v>
      </c>
      <c r="V12">
        <v>0.374166433936934</v>
      </c>
      <c r="W12">
        <f t="shared" si="4"/>
        <v>0.33564512473010505</v>
      </c>
      <c r="X12">
        <v>0.18297283749037199</v>
      </c>
      <c r="Y12">
        <v>0.66892425654028198</v>
      </c>
      <c r="Z12">
        <v>0.37759676961398603</v>
      </c>
      <c r="AA12">
        <f t="shared" si="5"/>
        <v>0.40983128788154666</v>
      </c>
      <c r="AB12">
        <v>-0.50017691646471496</v>
      </c>
      <c r="AC12">
        <v>-0.49164528900837601</v>
      </c>
      <c r="AD12">
        <v>-0.46217409033989998</v>
      </c>
      <c r="AE12">
        <f t="shared" si="6"/>
        <v>-0.4846654319376637</v>
      </c>
      <c r="AG12">
        <v>-0.22225729484373999</v>
      </c>
      <c r="AH12">
        <v>-0.22033081007803301</v>
      </c>
      <c r="AI12">
        <f t="shared" si="7"/>
        <v>-0.22129405246088651</v>
      </c>
      <c r="BG12">
        <v>0.48065432689510701</v>
      </c>
      <c r="BH12">
        <v>0.195208606634204</v>
      </c>
      <c r="BI12">
        <v>0.54575355216336097</v>
      </c>
    </row>
    <row r="13" spans="1:61" x14ac:dyDescent="0.2">
      <c r="A13" t="s">
        <v>29</v>
      </c>
      <c r="B13" t="s">
        <v>14</v>
      </c>
      <c r="C13">
        <v>-1.84605725482276E-2</v>
      </c>
      <c r="D13">
        <v>-9.3745726422764797E-2</v>
      </c>
      <c r="E13">
        <v>-3.1664515757014899E-2</v>
      </c>
      <c r="F13">
        <v>-0.11409068704245399</v>
      </c>
      <c r="G13">
        <f t="shared" si="0"/>
        <v>-7.9833643074077906E-2</v>
      </c>
      <c r="H13">
        <v>7.8987779551677999E-3</v>
      </c>
      <c r="I13">
        <v>0.169756521137398</v>
      </c>
      <c r="J13">
        <v>-0.13457536773612599</v>
      </c>
      <c r="K13">
        <f t="shared" si="1"/>
        <v>1.4359977118813269E-2</v>
      </c>
      <c r="L13">
        <v>5.0574429085585099E-2</v>
      </c>
      <c r="M13">
        <v>0.14497498935057601</v>
      </c>
      <c r="N13">
        <v>-0.42703459674286998</v>
      </c>
      <c r="O13">
        <f t="shared" si="2"/>
        <v>-7.7161726102236289E-2</v>
      </c>
      <c r="P13">
        <v>-4.3384634308574997E-2</v>
      </c>
      <c r="Q13">
        <v>-0.246966642308065</v>
      </c>
      <c r="R13">
        <v>-0.19327023750150099</v>
      </c>
      <c r="S13">
        <f t="shared" si="3"/>
        <v>-0.16120717137271368</v>
      </c>
      <c r="T13">
        <v>-0.286519336296161</v>
      </c>
      <c r="U13">
        <v>-0.17388367793352499</v>
      </c>
      <c r="V13">
        <v>-0.16626782318800801</v>
      </c>
      <c r="W13">
        <f t="shared" si="4"/>
        <v>-0.20889027913923133</v>
      </c>
      <c r="X13">
        <v>-7.4197401364226701E-2</v>
      </c>
      <c r="Y13">
        <v>-0.76653894170299397</v>
      </c>
      <c r="Z13">
        <v>-0.451788632908807</v>
      </c>
      <c r="AA13">
        <f t="shared" si="5"/>
        <v>-0.43084165865867591</v>
      </c>
      <c r="AB13">
        <v>0.29759106329159102</v>
      </c>
      <c r="AC13">
        <v>0.397611403744425</v>
      </c>
      <c r="AD13">
        <v>0.419192195580806</v>
      </c>
      <c r="AE13">
        <f t="shared" si="6"/>
        <v>0.37146488753894064</v>
      </c>
      <c r="AG13">
        <v>0.35868243254230903</v>
      </c>
      <c r="AH13">
        <v>0.56245612543438595</v>
      </c>
      <c r="AI13">
        <f t="shared" si="7"/>
        <v>0.46056927898834749</v>
      </c>
      <c r="BG13">
        <v>8.9242929092206005E-2</v>
      </c>
      <c r="BH13">
        <v>-7.0995506443107106E-2</v>
      </c>
      <c r="BI13">
        <v>1.70149680467757E-2</v>
      </c>
    </row>
    <row r="14" spans="1:61" x14ac:dyDescent="0.2">
      <c r="A14" t="s">
        <v>30</v>
      </c>
      <c r="B14" t="s">
        <v>31</v>
      </c>
      <c r="C14">
        <v>0.37575974328204598</v>
      </c>
      <c r="D14">
        <v>-0.14270273638718201</v>
      </c>
      <c r="E14">
        <v>-0.238558857260768</v>
      </c>
      <c r="F14">
        <v>-0.26215074235117902</v>
      </c>
      <c r="G14">
        <f t="shared" si="0"/>
        <v>-0.21447077866637634</v>
      </c>
      <c r="H14">
        <v>-0.22357330310342799</v>
      </c>
      <c r="I14">
        <v>-0.15858414140590901</v>
      </c>
      <c r="J14">
        <v>-0.51998478798478298</v>
      </c>
      <c r="K14">
        <f t="shared" si="1"/>
        <v>-0.30071407749803997</v>
      </c>
      <c r="L14">
        <v>-0.270074009628613</v>
      </c>
      <c r="M14">
        <v>-0.51957170561148003</v>
      </c>
      <c r="N14">
        <v>-0.54696419563698495</v>
      </c>
      <c r="O14">
        <f t="shared" si="2"/>
        <v>-0.44553663695902596</v>
      </c>
      <c r="P14">
        <v>-0.160914049205756</v>
      </c>
      <c r="Q14">
        <v>-0.165639823210571</v>
      </c>
      <c r="R14">
        <v>-2.64336792342089E-2</v>
      </c>
      <c r="S14">
        <f t="shared" si="3"/>
        <v>-0.1176625172168453</v>
      </c>
      <c r="T14">
        <v>-0.42263632596509898</v>
      </c>
      <c r="U14">
        <v>-0.16668102145633801</v>
      </c>
      <c r="V14">
        <v>-0.27032987767626598</v>
      </c>
      <c r="W14">
        <f t="shared" si="4"/>
        <v>-0.28654907503256766</v>
      </c>
      <c r="X14">
        <v>0.184072377604377</v>
      </c>
      <c r="Y14">
        <v>-0.39239512275442801</v>
      </c>
      <c r="Z14">
        <v>7.0788979981019295E-2</v>
      </c>
      <c r="AA14">
        <f t="shared" si="5"/>
        <v>-4.5844588389677234E-2</v>
      </c>
      <c r="AB14">
        <v>0.13329044071315099</v>
      </c>
      <c r="AC14">
        <v>2.7764655006417699E-2</v>
      </c>
      <c r="AD14">
        <v>-0.219278949283532</v>
      </c>
      <c r="AE14">
        <f t="shared" si="6"/>
        <v>-1.9407951187987771E-2</v>
      </c>
      <c r="AG14">
        <v>-0.16143564626600501</v>
      </c>
      <c r="AH14">
        <v>-0.12937145591086899</v>
      </c>
      <c r="AI14">
        <f t="shared" si="7"/>
        <v>-0.145403551088437</v>
      </c>
      <c r="BG14">
        <v>-0.22423515020016299</v>
      </c>
      <c r="BH14">
        <v>-0.30170867047799499</v>
      </c>
      <c r="BI14">
        <v>-0.32213573509826998</v>
      </c>
    </row>
    <row r="15" spans="1:61" x14ac:dyDescent="0.2">
      <c r="A15" t="s">
        <v>32</v>
      </c>
      <c r="B15" t="s">
        <v>33</v>
      </c>
      <c r="C15">
        <v>-0.25752862196389198</v>
      </c>
      <c r="D15">
        <v>-0.451950015169226</v>
      </c>
      <c r="E15">
        <v>-0.53888126007466597</v>
      </c>
      <c r="F15">
        <v>-0.30069796463087201</v>
      </c>
      <c r="G15">
        <f t="shared" si="0"/>
        <v>-0.43050974662492131</v>
      </c>
      <c r="H15">
        <v>-0.51679925962527395</v>
      </c>
      <c r="I15">
        <v>-0.37733794461621301</v>
      </c>
      <c r="J15">
        <v>-0.67394782453101298</v>
      </c>
      <c r="K15">
        <f t="shared" si="1"/>
        <v>-0.52269500959083326</v>
      </c>
      <c r="L15">
        <v>7.6889121588732803E-2</v>
      </c>
      <c r="M15">
        <v>-0.50186052734819897</v>
      </c>
      <c r="N15">
        <v>-0.52071594784464603</v>
      </c>
      <c r="O15">
        <f t="shared" si="2"/>
        <v>-0.31522911786803737</v>
      </c>
      <c r="P15">
        <v>-0.42551956854880801</v>
      </c>
      <c r="Q15">
        <v>-0.17391032572686499</v>
      </c>
      <c r="R15">
        <v>-0.43076287203699798</v>
      </c>
      <c r="S15">
        <f t="shared" si="3"/>
        <v>-0.34339758877089038</v>
      </c>
      <c r="T15">
        <v>-0.470920905368445</v>
      </c>
      <c r="U15">
        <v>-0.43824556484110899</v>
      </c>
      <c r="V15">
        <v>-0.78341706198133298</v>
      </c>
      <c r="W15">
        <f t="shared" si="4"/>
        <v>-0.56419451073029558</v>
      </c>
      <c r="X15">
        <v>-0.21002969471571201</v>
      </c>
      <c r="Y15">
        <v>-0.539139716619919</v>
      </c>
      <c r="Z15">
        <v>-0.81446033692299902</v>
      </c>
      <c r="AA15">
        <f t="shared" si="5"/>
        <v>-0.52120991608620992</v>
      </c>
      <c r="AB15">
        <v>-0.89723624696077098</v>
      </c>
      <c r="AC15">
        <v>-0.80266948886887901</v>
      </c>
      <c r="AD15">
        <v>-0.86369965315533104</v>
      </c>
      <c r="AE15">
        <f t="shared" si="6"/>
        <v>-0.85453512966166034</v>
      </c>
      <c r="AG15">
        <v>-0.80691958436190103</v>
      </c>
      <c r="AH15">
        <v>-0.896058245846441</v>
      </c>
      <c r="AI15">
        <f t="shared" si="7"/>
        <v>-0.85148891510417102</v>
      </c>
      <c r="BG15">
        <v>-0.50208215656508803</v>
      </c>
      <c r="BH15">
        <v>-0.26231404887982601</v>
      </c>
      <c r="BI15">
        <v>-0.35566111302748599</v>
      </c>
    </row>
    <row r="16" spans="1:61" x14ac:dyDescent="0.2">
      <c r="A16" t="s">
        <v>34</v>
      </c>
      <c r="B16" t="s">
        <v>14</v>
      </c>
      <c r="C16">
        <v>7.7746300858255499E-2</v>
      </c>
      <c r="D16">
        <v>-9.2238488799785204E-2</v>
      </c>
      <c r="E16">
        <v>-0.140911421811975</v>
      </c>
      <c r="F16">
        <v>-0.18220721131614501</v>
      </c>
      <c r="G16">
        <f t="shared" si="0"/>
        <v>-0.13845237397596841</v>
      </c>
      <c r="H16">
        <v>0.18332803380399099</v>
      </c>
      <c r="I16">
        <v>-6.5410975188460702E-2</v>
      </c>
      <c r="J16">
        <v>-0.39665157638638099</v>
      </c>
      <c r="K16">
        <f t="shared" si="1"/>
        <v>-9.2911505923616897E-2</v>
      </c>
      <c r="L16">
        <v>-0.56037576045454796</v>
      </c>
      <c r="M16">
        <v>-0.37680643587732399</v>
      </c>
      <c r="N16">
        <v>-0.159700166772341</v>
      </c>
      <c r="O16">
        <f t="shared" si="2"/>
        <v>-0.36562745436807093</v>
      </c>
      <c r="P16">
        <v>-0.143988692212487</v>
      </c>
      <c r="Q16">
        <v>3.3803886639424401E-2</v>
      </c>
      <c r="R16">
        <v>-5.8955558684620497E-2</v>
      </c>
      <c r="S16">
        <f t="shared" si="3"/>
        <v>-5.6380121419227693E-2</v>
      </c>
      <c r="T16">
        <v>-0.25335131164431102</v>
      </c>
      <c r="U16">
        <v>-6.4773216552836202E-2</v>
      </c>
      <c r="V16">
        <v>-2.62581737785091E-2</v>
      </c>
      <c r="W16">
        <f t="shared" si="4"/>
        <v>-0.11479423399188543</v>
      </c>
      <c r="X16">
        <v>-0.30987337896934602</v>
      </c>
      <c r="Y16">
        <v>-0.61597224738979095</v>
      </c>
      <c r="Z16">
        <v>-0.34707771654124803</v>
      </c>
      <c r="AA16">
        <f t="shared" si="5"/>
        <v>-0.424307780966795</v>
      </c>
      <c r="AB16">
        <v>-8.5004363701558505E-3</v>
      </c>
      <c r="AC16">
        <v>-0.14030652269521701</v>
      </c>
      <c r="AD16">
        <v>-0.52782129119256405</v>
      </c>
      <c r="AE16">
        <f t="shared" si="6"/>
        <v>-0.22554275008597899</v>
      </c>
      <c r="AG16">
        <v>-0.25730151683246899</v>
      </c>
      <c r="AH16">
        <v>-0.231980766911</v>
      </c>
      <c r="AI16">
        <f t="shared" si="7"/>
        <v>-0.2446411418717345</v>
      </c>
      <c r="BG16">
        <v>-5.1039395588347698E-2</v>
      </c>
      <c r="BH16">
        <v>-0.22620630654707499</v>
      </c>
      <c r="BI16">
        <v>-0.21668620344713399</v>
      </c>
    </row>
    <row r="17" spans="1:61" x14ac:dyDescent="0.2">
      <c r="A17" t="s">
        <v>35</v>
      </c>
      <c r="B17" t="s">
        <v>36</v>
      </c>
      <c r="C17">
        <v>-0.161597450167041</v>
      </c>
      <c r="D17">
        <v>0.164082327857063</v>
      </c>
      <c r="E17">
        <v>7.3116930917547396E-2</v>
      </c>
      <c r="F17">
        <v>5.3628646018853997E-2</v>
      </c>
      <c r="G17">
        <f t="shared" si="0"/>
        <v>9.6942634931154792E-2</v>
      </c>
      <c r="H17">
        <v>0.18403370154273699</v>
      </c>
      <c r="I17">
        <v>0.14081012457566899</v>
      </c>
      <c r="J17">
        <v>0.108669267380314</v>
      </c>
      <c r="K17">
        <f t="shared" si="1"/>
        <v>0.14450436449957335</v>
      </c>
      <c r="L17">
        <v>-4.6094502939312498E-2</v>
      </c>
      <c r="M17">
        <v>4.2587682676381598E-2</v>
      </c>
      <c r="N17">
        <v>9.0645052270113699E-2</v>
      </c>
      <c r="O17">
        <f t="shared" si="2"/>
        <v>2.9046077335727599E-2</v>
      </c>
      <c r="P17">
        <v>7.6103332729309706E-2</v>
      </c>
      <c r="Q17">
        <v>0.12285077395018</v>
      </c>
      <c r="R17">
        <v>0.15180199368592001</v>
      </c>
      <c r="S17">
        <f t="shared" si="3"/>
        <v>0.11691870012180323</v>
      </c>
      <c r="T17">
        <v>0.129096554158774</v>
      </c>
      <c r="U17">
        <v>0.11212984821665201</v>
      </c>
      <c r="V17">
        <v>0.145318093447665</v>
      </c>
      <c r="W17">
        <f t="shared" si="4"/>
        <v>0.12884816527436369</v>
      </c>
      <c r="X17">
        <v>-3.4887781179836798E-2</v>
      </c>
      <c r="Y17">
        <v>0.23756824879784899</v>
      </c>
      <c r="Z17">
        <v>2.2372013968538801E-2</v>
      </c>
      <c r="AA17">
        <f t="shared" si="5"/>
        <v>7.5017493862183662E-2</v>
      </c>
      <c r="AB17">
        <v>0.36794897043047198</v>
      </c>
      <c r="AC17">
        <v>0.318919089891605</v>
      </c>
      <c r="AD17">
        <v>0.37164934441671499</v>
      </c>
      <c r="AE17">
        <f t="shared" si="6"/>
        <v>0.35283913491293067</v>
      </c>
      <c r="AG17">
        <v>0.30403719531478701</v>
      </c>
      <c r="AH17">
        <v>0.387637781122328</v>
      </c>
      <c r="AI17">
        <f t="shared" si="7"/>
        <v>0.34583748821855753</v>
      </c>
      <c r="BG17">
        <v>4.8907362952881499E-2</v>
      </c>
      <c r="BH17">
        <v>-6.1323134117768602E-2</v>
      </c>
      <c r="BI17">
        <v>9.6246098342303493E-2</v>
      </c>
    </row>
    <row r="18" spans="1:61" x14ac:dyDescent="0.2">
      <c r="A18" t="s">
        <v>37</v>
      </c>
      <c r="B18" t="s">
        <v>14</v>
      </c>
      <c r="C18">
        <v>8.7027976759423992E-3</v>
      </c>
      <c r="D18">
        <v>4.8729671744150202E-2</v>
      </c>
      <c r="E18">
        <v>0.17176261291751599</v>
      </c>
      <c r="F18">
        <v>-0.35777870154953501</v>
      </c>
      <c r="G18">
        <f t="shared" si="0"/>
        <v>-4.5762138962622934E-2</v>
      </c>
      <c r="H18">
        <v>0.28509352074814098</v>
      </c>
      <c r="I18">
        <v>0.33599419940066699</v>
      </c>
      <c r="J18">
        <v>-7.1475088959984598E-2</v>
      </c>
      <c r="K18">
        <f t="shared" si="1"/>
        <v>0.18320421039627446</v>
      </c>
      <c r="L18">
        <v>-4.2085403276609402E-2</v>
      </c>
      <c r="M18">
        <v>-0.128231460805139</v>
      </c>
      <c r="N18">
        <v>-0.17763099552375</v>
      </c>
      <c r="O18">
        <f t="shared" si="2"/>
        <v>-0.11598261986849946</v>
      </c>
      <c r="P18">
        <v>-0.114883552969978</v>
      </c>
      <c r="Q18">
        <v>8.7388089072107406E-2</v>
      </c>
      <c r="R18">
        <v>-0.28854342640624397</v>
      </c>
      <c r="S18">
        <f t="shared" si="3"/>
        <v>-0.10534629676803819</v>
      </c>
      <c r="T18">
        <v>1.2726056913487901E-3</v>
      </c>
      <c r="U18">
        <v>2.7191023686752601E-2</v>
      </c>
      <c r="V18">
        <v>5.8188568139684302E-2</v>
      </c>
      <c r="W18">
        <f t="shared" si="4"/>
        <v>2.8884065839261897E-2</v>
      </c>
      <c r="X18">
        <v>6.9383005276451498E-2</v>
      </c>
      <c r="Y18">
        <v>-0.116446275648628</v>
      </c>
      <c r="Z18">
        <v>-0.111267102747605</v>
      </c>
      <c r="AA18">
        <f t="shared" si="5"/>
        <v>-5.2776791039927162E-2</v>
      </c>
      <c r="AB18">
        <v>-0.31273490246350699</v>
      </c>
      <c r="AC18">
        <v>-6.63547373056632E-2</v>
      </c>
      <c r="AD18">
        <v>-0.19756776141003299</v>
      </c>
      <c r="AE18">
        <f t="shared" si="6"/>
        <v>-0.19221913372640106</v>
      </c>
      <c r="AG18">
        <v>-5.9746213969938601E-2</v>
      </c>
      <c r="AH18">
        <v>-0.280825544283342</v>
      </c>
      <c r="AI18">
        <f t="shared" si="7"/>
        <v>-0.17028587912664031</v>
      </c>
      <c r="BG18">
        <v>-2.2793227838675399E-2</v>
      </c>
      <c r="BH18">
        <v>-0.11023099874284201</v>
      </c>
      <c r="BI18">
        <v>-6.0904635125458304E-3</v>
      </c>
    </row>
    <row r="19" spans="1:61" x14ac:dyDescent="0.2">
      <c r="A19" t="s">
        <v>38</v>
      </c>
      <c r="B19" t="s">
        <v>14</v>
      </c>
      <c r="C19">
        <v>9.2229454769650096E-2</v>
      </c>
      <c r="D19">
        <v>8.6271017051780793E-2</v>
      </c>
      <c r="E19">
        <v>-0.44215183316332202</v>
      </c>
      <c r="F19">
        <v>-0.53190056438903299</v>
      </c>
      <c r="G19">
        <f t="shared" si="0"/>
        <v>-0.29592712683352473</v>
      </c>
      <c r="H19">
        <v>-0.34367737559100697</v>
      </c>
      <c r="I19">
        <v>-2.8809497367558199E-2</v>
      </c>
      <c r="J19">
        <v>-0.26482298533909199</v>
      </c>
      <c r="K19">
        <f t="shared" si="1"/>
        <v>-0.2124366194325524</v>
      </c>
      <c r="L19">
        <v>-0.72776809656284303</v>
      </c>
      <c r="M19">
        <v>-0.50069533711501302</v>
      </c>
      <c r="N19">
        <v>-0.717041453208066</v>
      </c>
      <c r="O19">
        <f t="shared" si="2"/>
        <v>-0.64850162896197394</v>
      </c>
      <c r="P19">
        <v>-0.25647070686609602</v>
      </c>
      <c r="Q19">
        <v>-0.14550649602121199</v>
      </c>
      <c r="R19">
        <v>-0.33308898352143701</v>
      </c>
      <c r="S19">
        <f t="shared" si="3"/>
        <v>-0.24502206213624833</v>
      </c>
      <c r="T19">
        <v>-0.31643001242309898</v>
      </c>
      <c r="U19">
        <v>-0.174764822931295</v>
      </c>
      <c r="V19">
        <v>-8.5157009431189604E-2</v>
      </c>
      <c r="W19">
        <f t="shared" si="4"/>
        <v>-0.19211728159519456</v>
      </c>
      <c r="X19">
        <v>-0.54898188623760302</v>
      </c>
      <c r="Y19">
        <v>5.5309081856080397E-2</v>
      </c>
      <c r="Z19">
        <v>-0.46689711074055901</v>
      </c>
      <c r="AA19">
        <f t="shared" si="5"/>
        <v>-0.32018997170736058</v>
      </c>
      <c r="AB19">
        <v>-0.63946041052093505</v>
      </c>
      <c r="AC19">
        <v>-0.243886538150236</v>
      </c>
      <c r="AD19">
        <v>-0.35411998699712299</v>
      </c>
      <c r="AE19">
        <f t="shared" si="6"/>
        <v>-0.41248897855609795</v>
      </c>
      <c r="AG19">
        <v>-0.140188327549567</v>
      </c>
      <c r="AH19">
        <v>-0.27708502785945399</v>
      </c>
      <c r="AI19">
        <f t="shared" si="7"/>
        <v>-0.2086366777045105</v>
      </c>
      <c r="BG19">
        <v>-0.67521030388575998</v>
      </c>
      <c r="BH19">
        <v>-0.47036177405326302</v>
      </c>
      <c r="BI19">
        <v>-0.28860597940745503</v>
      </c>
    </row>
    <row r="20" spans="1:61" x14ac:dyDescent="0.2">
      <c r="A20" t="s">
        <v>39</v>
      </c>
      <c r="B20" t="s">
        <v>14</v>
      </c>
      <c r="C20">
        <v>-0.21252268592669901</v>
      </c>
      <c r="D20">
        <v>-0.256414042364699</v>
      </c>
      <c r="E20">
        <v>-0.33763138647887297</v>
      </c>
      <c r="F20">
        <v>0.155057129086657</v>
      </c>
      <c r="G20">
        <f t="shared" si="0"/>
        <v>-0.14632943325230496</v>
      </c>
      <c r="H20">
        <v>-1.0009101070875801</v>
      </c>
      <c r="I20">
        <v>-2.56054706039252E-2</v>
      </c>
      <c r="J20">
        <v>0.33262137619954102</v>
      </c>
      <c r="K20">
        <f t="shared" si="1"/>
        <v>-0.23129806716398812</v>
      </c>
      <c r="L20">
        <v>-0.32141969289549899</v>
      </c>
      <c r="M20">
        <v>-1.0811550495285001</v>
      </c>
      <c r="N20">
        <v>-1.1349193972931499</v>
      </c>
      <c r="O20">
        <f t="shared" si="2"/>
        <v>-0.84583137990571633</v>
      </c>
      <c r="P20">
        <v>-7.9474291485386497E-2</v>
      </c>
      <c r="Q20">
        <v>0.26593513979341199</v>
      </c>
      <c r="R20">
        <v>-0.22205422932555099</v>
      </c>
      <c r="S20">
        <f t="shared" si="3"/>
        <v>-1.1864460339175162E-2</v>
      </c>
      <c r="T20">
        <v>-2.66631362489608E-2</v>
      </c>
      <c r="U20">
        <v>-0.422756724854355</v>
      </c>
      <c r="V20">
        <v>-7.2431248633878703E-2</v>
      </c>
      <c r="W20">
        <f t="shared" si="4"/>
        <v>-0.17395036991239818</v>
      </c>
      <c r="X20">
        <v>-0.55493240392884002</v>
      </c>
      <c r="Y20">
        <v>-1.3238743832680999</v>
      </c>
      <c r="Z20">
        <v>-0.91584014903927102</v>
      </c>
      <c r="AA20">
        <f t="shared" si="5"/>
        <v>-0.93154897874540366</v>
      </c>
      <c r="AB20">
        <v>7.3587810146473795E-2</v>
      </c>
      <c r="AC20">
        <v>0.124330196853965</v>
      </c>
      <c r="AD20">
        <v>0.37246350816829898</v>
      </c>
      <c r="AE20">
        <f t="shared" si="6"/>
        <v>0.1901271717229126</v>
      </c>
      <c r="AG20">
        <v>0.384966329527344</v>
      </c>
      <c r="AH20">
        <v>0.37462673343116498</v>
      </c>
      <c r="AI20">
        <f t="shared" si="7"/>
        <v>0.37979653147925452</v>
      </c>
      <c r="BG20">
        <v>-0.101190928172297</v>
      </c>
      <c r="BH20">
        <v>3.3421436509046498E-2</v>
      </c>
      <c r="BI20">
        <v>0.157248690901136</v>
      </c>
    </row>
    <row r="21" spans="1:61" ht="15" customHeight="1" x14ac:dyDescent="0.2">
      <c r="A21" t="s">
        <v>40</v>
      </c>
      <c r="B21" t="s">
        <v>41</v>
      </c>
      <c r="C21">
        <v>-0.28549012272240298</v>
      </c>
      <c r="D21">
        <v>-0.20375727325975301</v>
      </c>
      <c r="E21">
        <v>-0.17150561091098299</v>
      </c>
      <c r="F21">
        <v>5.1805159647119597E-2</v>
      </c>
      <c r="G21">
        <f t="shared" si="0"/>
        <v>-0.10781924150787214</v>
      </c>
      <c r="H21">
        <v>-9.2631393568358394E-2</v>
      </c>
      <c r="I21">
        <v>0.28179777879856599</v>
      </c>
      <c r="J21">
        <v>-3.5549936529220102E-2</v>
      </c>
      <c r="K21">
        <f t="shared" si="1"/>
        <v>5.1205482900329169E-2</v>
      </c>
      <c r="L21">
        <v>-0.32864663179419201</v>
      </c>
      <c r="M21">
        <v>-0.47695617394697698</v>
      </c>
      <c r="N21">
        <v>-0.48306334332830198</v>
      </c>
      <c r="O21">
        <f t="shared" si="2"/>
        <v>-0.42955538302315704</v>
      </c>
      <c r="P21">
        <v>-0.16443221042647199</v>
      </c>
      <c r="Q21">
        <v>-0.44507639209355299</v>
      </c>
      <c r="R21">
        <v>-3.0706857640270899E-2</v>
      </c>
      <c r="S21">
        <f t="shared" si="3"/>
        <v>-0.21340515338676527</v>
      </c>
      <c r="T21">
        <v>-0.82574277992648104</v>
      </c>
      <c r="U21">
        <v>0.21969242055214999</v>
      </c>
      <c r="V21">
        <v>-0.27213249297538</v>
      </c>
      <c r="W21">
        <f t="shared" si="4"/>
        <v>-0.29272761744990367</v>
      </c>
      <c r="X21">
        <v>-0.75150840881203096</v>
      </c>
      <c r="Y21">
        <v>0.238893880716187</v>
      </c>
      <c r="Z21">
        <v>-0.86146311928042696</v>
      </c>
      <c r="AA21">
        <f t="shared" si="5"/>
        <v>-0.45802588245875703</v>
      </c>
      <c r="AB21">
        <v>-2.07825549003645</v>
      </c>
      <c r="AC21">
        <v>-1.9758682977122299</v>
      </c>
      <c r="AD21">
        <v>-2.1699339470610899</v>
      </c>
      <c r="AE21">
        <f t="shared" si="6"/>
        <v>-2.074685911603257</v>
      </c>
      <c r="AG21">
        <v>-1.6504218967453601</v>
      </c>
      <c r="AH21">
        <v>-1.5564192796619301</v>
      </c>
      <c r="AI21">
        <f t="shared" si="7"/>
        <v>-1.6034205882036452</v>
      </c>
      <c r="BG21">
        <v>-0.29966399423826301</v>
      </c>
      <c r="BH21">
        <v>-4.4155292474116502E-2</v>
      </c>
      <c r="BI21">
        <v>-0.282716422247278</v>
      </c>
    </row>
    <row r="22" spans="1:61" ht="11" x14ac:dyDescent="0.2">
      <c r="A22" t="s">
        <v>42</v>
      </c>
      <c r="B22" t="s">
        <v>43</v>
      </c>
      <c r="C22">
        <v>-3.4511960745433397E-2</v>
      </c>
      <c r="D22">
        <v>-3.0225663713485999E-2</v>
      </c>
      <c r="E22">
        <v>9.9624778816198495E-2</v>
      </c>
      <c r="F22">
        <v>9.9525247241114098E-2</v>
      </c>
      <c r="G22">
        <f t="shared" si="0"/>
        <v>5.6308120781275527E-2</v>
      </c>
      <c r="H22">
        <v>0.13229554586260001</v>
      </c>
      <c r="I22">
        <v>-3.0019957153505299E-2</v>
      </c>
      <c r="J22">
        <v>0.142720829617453</v>
      </c>
      <c r="K22">
        <f t="shared" si="1"/>
        <v>8.1665472775515904E-2</v>
      </c>
      <c r="L22">
        <v>-0.11755169467894901</v>
      </c>
      <c r="M22">
        <v>2.7282314774241798E-3</v>
      </c>
      <c r="N22">
        <v>1.7579672238033701E-2</v>
      </c>
      <c r="O22">
        <f t="shared" si="2"/>
        <v>-3.241459698783037E-2</v>
      </c>
      <c r="P22">
        <v>-9.5691021592097004E-3</v>
      </c>
      <c r="Q22">
        <v>0.129271397178127</v>
      </c>
      <c r="R22">
        <v>-5.7230834240917301E-2</v>
      </c>
      <c r="S22">
        <f t="shared" si="3"/>
        <v>2.0823820259333332E-2</v>
      </c>
      <c r="T22">
        <v>8.0268902479017898E-2</v>
      </c>
      <c r="U22">
        <v>4.5469428700017397E-2</v>
      </c>
      <c r="V22">
        <v>-2.5230516307655399E-2</v>
      </c>
      <c r="W22">
        <f t="shared" si="4"/>
        <v>3.3502604957126633E-2</v>
      </c>
      <c r="X22">
        <v>7.6586150638189604E-2</v>
      </c>
      <c r="Y22">
        <v>0.23463944157386599</v>
      </c>
      <c r="Z22">
        <v>-0.475755936607139</v>
      </c>
      <c r="AA22">
        <f t="shared" si="5"/>
        <v>-5.4843448131694471E-2</v>
      </c>
      <c r="AB22">
        <v>5.1744696640021503E-3</v>
      </c>
      <c r="AC22">
        <v>7.9582847064154999E-2</v>
      </c>
      <c r="AD22">
        <v>-1.5192358504978199E-2</v>
      </c>
      <c r="AE22">
        <f t="shared" si="6"/>
        <v>2.3188319407726313E-2</v>
      </c>
      <c r="AG22">
        <v>7.9598936125488004E-2</v>
      </c>
      <c r="AH22">
        <v>-5.1095475434292904E-4</v>
      </c>
      <c r="AI22">
        <f t="shared" si="7"/>
        <v>3.9543990685572537E-2</v>
      </c>
      <c r="BG22">
        <v>0.10082039405105001</v>
      </c>
      <c r="BH22">
        <v>-9.3985076032753703E-2</v>
      </c>
      <c r="BI22">
        <v>-2.8201611144146901E-2</v>
      </c>
    </row>
    <row r="23" spans="1:61" ht="1" x14ac:dyDescent="0.2">
      <c r="A23" t="s">
        <v>44</v>
      </c>
      <c r="B23" t="s">
        <v>45</v>
      </c>
      <c r="C23">
        <v>-0.169582178569301</v>
      </c>
      <c r="D23">
        <v>-0.20234803184688499</v>
      </c>
      <c r="E23">
        <v>-9.7390830733231903E-2</v>
      </c>
      <c r="F23">
        <v>-0.25619738600394398</v>
      </c>
      <c r="G23">
        <f t="shared" si="0"/>
        <v>-0.18531208286135362</v>
      </c>
      <c r="H23">
        <v>-0.119039418942084</v>
      </c>
      <c r="I23">
        <v>-7.2119556803667204E-2</v>
      </c>
      <c r="J23">
        <v>-6.9084969223149703E-2</v>
      </c>
      <c r="K23">
        <f t="shared" si="1"/>
        <v>-8.6747981656300308E-2</v>
      </c>
      <c r="L23">
        <v>-0.24160083535910501</v>
      </c>
      <c r="M23">
        <v>-0.21356331189060501</v>
      </c>
      <c r="N23">
        <v>-8.4195151667274995E-2</v>
      </c>
      <c r="O23">
        <f t="shared" si="2"/>
        <v>-0.17978643297232832</v>
      </c>
      <c r="P23">
        <v>-0.24294813358908099</v>
      </c>
      <c r="Q23">
        <v>-0.126075799875322</v>
      </c>
      <c r="R23">
        <v>-0.16964101094143799</v>
      </c>
      <c r="S23">
        <f t="shared" si="3"/>
        <v>-0.17955498146861368</v>
      </c>
      <c r="T23">
        <v>-0.111103920884177</v>
      </c>
      <c r="U23">
        <v>-2.98215770888836E-2</v>
      </c>
      <c r="V23">
        <v>-0.110420109089892</v>
      </c>
      <c r="W23">
        <f t="shared" si="4"/>
        <v>-8.3781869020984209E-2</v>
      </c>
      <c r="X23">
        <v>-0.20493841401527299</v>
      </c>
      <c r="Y23">
        <v>-0.22309673240390099</v>
      </c>
      <c r="Z23">
        <v>-0.39287568245974402</v>
      </c>
      <c r="AA23">
        <f t="shared" si="5"/>
        <v>-0.27363694295963931</v>
      </c>
      <c r="AB23">
        <v>-0.39131552036072997</v>
      </c>
      <c r="AC23">
        <v>-0.36357067850435698</v>
      </c>
      <c r="AD23">
        <v>-0.32741436634857701</v>
      </c>
      <c r="AE23">
        <f t="shared" si="6"/>
        <v>-0.3607668550712213</v>
      </c>
      <c r="AG23">
        <v>-0.31959987937804502</v>
      </c>
      <c r="AH23">
        <v>-0.14308923042451999</v>
      </c>
      <c r="AI23">
        <f t="shared" si="7"/>
        <v>-0.2313445549012825</v>
      </c>
      <c r="BG23">
        <v>-5.6056589417092399E-2</v>
      </c>
      <c r="BH23">
        <v>-0.124629777392089</v>
      </c>
      <c r="BI23">
        <v>-0.154844124412541</v>
      </c>
    </row>
    <row r="24" spans="1:61" x14ac:dyDescent="0.2">
      <c r="A24" t="s">
        <v>46</v>
      </c>
      <c r="B24" t="s">
        <v>47</v>
      </c>
      <c r="C24">
        <v>-0.270362342446893</v>
      </c>
      <c r="D24">
        <v>-1.69068585269795</v>
      </c>
      <c r="E24">
        <v>-1.49986579281128</v>
      </c>
      <c r="F24">
        <v>-1.8258162324427001</v>
      </c>
      <c r="G24">
        <f t="shared" si="0"/>
        <v>-1.6721226259839768</v>
      </c>
      <c r="H24">
        <v>-1.3306571161463201</v>
      </c>
      <c r="I24">
        <v>-1.3593432289039</v>
      </c>
      <c r="J24">
        <v>-1.6279413200492101</v>
      </c>
      <c r="K24">
        <f t="shared" si="1"/>
        <v>-1.4393138883664767</v>
      </c>
      <c r="L24">
        <v>-1.98720168688412</v>
      </c>
      <c r="M24">
        <v>-1.3838008940363</v>
      </c>
      <c r="N24">
        <v>-1.54795867994368</v>
      </c>
      <c r="O24">
        <f t="shared" si="2"/>
        <v>-1.6396537536213664</v>
      </c>
      <c r="P24">
        <v>-2.13995016979516</v>
      </c>
      <c r="Q24">
        <v>-1.77471871125676</v>
      </c>
      <c r="R24">
        <v>-1.8617293045883501</v>
      </c>
      <c r="S24">
        <f t="shared" si="3"/>
        <v>-1.9254660618800898</v>
      </c>
      <c r="T24">
        <v>-1.89049897460865</v>
      </c>
      <c r="U24">
        <v>-1.6318386129448199</v>
      </c>
      <c r="V24">
        <v>-1.60281510443704</v>
      </c>
      <c r="W24">
        <f t="shared" si="4"/>
        <v>-1.7083842306635033</v>
      </c>
      <c r="X24">
        <v>-1.9978067570956799</v>
      </c>
      <c r="Y24">
        <v>-1.41463087293628</v>
      </c>
      <c r="Z24">
        <v>-1.77157047052712</v>
      </c>
      <c r="AA24">
        <f t="shared" si="5"/>
        <v>-1.7280027001863598</v>
      </c>
      <c r="AB24">
        <v>-2.77655669069093</v>
      </c>
      <c r="AC24">
        <v>-2.6213877200623599</v>
      </c>
      <c r="AD24">
        <v>-2.6016324806792399</v>
      </c>
      <c r="AE24">
        <f t="shared" si="6"/>
        <v>-2.6665256304775098</v>
      </c>
      <c r="AG24">
        <v>-2.71829456544374</v>
      </c>
      <c r="AH24">
        <v>-2.7050962612757798</v>
      </c>
      <c r="AI24">
        <f t="shared" si="7"/>
        <v>-2.7116954133597599</v>
      </c>
      <c r="BG24">
        <v>-1.1326205335963799</v>
      </c>
      <c r="BH24">
        <v>-1.0571088955327199</v>
      </c>
      <c r="BI24">
        <v>-1.05505762869214</v>
      </c>
    </row>
    <row r="25" spans="1:61" x14ac:dyDescent="0.2">
      <c r="A25" t="s">
        <v>48</v>
      </c>
      <c r="B25" t="s">
        <v>49</v>
      </c>
      <c r="C25">
        <v>-0.14071189974995099</v>
      </c>
      <c r="D25">
        <v>-5.00101297798125E-2</v>
      </c>
      <c r="E25">
        <v>-2.0596379548226001E-2</v>
      </c>
      <c r="F25">
        <v>-3.0508648142071E-2</v>
      </c>
      <c r="G25">
        <f t="shared" si="0"/>
        <v>-3.3705052490036497E-2</v>
      </c>
      <c r="H25">
        <v>-0.132876080433214</v>
      </c>
      <c r="I25">
        <v>7.1736130477306898E-2</v>
      </c>
      <c r="J25">
        <v>0.19458220083275399</v>
      </c>
      <c r="K25">
        <f t="shared" si="1"/>
        <v>4.4480750292282295E-2</v>
      </c>
      <c r="L25">
        <v>2.7342853381158699E-2</v>
      </c>
      <c r="M25">
        <v>7.3151614529498601E-2</v>
      </c>
      <c r="N25">
        <v>-0.170074533895191</v>
      </c>
      <c r="O25">
        <f t="shared" si="2"/>
        <v>-2.31933553281779E-2</v>
      </c>
      <c r="P25">
        <v>2.37139581323631E-3</v>
      </c>
      <c r="Q25">
        <v>-7.4766210551889103E-2</v>
      </c>
      <c r="R25">
        <v>-0.174053034795707</v>
      </c>
      <c r="S25">
        <f t="shared" si="3"/>
        <v>-8.2149283178119925E-2</v>
      </c>
      <c r="T25">
        <v>-4.9740624816391202E-2</v>
      </c>
      <c r="U25">
        <v>-3.5617179507448103E-2</v>
      </c>
      <c r="V25">
        <v>-0.106904176100499</v>
      </c>
      <c r="W25">
        <f t="shared" si="4"/>
        <v>-6.4087326808112757E-2</v>
      </c>
      <c r="X25">
        <v>-3.78008714488349E-2</v>
      </c>
      <c r="Y25">
        <v>0.18382008808199701</v>
      </c>
      <c r="Z25">
        <v>-7.8595716398936998E-3</v>
      </c>
      <c r="AA25">
        <f t="shared" si="5"/>
        <v>4.6053214997756137E-2</v>
      </c>
      <c r="AB25">
        <v>7.7840144630103095E-2</v>
      </c>
      <c r="AC25">
        <v>0.29267040942912897</v>
      </c>
      <c r="AD25">
        <v>-7.5376306439354807E-2</v>
      </c>
      <c r="AE25">
        <f t="shared" si="6"/>
        <v>9.8378082539959097E-2</v>
      </c>
      <c r="AG25">
        <v>0.17963056285081</v>
      </c>
      <c r="AH25">
        <v>0.129015902975427</v>
      </c>
      <c r="AI25">
        <f t="shared" si="7"/>
        <v>0.1543232329131185</v>
      </c>
      <c r="BG25">
        <v>-6.9204209879414905E-2</v>
      </c>
      <c r="BH25">
        <v>-5.7196069561852601E-2</v>
      </c>
      <c r="BI25">
        <v>5.4198404999390402E-3</v>
      </c>
    </row>
    <row r="26" spans="1:61" x14ac:dyDescent="0.2">
      <c r="A26" t="s">
        <v>50</v>
      </c>
      <c r="B26" t="s">
        <v>51</v>
      </c>
      <c r="C26">
        <v>-0.114092798545794</v>
      </c>
      <c r="D26">
        <v>-1.2504223502119801E-2</v>
      </c>
      <c r="E26">
        <v>-6.4159716591001198E-2</v>
      </c>
      <c r="F26">
        <v>-8.0240427093030108E-3</v>
      </c>
      <c r="G26">
        <f t="shared" si="0"/>
        <v>-2.8229327600808003E-2</v>
      </c>
      <c r="H26">
        <v>-1.0215372861651899E-2</v>
      </c>
      <c r="I26">
        <v>1.26414690002531E-2</v>
      </c>
      <c r="J26">
        <v>0.16163311889354001</v>
      </c>
      <c r="K26">
        <f t="shared" si="1"/>
        <v>5.4686405010713736E-2</v>
      </c>
      <c r="L26">
        <v>-4.1646881747216001E-2</v>
      </c>
      <c r="M26">
        <v>-3.1035305779475299E-2</v>
      </c>
      <c r="N26">
        <v>-0.109123976982427</v>
      </c>
      <c r="O26">
        <f t="shared" si="2"/>
        <v>-6.0602054836372765E-2</v>
      </c>
      <c r="P26">
        <v>-3.6431125130669303E-2</v>
      </c>
      <c r="Q26">
        <v>-7.2218233012470906E-2</v>
      </c>
      <c r="R26">
        <v>6.92864886278413E-2</v>
      </c>
      <c r="S26">
        <f t="shared" si="3"/>
        <v>-1.3120956505099637E-2</v>
      </c>
      <c r="T26">
        <v>-5.7481155548809199E-2</v>
      </c>
      <c r="U26">
        <v>2.5115619735101999E-2</v>
      </c>
      <c r="V26">
        <v>-2.7272921526326599E-2</v>
      </c>
      <c r="W26">
        <f t="shared" si="4"/>
        <v>-1.9879485780011266E-2</v>
      </c>
      <c r="X26">
        <v>-7.1194293260586197E-2</v>
      </c>
      <c r="Y26">
        <v>2.7488367304203499E-2</v>
      </c>
      <c r="Z26">
        <v>-0.223794662995109</v>
      </c>
      <c r="AA26">
        <f t="shared" si="5"/>
        <v>-8.9166862983830572E-2</v>
      </c>
      <c r="AB26">
        <v>-0.220804931804605</v>
      </c>
      <c r="AC26">
        <v>-0.41515765579084302</v>
      </c>
      <c r="AD26">
        <v>-0.36768469268904702</v>
      </c>
      <c r="AE26">
        <f t="shared" si="6"/>
        <v>-0.33454909342816502</v>
      </c>
      <c r="AG26">
        <v>-0.30001884939408402</v>
      </c>
      <c r="AH26">
        <v>-0.37159260005907802</v>
      </c>
      <c r="AI26">
        <f t="shared" si="7"/>
        <v>-0.33580572472658099</v>
      </c>
      <c r="BG26">
        <v>-2.4272764876181501E-2</v>
      </c>
      <c r="BH26">
        <v>-7.4046440644556094E-2</v>
      </c>
      <c r="BI26">
        <v>9.3662676703567094E-2</v>
      </c>
    </row>
    <row r="27" spans="1:61" x14ac:dyDescent="0.2">
      <c r="A27" t="s">
        <v>52</v>
      </c>
      <c r="B27" t="s">
        <v>47</v>
      </c>
      <c r="C27">
        <v>8.6131596943272798E-2</v>
      </c>
      <c r="D27">
        <v>-5.0543245028851196E-3</v>
      </c>
      <c r="E27">
        <v>-3.2675608405201298E-2</v>
      </c>
      <c r="F27">
        <v>6.4222413973826206E-2</v>
      </c>
      <c r="G27">
        <f t="shared" si="0"/>
        <v>8.8308270219132623E-3</v>
      </c>
      <c r="H27">
        <v>-4.3208198087636103E-2</v>
      </c>
      <c r="I27">
        <v>0.116432022323825</v>
      </c>
      <c r="J27">
        <v>0.19391793413097499</v>
      </c>
      <c r="K27">
        <f t="shared" si="1"/>
        <v>8.9047252789054634E-2</v>
      </c>
      <c r="L27">
        <v>7.53752428671427E-2</v>
      </c>
      <c r="M27">
        <v>0.27693926339719799</v>
      </c>
      <c r="N27">
        <v>2.0583825892931999E-2</v>
      </c>
      <c r="O27">
        <f t="shared" si="2"/>
        <v>0.12429944405242423</v>
      </c>
      <c r="P27">
        <v>-4.48510334023801E-2</v>
      </c>
      <c r="Q27">
        <v>-2.46754033524654E-3</v>
      </c>
      <c r="R27">
        <v>-8.5969716606153504E-2</v>
      </c>
      <c r="S27">
        <f t="shared" si="3"/>
        <v>-4.4429430114593382E-2</v>
      </c>
      <c r="T27">
        <v>4.1218443831948198E-2</v>
      </c>
      <c r="U27">
        <v>7.7562252603613796E-2</v>
      </c>
      <c r="V27">
        <v>0.221962819068313</v>
      </c>
      <c r="W27">
        <f t="shared" si="4"/>
        <v>0.113581171834625</v>
      </c>
      <c r="X27">
        <v>6.8291128847210905E-2</v>
      </c>
      <c r="Y27">
        <v>-0.25999747044963001</v>
      </c>
      <c r="Z27">
        <v>-0.10318432353829</v>
      </c>
      <c r="AA27">
        <f t="shared" si="5"/>
        <v>-9.8296888380236369E-2</v>
      </c>
      <c r="AB27">
        <v>0.28448865455172401</v>
      </c>
      <c r="AC27">
        <v>0.303187210443779</v>
      </c>
      <c r="AD27">
        <v>0.19398265466306999</v>
      </c>
      <c r="AE27">
        <f t="shared" si="6"/>
        <v>0.26055283988619099</v>
      </c>
      <c r="AG27">
        <v>0.233772991735025</v>
      </c>
      <c r="AH27">
        <v>0.26366152775475898</v>
      </c>
      <c r="AI27">
        <f t="shared" si="7"/>
        <v>0.24871725974489201</v>
      </c>
      <c r="BG27">
        <v>1.30622406445394E-2</v>
      </c>
      <c r="BH27">
        <v>-9.0128385982904305E-2</v>
      </c>
      <c r="BI27">
        <v>-7.5206730595382999E-3</v>
      </c>
    </row>
    <row r="28" spans="1:61" x14ac:dyDescent="0.2">
      <c r="A28" t="s">
        <v>53</v>
      </c>
      <c r="B28" t="s">
        <v>54</v>
      </c>
      <c r="C28">
        <v>-4.7011586241687602E-2</v>
      </c>
      <c r="D28">
        <v>-0.19809150534176001</v>
      </c>
      <c r="E28">
        <v>-0.25631814753564602</v>
      </c>
      <c r="F28">
        <v>-0.229333937785314</v>
      </c>
      <c r="G28">
        <f t="shared" si="0"/>
        <v>-0.22791453022090669</v>
      </c>
      <c r="H28">
        <v>-3.6880883433864399E-2</v>
      </c>
      <c r="I28">
        <v>-0.216235361466452</v>
      </c>
      <c r="J28">
        <v>-0.26140593463168299</v>
      </c>
      <c r="K28">
        <f t="shared" si="1"/>
        <v>-0.17150739317733313</v>
      </c>
      <c r="L28">
        <v>-4.92940046735207E-2</v>
      </c>
      <c r="M28">
        <v>-1.6125207628532801E-2</v>
      </c>
      <c r="N28">
        <v>-0.25948917796272403</v>
      </c>
      <c r="O28">
        <f t="shared" si="2"/>
        <v>-0.10830279675492584</v>
      </c>
      <c r="P28">
        <v>-0.41543629466335102</v>
      </c>
      <c r="Q28">
        <v>-0.239628027343915</v>
      </c>
      <c r="R28">
        <v>-0.46493430295690202</v>
      </c>
      <c r="S28">
        <f t="shared" si="3"/>
        <v>-0.37333287498805601</v>
      </c>
      <c r="T28">
        <v>-0.52452578437310804</v>
      </c>
      <c r="U28">
        <v>-0.480937917690406</v>
      </c>
      <c r="V28">
        <v>-0.48327768492474799</v>
      </c>
      <c r="W28">
        <f t="shared" si="4"/>
        <v>-0.49624712899608731</v>
      </c>
      <c r="X28">
        <v>-5.66603606513899E-2</v>
      </c>
      <c r="Y28">
        <v>0.43434585936638498</v>
      </c>
      <c r="Z28">
        <v>-0.12656166186745599</v>
      </c>
      <c r="AA28">
        <f t="shared" si="5"/>
        <v>8.3707945615846366E-2</v>
      </c>
      <c r="AB28">
        <v>-0.72747291117525203</v>
      </c>
      <c r="AC28">
        <v>-0.81716181019027501</v>
      </c>
      <c r="AD28">
        <v>-0.90380368817614998</v>
      </c>
      <c r="AE28">
        <f t="shared" si="6"/>
        <v>-0.81614613651389245</v>
      </c>
      <c r="AG28">
        <v>-0.61566077277002296</v>
      </c>
      <c r="AH28">
        <v>-0.491353797367379</v>
      </c>
      <c r="AI28">
        <f t="shared" si="7"/>
        <v>-0.55350728506870095</v>
      </c>
      <c r="BG28">
        <v>-8.2680698643762998E-2</v>
      </c>
      <c r="BH28">
        <v>-0.15551756719045801</v>
      </c>
      <c r="BI28">
        <v>-0.31541617162114099</v>
      </c>
    </row>
    <row r="29" spans="1:61" x14ac:dyDescent="0.2">
      <c r="A29" t="s">
        <v>55</v>
      </c>
      <c r="B29" t="s">
        <v>14</v>
      </c>
      <c r="C29">
        <v>7.7603421281402504E-2</v>
      </c>
      <c r="D29">
        <v>0.11044236587122799</v>
      </c>
      <c r="E29">
        <v>9.3916499011556298E-2</v>
      </c>
      <c r="F29">
        <v>9.7003659598980899E-2</v>
      </c>
      <c r="G29">
        <f t="shared" si="0"/>
        <v>0.10045417482725506</v>
      </c>
      <c r="H29">
        <v>0.105306835285254</v>
      </c>
      <c r="I29">
        <v>0.26087993120997699</v>
      </c>
      <c r="J29">
        <v>9.8808064923880501E-2</v>
      </c>
      <c r="K29">
        <f t="shared" si="1"/>
        <v>0.15499827713970382</v>
      </c>
      <c r="L29">
        <v>3.5077659344404197E-2</v>
      </c>
      <c r="M29">
        <v>8.9100511951841294E-2</v>
      </c>
      <c r="N29">
        <v>-8.1130772442422797E-2</v>
      </c>
      <c r="O29">
        <f t="shared" si="2"/>
        <v>1.4349132951274232E-2</v>
      </c>
      <c r="P29">
        <v>9.5510284559848599E-2</v>
      </c>
      <c r="Q29">
        <v>2.7523049782907899E-2</v>
      </c>
      <c r="R29">
        <v>0.139269825740095</v>
      </c>
      <c r="S29">
        <f t="shared" si="3"/>
        <v>8.7434386694283828E-2</v>
      </c>
      <c r="T29">
        <v>0.107236186114692</v>
      </c>
      <c r="U29">
        <v>5.3816238151625999E-2</v>
      </c>
      <c r="V29">
        <v>6.7861139676942503E-2</v>
      </c>
      <c r="W29">
        <f t="shared" si="4"/>
        <v>7.6304521314420171E-2</v>
      </c>
      <c r="X29">
        <v>-2.4217044475767099E-2</v>
      </c>
      <c r="Y29">
        <v>-3.5748849781596502E-2</v>
      </c>
      <c r="Z29">
        <v>-0.22999199978600399</v>
      </c>
      <c r="AA29">
        <f t="shared" si="5"/>
        <v>-9.6652631347789189E-2</v>
      </c>
      <c r="AB29">
        <v>-0.18760942904871</v>
      </c>
      <c r="AC29">
        <v>-0.18880941023015901</v>
      </c>
      <c r="AD29">
        <v>-0.12221624215513301</v>
      </c>
      <c r="AE29">
        <f t="shared" si="6"/>
        <v>-0.16621169381133399</v>
      </c>
      <c r="AG29">
        <v>-0.12772644950534201</v>
      </c>
      <c r="AH29">
        <v>-0.123379775299294</v>
      </c>
      <c r="AI29">
        <f t="shared" si="7"/>
        <v>-0.12555311240231801</v>
      </c>
      <c r="BG29">
        <v>-2.5684400681950399E-2</v>
      </c>
      <c r="BH29">
        <v>9.5231219657082006E-2</v>
      </c>
      <c r="BI29">
        <v>9.8008411157100503E-2</v>
      </c>
    </row>
    <row r="30" spans="1:61" x14ac:dyDescent="0.2">
      <c r="A30" t="s">
        <v>56</v>
      </c>
      <c r="B30" t="s">
        <v>57</v>
      </c>
      <c r="C30">
        <v>0.10886123206650899</v>
      </c>
      <c r="D30">
        <v>9.9852215009222506E-2</v>
      </c>
      <c r="E30">
        <v>0.100114868460898</v>
      </c>
      <c r="F30">
        <v>0.10207311836180399</v>
      </c>
      <c r="G30">
        <f t="shared" si="0"/>
        <v>0.10068006727730816</v>
      </c>
      <c r="H30">
        <v>0.121493498084333</v>
      </c>
      <c r="I30">
        <v>0.15244629032499801</v>
      </c>
      <c r="J30">
        <v>-4.5966225549454003E-2</v>
      </c>
      <c r="K30">
        <f t="shared" si="1"/>
        <v>7.5991187619959003E-2</v>
      </c>
      <c r="L30">
        <v>-5.1047551170204403E-2</v>
      </c>
      <c r="M30">
        <v>0.20733858730639701</v>
      </c>
      <c r="N30">
        <v>1.73385322123378E-2</v>
      </c>
      <c r="O30">
        <f t="shared" si="2"/>
        <v>5.787652278284347E-2</v>
      </c>
      <c r="P30">
        <v>9.0927274985685494E-2</v>
      </c>
      <c r="Q30">
        <v>0.10471954999165101</v>
      </c>
      <c r="R30">
        <v>5.6827316521608398E-2</v>
      </c>
      <c r="S30">
        <f t="shared" si="3"/>
        <v>8.4158047166314962E-2</v>
      </c>
      <c r="T30">
        <v>2.5046567190681299E-2</v>
      </c>
      <c r="U30">
        <v>4.2007111736598199E-2</v>
      </c>
      <c r="V30">
        <v>8.6560156006006098E-2</v>
      </c>
      <c r="W30">
        <f t="shared" si="4"/>
        <v>5.1204611644428528E-2</v>
      </c>
      <c r="X30">
        <v>-3.0236544290265299E-2</v>
      </c>
      <c r="Y30">
        <v>-9.6845888146641398E-2</v>
      </c>
      <c r="Z30">
        <v>-0.18698555750909601</v>
      </c>
      <c r="AA30">
        <f t="shared" si="5"/>
        <v>-0.10468932998200091</v>
      </c>
      <c r="AB30">
        <v>-0.129015727879709</v>
      </c>
      <c r="AC30">
        <v>-9.3188601089547102E-2</v>
      </c>
      <c r="AD30">
        <v>-0.19541811132247799</v>
      </c>
      <c r="AE30">
        <f t="shared" si="6"/>
        <v>-0.13920748009724471</v>
      </c>
      <c r="AG30">
        <v>-3.55075696214291E-3</v>
      </c>
      <c r="AH30">
        <v>-7.4204451459310802E-2</v>
      </c>
      <c r="AI30">
        <f t="shared" si="7"/>
        <v>-3.8877604210726856E-2</v>
      </c>
      <c r="BG30">
        <v>-7.9246997674125002E-3</v>
      </c>
      <c r="BH30">
        <v>6.7544254424336495E-2</v>
      </c>
      <c r="BI30">
        <v>2.56002639524699E-2</v>
      </c>
    </row>
    <row r="31" spans="1:61" x14ac:dyDescent="0.2">
      <c r="A31" t="s">
        <v>58</v>
      </c>
      <c r="B31" t="s">
        <v>59</v>
      </c>
      <c r="C31">
        <v>0.37170605302743898</v>
      </c>
      <c r="D31">
        <v>-0.35957085183047099</v>
      </c>
      <c r="E31">
        <v>-0.57312718432334897</v>
      </c>
      <c r="F31">
        <v>-0.170827160024491</v>
      </c>
      <c r="G31">
        <f t="shared" si="0"/>
        <v>-0.36784173205943699</v>
      </c>
      <c r="H31">
        <v>-0.18982215397320101</v>
      </c>
      <c r="I31">
        <v>-0.26401857255523298</v>
      </c>
      <c r="J31">
        <v>-0.21020911381311699</v>
      </c>
      <c r="K31">
        <f t="shared" si="1"/>
        <v>-0.221349946780517</v>
      </c>
      <c r="L31">
        <v>-0.69098898702023503</v>
      </c>
      <c r="M31">
        <v>-0.42326146909242102</v>
      </c>
      <c r="N31">
        <v>-0.59107685337925897</v>
      </c>
      <c r="O31">
        <f t="shared" si="2"/>
        <v>-0.56844243649730497</v>
      </c>
      <c r="P31">
        <v>-0.49904331180303502</v>
      </c>
      <c r="Q31">
        <v>-0.45653788819157198</v>
      </c>
      <c r="R31">
        <v>-0.15102770234916801</v>
      </c>
      <c r="S31">
        <f t="shared" si="3"/>
        <v>-0.36886963411459167</v>
      </c>
      <c r="T31">
        <v>-0.47367581647984702</v>
      </c>
      <c r="U31">
        <v>-0.32177551365645102</v>
      </c>
      <c r="V31">
        <v>-0.27798251981063599</v>
      </c>
      <c r="W31">
        <f t="shared" si="4"/>
        <v>-0.35781128331564466</v>
      </c>
      <c r="X31">
        <v>-0.94328580256588102</v>
      </c>
      <c r="Y31">
        <v>-1.99767020628416</v>
      </c>
      <c r="Z31">
        <v>-1.4411854690017201</v>
      </c>
      <c r="AA31">
        <f t="shared" si="5"/>
        <v>-1.460713825950587</v>
      </c>
      <c r="AB31">
        <v>-2.0691701952989201E-2</v>
      </c>
      <c r="AC31">
        <v>3.9695982672306902E-2</v>
      </c>
      <c r="AD31">
        <v>-0.17062421499042099</v>
      </c>
      <c r="AE31">
        <f t="shared" si="6"/>
        <v>-5.0539978090367761E-2</v>
      </c>
      <c r="AG31">
        <v>-2.8887668571979198E-2</v>
      </c>
      <c r="AH31">
        <v>1.19862887900799E-2</v>
      </c>
      <c r="AI31">
        <f t="shared" si="7"/>
        <v>-8.4506898909496482E-3</v>
      </c>
      <c r="BG31">
        <v>-0.26118417174274999</v>
      </c>
      <c r="BH31">
        <v>-0.43579100538749099</v>
      </c>
      <c r="BI31">
        <v>-0.29247272901689703</v>
      </c>
    </row>
    <row r="32" spans="1:61" x14ac:dyDescent="0.2">
      <c r="A32" t="s">
        <v>60</v>
      </c>
      <c r="B32" t="s">
        <v>14</v>
      </c>
      <c r="C32">
        <v>-0.176280811136627</v>
      </c>
      <c r="D32">
        <v>-5.65123732045281E-2</v>
      </c>
      <c r="E32">
        <v>-2.3986674630855898E-2</v>
      </c>
      <c r="F32">
        <v>2.2809226032627101E-2</v>
      </c>
      <c r="G32">
        <f t="shared" si="0"/>
        <v>-1.9229940600918968E-2</v>
      </c>
      <c r="H32">
        <v>2.4490602786306499E-2</v>
      </c>
      <c r="I32">
        <v>0.13489909511019699</v>
      </c>
      <c r="J32">
        <v>6.6114961999344093E-2</v>
      </c>
      <c r="K32">
        <f t="shared" si="1"/>
        <v>7.5168219965282515E-2</v>
      </c>
      <c r="L32">
        <v>-0.30317257990922403</v>
      </c>
      <c r="M32">
        <v>-0.261040224507742</v>
      </c>
      <c r="N32">
        <v>-0.20137096487487299</v>
      </c>
      <c r="O32">
        <f t="shared" si="2"/>
        <v>-0.25519458976394632</v>
      </c>
      <c r="P32">
        <v>3.5369710700432398E-2</v>
      </c>
      <c r="Q32">
        <v>-0.157980861429802</v>
      </c>
      <c r="R32">
        <v>9.0739525088696996E-2</v>
      </c>
      <c r="S32">
        <f t="shared" si="3"/>
        <v>-1.0623875213557532E-2</v>
      </c>
      <c r="T32">
        <v>0.10083759746745501</v>
      </c>
      <c r="U32">
        <v>5.5517731307744303E-2</v>
      </c>
      <c r="V32">
        <v>2.20513211265406E-2</v>
      </c>
      <c r="W32">
        <f t="shared" si="4"/>
        <v>5.9468883300579971E-2</v>
      </c>
      <c r="X32">
        <v>-0.15453239054566401</v>
      </c>
      <c r="Y32">
        <v>-0.154789372555968</v>
      </c>
      <c r="Z32">
        <v>-0.207663319889204</v>
      </c>
      <c r="AA32">
        <f t="shared" si="5"/>
        <v>-0.17232836099694535</v>
      </c>
      <c r="AB32">
        <v>8.5347430612058697E-2</v>
      </c>
      <c r="AC32">
        <v>0.11860326809610799</v>
      </c>
      <c r="AD32">
        <v>2.4410287141223699E-2</v>
      </c>
      <c r="AE32">
        <f t="shared" si="6"/>
        <v>7.6120328616463465E-2</v>
      </c>
      <c r="AG32">
        <v>0.110190187851524</v>
      </c>
      <c r="AH32">
        <v>0.15220487750665199</v>
      </c>
      <c r="AI32">
        <f t="shared" si="7"/>
        <v>0.13119753267908799</v>
      </c>
      <c r="BG32">
        <v>3.9746565831077399E-2</v>
      </c>
      <c r="BH32">
        <v>2.4454638545512398E-3</v>
      </c>
      <c r="BI32">
        <v>4.5562340714043704E-3</v>
      </c>
    </row>
    <row r="33" spans="1:61" x14ac:dyDescent="0.2">
      <c r="A33" t="s">
        <v>61</v>
      </c>
      <c r="B33" t="s">
        <v>14</v>
      </c>
      <c r="C33">
        <v>-0.238346636025526</v>
      </c>
      <c r="D33">
        <v>8.6091361594188304E-3</v>
      </c>
      <c r="E33">
        <v>-0.114085520241165</v>
      </c>
      <c r="F33">
        <v>8.8849418075670802E-2</v>
      </c>
      <c r="G33">
        <f t="shared" si="0"/>
        <v>-5.5423220020251228E-3</v>
      </c>
      <c r="H33">
        <v>7.5623134986109994E-2</v>
      </c>
      <c r="I33">
        <v>0.195762167034811</v>
      </c>
      <c r="J33">
        <v>0.117891012276253</v>
      </c>
      <c r="K33">
        <f t="shared" si="1"/>
        <v>0.12975877143239131</v>
      </c>
      <c r="L33">
        <v>-0.37047797682907202</v>
      </c>
      <c r="M33">
        <v>-0.21087734286251</v>
      </c>
      <c r="N33">
        <v>-0.25325731909361798</v>
      </c>
      <c r="O33">
        <f t="shared" si="2"/>
        <v>-0.27820421292839997</v>
      </c>
      <c r="P33">
        <v>-0.10664916520470499</v>
      </c>
      <c r="Q33">
        <v>-9.5194546586054501E-2</v>
      </c>
      <c r="R33">
        <v>1.82858934949728E-2</v>
      </c>
      <c r="S33">
        <f t="shared" si="3"/>
        <v>-6.1185939431928897E-2</v>
      </c>
      <c r="T33">
        <v>8.9098223956323594E-2</v>
      </c>
      <c r="U33">
        <v>5.3379871977946899E-2</v>
      </c>
      <c r="V33">
        <v>0.11628071358764699</v>
      </c>
      <c r="W33">
        <f t="shared" si="4"/>
        <v>8.6252936507305825E-2</v>
      </c>
      <c r="X33">
        <v>-0.187565711411665</v>
      </c>
      <c r="Y33">
        <v>-0.22471363489218399</v>
      </c>
      <c r="Z33">
        <v>-0.43693072483706802</v>
      </c>
      <c r="AA33">
        <f t="shared" si="5"/>
        <v>-0.28307002371363899</v>
      </c>
      <c r="AB33">
        <v>0.49973968931944002</v>
      </c>
      <c r="AC33">
        <v>0.44669854208808502</v>
      </c>
      <c r="AD33">
        <v>0.46179806170909599</v>
      </c>
      <c r="AE33">
        <f t="shared" si="6"/>
        <v>0.46941209770554032</v>
      </c>
      <c r="AG33">
        <v>0.51735749496947103</v>
      </c>
      <c r="AH33">
        <v>0.48237966046090902</v>
      </c>
      <c r="AI33">
        <f t="shared" si="7"/>
        <v>0.49986857771519</v>
      </c>
      <c r="BG33">
        <v>1.9064498034945601E-2</v>
      </c>
      <c r="BH33">
        <v>-2.8460537949997599E-2</v>
      </c>
      <c r="BI33">
        <v>-7.6766772587573903E-2</v>
      </c>
    </row>
    <row r="34" spans="1:61" x14ac:dyDescent="0.2">
      <c r="A34" t="s">
        <v>62</v>
      </c>
      <c r="B34" t="s">
        <v>63</v>
      </c>
      <c r="C34">
        <v>-0.26284680670127097</v>
      </c>
      <c r="D34">
        <v>-0.112449871078351</v>
      </c>
      <c r="E34">
        <v>-5.7244280104630001E-2</v>
      </c>
      <c r="F34">
        <v>-0.21237099578628599</v>
      </c>
      <c r="G34">
        <f t="shared" si="0"/>
        <v>-0.12735504898975566</v>
      </c>
      <c r="H34">
        <v>0.148669573904264</v>
      </c>
      <c r="I34">
        <v>-6.3380320019774894E-2</v>
      </c>
      <c r="J34">
        <v>0.28760264666989799</v>
      </c>
      <c r="K34">
        <f t="shared" si="1"/>
        <v>0.12429730018479569</v>
      </c>
      <c r="L34">
        <v>7.7902051908767103E-2</v>
      </c>
      <c r="M34">
        <v>9.6864455718891906E-2</v>
      </c>
      <c r="N34">
        <v>-0.13119184750934201</v>
      </c>
      <c r="O34">
        <f t="shared" si="2"/>
        <v>1.4524886706105661E-2</v>
      </c>
      <c r="P34">
        <v>-0.12270089970586399</v>
      </c>
      <c r="Q34">
        <v>-0.200993638236283</v>
      </c>
      <c r="R34">
        <v>-7.4606894976528795E-2</v>
      </c>
      <c r="S34">
        <f t="shared" si="3"/>
        <v>-0.13276714430622524</v>
      </c>
      <c r="T34">
        <v>-7.1297912343358902E-2</v>
      </c>
      <c r="U34">
        <v>-7.2841540154001599E-2</v>
      </c>
      <c r="V34">
        <v>-0.17496694491404599</v>
      </c>
      <c r="W34">
        <f t="shared" si="4"/>
        <v>-0.10636879913713548</v>
      </c>
      <c r="X34">
        <v>-0.140401326565464</v>
      </c>
      <c r="Y34">
        <v>-0.60281121531609305</v>
      </c>
      <c r="Z34">
        <v>-0.47517142352409703</v>
      </c>
      <c r="AA34">
        <f t="shared" si="5"/>
        <v>-0.40612798846855136</v>
      </c>
      <c r="AB34">
        <v>-0.43929580298175702</v>
      </c>
      <c r="AC34">
        <v>-0.34083156503464102</v>
      </c>
      <c r="AD34">
        <v>-0.44400903334853198</v>
      </c>
      <c r="AE34">
        <f t="shared" si="6"/>
        <v>-0.40804546712164336</v>
      </c>
      <c r="AG34">
        <v>-0.40104443953958102</v>
      </c>
      <c r="AH34">
        <v>-0.35805693719355403</v>
      </c>
      <c r="AI34">
        <f t="shared" si="7"/>
        <v>-0.37955068836656752</v>
      </c>
      <c r="BG34">
        <v>-0.209727399383275</v>
      </c>
      <c r="BH34">
        <v>1.25584582427096E-2</v>
      </c>
      <c r="BI34">
        <v>-0.10495914716627799</v>
      </c>
    </row>
    <row r="35" spans="1:61" x14ac:dyDescent="0.2">
      <c r="A35" t="s">
        <v>64</v>
      </c>
      <c r="B35" t="s">
        <v>14</v>
      </c>
      <c r="C35">
        <v>-2.7651146321758101E-2</v>
      </c>
      <c r="D35">
        <v>1.8103487306337901E-2</v>
      </c>
      <c r="E35">
        <v>-0.117914777308942</v>
      </c>
      <c r="F35">
        <v>-6.9646497535959195E-2</v>
      </c>
      <c r="G35">
        <f t="shared" si="0"/>
        <v>-5.648592917952109E-2</v>
      </c>
      <c r="H35">
        <v>-0.12882725363724001</v>
      </c>
      <c r="I35">
        <v>-6.7801123927138204E-2</v>
      </c>
      <c r="J35">
        <v>-6.5123064167458694E-2</v>
      </c>
      <c r="K35">
        <f t="shared" si="1"/>
        <v>-8.725048057727898E-2</v>
      </c>
      <c r="L35">
        <v>-7.1121930316148899E-2</v>
      </c>
      <c r="M35">
        <v>0.100761262641893</v>
      </c>
      <c r="N35">
        <v>-7.8388495120577897E-2</v>
      </c>
      <c r="O35">
        <f t="shared" si="2"/>
        <v>-1.6249720931611266E-2</v>
      </c>
      <c r="P35">
        <v>-3.3695087148936799E-2</v>
      </c>
      <c r="Q35">
        <v>4.6505715471734897E-2</v>
      </c>
      <c r="R35">
        <v>-8.1929336150322496E-2</v>
      </c>
      <c r="S35">
        <f t="shared" si="3"/>
        <v>-2.3039569275841467E-2</v>
      </c>
      <c r="T35">
        <v>2.09278635944311E-2</v>
      </c>
      <c r="U35">
        <v>-1.16905393851536E-2</v>
      </c>
      <c r="V35">
        <v>-5.7670022940085303E-2</v>
      </c>
      <c r="W35">
        <f t="shared" si="4"/>
        <v>-1.6144232910269268E-2</v>
      </c>
      <c r="X35">
        <v>5.1019660469597801E-3</v>
      </c>
      <c r="Y35">
        <v>3.0837363954764999E-2</v>
      </c>
      <c r="Z35">
        <v>-8.1868885998320901E-2</v>
      </c>
      <c r="AA35">
        <f t="shared" si="5"/>
        <v>-1.5309851998865373E-2</v>
      </c>
      <c r="AB35">
        <v>0.100168372890442</v>
      </c>
      <c r="AC35">
        <v>0.119576877496036</v>
      </c>
      <c r="AD35">
        <v>5.7567792760962903E-2</v>
      </c>
      <c r="AE35">
        <f t="shared" si="6"/>
        <v>9.2437681049146972E-2</v>
      </c>
      <c r="AG35">
        <v>0.18343701349809199</v>
      </c>
      <c r="AH35">
        <v>9.8051293612639007E-2</v>
      </c>
      <c r="AI35">
        <f t="shared" si="7"/>
        <v>0.14074415355536551</v>
      </c>
      <c r="BG35">
        <v>-4.3386329828648297E-2</v>
      </c>
      <c r="BH35">
        <v>-0.13130199090868899</v>
      </c>
      <c r="BI35">
        <v>3.3885949123060498E-2</v>
      </c>
    </row>
    <row r="36" spans="1:61" x14ac:dyDescent="0.2">
      <c r="A36" t="s">
        <v>65</v>
      </c>
      <c r="B36" t="s">
        <v>47</v>
      </c>
      <c r="C36">
        <v>-6.4798776031220306E-2</v>
      </c>
      <c r="D36">
        <v>6.4802982023307296E-2</v>
      </c>
      <c r="E36">
        <v>4.4731200358869599E-2</v>
      </c>
      <c r="F36">
        <v>9.7928472379204008E-3</v>
      </c>
      <c r="G36">
        <f t="shared" si="0"/>
        <v>3.9775676540032431E-2</v>
      </c>
      <c r="H36">
        <v>-3.8701020535943501E-2</v>
      </c>
      <c r="I36">
        <v>-2.1483471371724201E-2</v>
      </c>
      <c r="J36">
        <v>-7.3149954406477605E-2</v>
      </c>
      <c r="K36">
        <f t="shared" si="1"/>
        <v>-4.4444815438048436E-2</v>
      </c>
      <c r="L36">
        <v>0.18332467039184999</v>
      </c>
      <c r="M36">
        <v>5.5793159851977699E-2</v>
      </c>
      <c r="N36">
        <v>-8.4445915177860306E-2</v>
      </c>
      <c r="O36">
        <f t="shared" si="2"/>
        <v>5.155730502198913E-2</v>
      </c>
      <c r="P36">
        <v>-6.6022801482119406E-2</v>
      </c>
      <c r="Q36">
        <v>-1.9183275004358E-2</v>
      </c>
      <c r="R36">
        <v>5.3425425103154497E-2</v>
      </c>
      <c r="S36">
        <f t="shared" si="3"/>
        <v>-1.0593550461107637E-2</v>
      </c>
      <c r="T36">
        <v>-8.31777190325136E-2</v>
      </c>
      <c r="U36">
        <v>2.74313175404984E-2</v>
      </c>
      <c r="V36">
        <v>6.3603176033713293E-2</v>
      </c>
      <c r="W36">
        <f t="shared" si="4"/>
        <v>2.6189248472326975E-3</v>
      </c>
      <c r="X36">
        <v>-3.4954109941296101E-2</v>
      </c>
      <c r="Y36">
        <v>5.5391749003978398E-2</v>
      </c>
      <c r="Z36">
        <v>0.127092628391579</v>
      </c>
      <c r="AA36">
        <f t="shared" si="5"/>
        <v>4.9176755818087094E-2</v>
      </c>
      <c r="AB36">
        <v>-0.29990348853174698</v>
      </c>
      <c r="AC36">
        <v>-0.33483863719479701</v>
      </c>
      <c r="AD36">
        <v>-0.52664825186288999</v>
      </c>
      <c r="AE36">
        <f t="shared" si="6"/>
        <v>-0.3871301258631446</v>
      </c>
      <c r="AG36">
        <v>-0.21818850231270301</v>
      </c>
      <c r="AH36">
        <v>-0.469670255668658</v>
      </c>
      <c r="AI36">
        <f t="shared" si="7"/>
        <v>-0.34392937899068049</v>
      </c>
      <c r="BG36">
        <v>-2.4969793180603099E-2</v>
      </c>
      <c r="BH36">
        <v>-8.1089816172565596E-2</v>
      </c>
      <c r="BI36">
        <v>-0.107515527367613</v>
      </c>
    </row>
    <row r="37" spans="1:61" x14ac:dyDescent="0.2">
      <c r="A37" t="s">
        <v>66</v>
      </c>
      <c r="B37" t="s">
        <v>51</v>
      </c>
      <c r="C37">
        <v>-0.100750674598631</v>
      </c>
      <c r="D37">
        <v>-0.24640731409838801</v>
      </c>
      <c r="E37">
        <v>-0.205297706369474</v>
      </c>
      <c r="F37">
        <v>-4.4549693322071302E-2</v>
      </c>
      <c r="G37">
        <f t="shared" si="0"/>
        <v>-0.16541823792997776</v>
      </c>
      <c r="H37">
        <v>-0.22604409565472799</v>
      </c>
      <c r="I37">
        <v>-4.39724770389915E-2</v>
      </c>
      <c r="J37">
        <v>-0.167650976277227</v>
      </c>
      <c r="K37">
        <f t="shared" si="1"/>
        <v>-0.1458891829903155</v>
      </c>
      <c r="L37">
        <v>1.8484336706149001E-2</v>
      </c>
      <c r="M37">
        <v>-6.2788081138267601E-2</v>
      </c>
      <c r="N37">
        <v>-8.1239137271388998E-2</v>
      </c>
      <c r="O37">
        <f t="shared" si="2"/>
        <v>-4.1847627234502527E-2</v>
      </c>
      <c r="P37">
        <v>-0.13977445206511299</v>
      </c>
      <c r="Q37">
        <v>-9.2525791499632803E-2</v>
      </c>
      <c r="R37">
        <v>1.0527636072688E-2</v>
      </c>
      <c r="S37">
        <f t="shared" si="3"/>
        <v>-7.3924202497352598E-2</v>
      </c>
      <c r="T37">
        <v>-0.127416903104382</v>
      </c>
      <c r="U37">
        <v>-9.8292109522329002E-2</v>
      </c>
      <c r="V37">
        <v>-0.13368950165572599</v>
      </c>
      <c r="W37">
        <f t="shared" si="4"/>
        <v>-0.11979950476081232</v>
      </c>
      <c r="X37">
        <v>7.3816362061791402E-2</v>
      </c>
      <c r="Y37">
        <v>0.59558465598652499</v>
      </c>
      <c r="Z37">
        <v>6.3347727663221706E-2</v>
      </c>
      <c r="AA37">
        <f t="shared" si="5"/>
        <v>0.24424958190384605</v>
      </c>
      <c r="AB37">
        <v>-0.42277176270865002</v>
      </c>
      <c r="AC37">
        <v>-0.48940687641006902</v>
      </c>
      <c r="AD37">
        <v>-0.58831455973417501</v>
      </c>
      <c r="AE37">
        <f t="shared" si="6"/>
        <v>-0.50016439961763137</v>
      </c>
      <c r="AG37">
        <v>-0.40749774851661802</v>
      </c>
      <c r="AH37">
        <v>-0.52798646593010101</v>
      </c>
      <c r="AI37">
        <f t="shared" si="7"/>
        <v>-0.46774210722335952</v>
      </c>
      <c r="BG37">
        <v>-0.44755860823256399</v>
      </c>
      <c r="BH37">
        <v>-0.16363124350839001</v>
      </c>
      <c r="BI37">
        <v>-0.13129756209891699</v>
      </c>
    </row>
    <row r="38" spans="1:61" x14ac:dyDescent="0.2">
      <c r="A38" t="s">
        <v>67</v>
      </c>
      <c r="B38" t="s">
        <v>68</v>
      </c>
      <c r="C38">
        <v>-8.8410691302116803E-2</v>
      </c>
      <c r="D38">
        <v>9.5036128631401706E-2</v>
      </c>
      <c r="E38">
        <v>-9.3955270535020004E-3</v>
      </c>
      <c r="F38">
        <v>1.29362361949829E-2</v>
      </c>
      <c r="G38">
        <f t="shared" si="0"/>
        <v>3.2858945924294204E-2</v>
      </c>
      <c r="H38">
        <v>-2.0029810715045698E-2</v>
      </c>
      <c r="I38">
        <v>0.17956789938623399</v>
      </c>
      <c r="J38">
        <v>-3.3173534983431299E-2</v>
      </c>
      <c r="K38">
        <f t="shared" si="1"/>
        <v>4.2121517895919003E-2</v>
      </c>
      <c r="L38">
        <v>0.407903159211574</v>
      </c>
      <c r="M38">
        <v>0.378809605134517</v>
      </c>
      <c r="N38">
        <v>0.33616724786919</v>
      </c>
      <c r="O38">
        <f t="shared" si="2"/>
        <v>0.37429333740509363</v>
      </c>
      <c r="P38">
        <v>0.13769201948713</v>
      </c>
      <c r="Q38">
        <v>2.2988026228863999E-2</v>
      </c>
      <c r="R38">
        <v>-9.6301208218343801E-2</v>
      </c>
      <c r="S38">
        <f t="shared" si="3"/>
        <v>2.1459612499216737E-2</v>
      </c>
      <c r="T38">
        <v>1.9697220284317599E-2</v>
      </c>
      <c r="U38">
        <v>-0.18335051305187</v>
      </c>
      <c r="V38">
        <v>0.100963773294669</v>
      </c>
      <c r="W38">
        <f t="shared" si="4"/>
        <v>-2.0896506490961139E-2</v>
      </c>
      <c r="X38">
        <v>0.44259689921587703</v>
      </c>
      <c r="Y38">
        <v>8.9114900268942601E-2</v>
      </c>
      <c r="Z38">
        <v>0.486676653109619</v>
      </c>
      <c r="AA38">
        <f t="shared" si="5"/>
        <v>0.33946281753147955</v>
      </c>
      <c r="AB38">
        <v>-7.3230726328476894E-2</v>
      </c>
      <c r="AC38">
        <v>-0.27822427480737</v>
      </c>
      <c r="AD38">
        <v>-0.21515576790426699</v>
      </c>
      <c r="AE38">
        <f t="shared" si="6"/>
        <v>-0.18887025634670462</v>
      </c>
      <c r="AG38">
        <v>-0.15657800851077799</v>
      </c>
      <c r="AH38">
        <v>-0.18995618881985901</v>
      </c>
      <c r="AI38">
        <f t="shared" si="7"/>
        <v>-0.1732670986653185</v>
      </c>
      <c r="BG38">
        <v>-0.14603662232703299</v>
      </c>
      <c r="BH38">
        <v>9.5102895902444598E-2</v>
      </c>
      <c r="BI38">
        <v>-3.9565072481587402E-2</v>
      </c>
    </row>
    <row r="39" spans="1:61" x14ac:dyDescent="0.2">
      <c r="A39" t="s">
        <v>69</v>
      </c>
      <c r="B39" t="s">
        <v>14</v>
      </c>
      <c r="C39">
        <v>-0.308322659113479</v>
      </c>
      <c r="D39">
        <v>-4.6239988307185002E-2</v>
      </c>
      <c r="E39">
        <v>-2.98085431727994E-2</v>
      </c>
      <c r="F39">
        <v>-8.8560369120068899E-2</v>
      </c>
      <c r="G39">
        <f t="shared" si="0"/>
        <v>-5.4869633533351093E-2</v>
      </c>
      <c r="H39">
        <v>-0.120133605672104</v>
      </c>
      <c r="I39">
        <v>-5.9485649400904797E-2</v>
      </c>
      <c r="J39">
        <v>-6.7850953874772899E-2</v>
      </c>
      <c r="K39">
        <f t="shared" si="1"/>
        <v>-8.2490069649260575E-2</v>
      </c>
      <c r="L39">
        <v>-4.9117545210741603E-2</v>
      </c>
      <c r="M39">
        <v>-0.198288226120092</v>
      </c>
      <c r="N39">
        <v>7.3158098369427299E-2</v>
      </c>
      <c r="O39">
        <f t="shared" si="2"/>
        <v>-5.8082557653802103E-2</v>
      </c>
      <c r="P39">
        <v>-0.194675456890509</v>
      </c>
      <c r="Q39">
        <v>-0.170073569375395</v>
      </c>
      <c r="R39">
        <v>-6.7017567636934894E-2</v>
      </c>
      <c r="S39">
        <f t="shared" si="3"/>
        <v>-0.14392219796761296</v>
      </c>
      <c r="T39">
        <v>-0.21274745619611099</v>
      </c>
      <c r="U39">
        <v>-0.10068732813949099</v>
      </c>
      <c r="V39">
        <v>-2.1410409383270101E-2</v>
      </c>
      <c r="W39">
        <f t="shared" si="4"/>
        <v>-0.11161506457295738</v>
      </c>
      <c r="X39">
        <v>-7.9093410195377994E-2</v>
      </c>
      <c r="Y39">
        <v>0.16191821317788399</v>
      </c>
      <c r="Z39">
        <v>0.276258656118132</v>
      </c>
      <c r="AA39">
        <f t="shared" si="5"/>
        <v>0.11969448636687934</v>
      </c>
      <c r="AB39">
        <v>-0.51282152523495395</v>
      </c>
      <c r="AC39">
        <v>-0.52950822923923602</v>
      </c>
      <c r="AD39">
        <v>-0.70279374038412301</v>
      </c>
      <c r="AE39">
        <f t="shared" si="6"/>
        <v>-0.58170783161943762</v>
      </c>
      <c r="AG39">
        <v>-0.55990944747289895</v>
      </c>
      <c r="AH39">
        <v>-0.591019391284478</v>
      </c>
      <c r="AI39">
        <f t="shared" si="7"/>
        <v>-0.57546441937868842</v>
      </c>
      <c r="BG39">
        <v>1.7681070030987699E-2</v>
      </c>
      <c r="BH39">
        <v>-8.8039268659445905E-2</v>
      </c>
      <c r="BI39">
        <v>-0.29668043208904199</v>
      </c>
    </row>
    <row r="40" spans="1:61" x14ac:dyDescent="0.2">
      <c r="A40" t="s">
        <v>70</v>
      </c>
      <c r="B40" t="s">
        <v>71</v>
      </c>
      <c r="C40">
        <v>-0.59321671574094104</v>
      </c>
      <c r="D40">
        <v>-0.187905852254483</v>
      </c>
      <c r="E40">
        <v>4.1950665963269599E-3</v>
      </c>
      <c r="F40">
        <v>5.05487019522467E-2</v>
      </c>
      <c r="G40">
        <f t="shared" si="0"/>
        <v>-4.4387361235303117E-2</v>
      </c>
      <c r="H40">
        <v>-0.18749749236111499</v>
      </c>
      <c r="I40">
        <v>-0.28818064348938799</v>
      </c>
      <c r="J40">
        <v>-0.32268336531745301</v>
      </c>
      <c r="K40">
        <f t="shared" si="1"/>
        <v>-0.26612050038931867</v>
      </c>
      <c r="L40">
        <v>4.0868260687330097E-3</v>
      </c>
      <c r="M40">
        <v>-0.35954882889998502</v>
      </c>
      <c r="N40">
        <v>-0.100645883152329</v>
      </c>
      <c r="O40">
        <f t="shared" si="2"/>
        <v>-0.15203596199452699</v>
      </c>
      <c r="P40">
        <v>-0.30564009543167497</v>
      </c>
      <c r="Q40">
        <v>-0.24442593239131799</v>
      </c>
      <c r="R40">
        <v>-8.5441135742982802E-2</v>
      </c>
      <c r="S40">
        <f t="shared" si="3"/>
        <v>-0.21183572118865859</v>
      </c>
      <c r="T40">
        <v>-0.34433750640931499</v>
      </c>
      <c r="U40">
        <v>-0.14812541442328001</v>
      </c>
      <c r="V40">
        <v>-0.41292305270981</v>
      </c>
      <c r="W40">
        <f t="shared" si="4"/>
        <v>-0.30179532451413499</v>
      </c>
      <c r="X40">
        <v>-0.33637147410578899</v>
      </c>
      <c r="Y40">
        <v>-7.4626062716447006E-2</v>
      </c>
      <c r="Z40">
        <v>9.0030343926314704E-2</v>
      </c>
      <c r="AA40">
        <f t="shared" si="5"/>
        <v>-0.10698906429864043</v>
      </c>
      <c r="AB40">
        <v>-0.93804090665899398</v>
      </c>
      <c r="AC40">
        <v>-1.08935987605953</v>
      </c>
      <c r="AD40">
        <v>-1.23443714957745</v>
      </c>
      <c r="AE40">
        <f t="shared" si="6"/>
        <v>-1.0872793107653245</v>
      </c>
      <c r="AG40">
        <v>-1.1873228602225401</v>
      </c>
      <c r="AH40">
        <v>-0.88623970201037805</v>
      </c>
      <c r="AI40">
        <f t="shared" si="7"/>
        <v>-1.036781281116459</v>
      </c>
      <c r="BG40">
        <v>-0.21787052498572301</v>
      </c>
      <c r="BH40">
        <v>-0.12896133127874501</v>
      </c>
      <c r="BI40">
        <v>0.120818316390856</v>
      </c>
    </row>
    <row r="41" spans="1:61" x14ac:dyDescent="0.2">
      <c r="A41" t="s">
        <v>72</v>
      </c>
      <c r="B41" t="s">
        <v>73</v>
      </c>
      <c r="C41">
        <v>-0.27852412937562998</v>
      </c>
      <c r="D41">
        <v>-0.26297585376257498</v>
      </c>
      <c r="E41">
        <v>-0.10319826690717</v>
      </c>
      <c r="F41">
        <v>0.30518015926819397</v>
      </c>
      <c r="G41">
        <f t="shared" si="0"/>
        <v>-2.0331320467183667E-2</v>
      </c>
      <c r="H41">
        <v>-4.65812178104286E-2</v>
      </c>
      <c r="I41">
        <v>6.5494239503788299E-2</v>
      </c>
      <c r="J41">
        <v>-0.360634526116695</v>
      </c>
      <c r="K41">
        <f t="shared" si="1"/>
        <v>-0.11390716814111178</v>
      </c>
      <c r="L41">
        <v>2.5926996750374201E-2</v>
      </c>
      <c r="M41">
        <v>0.491423841622595</v>
      </c>
      <c r="N41">
        <v>-0.28058297809635002</v>
      </c>
      <c r="O41">
        <f t="shared" si="2"/>
        <v>7.8922620092206408E-2</v>
      </c>
      <c r="P41">
        <v>-0.155486368077947</v>
      </c>
      <c r="Q41">
        <v>-0.58065793707768398</v>
      </c>
      <c r="R41">
        <v>-0.61273734221254705</v>
      </c>
      <c r="S41">
        <f t="shared" si="3"/>
        <v>-0.44962721578939274</v>
      </c>
      <c r="T41">
        <v>-0.57532038048295098</v>
      </c>
      <c r="U41">
        <v>-0.51985739361808603</v>
      </c>
      <c r="V41">
        <v>-0.51654423632523705</v>
      </c>
      <c r="W41">
        <f t="shared" si="4"/>
        <v>-0.53724067014209143</v>
      </c>
      <c r="X41">
        <v>-0.72962554483203301</v>
      </c>
      <c r="Y41">
        <v>-0.42041692151530502</v>
      </c>
      <c r="Z41">
        <v>-0.540785016581522</v>
      </c>
      <c r="AA41">
        <f t="shared" si="5"/>
        <v>-0.56360916097628666</v>
      </c>
      <c r="AB41">
        <v>0.26921110604776999</v>
      </c>
      <c r="AC41">
        <v>0.23655465791817301</v>
      </c>
      <c r="AD41">
        <v>0.43350547078389401</v>
      </c>
      <c r="AE41">
        <f t="shared" si="6"/>
        <v>0.31309041158327899</v>
      </c>
      <c r="AG41">
        <v>0.208192344053062</v>
      </c>
      <c r="AH41">
        <v>0.810988312659503</v>
      </c>
      <c r="AI41">
        <f t="shared" si="7"/>
        <v>0.50959032835628248</v>
      </c>
      <c r="BG41">
        <v>-0.46381051175892501</v>
      </c>
      <c r="BH41">
        <v>2.21093993395125E-2</v>
      </c>
      <c r="BI41">
        <v>-0.23544019207525099</v>
      </c>
    </row>
    <row r="42" spans="1:61" x14ac:dyDescent="0.2">
      <c r="A42" t="s">
        <v>74</v>
      </c>
      <c r="B42" t="s">
        <v>75</v>
      </c>
      <c r="C42">
        <v>6.7512575623332099E-2</v>
      </c>
      <c r="D42">
        <v>-6.5353647290917596E-2</v>
      </c>
      <c r="E42">
        <v>5.4113557652915797E-2</v>
      </c>
      <c r="F42">
        <v>6.4348689148865504E-2</v>
      </c>
      <c r="G42">
        <f t="shared" si="0"/>
        <v>1.7702866503621236E-2</v>
      </c>
      <c r="H42">
        <v>3.74777383114041E-2</v>
      </c>
      <c r="I42">
        <v>7.5428500033347695E-2</v>
      </c>
      <c r="J42">
        <v>8.2850981471875307E-2</v>
      </c>
      <c r="K42">
        <f t="shared" si="1"/>
        <v>6.5252406605542365E-2</v>
      </c>
      <c r="L42">
        <v>-0.33463609904533198</v>
      </c>
      <c r="M42">
        <v>-8.9788584417803699E-2</v>
      </c>
      <c r="N42">
        <v>-0.28440903280214402</v>
      </c>
      <c r="O42">
        <f t="shared" si="2"/>
        <v>-0.23627790542175989</v>
      </c>
      <c r="P42">
        <v>-0.115974171443261</v>
      </c>
      <c r="Q42">
        <v>-2.2493006012819099E-2</v>
      </c>
      <c r="R42">
        <v>-6.11787639482149E-2</v>
      </c>
      <c r="S42">
        <f t="shared" si="3"/>
        <v>-6.6548647134764993E-2</v>
      </c>
      <c r="T42">
        <v>-5.5669769268911803E-2</v>
      </c>
      <c r="U42">
        <v>-5.9553599597697203E-2</v>
      </c>
      <c r="V42">
        <v>-3.4013952515685002E-2</v>
      </c>
      <c r="W42">
        <f t="shared" si="4"/>
        <v>-4.9745773794098003E-2</v>
      </c>
      <c r="X42">
        <v>-0.240149435588775</v>
      </c>
      <c r="Y42">
        <v>-0.3492241426114</v>
      </c>
      <c r="Z42">
        <v>-0.32759298256554797</v>
      </c>
      <c r="AA42">
        <f t="shared" si="5"/>
        <v>-0.30565552025524095</v>
      </c>
      <c r="AB42">
        <v>0.118964575623106</v>
      </c>
      <c r="AC42">
        <v>2.9093978938154599E-2</v>
      </c>
      <c r="AD42">
        <v>0.11411412549647799</v>
      </c>
      <c r="AE42">
        <f t="shared" si="6"/>
        <v>8.7390893352579532E-2</v>
      </c>
      <c r="AG42">
        <v>0.20670480355916099</v>
      </c>
      <c r="AH42">
        <v>2.3789296646536499E-2</v>
      </c>
      <c r="AI42">
        <f t="shared" si="7"/>
        <v>0.11524705010284875</v>
      </c>
      <c r="BG42">
        <v>-3.09464173138316E-2</v>
      </c>
      <c r="BH42">
        <v>-1.7904474604147E-2</v>
      </c>
      <c r="BI42">
        <v>4.8286815931516999E-2</v>
      </c>
    </row>
    <row r="43" spans="1:61" x14ac:dyDescent="0.2">
      <c r="A43" t="s">
        <v>76</v>
      </c>
      <c r="B43" t="s">
        <v>49</v>
      </c>
      <c r="C43">
        <v>-0.100312279979671</v>
      </c>
      <c r="D43">
        <v>-4.3210260146911601E-2</v>
      </c>
      <c r="E43">
        <v>-0.13943004762007399</v>
      </c>
      <c r="F43">
        <v>-0.25513163803605798</v>
      </c>
      <c r="G43">
        <f t="shared" si="0"/>
        <v>-0.14592398193434786</v>
      </c>
      <c r="H43">
        <v>2.9026300593987399E-2</v>
      </c>
      <c r="I43">
        <v>2.36170092971319E-2</v>
      </c>
      <c r="J43">
        <v>-7.0795352307179399E-2</v>
      </c>
      <c r="K43">
        <f t="shared" si="1"/>
        <v>-6.0506808053533657E-3</v>
      </c>
      <c r="L43">
        <v>-0.39455803338914502</v>
      </c>
      <c r="M43">
        <v>-0.52385367108637204</v>
      </c>
      <c r="N43">
        <v>-0.486556967507905</v>
      </c>
      <c r="O43">
        <f t="shared" si="2"/>
        <v>-0.46832289066114069</v>
      </c>
      <c r="P43">
        <v>-7.8024889349997406E-2</v>
      </c>
      <c r="Q43">
        <v>-3.4461064957139298E-2</v>
      </c>
      <c r="R43">
        <v>-0.296917434098869</v>
      </c>
      <c r="S43">
        <f t="shared" si="3"/>
        <v>-0.13646779613533525</v>
      </c>
      <c r="T43">
        <v>2.0743343888084399E-2</v>
      </c>
      <c r="U43">
        <v>-0.15523493369626601</v>
      </c>
      <c r="V43">
        <v>-6.9956595998512602E-2</v>
      </c>
      <c r="W43">
        <f t="shared" si="4"/>
        <v>-6.8149395268898072E-2</v>
      </c>
      <c r="X43">
        <v>-0.25316882642676403</v>
      </c>
      <c r="Y43">
        <v>-0.15947594478060301</v>
      </c>
      <c r="Z43">
        <v>-0.45589309488200602</v>
      </c>
      <c r="AA43">
        <f t="shared" si="5"/>
        <v>-0.289512622029791</v>
      </c>
      <c r="AB43">
        <v>9.2295682866094006E-2</v>
      </c>
      <c r="AC43">
        <v>0.14772941465004699</v>
      </c>
      <c r="AD43">
        <v>0.11414582415655999</v>
      </c>
      <c r="AE43">
        <f t="shared" si="6"/>
        <v>0.11805697389090032</v>
      </c>
      <c r="AG43">
        <v>9.2355182362093502E-2</v>
      </c>
      <c r="AH43">
        <v>5.6318185817981002E-2</v>
      </c>
      <c r="AI43">
        <f t="shared" si="7"/>
        <v>7.4336684090037256E-2</v>
      </c>
      <c r="BG43">
        <v>-0.10522828648025299</v>
      </c>
      <c r="BH43">
        <v>-0.14571521997402401</v>
      </c>
      <c r="BI43">
        <v>-0.15010406528960099</v>
      </c>
    </row>
    <row r="44" spans="1:61" x14ac:dyDescent="0.2">
      <c r="A44" t="s">
        <v>77</v>
      </c>
      <c r="B44" t="s">
        <v>78</v>
      </c>
      <c r="C44">
        <v>6.5083756087077602E-2</v>
      </c>
      <c r="D44">
        <v>-9.2313866707987094E-2</v>
      </c>
      <c r="E44">
        <v>-7.8748017182021707E-2</v>
      </c>
      <c r="F44">
        <v>-1.45269902751055E-3</v>
      </c>
      <c r="G44">
        <f t="shared" si="0"/>
        <v>-5.7504860972506455E-2</v>
      </c>
      <c r="H44">
        <v>-0.20712268936518499</v>
      </c>
      <c r="I44">
        <v>3.7684545604067102E-2</v>
      </c>
      <c r="J44">
        <v>0.135751121942011</v>
      </c>
      <c r="K44">
        <f t="shared" si="1"/>
        <v>-1.1229007273035626E-2</v>
      </c>
      <c r="L44">
        <v>-0.38842172478315101</v>
      </c>
      <c r="M44">
        <v>-0.28774783012851501</v>
      </c>
      <c r="N44">
        <v>-0.52862944491810504</v>
      </c>
      <c r="O44">
        <f t="shared" si="2"/>
        <v>-0.40159966660992369</v>
      </c>
      <c r="P44">
        <v>-0.22100080918538501</v>
      </c>
      <c r="Q44">
        <v>-0.25366128933460202</v>
      </c>
      <c r="R44">
        <v>-0.19669630672552699</v>
      </c>
      <c r="S44">
        <f t="shared" si="3"/>
        <v>-0.22378613508183801</v>
      </c>
      <c r="T44">
        <v>-0.118944905597047</v>
      </c>
      <c r="U44">
        <v>-0.16663118955398801</v>
      </c>
      <c r="V44">
        <v>-3.63357768875626E-2</v>
      </c>
      <c r="W44">
        <f t="shared" si="4"/>
        <v>-0.1073039573461992</v>
      </c>
      <c r="X44">
        <v>-0.25640671890747702</v>
      </c>
      <c r="Y44">
        <v>-0.232093794097607</v>
      </c>
      <c r="Z44">
        <v>-0.52214536908853504</v>
      </c>
      <c r="AA44">
        <f t="shared" si="5"/>
        <v>-0.33688196069787302</v>
      </c>
      <c r="AB44">
        <v>0.12818455984883401</v>
      </c>
      <c r="AC44">
        <v>-2.87066808129697E-2</v>
      </c>
      <c r="AD44">
        <v>0.278022393957848</v>
      </c>
      <c r="AE44">
        <f t="shared" si="6"/>
        <v>0.12583342433123743</v>
      </c>
      <c r="AG44">
        <v>0.47891752287952399</v>
      </c>
      <c r="AH44">
        <v>0.321340827737496</v>
      </c>
      <c r="AI44">
        <f t="shared" si="7"/>
        <v>0.40012917530851</v>
      </c>
      <c r="BG44">
        <v>-0.16366437779906301</v>
      </c>
      <c r="BH44">
        <v>-2.5751082537259801E-2</v>
      </c>
      <c r="BI44">
        <v>-1.7970856203104998E-2</v>
      </c>
    </row>
    <row r="45" spans="1:61" x14ac:dyDescent="0.2">
      <c r="A45" t="s">
        <v>79</v>
      </c>
      <c r="B45" t="s">
        <v>80</v>
      </c>
      <c r="C45">
        <v>-0.17741910480352199</v>
      </c>
      <c r="D45">
        <v>-0.30678744394459601</v>
      </c>
      <c r="E45">
        <v>-0.19666035692887501</v>
      </c>
      <c r="F45">
        <v>8.2217099455691098E-2</v>
      </c>
      <c r="G45">
        <f t="shared" si="0"/>
        <v>-0.14041023380592665</v>
      </c>
      <c r="H45">
        <v>-0.13375389636738</v>
      </c>
      <c r="I45">
        <v>-0.131831791940695</v>
      </c>
      <c r="J45">
        <v>-0.117245937115254</v>
      </c>
      <c r="K45">
        <f t="shared" si="1"/>
        <v>-0.12761054180777634</v>
      </c>
      <c r="L45">
        <v>-0.23430906304763399</v>
      </c>
      <c r="M45">
        <v>-0.50813991763518895</v>
      </c>
      <c r="N45">
        <v>-0.35729749484380202</v>
      </c>
      <c r="O45">
        <f t="shared" si="2"/>
        <v>-0.36658215850887493</v>
      </c>
      <c r="P45">
        <v>-0.14794745572496201</v>
      </c>
      <c r="Q45">
        <v>-0.16543255020029901</v>
      </c>
      <c r="R45">
        <v>-1.7881975682767499E-3</v>
      </c>
      <c r="S45">
        <f t="shared" si="3"/>
        <v>-0.10505606783117927</v>
      </c>
      <c r="T45">
        <v>-7.2993171750340702E-2</v>
      </c>
      <c r="U45">
        <v>-0.16046506286892501</v>
      </c>
      <c r="V45">
        <v>-0.135402871541522</v>
      </c>
      <c r="W45">
        <f t="shared" si="4"/>
        <v>-0.1229537020535959</v>
      </c>
      <c r="X45">
        <v>-0.53795817243063104</v>
      </c>
      <c r="Y45">
        <v>0.35210618032154101</v>
      </c>
      <c r="Z45">
        <v>-0.23936593748663301</v>
      </c>
      <c r="AA45">
        <f t="shared" si="5"/>
        <v>-0.141739309865241</v>
      </c>
      <c r="AB45">
        <v>-0.133471944815341</v>
      </c>
      <c r="AC45">
        <v>-0.12766420582681301</v>
      </c>
      <c r="AD45">
        <v>-0.134218889296607</v>
      </c>
      <c r="AE45">
        <f t="shared" si="6"/>
        <v>-0.13178501331292033</v>
      </c>
      <c r="AG45">
        <v>-0.371316403317069</v>
      </c>
      <c r="AH45">
        <v>-6.5920512320421606E-2</v>
      </c>
      <c r="AI45">
        <f t="shared" si="7"/>
        <v>-0.21861845781874531</v>
      </c>
      <c r="BG45">
        <v>-0.17246634936965299</v>
      </c>
      <c r="BH45">
        <v>-1.8533717627865799E-2</v>
      </c>
      <c r="BI45">
        <v>-0.11390714332999</v>
      </c>
    </row>
    <row r="46" spans="1:61" x14ac:dyDescent="0.2">
      <c r="A46" t="s">
        <v>81</v>
      </c>
      <c r="B46" t="s">
        <v>14</v>
      </c>
      <c r="C46">
        <v>-0.13172419323767601</v>
      </c>
      <c r="D46">
        <v>5.4241516275670802E-2</v>
      </c>
      <c r="E46">
        <v>3.12831719029582E-2</v>
      </c>
      <c r="F46">
        <v>9.8484523391441495E-2</v>
      </c>
      <c r="G46">
        <f t="shared" si="0"/>
        <v>6.1336403856690168E-2</v>
      </c>
      <c r="H46">
        <v>8.1823865962405207E-2</v>
      </c>
      <c r="I46">
        <v>0.16805542500280499</v>
      </c>
      <c r="J46">
        <v>7.1225781314736003E-2</v>
      </c>
      <c r="K46">
        <f t="shared" si="1"/>
        <v>0.1070350240933154</v>
      </c>
      <c r="L46">
        <v>3.9925800122863099E-2</v>
      </c>
      <c r="M46">
        <v>0.119957530849978</v>
      </c>
      <c r="N46">
        <v>9.4174753197035305E-2</v>
      </c>
      <c r="O46">
        <f t="shared" si="2"/>
        <v>8.4686028056625465E-2</v>
      </c>
      <c r="P46">
        <v>0.101036543795553</v>
      </c>
      <c r="Q46">
        <v>4.3440497290880398E-2</v>
      </c>
      <c r="R46">
        <v>0.15847818189443999</v>
      </c>
      <c r="S46">
        <f t="shared" si="3"/>
        <v>0.1009850743269578</v>
      </c>
      <c r="T46">
        <v>8.5195930925432095E-2</v>
      </c>
      <c r="U46">
        <v>0.112406090850111</v>
      </c>
      <c r="V46">
        <v>0.128011305921337</v>
      </c>
      <c r="W46">
        <f t="shared" si="4"/>
        <v>0.10853777589896003</v>
      </c>
      <c r="X46">
        <v>5.9824099099070903E-2</v>
      </c>
      <c r="Y46">
        <v>-0.15180394884102599</v>
      </c>
      <c r="Z46">
        <v>7.429326321825E-2</v>
      </c>
      <c r="AA46">
        <f t="shared" si="5"/>
        <v>-5.8955288412350275E-3</v>
      </c>
      <c r="AB46">
        <v>8.1476511059300802E-2</v>
      </c>
      <c r="AC46">
        <v>9.0855932685674198E-2</v>
      </c>
      <c r="AD46">
        <v>4.8806229221044099E-2</v>
      </c>
      <c r="AE46">
        <f t="shared" si="6"/>
        <v>7.3712890988673035E-2</v>
      </c>
      <c r="AG46">
        <v>5.5294923486899697E-2</v>
      </c>
      <c r="AH46">
        <v>3.6763813892538098E-2</v>
      </c>
      <c r="AI46">
        <f t="shared" si="7"/>
        <v>4.6029368689718894E-2</v>
      </c>
      <c r="BG46">
        <v>2.5024023412311799E-2</v>
      </c>
      <c r="BH46">
        <v>6.3050813982120105E-2</v>
      </c>
      <c r="BI46">
        <v>0.117395831116149</v>
      </c>
    </row>
    <row r="47" spans="1:61" x14ac:dyDescent="0.2">
      <c r="A47" t="s">
        <v>82</v>
      </c>
      <c r="B47" t="s">
        <v>83</v>
      </c>
      <c r="C47">
        <v>-0.241437965605967</v>
      </c>
      <c r="D47">
        <v>-0.40653657400183402</v>
      </c>
      <c r="E47">
        <v>-0.48332238774429997</v>
      </c>
      <c r="F47">
        <v>-0.49747254264879598</v>
      </c>
      <c r="G47">
        <f t="shared" si="0"/>
        <v>-0.46244383479830997</v>
      </c>
      <c r="H47">
        <v>-8.8853875362106496E-2</v>
      </c>
      <c r="I47">
        <v>0.223105536865567</v>
      </c>
      <c r="J47">
        <v>-0.18969067761849301</v>
      </c>
      <c r="K47">
        <f t="shared" si="1"/>
        <v>-1.8479672038344164E-2</v>
      </c>
      <c r="L47">
        <v>-0.39693530747559003</v>
      </c>
      <c r="M47">
        <v>0.48297477121552002</v>
      </c>
      <c r="N47">
        <v>-0.34680566842452498</v>
      </c>
      <c r="O47">
        <f t="shared" si="2"/>
        <v>-8.6922068228198326E-2</v>
      </c>
      <c r="P47">
        <v>-0.28944042026920502</v>
      </c>
      <c r="Q47">
        <v>0.14498837117536101</v>
      </c>
      <c r="R47">
        <v>-0.38265056121715801</v>
      </c>
      <c r="S47">
        <f t="shared" si="3"/>
        <v>-0.17570087010366733</v>
      </c>
      <c r="T47">
        <v>-5.9637403420259999E-2</v>
      </c>
      <c r="U47">
        <v>-0.59638855830718496</v>
      </c>
      <c r="V47">
        <v>-0.36891221054909501</v>
      </c>
      <c r="W47">
        <f t="shared" si="4"/>
        <v>-0.34164605742551335</v>
      </c>
      <c r="X47">
        <v>-0.49157512766151201</v>
      </c>
      <c r="Y47">
        <v>-0.37183410322758198</v>
      </c>
      <c r="Z47">
        <v>-1.0340619969445299</v>
      </c>
      <c r="AA47">
        <f t="shared" si="5"/>
        <v>-0.63249040927787459</v>
      </c>
      <c r="AB47">
        <v>-0.207544215110777</v>
      </c>
      <c r="AC47">
        <v>-0.22049021591720599</v>
      </c>
      <c r="AD47">
        <v>-0.18579262126502799</v>
      </c>
      <c r="AE47">
        <f t="shared" si="6"/>
        <v>-0.20460901743100365</v>
      </c>
      <c r="AG47">
        <v>-0.346270456897112</v>
      </c>
      <c r="AH47">
        <v>-0.34113844896734502</v>
      </c>
      <c r="AI47">
        <f t="shared" si="7"/>
        <v>-0.34370445293222851</v>
      </c>
      <c r="BG47">
        <v>0.34192575541897202</v>
      </c>
      <c r="BH47">
        <v>-0.16567072638184199</v>
      </c>
      <c r="BI47">
        <v>-0.31123685511423799</v>
      </c>
    </row>
    <row r="48" spans="1:61" x14ac:dyDescent="0.2">
      <c r="A48" t="s">
        <v>84</v>
      </c>
      <c r="B48" t="s">
        <v>85</v>
      </c>
      <c r="C48">
        <v>-0.13271316833000199</v>
      </c>
      <c r="D48">
        <v>0.15098212995764501</v>
      </c>
      <c r="E48">
        <v>-5.1029039219176398E-2</v>
      </c>
      <c r="F48">
        <v>4.1392924516629799E-2</v>
      </c>
      <c r="G48">
        <f t="shared" si="0"/>
        <v>4.7115338418366133E-2</v>
      </c>
      <c r="H48">
        <v>-1.6260584968028E-2</v>
      </c>
      <c r="I48">
        <v>-1.6760127701604101E-2</v>
      </c>
      <c r="J48">
        <v>3.02462666214376E-2</v>
      </c>
      <c r="K48">
        <f t="shared" si="1"/>
        <v>-9.2481534939816681E-4</v>
      </c>
      <c r="L48">
        <v>0.26307510822908298</v>
      </c>
      <c r="M48">
        <v>0.38544516640294102</v>
      </c>
      <c r="N48">
        <v>0.228916346524206</v>
      </c>
      <c r="O48">
        <f t="shared" si="2"/>
        <v>0.29247887371874332</v>
      </c>
      <c r="P48">
        <v>-0.110331930546735</v>
      </c>
      <c r="Q48">
        <v>-1.11833686166182E-2</v>
      </c>
      <c r="R48">
        <v>-3.4553630531951499E-2</v>
      </c>
      <c r="S48">
        <f t="shared" si="3"/>
        <v>-5.2022976565101568E-2</v>
      </c>
      <c r="T48">
        <v>0.281201331645484</v>
      </c>
      <c r="U48">
        <v>6.2574908009241106E-2</v>
      </c>
      <c r="V48">
        <v>6.0421183744480002E-2</v>
      </c>
      <c r="W48">
        <f t="shared" si="4"/>
        <v>0.13473247446640171</v>
      </c>
      <c r="X48">
        <v>4.4630540168605203E-2</v>
      </c>
      <c r="Y48">
        <v>0.56522058384066998</v>
      </c>
      <c r="Z48">
        <v>0.23522218121107599</v>
      </c>
      <c r="AA48">
        <f t="shared" si="5"/>
        <v>0.28169110174011708</v>
      </c>
      <c r="AB48">
        <v>-1.8961253786182499</v>
      </c>
      <c r="AC48">
        <v>-1.7116981097850901</v>
      </c>
      <c r="AD48">
        <v>-2.0446368553108298</v>
      </c>
      <c r="AE48">
        <f t="shared" si="6"/>
        <v>-1.8841534479047233</v>
      </c>
      <c r="AG48">
        <v>-2.0072219512231202</v>
      </c>
      <c r="AH48">
        <v>-1.76255194167498</v>
      </c>
      <c r="AI48">
        <f t="shared" si="7"/>
        <v>-1.8848869464490501</v>
      </c>
      <c r="BG48">
        <v>0.20312490027340499</v>
      </c>
      <c r="BH48">
        <v>-5.2456638601737797E-3</v>
      </c>
      <c r="BI48">
        <v>-4.9011627200553097E-2</v>
      </c>
    </row>
    <row r="49" spans="1:61" x14ac:dyDescent="0.2">
      <c r="A49" t="s">
        <v>86</v>
      </c>
      <c r="B49" t="s">
        <v>14</v>
      </c>
      <c r="C49">
        <v>-0.13013088722892399</v>
      </c>
      <c r="D49">
        <v>5.9919121192839597E-2</v>
      </c>
      <c r="E49">
        <v>-0.11595507850582</v>
      </c>
      <c r="F49">
        <v>-0.128464970932994</v>
      </c>
      <c r="G49">
        <f t="shared" si="0"/>
        <v>-6.1500309415324805E-2</v>
      </c>
      <c r="H49">
        <v>-3.15774645539635E-2</v>
      </c>
      <c r="I49">
        <v>-6.8426227038613494E-2</v>
      </c>
      <c r="J49">
        <v>0.21181590873378001</v>
      </c>
      <c r="K49">
        <f t="shared" si="1"/>
        <v>3.7270739047067673E-2</v>
      </c>
      <c r="L49">
        <v>-3.5092729478757502E-2</v>
      </c>
      <c r="M49">
        <v>-6.2269959079717399E-2</v>
      </c>
      <c r="N49">
        <v>-0.198218643952947</v>
      </c>
      <c r="O49">
        <f t="shared" si="2"/>
        <v>-9.852711083714065E-2</v>
      </c>
      <c r="P49">
        <v>-8.3841792515568794E-2</v>
      </c>
      <c r="Q49">
        <v>-5.8685606392331099E-2</v>
      </c>
      <c r="R49">
        <v>-9.3230296837821802E-3</v>
      </c>
      <c r="S49">
        <f t="shared" si="3"/>
        <v>-5.0616809530560691E-2</v>
      </c>
      <c r="T49">
        <v>-9.7811062269803004E-2</v>
      </c>
      <c r="U49">
        <v>6.2671066773424294E-2</v>
      </c>
      <c r="V49">
        <v>-9.9154956611264097E-2</v>
      </c>
      <c r="W49">
        <f t="shared" si="4"/>
        <v>-4.4764984035880938E-2</v>
      </c>
      <c r="X49">
        <v>-0.22681883054378699</v>
      </c>
      <c r="Y49">
        <v>-0.12673252243277799</v>
      </c>
      <c r="Z49">
        <v>-0.305172896375981</v>
      </c>
      <c r="AA49">
        <f t="shared" si="5"/>
        <v>-0.21957474978418201</v>
      </c>
      <c r="AB49">
        <v>0.146738883971444</v>
      </c>
      <c r="AC49">
        <v>0.135417277653993</v>
      </c>
      <c r="AD49">
        <v>-0.182390545004013</v>
      </c>
      <c r="AE49">
        <f t="shared" si="6"/>
        <v>3.3255205540474668E-2</v>
      </c>
      <c r="AG49">
        <v>0.14428634652167499</v>
      </c>
      <c r="AH49">
        <v>-0.11595007741845299</v>
      </c>
      <c r="AI49">
        <f t="shared" si="7"/>
        <v>1.4168134551610999E-2</v>
      </c>
      <c r="BG49">
        <v>-6.9111242442057005E-2</v>
      </c>
      <c r="BH49">
        <v>-0.18371725012889301</v>
      </c>
      <c r="BI49">
        <v>-6.3291439994268006E-2</v>
      </c>
    </row>
    <row r="50" spans="1:61" x14ac:dyDescent="0.2">
      <c r="A50" t="s">
        <v>87</v>
      </c>
      <c r="B50" t="s">
        <v>57</v>
      </c>
      <c r="C50">
        <v>-2.9664052996103401E-3</v>
      </c>
      <c r="D50">
        <v>-5.7099565485218197E-2</v>
      </c>
      <c r="E50">
        <v>-9.4125854132644501E-2</v>
      </c>
      <c r="F50">
        <v>-1.7995273526880699E-3</v>
      </c>
      <c r="G50">
        <f t="shared" si="0"/>
        <v>-5.100831565685026E-2</v>
      </c>
      <c r="H50">
        <v>2.4025010863017199E-2</v>
      </c>
      <c r="I50">
        <v>-5.6906817840394697E-2</v>
      </c>
      <c r="J50">
        <v>-2.5551897468384599E-2</v>
      </c>
      <c r="K50">
        <f t="shared" si="1"/>
        <v>-1.94779014819207E-2</v>
      </c>
      <c r="L50">
        <v>-5.9859806255727697E-2</v>
      </c>
      <c r="M50">
        <v>-0.182702112721772</v>
      </c>
      <c r="N50">
        <v>-9.5846194708567506E-2</v>
      </c>
      <c r="O50">
        <f t="shared" si="2"/>
        <v>-0.1128027045620224</v>
      </c>
      <c r="P50">
        <v>-2.4121242302333101E-2</v>
      </c>
      <c r="Q50">
        <v>-5.6645083764521702E-2</v>
      </c>
      <c r="R50">
        <v>0.10007507055265</v>
      </c>
      <c r="S50">
        <f t="shared" si="3"/>
        <v>6.4362481619317331E-3</v>
      </c>
      <c r="T50">
        <v>1.4752372837204399E-2</v>
      </c>
      <c r="U50">
        <v>9.3194066565021896E-2</v>
      </c>
      <c r="V50">
        <v>2.4191095492902E-2</v>
      </c>
      <c r="W50">
        <f t="shared" si="4"/>
        <v>4.4045844965042769E-2</v>
      </c>
      <c r="X50">
        <v>-0.203614470446253</v>
      </c>
      <c r="Y50">
        <v>-7.2229191754446906E-2</v>
      </c>
      <c r="Z50">
        <v>-0.35349687347484998</v>
      </c>
      <c r="AA50">
        <f t="shared" si="5"/>
        <v>-0.20978017855851663</v>
      </c>
      <c r="AB50">
        <v>0.15803901026470801</v>
      </c>
      <c r="AC50">
        <v>0.12800850554298501</v>
      </c>
      <c r="AD50">
        <v>0.138485134013766</v>
      </c>
      <c r="AE50">
        <f t="shared" si="6"/>
        <v>0.14151088327381969</v>
      </c>
      <c r="AG50">
        <v>0.179344775572573</v>
      </c>
      <c r="AH50">
        <v>0.16997795568155799</v>
      </c>
      <c r="AI50">
        <f t="shared" si="7"/>
        <v>0.1746613656270655</v>
      </c>
      <c r="BG50">
        <v>-3.5206066251650202E-2</v>
      </c>
      <c r="BH50">
        <v>-5.3319347507558498E-2</v>
      </c>
      <c r="BI50">
        <v>-1.06491971389568E-2</v>
      </c>
    </row>
    <row r="51" spans="1:61" x14ac:dyDescent="0.2">
      <c r="A51" t="s">
        <v>88</v>
      </c>
      <c r="B51" t="s">
        <v>89</v>
      </c>
      <c r="C51">
        <v>0.178266760840435</v>
      </c>
      <c r="D51">
        <v>-0.66682625272596796</v>
      </c>
      <c r="E51">
        <v>-0.90082124170953404</v>
      </c>
      <c r="F51">
        <v>-0.79014165045559004</v>
      </c>
      <c r="G51">
        <f t="shared" si="0"/>
        <v>-0.78592971496369735</v>
      </c>
      <c r="H51">
        <v>-0.64898794307336705</v>
      </c>
      <c r="I51">
        <v>-0.87885769161292604</v>
      </c>
      <c r="J51">
        <v>-0.760081744979756</v>
      </c>
      <c r="K51">
        <f t="shared" si="1"/>
        <v>-0.76264245988868307</v>
      </c>
      <c r="L51">
        <v>-0.84262907175138002</v>
      </c>
      <c r="M51">
        <v>-0.96586423813456701</v>
      </c>
      <c r="N51">
        <v>-1.20085669738712</v>
      </c>
      <c r="O51">
        <f t="shared" si="2"/>
        <v>-1.0031166690910223</v>
      </c>
      <c r="P51">
        <v>-0.79048389638122396</v>
      </c>
      <c r="Q51">
        <v>-0.64833067679577905</v>
      </c>
      <c r="R51">
        <v>-0.82668088310534205</v>
      </c>
      <c r="S51">
        <f t="shared" si="3"/>
        <v>-0.75516515209411494</v>
      </c>
      <c r="T51">
        <v>-0.83941163497519899</v>
      </c>
      <c r="U51">
        <v>-0.85081173240075803</v>
      </c>
      <c r="V51">
        <v>-0.70872390917459105</v>
      </c>
      <c r="W51">
        <f t="shared" si="4"/>
        <v>-0.79964909218351599</v>
      </c>
      <c r="X51">
        <v>-1.04376016370254</v>
      </c>
      <c r="Y51">
        <v>-0.91613057132841902</v>
      </c>
      <c r="Z51">
        <v>-1.2795672603717401</v>
      </c>
      <c r="AA51">
        <f t="shared" si="5"/>
        <v>-1.0798193318008995</v>
      </c>
      <c r="AB51">
        <v>-0.22519212968453001</v>
      </c>
      <c r="AC51">
        <v>-0.21892121603874901</v>
      </c>
      <c r="AD51">
        <v>1.3169496935953999E-2</v>
      </c>
      <c r="AE51">
        <f t="shared" si="6"/>
        <v>-0.14364794959577501</v>
      </c>
      <c r="AG51">
        <v>-0.31408303731349102</v>
      </c>
      <c r="AH51">
        <v>4.3411362357597301E-2</v>
      </c>
      <c r="AI51">
        <f t="shared" si="7"/>
        <v>-0.13533583747794686</v>
      </c>
      <c r="BG51">
        <v>-0.62218582455552696</v>
      </c>
      <c r="BH51">
        <v>-0.922379145818091</v>
      </c>
      <c r="BI51">
        <v>-0.63370232393522596</v>
      </c>
    </row>
    <row r="52" spans="1:61" x14ac:dyDescent="0.2">
      <c r="A52" t="s">
        <v>90</v>
      </c>
      <c r="B52" t="s">
        <v>91</v>
      </c>
      <c r="C52">
        <v>-0.24771534643847201</v>
      </c>
      <c r="D52">
        <v>-0.46226461375577899</v>
      </c>
      <c r="E52">
        <v>-0.70306765600305599</v>
      </c>
      <c r="F52">
        <v>-0.37203874477041599</v>
      </c>
      <c r="G52">
        <f t="shared" si="0"/>
        <v>-0.51245700484308365</v>
      </c>
      <c r="H52">
        <v>-0.87248614470619501</v>
      </c>
      <c r="I52">
        <v>-0.65846103531721401</v>
      </c>
      <c r="J52">
        <v>-0.62187491839624098</v>
      </c>
      <c r="K52">
        <f t="shared" si="1"/>
        <v>-0.7176073661398833</v>
      </c>
      <c r="L52">
        <v>-0.95123682989090097</v>
      </c>
      <c r="M52">
        <v>-1.15834416926892</v>
      </c>
      <c r="N52">
        <v>-1.3124492134350501</v>
      </c>
      <c r="O52">
        <f t="shared" si="2"/>
        <v>-1.1406767375316236</v>
      </c>
      <c r="P52">
        <v>-1.0198956991303401</v>
      </c>
      <c r="Q52">
        <v>-0.68215729366128297</v>
      </c>
      <c r="R52">
        <v>-0.82663219931554699</v>
      </c>
      <c r="S52">
        <f t="shared" si="3"/>
        <v>-0.84289506403572334</v>
      </c>
      <c r="T52">
        <v>-0.64270900614430004</v>
      </c>
      <c r="U52">
        <v>-0.68181283408400795</v>
      </c>
      <c r="V52">
        <v>-0.58864047305331502</v>
      </c>
      <c r="W52">
        <f t="shared" si="4"/>
        <v>-0.63772077109387437</v>
      </c>
      <c r="X52">
        <v>-1.3995909966328399</v>
      </c>
      <c r="Y52">
        <v>-0.20638210080981001</v>
      </c>
      <c r="Z52">
        <v>-0.56770032499141498</v>
      </c>
      <c r="AA52">
        <f t="shared" si="5"/>
        <v>-0.72455780747802168</v>
      </c>
      <c r="AB52">
        <v>-0.27910438973969798</v>
      </c>
      <c r="AC52">
        <v>-0.19712713050155101</v>
      </c>
      <c r="AD52">
        <v>-0.248191120838572</v>
      </c>
      <c r="AE52">
        <f t="shared" si="6"/>
        <v>-0.24147421369327368</v>
      </c>
      <c r="AG52">
        <v>-0.14769831765953501</v>
      </c>
      <c r="AH52">
        <v>-5.7008697652473503E-2</v>
      </c>
      <c r="AI52">
        <f t="shared" si="7"/>
        <v>-0.10235350765600426</v>
      </c>
      <c r="BG52">
        <v>-0.41812674245750198</v>
      </c>
      <c r="BH52">
        <v>-0.51685437937759604</v>
      </c>
      <c r="BI52">
        <v>-0.74943345671488604</v>
      </c>
    </row>
    <row r="53" spans="1:61" x14ac:dyDescent="0.2">
      <c r="A53" t="s">
        <v>92</v>
      </c>
      <c r="B53" t="s">
        <v>93</v>
      </c>
      <c r="C53">
        <v>-6.4665860366669395E-2</v>
      </c>
      <c r="D53">
        <v>-0.66582014307655102</v>
      </c>
      <c r="E53">
        <v>-0.52675226343339598</v>
      </c>
      <c r="F53">
        <v>-0.50072856873157501</v>
      </c>
      <c r="G53">
        <f t="shared" si="0"/>
        <v>-0.56443365841384063</v>
      </c>
      <c r="H53">
        <v>-0.55221696825989397</v>
      </c>
      <c r="I53">
        <v>-0.50467654968318698</v>
      </c>
      <c r="J53">
        <v>-0.52096855266959996</v>
      </c>
      <c r="K53">
        <f t="shared" si="1"/>
        <v>-0.52595402353756027</v>
      </c>
      <c r="L53">
        <v>-0.787163282056216</v>
      </c>
      <c r="M53">
        <v>-0.72343605087538498</v>
      </c>
      <c r="N53">
        <v>-0.53429478258493202</v>
      </c>
      <c r="O53">
        <f t="shared" si="2"/>
        <v>-0.68163137183884437</v>
      </c>
      <c r="P53">
        <v>-0.68949599233038905</v>
      </c>
      <c r="Q53">
        <v>-0.508471350148054</v>
      </c>
      <c r="R53">
        <v>-0.61368482374689903</v>
      </c>
      <c r="S53">
        <f t="shared" si="3"/>
        <v>-0.60388405540844736</v>
      </c>
      <c r="T53">
        <v>-0.57032145255551003</v>
      </c>
      <c r="U53">
        <v>-0.59588310803574196</v>
      </c>
      <c r="V53">
        <v>-0.62596527777158995</v>
      </c>
      <c r="W53">
        <f t="shared" si="4"/>
        <v>-0.59738994612094742</v>
      </c>
      <c r="X53">
        <v>-0.98117513132661505</v>
      </c>
      <c r="Y53">
        <v>-1.0625691283501399</v>
      </c>
      <c r="Z53">
        <v>-1.17381007689406</v>
      </c>
      <c r="AA53">
        <f t="shared" si="5"/>
        <v>-1.0725181121902716</v>
      </c>
      <c r="AB53">
        <v>-0.29178638825229503</v>
      </c>
      <c r="AC53">
        <v>-0.32779953716131299</v>
      </c>
      <c r="AD53">
        <v>-0.13371165768121099</v>
      </c>
      <c r="AE53">
        <f t="shared" si="6"/>
        <v>-0.25109919436493966</v>
      </c>
      <c r="AG53">
        <v>-9.99746834806889E-2</v>
      </c>
      <c r="AH53">
        <v>-1.5904184746277101E-2</v>
      </c>
      <c r="AI53">
        <f t="shared" si="7"/>
        <v>-5.7939434113482999E-2</v>
      </c>
      <c r="BG53">
        <v>-0.46341986607351299</v>
      </c>
      <c r="BH53">
        <v>-0.41989117992964597</v>
      </c>
      <c r="BI53">
        <v>-0.52015576499318605</v>
      </c>
    </row>
    <row r="54" spans="1:61" x14ac:dyDescent="0.2">
      <c r="A54" t="s">
        <v>94</v>
      </c>
      <c r="B54" t="s">
        <v>14</v>
      </c>
      <c r="C54">
        <v>-8.1715345557973093E-2</v>
      </c>
      <c r="D54">
        <v>-0.57063126164530398</v>
      </c>
      <c r="E54">
        <v>-0.57272885805090601</v>
      </c>
      <c r="F54">
        <v>-0.464946247444674</v>
      </c>
      <c r="G54">
        <f t="shared" si="0"/>
        <v>-0.53610212238029464</v>
      </c>
      <c r="H54">
        <v>-0.481192057693419</v>
      </c>
      <c r="I54">
        <v>-0.67764278458181104</v>
      </c>
      <c r="J54">
        <v>-0.68420677353209702</v>
      </c>
      <c r="K54">
        <f t="shared" si="1"/>
        <v>-0.61434720526910913</v>
      </c>
      <c r="L54">
        <v>-0.78951832881778805</v>
      </c>
      <c r="M54">
        <v>-0.89839999493878597</v>
      </c>
      <c r="N54">
        <v>-0.59196272255676097</v>
      </c>
      <c r="O54">
        <f t="shared" si="2"/>
        <v>-0.75996034877111163</v>
      </c>
      <c r="P54">
        <v>-0.65667320300971299</v>
      </c>
      <c r="Q54">
        <v>-0.79145094757349999</v>
      </c>
      <c r="R54">
        <v>-0.57032271749263797</v>
      </c>
      <c r="S54">
        <f t="shared" si="3"/>
        <v>-0.67281562269195039</v>
      </c>
      <c r="T54">
        <v>-0.57660663976694304</v>
      </c>
      <c r="U54">
        <v>-0.59597069975713302</v>
      </c>
      <c r="V54">
        <v>-0.80576261398334603</v>
      </c>
      <c r="W54">
        <f t="shared" si="4"/>
        <v>-0.6594466511691407</v>
      </c>
      <c r="X54">
        <v>-0.99336304146325805</v>
      </c>
      <c r="Y54">
        <v>-0.35680010600825601</v>
      </c>
      <c r="Z54">
        <v>-0.51590696785823598</v>
      </c>
      <c r="AA54">
        <f t="shared" si="5"/>
        <v>-0.6220233717765834</v>
      </c>
      <c r="AB54">
        <v>-0.84675299802888604</v>
      </c>
      <c r="AC54">
        <v>-1.07154918362856</v>
      </c>
      <c r="AD54">
        <v>-0.43507643340848601</v>
      </c>
      <c r="AE54">
        <f t="shared" si="6"/>
        <v>-0.78445953835531068</v>
      </c>
      <c r="AG54">
        <v>-0.77323760048216095</v>
      </c>
      <c r="AH54">
        <v>-0.41252777515790001</v>
      </c>
      <c r="AI54">
        <f t="shared" si="7"/>
        <v>-0.59288268782003051</v>
      </c>
      <c r="BG54">
        <v>-0.41137465551604502</v>
      </c>
      <c r="BH54">
        <v>-0.47939062934666299</v>
      </c>
      <c r="BI54">
        <v>-0.67177354517994403</v>
      </c>
    </row>
    <row r="55" spans="1:61" x14ac:dyDescent="0.2">
      <c r="A55" t="s">
        <v>95</v>
      </c>
      <c r="B55" t="s">
        <v>14</v>
      </c>
      <c r="C55">
        <v>-0.100150683220908</v>
      </c>
      <c r="D55">
        <v>-0.84488555308191904</v>
      </c>
      <c r="E55">
        <v>-0.81967148832682102</v>
      </c>
      <c r="F55">
        <v>-0.87963422946097503</v>
      </c>
      <c r="G55">
        <f t="shared" si="0"/>
        <v>-0.84806375695657177</v>
      </c>
      <c r="H55">
        <v>-0.70731898345769195</v>
      </c>
      <c r="I55">
        <v>-0.81718466678528601</v>
      </c>
      <c r="J55">
        <v>-0.73933146511399805</v>
      </c>
      <c r="K55">
        <f t="shared" si="1"/>
        <v>-0.75461170511899189</v>
      </c>
      <c r="L55">
        <v>-0.97715614217111402</v>
      </c>
      <c r="M55">
        <v>-0.81020995471295598</v>
      </c>
      <c r="N55">
        <v>-0.89064067490278398</v>
      </c>
      <c r="O55">
        <f t="shared" si="2"/>
        <v>-0.89266892392895125</v>
      </c>
      <c r="P55">
        <v>-0.79401021298056795</v>
      </c>
      <c r="Q55">
        <v>-0.68134236093586398</v>
      </c>
      <c r="R55">
        <v>-0.74111704158436698</v>
      </c>
      <c r="S55">
        <f t="shared" si="3"/>
        <v>-0.73882320516693289</v>
      </c>
      <c r="T55">
        <v>-0.92081108436397596</v>
      </c>
      <c r="U55">
        <v>-0.99302794346506096</v>
      </c>
      <c r="V55">
        <v>-0.75406189340567797</v>
      </c>
      <c r="W55">
        <f t="shared" si="4"/>
        <v>-0.88930030707823826</v>
      </c>
      <c r="X55">
        <v>-0.96294241888750498</v>
      </c>
      <c r="Y55">
        <v>-1.3253298939118601</v>
      </c>
      <c r="Z55">
        <v>-1.3632391523193199</v>
      </c>
      <c r="AA55">
        <f t="shared" si="5"/>
        <v>-1.2171704883728951</v>
      </c>
      <c r="AB55">
        <v>-0.18053380633188401</v>
      </c>
      <c r="AC55">
        <v>-0.18648965116484501</v>
      </c>
      <c r="AD55">
        <v>-0.53153282633049603</v>
      </c>
      <c r="AE55">
        <f t="shared" si="6"/>
        <v>-0.29951876127574167</v>
      </c>
      <c r="AG55">
        <v>-0.29856556911270798</v>
      </c>
      <c r="AH55">
        <v>-0.19169918345775599</v>
      </c>
      <c r="AI55">
        <f t="shared" si="7"/>
        <v>-0.24513237628523199</v>
      </c>
      <c r="BG55">
        <v>-0.53685284017637103</v>
      </c>
      <c r="BH55">
        <v>-0.58677265272024104</v>
      </c>
      <c r="BI55">
        <v>-0.72706672674674</v>
      </c>
    </row>
    <row r="56" spans="1:61" x14ac:dyDescent="0.2">
      <c r="A56" t="s">
        <v>96</v>
      </c>
      <c r="B56" t="s">
        <v>97</v>
      </c>
      <c r="C56">
        <v>-0.23089508578795201</v>
      </c>
      <c r="D56">
        <v>-0.82175035702574295</v>
      </c>
      <c r="E56">
        <v>-0.94190320278199502</v>
      </c>
      <c r="F56">
        <v>7.2460421127663294E-2</v>
      </c>
      <c r="G56">
        <f t="shared" si="0"/>
        <v>-0.56373104622669157</v>
      </c>
      <c r="H56">
        <v>-0.16563000101700201</v>
      </c>
      <c r="I56">
        <v>-0.61932810337708399</v>
      </c>
      <c r="J56">
        <v>-0.20237514872710699</v>
      </c>
      <c r="K56">
        <f t="shared" si="1"/>
        <v>-0.32911108437373099</v>
      </c>
      <c r="L56">
        <v>-0.20277842499694701</v>
      </c>
      <c r="M56">
        <v>-7.2638010608547798E-2</v>
      </c>
      <c r="N56">
        <v>-0.37271274489518702</v>
      </c>
      <c r="O56">
        <f t="shared" si="2"/>
        <v>-0.21604306016689392</v>
      </c>
      <c r="P56">
        <v>-0.443159632013025</v>
      </c>
      <c r="Q56">
        <v>-0.35467072628115698</v>
      </c>
      <c r="R56">
        <v>-0.16291504196947801</v>
      </c>
      <c r="S56">
        <f t="shared" si="3"/>
        <v>-0.32024846675455332</v>
      </c>
      <c r="T56">
        <v>-0.49030487189363098</v>
      </c>
      <c r="U56">
        <v>-0.507976586758219</v>
      </c>
      <c r="V56">
        <v>-0.80717300442454398</v>
      </c>
      <c r="W56">
        <f t="shared" si="4"/>
        <v>-0.60181815435879804</v>
      </c>
      <c r="X56">
        <v>-0.98980400986890005</v>
      </c>
      <c r="Y56">
        <v>-0.34416559192532398</v>
      </c>
      <c r="Z56">
        <v>-0.79131815906623504</v>
      </c>
      <c r="AA56">
        <f t="shared" si="5"/>
        <v>-0.70842925362015308</v>
      </c>
      <c r="AB56">
        <v>-0.74460773748988496</v>
      </c>
      <c r="AC56">
        <v>-0.76520496499392698</v>
      </c>
      <c r="AD56">
        <v>-0.86073853347095097</v>
      </c>
      <c r="AE56">
        <f t="shared" si="6"/>
        <v>-0.79018374531825442</v>
      </c>
      <c r="AG56">
        <v>-0.52370451020223396</v>
      </c>
      <c r="AH56">
        <v>-0.510830006286625</v>
      </c>
      <c r="AI56">
        <f t="shared" si="7"/>
        <v>-0.51726725824442954</v>
      </c>
      <c r="BG56">
        <v>-0.29394764108534499</v>
      </c>
      <c r="BH56">
        <v>-0.668189784912124</v>
      </c>
      <c r="BI56">
        <v>-0.30839325509217702</v>
      </c>
    </row>
    <row r="57" spans="1:61" x14ac:dyDescent="0.2">
      <c r="A57" t="s">
        <v>98</v>
      </c>
      <c r="B57" t="s">
        <v>99</v>
      </c>
      <c r="C57">
        <v>4.4650986187725103E-2</v>
      </c>
      <c r="D57">
        <v>1.50809655227456E-2</v>
      </c>
      <c r="E57">
        <v>-7.9056648690058601E-2</v>
      </c>
      <c r="F57">
        <v>8.0952125669389405E-2</v>
      </c>
      <c r="G57">
        <f t="shared" si="0"/>
        <v>5.6588141673588012E-3</v>
      </c>
      <c r="H57">
        <v>0.160835449561748</v>
      </c>
      <c r="I57">
        <v>-9.4497808450633797E-2</v>
      </c>
      <c r="J57">
        <v>-0.10775417052446599</v>
      </c>
      <c r="K57">
        <f t="shared" si="1"/>
        <v>-1.3805509804450597E-2</v>
      </c>
      <c r="L57">
        <v>4.6914843629526998E-2</v>
      </c>
      <c r="M57">
        <v>0.24402305345168601</v>
      </c>
      <c r="N57">
        <v>-0.12791399063959299</v>
      </c>
      <c r="O57">
        <f t="shared" si="2"/>
        <v>5.4341302147206665E-2</v>
      </c>
      <c r="P57">
        <v>0.105541174738084</v>
      </c>
      <c r="Q57">
        <v>5.1375255356936801E-2</v>
      </c>
      <c r="R57">
        <v>8.3958541241876905E-2</v>
      </c>
      <c r="S57">
        <f t="shared" si="3"/>
        <v>8.0291657112299228E-2</v>
      </c>
      <c r="T57">
        <v>-2.9709545004581998E-2</v>
      </c>
      <c r="U57">
        <v>-7.4889035442950905E-2</v>
      </c>
      <c r="V57">
        <v>-6.6687463627346094E-2</v>
      </c>
      <c r="W57">
        <f t="shared" si="4"/>
        <v>-5.7095348024959663E-2</v>
      </c>
      <c r="X57">
        <v>-2.13476304695891E-2</v>
      </c>
      <c r="Y57">
        <v>-0.55648937057515302</v>
      </c>
      <c r="Z57">
        <v>-0.199987808323111</v>
      </c>
      <c r="AA57">
        <f t="shared" si="5"/>
        <v>-0.25927493645595107</v>
      </c>
      <c r="AB57">
        <v>0.68327999713065901</v>
      </c>
      <c r="AC57">
        <v>0.56172454708249697</v>
      </c>
      <c r="AD57">
        <v>0.52753768267367296</v>
      </c>
      <c r="AE57">
        <f t="shared" si="6"/>
        <v>0.59084740896227628</v>
      </c>
      <c r="AG57">
        <v>0.63042662765766699</v>
      </c>
      <c r="AH57">
        <v>0.53487956769358902</v>
      </c>
      <c r="AI57">
        <f t="shared" si="7"/>
        <v>0.58265309767562801</v>
      </c>
      <c r="BG57">
        <v>4.23524083852393E-2</v>
      </c>
      <c r="BH57">
        <v>3.8382867617369198E-3</v>
      </c>
      <c r="BI57">
        <v>1.7978365336222E-3</v>
      </c>
    </row>
    <row r="58" spans="1:61" x14ac:dyDescent="0.2">
      <c r="A58" t="s">
        <v>100</v>
      </c>
      <c r="B58" t="s">
        <v>101</v>
      </c>
      <c r="C58">
        <v>-1.6832359901959498E-2</v>
      </c>
      <c r="D58">
        <v>0.45601918600698998</v>
      </c>
      <c r="E58">
        <v>0.16442554919011601</v>
      </c>
      <c r="F58">
        <v>0.19630291495423699</v>
      </c>
      <c r="G58">
        <f t="shared" si="0"/>
        <v>0.27224921671711433</v>
      </c>
      <c r="H58">
        <v>0.170913987583628</v>
      </c>
      <c r="I58">
        <v>0.173293947955897</v>
      </c>
      <c r="J58">
        <v>8.6529999046252803E-2</v>
      </c>
      <c r="K58">
        <f t="shared" si="1"/>
        <v>0.1435793115285926</v>
      </c>
      <c r="L58">
        <v>0.23081853479325001</v>
      </c>
      <c r="M58">
        <v>0.118859065524899</v>
      </c>
      <c r="N58">
        <v>7.0050993325512206E-2</v>
      </c>
      <c r="O58">
        <f t="shared" si="2"/>
        <v>0.13990953121455374</v>
      </c>
      <c r="P58">
        <v>-3.9618416549257698E-2</v>
      </c>
      <c r="Q58">
        <v>0.414286166715228</v>
      </c>
      <c r="R58">
        <v>0.41119813318110199</v>
      </c>
      <c r="S58">
        <f t="shared" si="3"/>
        <v>0.2619552944490241</v>
      </c>
      <c r="T58">
        <v>9.0576374910155702E-2</v>
      </c>
      <c r="U58">
        <v>0.10776677203490299</v>
      </c>
      <c r="V58">
        <v>0.359806650495266</v>
      </c>
      <c r="W58">
        <f t="shared" si="4"/>
        <v>0.18604993248010823</v>
      </c>
      <c r="X58">
        <v>9.5183449580093907E-2</v>
      </c>
      <c r="Y58">
        <v>0.15552768487493601</v>
      </c>
      <c r="Z58">
        <v>0.205457474027118</v>
      </c>
      <c r="AA58">
        <f t="shared" si="5"/>
        <v>0.15205620282738264</v>
      </c>
      <c r="AB58">
        <v>-1.3353571932072299</v>
      </c>
      <c r="AC58">
        <v>-1.59349316382257</v>
      </c>
      <c r="AD58">
        <v>-1.54694436431367</v>
      </c>
      <c r="AE58">
        <f t="shared" si="6"/>
        <v>-1.4919315737811567</v>
      </c>
      <c r="AG58">
        <v>-2.0010777143406</v>
      </c>
      <c r="AH58">
        <v>-1.7931295737098001</v>
      </c>
      <c r="AI58">
        <f t="shared" si="7"/>
        <v>-1.8971036440252</v>
      </c>
      <c r="BG58">
        <v>0.137962252404177</v>
      </c>
      <c r="BH58">
        <v>0.14913646127353999</v>
      </c>
      <c r="BI58">
        <v>1.4988036832245699E-2</v>
      </c>
    </row>
    <row r="59" spans="1:61" x14ac:dyDescent="0.2">
      <c r="A59" t="s">
        <v>102</v>
      </c>
      <c r="B59" t="s">
        <v>103</v>
      </c>
      <c r="C59">
        <v>-1.5869471867728802E-2</v>
      </c>
      <c r="D59">
        <v>4.8920931713653103E-2</v>
      </c>
      <c r="E59">
        <v>-6.3490532185455598E-2</v>
      </c>
      <c r="F59">
        <v>-0.111217637483345</v>
      </c>
      <c r="G59">
        <f t="shared" si="0"/>
        <v>-4.1929079318382495E-2</v>
      </c>
      <c r="H59">
        <v>3.95197615923885E-2</v>
      </c>
      <c r="I59">
        <v>0.12488229146984001</v>
      </c>
      <c r="J59">
        <v>2.7276134528023701E-3</v>
      </c>
      <c r="K59">
        <f t="shared" si="1"/>
        <v>5.5709888838343623E-2</v>
      </c>
      <c r="L59">
        <v>5.3976568971252102E-2</v>
      </c>
      <c r="M59">
        <v>8.2646301992624599E-2</v>
      </c>
      <c r="N59">
        <v>5.19416673317247E-2</v>
      </c>
      <c r="O59">
        <f t="shared" si="2"/>
        <v>6.2854846098533798E-2</v>
      </c>
      <c r="P59">
        <v>0.114121290212577</v>
      </c>
      <c r="Q59">
        <v>3.9498766367601502E-2</v>
      </c>
      <c r="R59">
        <v>8.3165087969813006E-2</v>
      </c>
      <c r="S59">
        <f t="shared" si="3"/>
        <v>7.8928381516663829E-2</v>
      </c>
      <c r="T59">
        <v>-0.11557104305412901</v>
      </c>
      <c r="U59">
        <v>4.8628921239596598E-2</v>
      </c>
      <c r="V59">
        <v>0.103128749672114</v>
      </c>
      <c r="W59">
        <f t="shared" si="4"/>
        <v>1.2062209285860529E-2</v>
      </c>
      <c r="X59">
        <v>7.1052486628974898E-2</v>
      </c>
      <c r="Y59">
        <v>0.103728112493045</v>
      </c>
      <c r="Z59">
        <v>0.11036009074490701</v>
      </c>
      <c r="AA59">
        <f t="shared" si="5"/>
        <v>9.5046896622308974E-2</v>
      </c>
      <c r="AB59">
        <v>-0.55156063629924501</v>
      </c>
      <c r="AC59">
        <v>-0.44550893009296499</v>
      </c>
      <c r="AD59">
        <v>-0.649841279530736</v>
      </c>
      <c r="AE59">
        <f t="shared" si="6"/>
        <v>-0.5489702819743153</v>
      </c>
      <c r="AG59">
        <v>-0.433636685535432</v>
      </c>
      <c r="AH59">
        <v>-0.32016285246363202</v>
      </c>
      <c r="AI59">
        <f t="shared" si="7"/>
        <v>-0.37689976899953204</v>
      </c>
      <c r="BG59">
        <v>9.4035969407540596E-2</v>
      </c>
      <c r="BH59">
        <v>3.4601923558808499E-2</v>
      </c>
      <c r="BI59">
        <v>3.7945115629895103E-2</v>
      </c>
    </row>
    <row r="60" spans="1:61" x14ac:dyDescent="0.2">
      <c r="A60" t="s">
        <v>104</v>
      </c>
      <c r="B60" t="s">
        <v>105</v>
      </c>
      <c r="C60">
        <v>-0.288695721502782</v>
      </c>
      <c r="D60">
        <v>0.14973122537324501</v>
      </c>
      <c r="E60">
        <v>0.141918883778623</v>
      </c>
      <c r="F60">
        <v>0.45646130056967499</v>
      </c>
      <c r="G60">
        <f t="shared" si="0"/>
        <v>0.24937046990718101</v>
      </c>
      <c r="H60">
        <v>0.16507983311088301</v>
      </c>
      <c r="I60">
        <v>0.14009177393232999</v>
      </c>
      <c r="J60">
        <v>0.36995474416700902</v>
      </c>
      <c r="K60">
        <f t="shared" si="1"/>
        <v>0.22504211707007402</v>
      </c>
      <c r="L60">
        <v>0.17477173750250599</v>
      </c>
      <c r="M60">
        <v>0.36501267113004199</v>
      </c>
      <c r="N60">
        <v>0.147337913159518</v>
      </c>
      <c r="O60">
        <f t="shared" si="2"/>
        <v>0.22904077393068864</v>
      </c>
      <c r="P60">
        <v>0.276550615331487</v>
      </c>
      <c r="Q60">
        <v>2.95741166649377E-2</v>
      </c>
      <c r="R60">
        <v>0.13996678092822101</v>
      </c>
      <c r="S60">
        <f t="shared" si="3"/>
        <v>0.14869717097488191</v>
      </c>
      <c r="T60">
        <v>-0.256332170522869</v>
      </c>
      <c r="U60">
        <v>0.117402957586334</v>
      </c>
      <c r="V60">
        <v>-0.163559619048052</v>
      </c>
      <c r="W60">
        <f t="shared" si="4"/>
        <v>-0.100829610661529</v>
      </c>
      <c r="X60">
        <v>4.3305350615373397E-2</v>
      </c>
      <c r="Y60">
        <v>0.38409523632403603</v>
      </c>
      <c r="Z60">
        <v>-8.5742523976007901E-3</v>
      </c>
      <c r="AA60">
        <f t="shared" si="5"/>
        <v>0.13960877818060288</v>
      </c>
      <c r="AB60">
        <v>-0.186975217761497</v>
      </c>
      <c r="AC60">
        <v>-0.21794230197953399</v>
      </c>
      <c r="AD60">
        <v>-0.38880155145706302</v>
      </c>
      <c r="AE60">
        <f t="shared" si="6"/>
        <v>-0.26457302373269798</v>
      </c>
      <c r="AG60">
        <v>0.20590593688659101</v>
      </c>
      <c r="AH60">
        <v>-0.25153723309596498</v>
      </c>
      <c r="AI60">
        <f t="shared" si="7"/>
        <v>-2.2815648104686989E-2</v>
      </c>
      <c r="BG60">
        <v>0.34047575947869202</v>
      </c>
      <c r="BH60">
        <v>0.12968808480313801</v>
      </c>
      <c r="BI60">
        <v>0.30498563143710899</v>
      </c>
    </row>
    <row r="61" spans="1:61" x14ac:dyDescent="0.2">
      <c r="A61" t="s">
        <v>106</v>
      </c>
      <c r="B61" t="s">
        <v>107</v>
      </c>
      <c r="C61">
        <v>5.0635207735855399E-2</v>
      </c>
      <c r="D61">
        <v>-0.130418629822424</v>
      </c>
      <c r="E61">
        <v>-0.50229468914018904</v>
      </c>
      <c r="F61">
        <v>-0.100294312206427</v>
      </c>
      <c r="G61">
        <f t="shared" si="0"/>
        <v>-0.24433587705634671</v>
      </c>
      <c r="H61">
        <v>-0.25952632492104599</v>
      </c>
      <c r="I61">
        <v>-0.104240321211142</v>
      </c>
      <c r="J61">
        <v>-0.216687083410633</v>
      </c>
      <c r="K61">
        <f t="shared" si="1"/>
        <v>-0.19348457651427367</v>
      </c>
      <c r="L61">
        <v>0.17357749725437999</v>
      </c>
      <c r="M61">
        <v>0.40652733316640199</v>
      </c>
      <c r="N61">
        <v>0.15264102571885699</v>
      </c>
      <c r="O61">
        <f t="shared" si="2"/>
        <v>0.24424861871321299</v>
      </c>
      <c r="P61">
        <v>-0.50300544256076396</v>
      </c>
      <c r="Q61">
        <v>-0.46466601693049903</v>
      </c>
      <c r="R61">
        <v>-0.14347106804915499</v>
      </c>
      <c r="S61">
        <f t="shared" si="3"/>
        <v>-0.3703808425134727</v>
      </c>
      <c r="T61">
        <v>-0.27409723984600398</v>
      </c>
      <c r="U61">
        <v>-0.28525419247947398</v>
      </c>
      <c r="V61">
        <v>-0.256802087043496</v>
      </c>
      <c r="W61">
        <f t="shared" si="4"/>
        <v>-0.27205117312299132</v>
      </c>
      <c r="X61">
        <v>3.3258170768486498E-3</v>
      </c>
      <c r="Y61">
        <v>0.367561901888244</v>
      </c>
      <c r="Z61">
        <v>-0.25332457550062398</v>
      </c>
      <c r="AA61">
        <f t="shared" si="5"/>
        <v>3.9187714488156222E-2</v>
      </c>
      <c r="AB61">
        <v>0.33438225861832799</v>
      </c>
      <c r="AC61">
        <v>0.30253355466254001</v>
      </c>
      <c r="AD61">
        <v>0.21571223916294799</v>
      </c>
      <c r="AE61">
        <f t="shared" si="6"/>
        <v>0.28420935081460535</v>
      </c>
      <c r="AG61">
        <v>0.36658724161444001</v>
      </c>
      <c r="AH61">
        <v>7.0676985310822601E-2</v>
      </c>
      <c r="AI61">
        <f t="shared" si="7"/>
        <v>0.21863211346263131</v>
      </c>
      <c r="BG61">
        <v>-0.30411843068984901</v>
      </c>
      <c r="BH61">
        <v>-0.41066259381685999</v>
      </c>
      <c r="BI61">
        <v>-0.39120052049984999</v>
      </c>
    </row>
    <row r="62" spans="1:61" x14ac:dyDescent="0.2">
      <c r="A62" t="s">
        <v>108</v>
      </c>
      <c r="B62" t="s">
        <v>109</v>
      </c>
      <c r="C62">
        <v>7.7676021920791302E-2</v>
      </c>
      <c r="D62">
        <v>-0.43309583121126</v>
      </c>
      <c r="E62">
        <v>-0.35866662949342998</v>
      </c>
      <c r="F62">
        <v>-0.37631009833871498</v>
      </c>
      <c r="G62">
        <f t="shared" si="0"/>
        <v>-0.38935751968113497</v>
      </c>
      <c r="H62">
        <v>-0.183253811749887</v>
      </c>
      <c r="I62">
        <v>-0.34615027577276702</v>
      </c>
      <c r="J62">
        <v>-0.26715086213068101</v>
      </c>
      <c r="K62">
        <f t="shared" si="1"/>
        <v>-0.26551831655111169</v>
      </c>
      <c r="L62">
        <v>-0.51478353817946798</v>
      </c>
      <c r="M62">
        <v>-0.66843962027485204</v>
      </c>
      <c r="N62">
        <v>-0.62799456547661303</v>
      </c>
      <c r="O62">
        <f t="shared" si="2"/>
        <v>-0.60373924131031098</v>
      </c>
      <c r="P62">
        <v>-0.30107982244521297</v>
      </c>
      <c r="Q62">
        <v>-0.32655871018770799</v>
      </c>
      <c r="R62">
        <v>-0.12948434296286301</v>
      </c>
      <c r="S62">
        <f t="shared" si="3"/>
        <v>-0.25237429186526134</v>
      </c>
      <c r="T62">
        <v>-1.78529152063714E-2</v>
      </c>
      <c r="U62">
        <v>-0.143729664401227</v>
      </c>
      <c r="V62">
        <v>8.4508819094328801E-3</v>
      </c>
      <c r="W62">
        <f t="shared" si="4"/>
        <v>-5.1043899232721839E-2</v>
      </c>
      <c r="X62">
        <v>-0.74402455414504098</v>
      </c>
      <c r="Y62">
        <v>-0.92057362474389903</v>
      </c>
      <c r="Z62">
        <v>-0.84522374763561503</v>
      </c>
      <c r="AA62">
        <f t="shared" si="5"/>
        <v>-0.83660730884151835</v>
      </c>
      <c r="AB62">
        <v>-0.17230733645593099</v>
      </c>
      <c r="AC62">
        <v>4.0280863695422602E-2</v>
      </c>
      <c r="AD62">
        <v>9.5426022777127001E-2</v>
      </c>
      <c r="AE62">
        <f t="shared" si="6"/>
        <v>-1.2200149994460461E-2</v>
      </c>
      <c r="AG62">
        <v>0.25818834456687401</v>
      </c>
      <c r="AH62">
        <v>4.2835666800361799E-2</v>
      </c>
      <c r="AI62">
        <f t="shared" si="7"/>
        <v>0.15051200568361789</v>
      </c>
      <c r="BG62">
        <v>-0.43798902399352002</v>
      </c>
      <c r="BH62">
        <v>-0.447586818340729</v>
      </c>
      <c r="BI62">
        <v>-0.38695680419679102</v>
      </c>
    </row>
    <row r="63" spans="1:61" x14ac:dyDescent="0.2">
      <c r="A63" t="s">
        <v>110</v>
      </c>
      <c r="B63" t="s">
        <v>111</v>
      </c>
      <c r="C63">
        <v>-0.121418532527773</v>
      </c>
      <c r="D63">
        <v>9.2574793998956295E-2</v>
      </c>
      <c r="E63">
        <v>0.19157379354625101</v>
      </c>
      <c r="F63">
        <v>0.181870766511049</v>
      </c>
      <c r="G63">
        <f t="shared" si="0"/>
        <v>0.15533978468541879</v>
      </c>
      <c r="H63">
        <v>-0.111847942343676</v>
      </c>
      <c r="I63">
        <v>-8.6733028208592605E-2</v>
      </c>
      <c r="J63">
        <v>-0.19370050456910101</v>
      </c>
      <c r="K63">
        <f t="shared" si="1"/>
        <v>-0.1307604917071232</v>
      </c>
      <c r="L63">
        <v>0.229751345409314</v>
      </c>
      <c r="M63">
        <v>0.29040350747051003</v>
      </c>
      <c r="N63">
        <v>0.22669586475841599</v>
      </c>
      <c r="O63">
        <f t="shared" si="2"/>
        <v>0.24895023921274664</v>
      </c>
      <c r="P63">
        <v>0.160289522010445</v>
      </c>
      <c r="Q63">
        <v>0.20477527010899099</v>
      </c>
      <c r="R63">
        <v>0.115849314468519</v>
      </c>
      <c r="S63">
        <f t="shared" si="3"/>
        <v>0.160304702195985</v>
      </c>
      <c r="T63">
        <v>1.6445367980867501E-2</v>
      </c>
      <c r="U63">
        <v>-5.0097188343554901E-2</v>
      </c>
      <c r="V63">
        <v>-3.2617973621429902E-2</v>
      </c>
      <c r="W63">
        <f t="shared" si="4"/>
        <v>-2.2089931328039103E-2</v>
      </c>
      <c r="X63">
        <v>0.217985518898522</v>
      </c>
      <c r="Y63">
        <v>0.31754341705345801</v>
      </c>
      <c r="Z63">
        <v>0.28797855486086599</v>
      </c>
      <c r="AA63">
        <f t="shared" si="5"/>
        <v>0.27450249693761536</v>
      </c>
      <c r="AB63">
        <v>0.221202818897002</v>
      </c>
      <c r="AC63">
        <v>0.269739524308376</v>
      </c>
      <c r="AD63">
        <v>0.20696142357422601</v>
      </c>
      <c r="AE63">
        <f t="shared" si="6"/>
        <v>0.23263458892653466</v>
      </c>
      <c r="AG63">
        <v>-0.10928627732096</v>
      </c>
      <c r="AH63">
        <v>4.6764305740528499E-2</v>
      </c>
      <c r="AI63">
        <f t="shared" si="7"/>
        <v>-3.1260985790215745E-2</v>
      </c>
      <c r="BG63">
        <v>0.128637759070238</v>
      </c>
      <c r="BH63">
        <v>8.6760310710769104E-2</v>
      </c>
      <c r="BI63">
        <v>1.9564130374633899E-2</v>
      </c>
    </row>
    <row r="64" spans="1:61" x14ac:dyDescent="0.2">
      <c r="A64" t="s">
        <v>112</v>
      </c>
      <c r="B64" t="s">
        <v>113</v>
      </c>
      <c r="C64">
        <v>0.10314552880085399</v>
      </c>
      <c r="D64">
        <v>7.3741180677124901E-2</v>
      </c>
      <c r="E64">
        <v>0.147253359733821</v>
      </c>
      <c r="F64">
        <v>0.256484710023131</v>
      </c>
      <c r="G64">
        <f t="shared" si="0"/>
        <v>0.1591597501446923</v>
      </c>
      <c r="H64">
        <v>0.142927536506543</v>
      </c>
      <c r="I64">
        <v>1.5802628242457799E-2</v>
      </c>
      <c r="J64">
        <v>0.120158530822481</v>
      </c>
      <c r="K64">
        <f t="shared" si="1"/>
        <v>9.2962898523827261E-2</v>
      </c>
      <c r="L64">
        <v>0.12500916350084901</v>
      </c>
      <c r="M64">
        <v>0.63841020670332205</v>
      </c>
      <c r="N64">
        <v>0.14480512054922901</v>
      </c>
      <c r="O64">
        <f t="shared" si="2"/>
        <v>0.3027414969178</v>
      </c>
      <c r="P64">
        <v>0.28127331410135897</v>
      </c>
      <c r="Q64">
        <v>0.27338896871562601</v>
      </c>
      <c r="R64">
        <v>0.23269722193289499</v>
      </c>
      <c r="S64">
        <f t="shared" si="3"/>
        <v>0.26245316824995996</v>
      </c>
      <c r="T64">
        <v>0.21902006513262801</v>
      </c>
      <c r="U64">
        <v>0.12641475958630499</v>
      </c>
      <c r="V64">
        <v>-2.9815481746987098E-2</v>
      </c>
      <c r="W64">
        <f t="shared" si="4"/>
        <v>0.10520644765731529</v>
      </c>
      <c r="X64">
        <v>0.11091916912236401</v>
      </c>
      <c r="Y64">
        <v>0.25593389694845597</v>
      </c>
      <c r="Z64">
        <v>-0.12731887696574901</v>
      </c>
      <c r="AA64">
        <f t="shared" si="5"/>
        <v>7.984472970169032E-2</v>
      </c>
      <c r="AB64">
        <v>4.2774938568232397E-2</v>
      </c>
      <c r="AC64">
        <v>2.85969280052778E-2</v>
      </c>
      <c r="AD64">
        <v>8.3861963105615306E-2</v>
      </c>
      <c r="AE64">
        <f t="shared" si="6"/>
        <v>5.1744609893041832E-2</v>
      </c>
      <c r="AG64">
        <v>8.8442614213055895E-2</v>
      </c>
      <c r="AH64">
        <v>0.11686284120686601</v>
      </c>
      <c r="AI64">
        <f t="shared" si="7"/>
        <v>0.10265272770996095</v>
      </c>
      <c r="BG64">
        <v>6.1732298732982402E-2</v>
      </c>
      <c r="BH64">
        <v>0.146797247661343</v>
      </c>
      <c r="BI64">
        <v>8.4125047902828196E-2</v>
      </c>
    </row>
    <row r="65" spans="1:61" x14ac:dyDescent="0.2">
      <c r="A65" t="s">
        <v>114</v>
      </c>
      <c r="B65" t="s">
        <v>115</v>
      </c>
      <c r="C65">
        <v>-0.11144345792811999</v>
      </c>
      <c r="D65">
        <v>0.31965128815771299</v>
      </c>
      <c r="E65">
        <v>3.0781080644709601E-2</v>
      </c>
      <c r="F65">
        <v>2.42635212475742E-2</v>
      </c>
      <c r="G65">
        <f t="shared" si="0"/>
        <v>0.12489863001666558</v>
      </c>
      <c r="H65">
        <v>0.14819461455174399</v>
      </c>
      <c r="I65">
        <v>1.6179564020574199E-2</v>
      </c>
      <c r="J65">
        <v>0.150345624760236</v>
      </c>
      <c r="K65">
        <f t="shared" si="1"/>
        <v>0.10490660111085139</v>
      </c>
      <c r="L65">
        <v>-1.45240895653187E-2</v>
      </c>
      <c r="M65">
        <v>0.20380323751552901</v>
      </c>
      <c r="N65">
        <v>5.6104562908816401E-2</v>
      </c>
      <c r="O65">
        <f t="shared" si="2"/>
        <v>8.1794570286342239E-2</v>
      </c>
      <c r="P65">
        <v>0.24115710136618801</v>
      </c>
      <c r="Q65">
        <v>9.2039831953848496E-3</v>
      </c>
      <c r="R65">
        <v>0.190842465797328</v>
      </c>
      <c r="S65">
        <f t="shared" si="3"/>
        <v>0.14706785011963361</v>
      </c>
      <c r="T65">
        <v>0.330171800891496</v>
      </c>
      <c r="U65">
        <v>0.173622483372665</v>
      </c>
      <c r="V65">
        <v>0.25848467744326697</v>
      </c>
      <c r="W65">
        <f t="shared" si="4"/>
        <v>0.25409298723580931</v>
      </c>
      <c r="X65">
        <v>0.182785682157074</v>
      </c>
      <c r="Y65">
        <v>-0.34489289766888598</v>
      </c>
      <c r="Z65">
        <v>0.17536573884324999</v>
      </c>
      <c r="AA65">
        <f t="shared" si="5"/>
        <v>4.4195077771460034E-3</v>
      </c>
      <c r="AB65">
        <v>-6.0466036308493197E-2</v>
      </c>
      <c r="AC65">
        <v>-1.7045287098476501E-2</v>
      </c>
      <c r="AD65">
        <v>-2.6505707069360999E-2</v>
      </c>
      <c r="AE65">
        <f t="shared" si="6"/>
        <v>-3.4672343492110236E-2</v>
      </c>
      <c r="AG65">
        <v>-0.143725665799118</v>
      </c>
      <c r="AH65">
        <v>0.115243802975635</v>
      </c>
      <c r="AI65">
        <f t="shared" si="7"/>
        <v>-1.42409314117415E-2</v>
      </c>
      <c r="BG65">
        <v>6.4124306049975502E-2</v>
      </c>
      <c r="BH65">
        <v>0.13687426364077501</v>
      </c>
      <c r="BI65">
        <v>9.2850037715474801E-2</v>
      </c>
    </row>
    <row r="66" spans="1:61" x14ac:dyDescent="0.2">
      <c r="A66" t="s">
        <v>116</v>
      </c>
      <c r="B66" t="s">
        <v>117</v>
      </c>
      <c r="C66">
        <v>-6.8347511216305404E-2</v>
      </c>
      <c r="D66">
        <v>7.6071710934986797E-2</v>
      </c>
      <c r="E66">
        <v>0.13207874639758199</v>
      </c>
      <c r="F66">
        <v>-1.5309492750130899E-2</v>
      </c>
      <c r="G66">
        <f t="shared" si="0"/>
        <v>6.4280321527479298E-2</v>
      </c>
      <c r="H66">
        <v>-2.14301184687299E-2</v>
      </c>
      <c r="I66">
        <v>8.2294898250876297E-2</v>
      </c>
      <c r="J66">
        <v>-1.06292415177232E-2</v>
      </c>
      <c r="K66">
        <f t="shared" si="1"/>
        <v>1.6745179421474399E-2</v>
      </c>
      <c r="L66">
        <v>0.27800759358506799</v>
      </c>
      <c r="M66">
        <v>0.215766954122527</v>
      </c>
      <c r="N66">
        <v>-5.5822671115327897E-2</v>
      </c>
      <c r="O66">
        <f t="shared" si="2"/>
        <v>0.14598395886408902</v>
      </c>
      <c r="P66">
        <v>1.2000724773968401E-2</v>
      </c>
      <c r="Q66">
        <v>0.14343434928423299</v>
      </c>
      <c r="R66">
        <v>-1.3894791807494001E-2</v>
      </c>
      <c r="S66">
        <f t="shared" si="3"/>
        <v>4.718009408356913E-2</v>
      </c>
      <c r="T66">
        <v>3.7882262915118599E-2</v>
      </c>
      <c r="U66">
        <v>9.7679420984851204E-2</v>
      </c>
      <c r="V66">
        <v>-3.71098386584802E-2</v>
      </c>
      <c r="W66">
        <f t="shared" si="4"/>
        <v>3.2817281747163203E-2</v>
      </c>
      <c r="X66">
        <v>0.136748459272658</v>
      </c>
      <c r="Y66">
        <v>-1.7772207038565701E-2</v>
      </c>
      <c r="Z66">
        <v>-6.9943107010856695E-2</v>
      </c>
      <c r="AA66">
        <f t="shared" si="5"/>
        <v>1.6344381741078533E-2</v>
      </c>
      <c r="AB66">
        <v>-0.92357752040316698</v>
      </c>
      <c r="AC66">
        <v>-0.53617977741019995</v>
      </c>
      <c r="AD66">
        <v>-1.1293412504810201</v>
      </c>
      <c r="AE66">
        <f t="shared" si="6"/>
        <v>-0.86303284943146241</v>
      </c>
      <c r="AG66">
        <v>-0.78959201058895301</v>
      </c>
      <c r="AH66">
        <v>-0.73278267174853595</v>
      </c>
      <c r="AI66">
        <f t="shared" si="7"/>
        <v>-0.76118734116874442</v>
      </c>
      <c r="BG66">
        <v>0.211330042204115</v>
      </c>
      <c r="BH66">
        <v>-5.4448230365914001E-2</v>
      </c>
      <c r="BI66">
        <v>6.8810361684126506E-2</v>
      </c>
    </row>
    <row r="67" spans="1:61" x14ac:dyDescent="0.2">
      <c r="A67" t="s">
        <v>118</v>
      </c>
      <c r="B67" t="s">
        <v>119</v>
      </c>
      <c r="C67">
        <v>6.6721482982495806E-2</v>
      </c>
      <c r="D67">
        <v>-4.0115710780189898E-2</v>
      </c>
      <c r="E67">
        <v>0.12307928926525299</v>
      </c>
      <c r="F67">
        <v>0.117316467629991</v>
      </c>
      <c r="G67">
        <f t="shared" si="0"/>
        <v>6.6760015371684703E-2</v>
      </c>
      <c r="H67">
        <v>0.164289401521683</v>
      </c>
      <c r="I67">
        <v>0.19871907147892501</v>
      </c>
      <c r="J67">
        <v>0.11606795469716499</v>
      </c>
      <c r="K67">
        <f t="shared" si="1"/>
        <v>0.15969214256592434</v>
      </c>
      <c r="L67">
        <v>-1.60679808859466E-2</v>
      </c>
      <c r="M67">
        <v>0.110887288763182</v>
      </c>
      <c r="N67">
        <v>8.5895577063921105E-2</v>
      </c>
      <c r="O67">
        <f t="shared" si="2"/>
        <v>6.02382949803855E-2</v>
      </c>
      <c r="P67">
        <v>0.183094211089398</v>
      </c>
      <c r="Q67">
        <v>0.15123578973638599</v>
      </c>
      <c r="R67">
        <v>0.16826976184447501</v>
      </c>
      <c r="S67">
        <f t="shared" si="3"/>
        <v>0.16753325422341966</v>
      </c>
      <c r="T67">
        <v>0.13490554942816799</v>
      </c>
      <c r="U67">
        <v>0.23653740484528701</v>
      </c>
      <c r="V67">
        <v>0.30351238225593502</v>
      </c>
      <c r="W67">
        <f t="shared" si="4"/>
        <v>0.22498511217646333</v>
      </c>
      <c r="X67">
        <v>-5.8103133116882803E-2</v>
      </c>
      <c r="Y67">
        <v>0.27400966604122701</v>
      </c>
      <c r="Z67">
        <v>-4.32137181061454E-3</v>
      </c>
      <c r="AA67">
        <f t="shared" si="5"/>
        <v>7.0528387037909882E-2</v>
      </c>
      <c r="AB67">
        <v>-0.25422318134562599</v>
      </c>
      <c r="AC67">
        <v>-0.16086948110486399</v>
      </c>
      <c r="AD67">
        <v>-0.23617589092694299</v>
      </c>
      <c r="AE67">
        <f t="shared" si="6"/>
        <v>-0.21708951779247765</v>
      </c>
      <c r="AG67">
        <v>-0.22611522606065099</v>
      </c>
      <c r="AH67">
        <v>-6.3555295021500799E-2</v>
      </c>
      <c r="AI67">
        <f t="shared" si="7"/>
        <v>-0.1448352605410759</v>
      </c>
      <c r="BG67">
        <v>9.7621308335711005E-2</v>
      </c>
      <c r="BH67">
        <v>0.13202501323251101</v>
      </c>
      <c r="BI67">
        <v>0.149183504529804</v>
      </c>
    </row>
    <row r="68" spans="1:61" x14ac:dyDescent="0.2">
      <c r="A68" t="s">
        <v>120</v>
      </c>
      <c r="B68" t="s">
        <v>121</v>
      </c>
      <c r="C68">
        <v>-0.122997344179704</v>
      </c>
      <c r="D68">
        <v>8.4107763167640695E-2</v>
      </c>
      <c r="E68">
        <v>2.71373863090177E-2</v>
      </c>
      <c r="F68">
        <v>1.86276634153834E-2</v>
      </c>
      <c r="G68">
        <f t="shared" ref="G68:G131" si="8">AVERAGE(D68:F68)</f>
        <v>4.32909376306806E-2</v>
      </c>
      <c r="H68">
        <v>5.1562670137515997E-2</v>
      </c>
      <c r="I68">
        <v>-0.12178037558773699</v>
      </c>
      <c r="J68">
        <v>-4.3173154114084497E-2</v>
      </c>
      <c r="K68">
        <f t="shared" ref="K68:K131" si="9">AVERAGE(H68:J68)</f>
        <v>-3.7796953188101827E-2</v>
      </c>
      <c r="L68">
        <v>0.210544301472252</v>
      </c>
      <c r="M68">
        <v>0.26133620222672199</v>
      </c>
      <c r="N68">
        <v>3.9788580991604299E-3</v>
      </c>
      <c r="O68">
        <f t="shared" ref="O68:O131" si="10">AVERAGE(L68:N68)</f>
        <v>0.15861978726604481</v>
      </c>
      <c r="P68">
        <v>0.13779223203857099</v>
      </c>
      <c r="Q68">
        <v>0.16038678108156201</v>
      </c>
      <c r="R68">
        <v>0.18163974311778</v>
      </c>
      <c r="S68">
        <f t="shared" ref="S68:S131" si="11">AVERAGE(P68:R68)</f>
        <v>0.15993958541263767</v>
      </c>
      <c r="T68">
        <v>-4.0735518710711099E-2</v>
      </c>
      <c r="U68">
        <v>5.06426842122321E-2</v>
      </c>
      <c r="V68">
        <v>7.3664741049456903E-2</v>
      </c>
      <c r="W68">
        <f t="shared" ref="W68:W131" si="12">AVERAGE(T68:V68)</f>
        <v>2.78573021836593E-2</v>
      </c>
      <c r="X68">
        <v>0.13686710388398099</v>
      </c>
      <c r="Y68">
        <v>0.192279320937084</v>
      </c>
      <c r="Z68">
        <v>0.16498383340321801</v>
      </c>
      <c r="AA68">
        <f t="shared" ref="AA68:AA131" si="13">AVERAGE(X68:Z68)</f>
        <v>0.16471008607476101</v>
      </c>
      <c r="AB68">
        <v>4.5407486458720198E-2</v>
      </c>
      <c r="AC68">
        <v>8.2984841146301905E-2</v>
      </c>
      <c r="AD68">
        <v>-9.5726024147561005E-3</v>
      </c>
      <c r="AE68">
        <f t="shared" ref="AE68:AE131" si="14">AVERAGE(AB68:AD68)</f>
        <v>3.9606575063422002E-2</v>
      </c>
      <c r="AG68">
        <v>-8.4239403736998106E-2</v>
      </c>
      <c r="AH68">
        <v>2.2488365773778701E-2</v>
      </c>
      <c r="AI68">
        <f t="shared" ref="AI68:AI131" si="15">AVERAGE(AG68:AH68)</f>
        <v>-3.0875518981609701E-2</v>
      </c>
      <c r="BG68">
        <v>-1.73273262757382E-2</v>
      </c>
      <c r="BH68">
        <v>8.5115215467269897E-2</v>
      </c>
      <c r="BI68">
        <v>9.5955724814140803E-2</v>
      </c>
    </row>
    <row r="69" spans="1:61" x14ac:dyDescent="0.2">
      <c r="A69" t="s">
        <v>122</v>
      </c>
      <c r="B69" t="s">
        <v>123</v>
      </c>
      <c r="C69">
        <v>6.4400581820166697E-2</v>
      </c>
      <c r="D69">
        <v>-0.28052394705955502</v>
      </c>
      <c r="E69">
        <v>-0.18212122500790501</v>
      </c>
      <c r="F69">
        <v>-0.207433795972882</v>
      </c>
      <c r="G69">
        <f t="shared" si="8"/>
        <v>-0.22335965601344734</v>
      </c>
      <c r="H69">
        <v>-5.0974146250241402E-2</v>
      </c>
      <c r="I69">
        <v>-0.23334443504052901</v>
      </c>
      <c r="J69">
        <v>-3.6325151936828101E-2</v>
      </c>
      <c r="K69">
        <f t="shared" si="9"/>
        <v>-0.10688124440919951</v>
      </c>
      <c r="L69">
        <v>2.82303785669277E-2</v>
      </c>
      <c r="M69">
        <v>8.0285130129847296E-2</v>
      </c>
      <c r="N69">
        <v>-7.2481629601365297E-2</v>
      </c>
      <c r="O69">
        <f t="shared" si="10"/>
        <v>1.2011293031803233E-2</v>
      </c>
      <c r="P69">
        <v>-0.13557511431372199</v>
      </c>
      <c r="Q69">
        <v>-9.3145298372205407E-2</v>
      </c>
      <c r="R69">
        <v>4.5262221579841201E-2</v>
      </c>
      <c r="S69">
        <f t="shared" si="11"/>
        <v>-6.1152730368695403E-2</v>
      </c>
      <c r="T69">
        <v>3.3141897603881497E-2</v>
      </c>
      <c r="U69">
        <v>-5.8949427858405602E-2</v>
      </c>
      <c r="V69">
        <v>-0.10870341209644201</v>
      </c>
      <c r="W69">
        <f t="shared" si="12"/>
        <v>-4.4836980783655368E-2</v>
      </c>
      <c r="X69">
        <v>-0.145094602321683</v>
      </c>
      <c r="Y69">
        <v>0.16467496052011699</v>
      </c>
      <c r="Z69">
        <v>-0.15268934811175999</v>
      </c>
      <c r="AA69">
        <f t="shared" si="13"/>
        <v>-4.4369663304442003E-2</v>
      </c>
      <c r="AB69">
        <v>0.13162358426378501</v>
      </c>
      <c r="AC69">
        <v>0.17405869827828799</v>
      </c>
      <c r="AD69">
        <v>0.11801576078541</v>
      </c>
      <c r="AE69">
        <f t="shared" si="14"/>
        <v>0.14123268110916098</v>
      </c>
      <c r="AG69">
        <v>0.28883830997278298</v>
      </c>
      <c r="AH69">
        <v>0.24269008532335301</v>
      </c>
      <c r="AI69">
        <f t="shared" si="15"/>
        <v>0.26576419764806802</v>
      </c>
      <c r="BG69">
        <v>-2.5296103371789901E-2</v>
      </c>
      <c r="BH69">
        <v>-0.19148988258907601</v>
      </c>
      <c r="BI69">
        <v>-0.16918871983011899</v>
      </c>
    </row>
    <row r="70" spans="1:61" x14ac:dyDescent="0.2">
      <c r="A70" t="s">
        <v>124</v>
      </c>
      <c r="B70" t="s">
        <v>125</v>
      </c>
      <c r="C70">
        <v>8.7278723249585993E-2</v>
      </c>
      <c r="D70">
        <v>0.12581288317404199</v>
      </c>
      <c r="E70">
        <v>0.30617791262456101</v>
      </c>
      <c r="F70">
        <v>-9.1730032340715494E-3</v>
      </c>
      <c r="G70">
        <f t="shared" si="8"/>
        <v>0.14093926418817715</v>
      </c>
      <c r="H70">
        <v>-5.3236823147537998E-2</v>
      </c>
      <c r="I70">
        <v>0.24856944594173699</v>
      </c>
      <c r="J70">
        <v>-1.9035414295967799E-2</v>
      </c>
      <c r="K70">
        <f t="shared" si="9"/>
        <v>5.8765736166077061E-2</v>
      </c>
      <c r="L70">
        <v>6.29829922919969E-2</v>
      </c>
      <c r="M70">
        <v>-5.1572287546993299E-2</v>
      </c>
      <c r="N70">
        <v>0.10089831647257599</v>
      </c>
      <c r="O70">
        <f t="shared" si="10"/>
        <v>3.7436340405859865E-2</v>
      </c>
      <c r="P70">
        <v>7.3577085252727298E-2</v>
      </c>
      <c r="Q70">
        <v>0.19993560155922099</v>
      </c>
      <c r="R70">
        <v>8.1169674052558004E-3</v>
      </c>
      <c r="S70">
        <f t="shared" si="11"/>
        <v>9.3876551405734698E-2</v>
      </c>
      <c r="T70">
        <v>0.157751670977366</v>
      </c>
      <c r="U70">
        <v>0.22727372143962299</v>
      </c>
      <c r="V70">
        <v>0.24763689026702701</v>
      </c>
      <c r="W70">
        <f t="shared" si="12"/>
        <v>0.21088742756133869</v>
      </c>
      <c r="X70">
        <v>0.13421108596725101</v>
      </c>
      <c r="Y70">
        <v>0.41540241663840699</v>
      </c>
      <c r="Z70">
        <v>-0.15097955922765</v>
      </c>
      <c r="AA70">
        <f t="shared" si="13"/>
        <v>0.13287798112600266</v>
      </c>
      <c r="AB70">
        <v>9.9952363164050803E-2</v>
      </c>
      <c r="AC70">
        <v>0.196719960186575</v>
      </c>
      <c r="AD70">
        <v>0.20984314248831101</v>
      </c>
      <c r="AE70">
        <f t="shared" si="14"/>
        <v>0.16883848861297893</v>
      </c>
      <c r="AG70">
        <v>0.21835818561467199</v>
      </c>
      <c r="AH70">
        <v>5.6483981176227202E-2</v>
      </c>
      <c r="AI70">
        <f t="shared" si="15"/>
        <v>0.13742108339544959</v>
      </c>
      <c r="BG70">
        <v>-9.5381302346808097E-2</v>
      </c>
      <c r="BH70">
        <v>0.20024849169752901</v>
      </c>
      <c r="BI70">
        <v>0.27153524513732502</v>
      </c>
    </row>
    <row r="71" spans="1:61" x14ac:dyDescent="0.2">
      <c r="A71" t="s">
        <v>126</v>
      </c>
      <c r="B71" t="s">
        <v>127</v>
      </c>
      <c r="C71">
        <v>-0.47577196472323502</v>
      </c>
      <c r="D71">
        <v>0.78079124778360298</v>
      </c>
      <c r="E71">
        <v>0.469926285681871</v>
      </c>
      <c r="F71">
        <v>0.31273016994814501</v>
      </c>
      <c r="G71">
        <f t="shared" si="8"/>
        <v>0.52114923447120631</v>
      </c>
      <c r="H71">
        <v>0.59546957822440805</v>
      </c>
      <c r="I71">
        <v>0.216184123869851</v>
      </c>
      <c r="J71">
        <v>0.38227089741360798</v>
      </c>
      <c r="K71">
        <f t="shared" si="9"/>
        <v>0.39797486650262232</v>
      </c>
      <c r="L71">
        <v>0.35288946466015098</v>
      </c>
      <c r="M71">
        <v>0.43583106378701297</v>
      </c>
      <c r="N71">
        <v>0.10708492010290201</v>
      </c>
      <c r="O71">
        <f t="shared" si="10"/>
        <v>0.2986018161833553</v>
      </c>
      <c r="P71">
        <v>0.349720343931121</v>
      </c>
      <c r="Q71">
        <v>0.58229287181565803</v>
      </c>
      <c r="R71">
        <v>0.30475545168477403</v>
      </c>
      <c r="S71">
        <f t="shared" si="11"/>
        <v>0.41225622247718441</v>
      </c>
      <c r="T71">
        <v>0.317704730988706</v>
      </c>
      <c r="U71">
        <v>0.56538773266202003</v>
      </c>
      <c r="V71">
        <v>0.319015039171338</v>
      </c>
      <c r="W71">
        <f t="shared" si="12"/>
        <v>0.40070250094068799</v>
      </c>
      <c r="X71">
        <v>0.36284406767375899</v>
      </c>
      <c r="Y71">
        <v>1.1507829737448501</v>
      </c>
      <c r="Z71">
        <v>0.26450099657855802</v>
      </c>
      <c r="AA71">
        <f t="shared" si="13"/>
        <v>0.59270934599905567</v>
      </c>
      <c r="AB71">
        <v>0.50823972386972205</v>
      </c>
      <c r="AC71">
        <v>0.44092367177360903</v>
      </c>
      <c r="AD71">
        <v>0.49096898292205599</v>
      </c>
      <c r="AE71">
        <f t="shared" si="14"/>
        <v>0.48004412618846232</v>
      </c>
      <c r="AG71">
        <v>0.40457918393001002</v>
      </c>
      <c r="AH71">
        <v>0.406491562780261</v>
      </c>
      <c r="AI71">
        <f t="shared" si="15"/>
        <v>0.40553537335513551</v>
      </c>
      <c r="BG71">
        <v>0.619780520500675</v>
      </c>
      <c r="BH71">
        <v>0.29469453824113101</v>
      </c>
      <c r="BI71">
        <v>0.20218388880525401</v>
      </c>
    </row>
    <row r="72" spans="1:61" x14ac:dyDescent="0.2">
      <c r="A72" t="s">
        <v>128</v>
      </c>
      <c r="B72" t="s">
        <v>129</v>
      </c>
      <c r="C72">
        <v>1.69096127307511E-3</v>
      </c>
      <c r="D72">
        <v>-0.24209438157539701</v>
      </c>
      <c r="E72">
        <v>-0.19537271079138099</v>
      </c>
      <c r="F72">
        <v>-0.26118206677454597</v>
      </c>
      <c r="G72">
        <f t="shared" si="8"/>
        <v>-0.23288305304710799</v>
      </c>
      <c r="H72">
        <v>-0.36645359038117298</v>
      </c>
      <c r="I72">
        <v>-0.31129172786706999</v>
      </c>
      <c r="J72">
        <v>-0.32275266299448302</v>
      </c>
      <c r="K72">
        <f t="shared" si="9"/>
        <v>-0.33349932708090863</v>
      </c>
      <c r="L72">
        <v>0.52925001613230704</v>
      </c>
      <c r="M72">
        <v>0.64126762203087295</v>
      </c>
      <c r="N72">
        <v>0.50229861270352505</v>
      </c>
      <c r="O72">
        <f t="shared" si="10"/>
        <v>0.55760541695556831</v>
      </c>
      <c r="P72">
        <v>-0.44666243404241301</v>
      </c>
      <c r="Q72">
        <v>-0.42785507875968498</v>
      </c>
      <c r="R72">
        <v>-0.286804198678975</v>
      </c>
      <c r="S72">
        <f t="shared" si="11"/>
        <v>-0.38710723716035766</v>
      </c>
      <c r="T72">
        <v>-0.71666516509829803</v>
      </c>
      <c r="U72">
        <v>-0.54201625540161102</v>
      </c>
      <c r="V72">
        <v>-0.53472440905775098</v>
      </c>
      <c r="W72">
        <f t="shared" si="12"/>
        <v>-0.59780194318588664</v>
      </c>
      <c r="X72">
        <v>0.76427720893352602</v>
      </c>
      <c r="Y72">
        <v>0.57883351357202995</v>
      </c>
      <c r="Z72">
        <v>0.81142282555532297</v>
      </c>
      <c r="AA72">
        <f t="shared" si="13"/>
        <v>0.71817784935362639</v>
      </c>
      <c r="AB72">
        <v>8.1009476127656202E-2</v>
      </c>
      <c r="AC72">
        <v>1.3278132157527701E-2</v>
      </c>
      <c r="AD72">
        <v>-2.1119495009222899E-2</v>
      </c>
      <c r="AE72">
        <f t="shared" si="14"/>
        <v>2.4389371091986998E-2</v>
      </c>
      <c r="AG72">
        <v>-2.5311222766698799E-2</v>
      </c>
      <c r="AH72">
        <v>-8.0922043080441597E-2</v>
      </c>
      <c r="AI72">
        <f t="shared" si="15"/>
        <v>-5.3116632923570196E-2</v>
      </c>
      <c r="BG72">
        <v>-0.23052964921716901</v>
      </c>
      <c r="BH72">
        <v>-0.263911566290843</v>
      </c>
      <c r="BI72">
        <v>-0.17468727352117899</v>
      </c>
    </row>
    <row r="73" spans="1:61" x14ac:dyDescent="0.2">
      <c r="A73" t="s">
        <v>130</v>
      </c>
      <c r="B73" t="s">
        <v>131</v>
      </c>
      <c r="C73">
        <v>5.6453350176536299E-2</v>
      </c>
      <c r="D73">
        <v>-0.22125665054888799</v>
      </c>
      <c r="E73">
        <v>-0.176816486197409</v>
      </c>
      <c r="F73">
        <v>-0.107003407734098</v>
      </c>
      <c r="G73">
        <f t="shared" si="8"/>
        <v>-0.16835884816013166</v>
      </c>
      <c r="H73">
        <v>-0.41333237845471699</v>
      </c>
      <c r="I73">
        <v>-0.33885773243983303</v>
      </c>
      <c r="J73">
        <v>-0.35973773221287503</v>
      </c>
      <c r="K73">
        <f t="shared" si="9"/>
        <v>-0.3706426143691417</v>
      </c>
      <c r="L73">
        <v>0.64586974514283801</v>
      </c>
      <c r="M73">
        <v>0.73260532712221305</v>
      </c>
      <c r="N73">
        <v>0.44234071308936601</v>
      </c>
      <c r="O73">
        <f t="shared" si="10"/>
        <v>0.60693859511813908</v>
      </c>
      <c r="P73">
        <v>-0.47082089593939602</v>
      </c>
      <c r="Q73">
        <v>-0.29929656541882799</v>
      </c>
      <c r="R73">
        <v>-0.35724610517803701</v>
      </c>
      <c r="S73">
        <f t="shared" si="11"/>
        <v>-0.37578785551208699</v>
      </c>
      <c r="T73">
        <v>-0.67763761197933603</v>
      </c>
      <c r="U73">
        <v>-0.56334618753907295</v>
      </c>
      <c r="V73">
        <v>-0.52745636657157902</v>
      </c>
      <c r="W73">
        <f t="shared" si="12"/>
        <v>-0.58948005536332937</v>
      </c>
      <c r="X73">
        <v>0.80750311762704396</v>
      </c>
      <c r="Y73">
        <v>0.35930176892912102</v>
      </c>
      <c r="Z73">
        <v>0.71597706078401502</v>
      </c>
      <c r="AA73">
        <f t="shared" si="13"/>
        <v>0.62759398244672659</v>
      </c>
      <c r="AB73">
        <v>-1.7699721991706399E-2</v>
      </c>
      <c r="AC73">
        <v>-8.9943573118843795E-2</v>
      </c>
      <c r="AD73">
        <v>4.5078804032486701E-2</v>
      </c>
      <c r="AE73">
        <f t="shared" si="14"/>
        <v>-2.0854830359354499E-2</v>
      </c>
      <c r="AG73">
        <v>-0.106305748931679</v>
      </c>
      <c r="AH73">
        <v>-1.36499618636143E-2</v>
      </c>
      <c r="AI73">
        <f t="shared" si="15"/>
        <v>-5.9977855397646648E-2</v>
      </c>
      <c r="BG73">
        <v>-0.198816070563332</v>
      </c>
      <c r="BH73">
        <v>-0.36913458945407401</v>
      </c>
      <c r="BI73">
        <v>-0.25117199395141498</v>
      </c>
    </row>
    <row r="74" spans="1:61" x14ac:dyDescent="0.2">
      <c r="A74" t="s">
        <v>132</v>
      </c>
      <c r="B74" t="s">
        <v>133</v>
      </c>
      <c r="C74">
        <v>-0.38867965681391897</v>
      </c>
      <c r="D74">
        <v>7.1054883461590695E-2</v>
      </c>
      <c r="E74">
        <v>-7.0712740732548005E-2</v>
      </c>
      <c r="F74">
        <v>-0.113155990746434</v>
      </c>
      <c r="G74">
        <f t="shared" si="8"/>
        <v>-3.7604616005797099E-2</v>
      </c>
      <c r="H74">
        <v>2.4333219974009199E-2</v>
      </c>
      <c r="I74">
        <v>-5.4005646797063997E-3</v>
      </c>
      <c r="J74">
        <v>4.6035861500613499E-2</v>
      </c>
      <c r="K74">
        <f t="shared" si="9"/>
        <v>2.1656172264972101E-2</v>
      </c>
      <c r="L74">
        <v>3.7434495442695399E-2</v>
      </c>
      <c r="M74">
        <v>-0.35984288235692402</v>
      </c>
      <c r="N74">
        <v>7.9487098179536003E-2</v>
      </c>
      <c r="O74">
        <f t="shared" si="10"/>
        <v>-8.0973762911564204E-2</v>
      </c>
      <c r="P74">
        <v>0.120483471054431</v>
      </c>
      <c r="Q74">
        <v>-0.136846281952543</v>
      </c>
      <c r="R74">
        <v>-0.17875441338613801</v>
      </c>
      <c r="S74">
        <f t="shared" si="11"/>
        <v>-6.5039074761416668E-2</v>
      </c>
      <c r="T74">
        <v>0.168111995432047</v>
      </c>
      <c r="U74">
        <v>-0.21507416256904299</v>
      </c>
      <c r="V74">
        <v>-5.3938827960540198E-2</v>
      </c>
      <c r="W74">
        <f t="shared" si="12"/>
        <v>-3.3633665032512063E-2</v>
      </c>
      <c r="X74">
        <v>0.13828037367301799</v>
      </c>
      <c r="Y74">
        <v>-0.55237188079281796</v>
      </c>
      <c r="Z74">
        <v>1.863843534483E-2</v>
      </c>
      <c r="AA74">
        <f t="shared" si="13"/>
        <v>-0.13181769059165666</v>
      </c>
      <c r="AB74">
        <v>0.21477275400940299</v>
      </c>
      <c r="AC74">
        <v>0.28708967721485201</v>
      </c>
      <c r="AD74">
        <v>0.31842854548574701</v>
      </c>
      <c r="AE74">
        <f t="shared" si="14"/>
        <v>0.27343032557000063</v>
      </c>
      <c r="AG74">
        <v>0.247810948831134</v>
      </c>
      <c r="AH74">
        <v>0.17392356562686001</v>
      </c>
      <c r="AI74">
        <f t="shared" si="15"/>
        <v>0.21086725722899702</v>
      </c>
      <c r="BG74">
        <v>2.29795848246994E-3</v>
      </c>
      <c r="BH74">
        <v>-0.160859889600203</v>
      </c>
      <c r="BI74">
        <v>0.105706437635068</v>
      </c>
    </row>
    <row r="75" spans="1:61" x14ac:dyDescent="0.2">
      <c r="A75" t="s">
        <v>134</v>
      </c>
      <c r="B75" t="s">
        <v>135</v>
      </c>
      <c r="C75">
        <v>3.54767454438518E-2</v>
      </c>
      <c r="D75">
        <v>-2.2098432093484902E-2</v>
      </c>
      <c r="E75">
        <v>1.9891767992468799E-2</v>
      </c>
      <c r="F75">
        <v>-4.7775639774788603E-3</v>
      </c>
      <c r="G75">
        <f t="shared" si="8"/>
        <v>-2.3280760261649874E-3</v>
      </c>
      <c r="H75">
        <v>-1.29695938097362E-2</v>
      </c>
      <c r="I75">
        <v>5.0037936045833203E-2</v>
      </c>
      <c r="J75">
        <v>2.36645548460051E-2</v>
      </c>
      <c r="K75">
        <f t="shared" si="9"/>
        <v>2.0244299027367369E-2</v>
      </c>
      <c r="L75">
        <v>8.7229407772926398E-2</v>
      </c>
      <c r="M75">
        <v>-0.221289200003075</v>
      </c>
      <c r="N75">
        <v>-6.9212667983963097E-2</v>
      </c>
      <c r="O75">
        <f t="shared" si="10"/>
        <v>-6.7757486738037234E-2</v>
      </c>
      <c r="P75">
        <v>-6.6600796094901299E-2</v>
      </c>
      <c r="Q75">
        <v>-0.17133956209301601</v>
      </c>
      <c r="R75">
        <v>-9.6199792150032298E-2</v>
      </c>
      <c r="S75">
        <f t="shared" si="11"/>
        <v>-0.11138005011264988</v>
      </c>
      <c r="T75">
        <v>-3.0027732795220401E-2</v>
      </c>
      <c r="U75">
        <v>4.5848082079921297E-2</v>
      </c>
      <c r="V75">
        <v>7.4882289748536297E-3</v>
      </c>
      <c r="W75">
        <f t="shared" si="12"/>
        <v>7.769526086518176E-3</v>
      </c>
      <c r="X75">
        <v>-0.14843954700953199</v>
      </c>
      <c r="Y75">
        <v>0.18559417745939499</v>
      </c>
      <c r="Z75">
        <v>-5.25580126720653E-2</v>
      </c>
      <c r="AA75">
        <f t="shared" si="13"/>
        <v>-5.1344607407340995E-3</v>
      </c>
      <c r="AB75">
        <v>0.110318889759286</v>
      </c>
      <c r="AC75">
        <v>7.9876297781289796E-2</v>
      </c>
      <c r="AD75">
        <v>-1.42848158181694E-2</v>
      </c>
      <c r="AE75">
        <f t="shared" si="14"/>
        <v>5.8636790574135463E-2</v>
      </c>
      <c r="AG75">
        <v>0.13503472874091699</v>
      </c>
      <c r="AH75">
        <v>-3.7382926417184499E-2</v>
      </c>
      <c r="AI75">
        <f t="shared" si="15"/>
        <v>4.8825901161866248E-2</v>
      </c>
      <c r="BG75">
        <v>-1.31617199986102E-2</v>
      </c>
      <c r="BH75">
        <v>-2.83952564645472E-2</v>
      </c>
      <c r="BI75">
        <v>-1.17274597002504E-2</v>
      </c>
    </row>
    <row r="76" spans="1:61" x14ac:dyDescent="0.2">
      <c r="A76" t="s">
        <v>136</v>
      </c>
      <c r="B76" t="s">
        <v>137</v>
      </c>
      <c r="C76">
        <v>-5.82757913368721E-2</v>
      </c>
      <c r="D76">
        <v>-7.9933928905992505E-2</v>
      </c>
      <c r="E76">
        <v>-8.5144360510400099E-2</v>
      </c>
      <c r="F76">
        <v>-0.12580351814545801</v>
      </c>
      <c r="G76">
        <f t="shared" si="8"/>
        <v>-9.6960602520616876E-2</v>
      </c>
      <c r="H76">
        <v>-0.11368572012707399</v>
      </c>
      <c r="I76">
        <v>9.5592310713812301E-2</v>
      </c>
      <c r="J76">
        <v>-6.3404116940741106E-2</v>
      </c>
      <c r="K76">
        <f t="shared" si="9"/>
        <v>-2.7165842118000934E-2</v>
      </c>
      <c r="L76">
        <v>-0.16156000552730901</v>
      </c>
      <c r="M76">
        <v>-0.45776062606284701</v>
      </c>
      <c r="N76">
        <v>-0.28336476777832198</v>
      </c>
      <c r="O76">
        <f t="shared" si="10"/>
        <v>-0.30089513312282601</v>
      </c>
      <c r="P76">
        <v>1.83965156811829E-2</v>
      </c>
      <c r="Q76">
        <v>-0.111751936568974</v>
      </c>
      <c r="R76">
        <v>-0.14070416589664</v>
      </c>
      <c r="S76">
        <f t="shared" si="11"/>
        <v>-7.8019862261477044E-2</v>
      </c>
      <c r="T76">
        <v>-6.6691584749784399E-2</v>
      </c>
      <c r="U76">
        <v>-0.25498982235009299</v>
      </c>
      <c r="V76">
        <v>0.22329490253512299</v>
      </c>
      <c r="W76">
        <f t="shared" si="12"/>
        <v>-3.2795501521584787E-2</v>
      </c>
      <c r="X76">
        <v>0.11002789793324901</v>
      </c>
      <c r="Y76">
        <v>9.7946803200902294E-2</v>
      </c>
      <c r="Z76">
        <v>7.8238591448247699E-2</v>
      </c>
      <c r="AA76">
        <f t="shared" si="13"/>
        <v>9.5404430860799652E-2</v>
      </c>
      <c r="AB76">
        <v>8.0178437194322702E-2</v>
      </c>
      <c r="AC76">
        <v>-1.7721444654217499E-2</v>
      </c>
      <c r="AD76">
        <v>-6.3051328091148301E-2</v>
      </c>
      <c r="AE76">
        <f t="shared" si="14"/>
        <v>-1.9811185034770049E-4</v>
      </c>
      <c r="AG76">
        <v>-7.6476275345857894E-2</v>
      </c>
      <c r="AH76">
        <v>-2.18241115825548E-2</v>
      </c>
      <c r="AI76">
        <f t="shared" si="15"/>
        <v>-4.9150193464206349E-2</v>
      </c>
      <c r="BG76">
        <v>-4.48107290796056E-2</v>
      </c>
      <c r="BH76">
        <v>-0.20867950905108801</v>
      </c>
      <c r="BI76">
        <v>-0.11571405575396899</v>
      </c>
    </row>
    <row r="77" spans="1:61" x14ac:dyDescent="0.2">
      <c r="A77" t="s">
        <v>138</v>
      </c>
      <c r="B77" t="s">
        <v>139</v>
      </c>
      <c r="C77">
        <v>0.40883374006582202</v>
      </c>
      <c r="D77">
        <v>6.1089014283341996E-3</v>
      </c>
      <c r="E77">
        <v>0.184726595881543</v>
      </c>
      <c r="F77">
        <v>0.13642998751537599</v>
      </c>
      <c r="G77">
        <f t="shared" si="8"/>
        <v>0.10908849494175106</v>
      </c>
      <c r="H77">
        <v>0.12824798306773899</v>
      </c>
      <c r="I77">
        <v>0.23527303790781201</v>
      </c>
      <c r="J77">
        <v>3.0605892329837601E-2</v>
      </c>
      <c r="K77">
        <f t="shared" si="9"/>
        <v>0.13137563776846287</v>
      </c>
      <c r="L77">
        <v>9.1186520549847105E-2</v>
      </c>
      <c r="M77">
        <v>9.7546629308687696E-2</v>
      </c>
      <c r="N77">
        <v>3.6533827146886098E-2</v>
      </c>
      <c r="O77">
        <f t="shared" si="10"/>
        <v>7.5088992335140298E-2</v>
      </c>
      <c r="P77">
        <v>0.13968440372170501</v>
      </c>
      <c r="Q77">
        <v>0.202171155537724</v>
      </c>
      <c r="R77">
        <v>0.16183167469894999</v>
      </c>
      <c r="S77">
        <f t="shared" si="11"/>
        <v>0.167895744652793</v>
      </c>
      <c r="T77">
        <v>-1.52371056717698E-2</v>
      </c>
      <c r="U77">
        <v>-0.13111966305057701</v>
      </c>
      <c r="V77">
        <v>0.136664039492811</v>
      </c>
      <c r="W77">
        <f t="shared" si="12"/>
        <v>-3.230909743178606E-3</v>
      </c>
      <c r="X77">
        <v>-2.2832566465718698E-2</v>
      </c>
      <c r="Y77">
        <v>-3.5976291912811001E-2</v>
      </c>
      <c r="Z77">
        <v>3.2863387711122002E-2</v>
      </c>
      <c r="AA77">
        <f t="shared" si="13"/>
        <v>-8.6484902224692323E-3</v>
      </c>
      <c r="AB77">
        <v>-0.30398398020834999</v>
      </c>
      <c r="AC77">
        <v>-0.32353516832509399</v>
      </c>
      <c r="AD77">
        <v>-0.4494841407024</v>
      </c>
      <c r="AE77">
        <f t="shared" si="14"/>
        <v>-0.35900109641194794</v>
      </c>
      <c r="AG77">
        <v>-0.55333890976730304</v>
      </c>
      <c r="AH77">
        <v>-0.279130780886652</v>
      </c>
      <c r="AI77">
        <f t="shared" si="15"/>
        <v>-0.41623484532697752</v>
      </c>
      <c r="BG77">
        <v>1.43388063848884E-2</v>
      </c>
      <c r="BH77">
        <v>0.107969452089804</v>
      </c>
      <c r="BI77">
        <v>-6.6696299099599204E-2</v>
      </c>
    </row>
    <row r="78" spans="1:61" x14ac:dyDescent="0.2">
      <c r="A78" t="s">
        <v>140</v>
      </c>
      <c r="B78" t="s">
        <v>141</v>
      </c>
      <c r="C78">
        <v>0.143227328405231</v>
      </c>
      <c r="D78">
        <v>0.200280603022643</v>
      </c>
      <c r="E78">
        <v>0.15100976446869199</v>
      </c>
      <c r="F78">
        <v>0.113322506613754</v>
      </c>
      <c r="G78">
        <f t="shared" si="8"/>
        <v>0.15487095803502968</v>
      </c>
      <c r="H78">
        <v>2.3136280590178401E-2</v>
      </c>
      <c r="I78">
        <v>-2.1725000394081401E-2</v>
      </c>
      <c r="J78">
        <v>0.27345286720066198</v>
      </c>
      <c r="K78">
        <f t="shared" si="9"/>
        <v>9.1621382465586321E-2</v>
      </c>
      <c r="L78">
        <v>0.206975327004121</v>
      </c>
      <c r="M78">
        <v>0.13247246436253199</v>
      </c>
      <c r="N78">
        <v>0.14139391063989401</v>
      </c>
      <c r="O78">
        <f t="shared" si="10"/>
        <v>0.16028056733551566</v>
      </c>
      <c r="P78">
        <v>5.2673905003691103E-2</v>
      </c>
      <c r="Q78">
        <v>2.5985259946085201E-3</v>
      </c>
      <c r="R78">
        <v>0.23995290796131899</v>
      </c>
      <c r="S78">
        <f t="shared" si="11"/>
        <v>9.8408446319872875E-2</v>
      </c>
      <c r="T78">
        <v>-3.9915572205764499E-2</v>
      </c>
      <c r="U78">
        <v>4.8892487227481997E-2</v>
      </c>
      <c r="V78">
        <v>1.03865951433739E-2</v>
      </c>
      <c r="W78">
        <f t="shared" si="12"/>
        <v>6.4545033883637998E-3</v>
      </c>
      <c r="X78">
        <v>0.38658203750748998</v>
      </c>
      <c r="Y78">
        <v>6.31698760852515E-2</v>
      </c>
      <c r="Z78">
        <v>0.23987468965307099</v>
      </c>
      <c r="AA78">
        <f t="shared" si="13"/>
        <v>0.22987553441527084</v>
      </c>
      <c r="AB78">
        <v>-8.5989262510111894E-2</v>
      </c>
      <c r="AC78">
        <v>5.0684548874896797E-2</v>
      </c>
      <c r="AD78">
        <v>-0.12283236019934</v>
      </c>
      <c r="AE78">
        <f t="shared" si="14"/>
        <v>-5.2712357944851705E-2</v>
      </c>
      <c r="AG78">
        <v>-4.7853070709070598E-2</v>
      </c>
      <c r="AH78">
        <v>-4.6681475032347902E-2</v>
      </c>
      <c r="AI78">
        <f t="shared" si="15"/>
        <v>-4.7267272870709254E-2</v>
      </c>
      <c r="BG78">
        <v>0.140342448412797</v>
      </c>
      <c r="BH78">
        <v>4.3194946326820402E-2</v>
      </c>
      <c r="BI78">
        <v>-0.12087153451756601</v>
      </c>
    </row>
    <row r="79" spans="1:61" x14ac:dyDescent="0.2">
      <c r="A79" t="s">
        <v>142</v>
      </c>
      <c r="B79" t="s">
        <v>14</v>
      </c>
      <c r="C79">
        <v>-7.9031830518928106E-2</v>
      </c>
      <c r="D79">
        <v>0.13379081770427501</v>
      </c>
      <c r="E79">
        <v>0.13453082939231101</v>
      </c>
      <c r="F79">
        <v>0.13269481014389201</v>
      </c>
      <c r="G79">
        <f t="shared" si="8"/>
        <v>0.13367215241349267</v>
      </c>
      <c r="H79">
        <v>0.11116903247172399</v>
      </c>
      <c r="I79">
        <v>0.19590258994767101</v>
      </c>
      <c r="J79">
        <v>0.212213143060797</v>
      </c>
      <c r="K79">
        <f t="shared" si="9"/>
        <v>0.17309492182673067</v>
      </c>
      <c r="L79">
        <v>9.1059475429785403E-2</v>
      </c>
      <c r="M79">
        <v>3.3835610046854203E-2</v>
      </c>
      <c r="N79">
        <v>0.287692519573296</v>
      </c>
      <c r="O79">
        <f t="shared" si="10"/>
        <v>0.13752920168331187</v>
      </c>
      <c r="P79">
        <v>0.20794367633439101</v>
      </c>
      <c r="Q79">
        <v>0.162201987645747</v>
      </c>
      <c r="R79">
        <v>0.186334926417975</v>
      </c>
      <c r="S79">
        <f t="shared" si="11"/>
        <v>0.18549353013270434</v>
      </c>
      <c r="T79">
        <v>0.119337188280065</v>
      </c>
      <c r="U79">
        <v>0.158632112036243</v>
      </c>
      <c r="V79">
        <v>0.24944211484925699</v>
      </c>
      <c r="W79">
        <f t="shared" si="12"/>
        <v>0.17580380505518833</v>
      </c>
      <c r="X79">
        <v>0.111787670285592</v>
      </c>
      <c r="Y79">
        <v>0.22456584861130699</v>
      </c>
      <c r="Z79">
        <v>0.161919755001011</v>
      </c>
      <c r="AA79">
        <f t="shared" si="13"/>
        <v>0.16609109129930333</v>
      </c>
      <c r="AB79">
        <v>-0.170258528761462</v>
      </c>
      <c r="AC79">
        <v>-0.132349888512199</v>
      </c>
      <c r="AD79">
        <v>-0.27517931866317702</v>
      </c>
      <c r="AE79">
        <f t="shared" si="14"/>
        <v>-0.19259591197894599</v>
      </c>
      <c r="AG79">
        <v>-0.10871681311560701</v>
      </c>
      <c r="AH79">
        <v>-0.14534216912327699</v>
      </c>
      <c r="AI79">
        <f t="shared" si="15"/>
        <v>-0.12702949111944201</v>
      </c>
      <c r="BG79">
        <v>0.17658552847508299</v>
      </c>
      <c r="BH79">
        <v>2.0565328506050799E-2</v>
      </c>
      <c r="BI79">
        <v>0.153136774173318</v>
      </c>
    </row>
    <row r="80" spans="1:61" x14ac:dyDescent="0.2">
      <c r="A80" t="s">
        <v>143</v>
      </c>
      <c r="B80" t="s">
        <v>144</v>
      </c>
      <c r="C80">
        <v>0.113074803091991</v>
      </c>
      <c r="D80">
        <v>-2.7086203331209101E-2</v>
      </c>
      <c r="E80">
        <v>-1.7457314570202501E-2</v>
      </c>
      <c r="F80">
        <v>0.11183041502970301</v>
      </c>
      <c r="G80">
        <f t="shared" si="8"/>
        <v>2.2428965709430468E-2</v>
      </c>
      <c r="H80">
        <v>9.3764953261500805E-2</v>
      </c>
      <c r="I80">
        <v>3.5484137326638202E-2</v>
      </c>
      <c r="J80">
        <v>0.13467108077434101</v>
      </c>
      <c r="K80">
        <f t="shared" si="9"/>
        <v>8.7973390454160014E-2</v>
      </c>
      <c r="L80">
        <v>2.9261261125222E-2</v>
      </c>
      <c r="M80">
        <v>-0.336134689257792</v>
      </c>
      <c r="N80">
        <v>8.3379481743557304E-2</v>
      </c>
      <c r="O80">
        <f t="shared" si="10"/>
        <v>-7.4497982129670903E-2</v>
      </c>
      <c r="P80">
        <v>4.3916036897169303E-2</v>
      </c>
      <c r="Q80">
        <v>7.6387397246656996E-2</v>
      </c>
      <c r="R80">
        <v>0.12616465770240001</v>
      </c>
      <c r="S80">
        <f t="shared" si="11"/>
        <v>8.2156030615408771E-2</v>
      </c>
      <c r="T80">
        <v>0.20261821672876101</v>
      </c>
      <c r="U80">
        <v>0.24598986800754799</v>
      </c>
      <c r="V80">
        <v>0.131589351901578</v>
      </c>
      <c r="W80">
        <f t="shared" si="12"/>
        <v>0.19339914554596235</v>
      </c>
      <c r="X80">
        <v>0.12762811504905</v>
      </c>
      <c r="Y80">
        <v>0.45107498936952301</v>
      </c>
      <c r="Z80">
        <v>0.101709146459358</v>
      </c>
      <c r="AA80">
        <f t="shared" si="13"/>
        <v>0.22680408362597701</v>
      </c>
      <c r="AB80">
        <v>0.27294021607858898</v>
      </c>
      <c r="AC80">
        <v>0.40898251221632898</v>
      </c>
      <c r="AD80">
        <v>0.121414677380801</v>
      </c>
      <c r="AE80">
        <f t="shared" si="14"/>
        <v>0.26777913522523966</v>
      </c>
      <c r="AG80">
        <v>0.38793270221169801</v>
      </c>
      <c r="AH80">
        <v>0.30867122283086001</v>
      </c>
      <c r="AI80">
        <f t="shared" si="15"/>
        <v>0.34830196252127898</v>
      </c>
      <c r="BG80">
        <v>0.119008854174862</v>
      </c>
      <c r="BH80">
        <v>1.6477966302558301E-2</v>
      </c>
      <c r="BI80">
        <v>5.1947305749414599E-2</v>
      </c>
    </row>
    <row r="81" spans="1:61" x14ac:dyDescent="0.2">
      <c r="A81" t="s">
        <v>145</v>
      </c>
      <c r="B81" t="s">
        <v>146</v>
      </c>
      <c r="C81">
        <v>-7.0542147727739E-3</v>
      </c>
      <c r="D81">
        <v>3.44774334233936E-2</v>
      </c>
      <c r="E81">
        <v>0.42174282901290799</v>
      </c>
      <c r="F81">
        <v>0.34050084961122101</v>
      </c>
      <c r="G81">
        <f t="shared" si="8"/>
        <v>0.26557370401584085</v>
      </c>
      <c r="H81">
        <v>0.189830006928841</v>
      </c>
      <c r="I81">
        <v>4.3906000810364998E-2</v>
      </c>
      <c r="J81">
        <v>0.185164735680897</v>
      </c>
      <c r="K81">
        <f t="shared" si="9"/>
        <v>0.13963358114003432</v>
      </c>
      <c r="L81">
        <v>0.15491247562348701</v>
      </c>
      <c r="M81">
        <v>0.46973243957345001</v>
      </c>
      <c r="N81">
        <v>0.58337979704535603</v>
      </c>
      <c r="O81">
        <f t="shared" si="10"/>
        <v>0.4026749040807644</v>
      </c>
      <c r="P81">
        <v>0.36418966482859899</v>
      </c>
      <c r="Q81">
        <v>0.11908243052961</v>
      </c>
      <c r="R81">
        <v>0.13116247124907701</v>
      </c>
      <c r="S81">
        <f t="shared" si="11"/>
        <v>0.20481152220242868</v>
      </c>
      <c r="T81">
        <v>0.23430202347097401</v>
      </c>
      <c r="U81">
        <v>9.1971959060378597E-2</v>
      </c>
      <c r="V81">
        <v>0.269118647640607</v>
      </c>
      <c r="W81">
        <f t="shared" si="12"/>
        <v>0.19846421005731987</v>
      </c>
      <c r="X81">
        <v>0.39228196676244798</v>
      </c>
      <c r="Y81">
        <v>9.5076203555391994E-2</v>
      </c>
      <c r="Z81">
        <v>0.382736594067693</v>
      </c>
      <c r="AA81">
        <f t="shared" si="13"/>
        <v>0.29003158812851099</v>
      </c>
      <c r="AB81">
        <v>-0.60742843106746702</v>
      </c>
      <c r="AC81">
        <v>-5.7579805922244799E-2</v>
      </c>
      <c r="AD81">
        <v>-0.44799455806008298</v>
      </c>
      <c r="AE81">
        <f t="shared" si="14"/>
        <v>-0.37100093168326492</v>
      </c>
      <c r="AG81">
        <v>-4.7297265297625797E-2</v>
      </c>
      <c r="AH81">
        <v>-0.21575385046160001</v>
      </c>
      <c r="AI81">
        <f t="shared" si="15"/>
        <v>-0.1315255578796129</v>
      </c>
      <c r="BG81">
        <v>6.6466806094340703E-3</v>
      </c>
      <c r="BH81">
        <v>0.20348475129420501</v>
      </c>
      <c r="BI81">
        <v>0.11776642894677</v>
      </c>
    </row>
    <row r="82" spans="1:61" x14ac:dyDescent="0.2">
      <c r="A82" t="s">
        <v>147</v>
      </c>
      <c r="B82" t="s">
        <v>148</v>
      </c>
      <c r="C82">
        <v>0.92165704763429002</v>
      </c>
      <c r="D82">
        <v>0.26278881060550302</v>
      </c>
      <c r="E82">
        <v>0.238566333149524</v>
      </c>
      <c r="F82">
        <v>0.42604094073161802</v>
      </c>
      <c r="G82">
        <f t="shared" si="8"/>
        <v>0.30913202816221502</v>
      </c>
      <c r="H82">
        <v>0.203559117487004</v>
      </c>
      <c r="I82">
        <v>-8.0757712617952407E-2</v>
      </c>
      <c r="J82">
        <v>9.6426923756457894E-2</v>
      </c>
      <c r="K82">
        <f t="shared" si="9"/>
        <v>7.3076109541836506E-2</v>
      </c>
      <c r="L82">
        <v>0.38890971668093099</v>
      </c>
      <c r="M82">
        <v>1.04268064362306</v>
      </c>
      <c r="N82">
        <v>0.40785777218552199</v>
      </c>
      <c r="O82">
        <f t="shared" si="10"/>
        <v>0.61314937749650433</v>
      </c>
      <c r="P82">
        <v>-0.31088070876326002</v>
      </c>
      <c r="Q82">
        <v>0.23176803539406399</v>
      </c>
      <c r="R82">
        <v>0.102563672551389</v>
      </c>
      <c r="S82">
        <f t="shared" si="11"/>
        <v>7.8169997273976558E-3</v>
      </c>
      <c r="T82">
        <v>-0.24836352782992399</v>
      </c>
      <c r="U82">
        <v>0.22073937194799001</v>
      </c>
      <c r="V82">
        <v>0.37585843428699101</v>
      </c>
      <c r="W82">
        <f t="shared" si="12"/>
        <v>0.11607809280168568</v>
      </c>
      <c r="X82">
        <v>0.82618088139534696</v>
      </c>
      <c r="Y82">
        <v>0.72726588837012396</v>
      </c>
      <c r="Z82">
        <v>0.22269241303732501</v>
      </c>
      <c r="AA82">
        <f t="shared" si="13"/>
        <v>0.59204639426759875</v>
      </c>
      <c r="AB82">
        <v>-0.698985485295475</v>
      </c>
      <c r="AC82">
        <v>-0.84769136861456396</v>
      </c>
      <c r="AD82">
        <v>-0.60506194768249399</v>
      </c>
      <c r="AE82">
        <f t="shared" si="14"/>
        <v>-0.71724626719751094</v>
      </c>
      <c r="AG82">
        <v>-0.92516320325958701</v>
      </c>
      <c r="AH82">
        <v>-0.86066567882423195</v>
      </c>
      <c r="AI82">
        <f t="shared" si="15"/>
        <v>-0.89291444104190942</v>
      </c>
      <c r="BG82">
        <v>0.29249099732760098</v>
      </c>
      <c r="BH82">
        <v>0.35686565345437699</v>
      </c>
      <c r="BI82">
        <v>0.125592236055805</v>
      </c>
    </row>
    <row r="83" spans="1:61" x14ac:dyDescent="0.2">
      <c r="A83" t="s">
        <v>149</v>
      </c>
      <c r="B83" t="s">
        <v>150</v>
      </c>
      <c r="C83">
        <v>4.80427773708441E-2</v>
      </c>
      <c r="D83">
        <v>-1.0759126680306199E-2</v>
      </c>
      <c r="E83">
        <v>-6.4992982343636693E-2</v>
      </c>
      <c r="F83">
        <v>0.26633481567018202</v>
      </c>
      <c r="G83">
        <f t="shared" si="8"/>
        <v>6.3527568882079707E-2</v>
      </c>
      <c r="H83">
        <v>0.18956919396490099</v>
      </c>
      <c r="I83">
        <v>2.0959816334926201E-2</v>
      </c>
      <c r="J83">
        <v>0.130573708278725</v>
      </c>
      <c r="K83">
        <f t="shared" si="9"/>
        <v>0.11370090619285073</v>
      </c>
      <c r="L83">
        <v>0.13177469854233201</v>
      </c>
      <c r="M83">
        <v>-0.19376125793051399</v>
      </c>
      <c r="N83">
        <v>0.24456551179032701</v>
      </c>
      <c r="O83">
        <f t="shared" si="10"/>
        <v>6.0859650800715009E-2</v>
      </c>
      <c r="P83">
        <v>0.24432065697045899</v>
      </c>
      <c r="Q83">
        <v>0.30088807358660302</v>
      </c>
      <c r="R83">
        <v>9.7584098097851804E-2</v>
      </c>
      <c r="S83">
        <f t="shared" si="11"/>
        <v>0.2142642762183046</v>
      </c>
      <c r="T83">
        <v>0.181095950223922</v>
      </c>
      <c r="U83">
        <v>1.1083542199561199E-2</v>
      </c>
      <c r="V83">
        <v>8.8016708793486595E-2</v>
      </c>
      <c r="W83">
        <f t="shared" si="12"/>
        <v>9.3398733738989936E-2</v>
      </c>
      <c r="X83">
        <v>8.8091057892732597E-2</v>
      </c>
      <c r="Y83">
        <v>0.36825726436797301</v>
      </c>
      <c r="Z83">
        <v>1.32401551838883E-2</v>
      </c>
      <c r="AA83">
        <f t="shared" si="13"/>
        <v>0.15652949248153131</v>
      </c>
      <c r="AB83">
        <v>0.59204047164918805</v>
      </c>
      <c r="AC83">
        <v>0.42970806094853897</v>
      </c>
      <c r="AD83">
        <v>0.29369960621832297</v>
      </c>
      <c r="AE83">
        <f t="shared" si="14"/>
        <v>0.43848271293868329</v>
      </c>
      <c r="AG83">
        <v>0.439565720369822</v>
      </c>
      <c r="AH83">
        <v>0.21618715883956399</v>
      </c>
      <c r="AI83">
        <f t="shared" si="15"/>
        <v>0.32787643960469298</v>
      </c>
      <c r="BG83">
        <v>2.0808493040050498E-2</v>
      </c>
      <c r="BH83">
        <v>1.46703538084556E-2</v>
      </c>
      <c r="BI83">
        <v>0.183063119705695</v>
      </c>
    </row>
    <row r="84" spans="1:61" x14ac:dyDescent="0.2">
      <c r="A84" t="s">
        <v>151</v>
      </c>
      <c r="B84" t="s">
        <v>152</v>
      </c>
      <c r="C84">
        <v>5.8358273785159599E-2</v>
      </c>
      <c r="D84">
        <v>-0.13481768198733499</v>
      </c>
      <c r="E84">
        <v>4.9229466817491104E-3</v>
      </c>
      <c r="F84">
        <v>-9.2618670638409506E-2</v>
      </c>
      <c r="G84">
        <f t="shared" si="8"/>
        <v>-7.4171135314665126E-2</v>
      </c>
      <c r="H84">
        <v>-3.72716929351243E-2</v>
      </c>
      <c r="I84">
        <v>5.8034303740934601E-2</v>
      </c>
      <c r="J84">
        <v>2.0294684940816401E-2</v>
      </c>
      <c r="K84">
        <f t="shared" si="9"/>
        <v>1.3685765248875567E-2</v>
      </c>
      <c r="L84">
        <v>0.10814599030121801</v>
      </c>
      <c r="M84">
        <v>4.77452018778773E-2</v>
      </c>
      <c r="N84">
        <v>-2.8188235511546301E-2</v>
      </c>
      <c r="O84">
        <f t="shared" si="10"/>
        <v>4.2567652222516329E-2</v>
      </c>
      <c r="P84">
        <v>-0.23188399086352601</v>
      </c>
      <c r="Q84">
        <v>-0.138392020153668</v>
      </c>
      <c r="R84">
        <v>-0.16605233177033399</v>
      </c>
      <c r="S84">
        <f t="shared" si="11"/>
        <v>-0.17877611426250931</v>
      </c>
      <c r="T84">
        <v>-0.14450360461131601</v>
      </c>
      <c r="U84">
        <v>-7.5822185467683198E-2</v>
      </c>
      <c r="V84">
        <v>-6.2856354973181594E-2</v>
      </c>
      <c r="W84">
        <f t="shared" si="12"/>
        <v>-9.4394048350726942E-2</v>
      </c>
      <c r="X84">
        <v>0.127972647274565</v>
      </c>
      <c r="Y84">
        <v>0.286174516089576</v>
      </c>
      <c r="Z84">
        <v>0.223037322173297</v>
      </c>
      <c r="AA84">
        <f t="shared" si="13"/>
        <v>0.21239482851247934</v>
      </c>
      <c r="AB84">
        <v>0.51514437013285697</v>
      </c>
      <c r="AC84">
        <v>0.24429681495154301</v>
      </c>
      <c r="AD84">
        <v>0.59130565242813304</v>
      </c>
      <c r="AE84">
        <f t="shared" si="14"/>
        <v>0.45024894583751102</v>
      </c>
      <c r="AG84">
        <v>0.35534675233638302</v>
      </c>
      <c r="AH84">
        <v>0.56323627082125705</v>
      </c>
      <c r="AI84">
        <f t="shared" si="15"/>
        <v>0.45929151157882003</v>
      </c>
      <c r="BG84">
        <v>1.4598072923939401E-2</v>
      </c>
      <c r="BH84">
        <v>7.7083645547655996E-2</v>
      </c>
      <c r="BI84">
        <v>-2.3419387391568999E-2</v>
      </c>
    </row>
    <row r="85" spans="1:61" x14ac:dyDescent="0.2">
      <c r="A85" t="s">
        <v>153</v>
      </c>
      <c r="B85" t="s">
        <v>14</v>
      </c>
      <c r="C85">
        <v>-0.330805153033432</v>
      </c>
      <c r="D85">
        <v>0.14105782365776401</v>
      </c>
      <c r="E85">
        <v>4.65541271190641E-2</v>
      </c>
      <c r="F85">
        <v>-0.21719040142325599</v>
      </c>
      <c r="G85">
        <f t="shared" si="8"/>
        <v>-9.8594835488092971E-3</v>
      </c>
      <c r="H85">
        <v>0.123911196696635</v>
      </c>
      <c r="I85">
        <v>-2.1154973776776598E-2</v>
      </c>
      <c r="J85">
        <v>-9.4268753100962194E-2</v>
      </c>
      <c r="K85">
        <f t="shared" si="9"/>
        <v>2.8291566062987375E-3</v>
      </c>
      <c r="L85">
        <v>-0.274827466707524</v>
      </c>
      <c r="M85">
        <v>-0.42662580200339101</v>
      </c>
      <c r="N85">
        <v>-0.21210085631254599</v>
      </c>
      <c r="O85">
        <f t="shared" si="10"/>
        <v>-0.30451804167448698</v>
      </c>
      <c r="P85">
        <v>5.13836983543354E-2</v>
      </c>
      <c r="Q85">
        <v>-0.30316834636885698</v>
      </c>
      <c r="R85">
        <v>-7.9659469125004101E-2</v>
      </c>
      <c r="S85">
        <f t="shared" si="11"/>
        <v>-0.1104813723798419</v>
      </c>
      <c r="T85">
        <v>8.7787211672048199E-2</v>
      </c>
      <c r="U85">
        <v>-0.22797905779261499</v>
      </c>
      <c r="V85">
        <v>4.83738101698497E-2</v>
      </c>
      <c r="W85">
        <f t="shared" si="12"/>
        <v>-3.0606011983572361E-2</v>
      </c>
      <c r="X85">
        <v>6.0778649040118801E-2</v>
      </c>
      <c r="Y85">
        <v>-0.29398120035284198</v>
      </c>
      <c r="Z85">
        <v>-7.81681114071755E-2</v>
      </c>
      <c r="AA85">
        <f t="shared" si="13"/>
        <v>-0.10379022090663288</v>
      </c>
      <c r="AB85">
        <v>-0.88351265173517102</v>
      </c>
      <c r="AC85">
        <v>-0.89666202317703103</v>
      </c>
      <c r="AD85">
        <v>-0.23497649733808501</v>
      </c>
      <c r="AE85">
        <f t="shared" si="14"/>
        <v>-0.67171705741676246</v>
      </c>
      <c r="AG85">
        <v>-0.77596724798449201</v>
      </c>
      <c r="AH85">
        <v>-0.69308703790363102</v>
      </c>
      <c r="AI85">
        <f t="shared" si="15"/>
        <v>-0.73452714294406152</v>
      </c>
      <c r="BG85">
        <v>-4.4864080774750799E-2</v>
      </c>
      <c r="BH85">
        <v>4.54666046521447E-2</v>
      </c>
      <c r="BI85">
        <v>-7.6833851587560995E-2</v>
      </c>
    </row>
    <row r="86" spans="1:61" x14ac:dyDescent="0.2">
      <c r="A86" t="s">
        <v>154</v>
      </c>
      <c r="B86" t="s">
        <v>155</v>
      </c>
      <c r="C86">
        <v>0.18852201760078399</v>
      </c>
      <c r="D86">
        <v>4.3731060890895103E-2</v>
      </c>
      <c r="E86">
        <v>4.6347330706714698E-3</v>
      </c>
      <c r="F86">
        <v>-5.3299689546678998E-2</v>
      </c>
      <c r="G86">
        <f t="shared" si="8"/>
        <v>-1.6446318617041415E-3</v>
      </c>
      <c r="H86">
        <v>-1.55048563673259E-2</v>
      </c>
      <c r="I86">
        <v>3.4086946220043997E-2</v>
      </c>
      <c r="J86">
        <v>0.116620422825367</v>
      </c>
      <c r="K86">
        <f t="shared" si="9"/>
        <v>4.5067504226028364E-2</v>
      </c>
      <c r="L86">
        <v>-3.8074992811535903E-2</v>
      </c>
      <c r="M86">
        <v>-0.140813037430947</v>
      </c>
      <c r="N86">
        <v>-9.7698391763076597E-2</v>
      </c>
      <c r="O86">
        <f t="shared" si="10"/>
        <v>-9.219547400185317E-2</v>
      </c>
      <c r="P86">
        <v>-3.6520149231866E-2</v>
      </c>
      <c r="Q86">
        <v>6.2253563786799998E-2</v>
      </c>
      <c r="R86">
        <v>0.15346621619949899</v>
      </c>
      <c r="S86">
        <f t="shared" si="11"/>
        <v>5.973321025147766E-2</v>
      </c>
      <c r="T86">
        <v>-3.1797196125412201E-2</v>
      </c>
      <c r="U86">
        <v>7.0009034049982002E-2</v>
      </c>
      <c r="V86">
        <v>0.12351129833204</v>
      </c>
      <c r="W86">
        <f t="shared" si="12"/>
        <v>5.3907712085536602E-2</v>
      </c>
      <c r="X86">
        <v>0.119200893397946</v>
      </c>
      <c r="Y86">
        <v>-0.27601874874301102</v>
      </c>
      <c r="Z86">
        <v>5.5589926343169102E-2</v>
      </c>
      <c r="AA86">
        <f t="shared" si="13"/>
        <v>-3.3742643000631976E-2</v>
      </c>
      <c r="AB86">
        <v>-4.31736815697032E-2</v>
      </c>
      <c r="AC86">
        <v>-6.9316282692407402E-2</v>
      </c>
      <c r="AD86">
        <v>-5.2895247539399601E-2</v>
      </c>
      <c r="AE86">
        <f t="shared" si="14"/>
        <v>-5.5128403933836743E-2</v>
      </c>
      <c r="AG86">
        <v>-0.17834591091846599</v>
      </c>
      <c r="AH86">
        <v>-0.180478393270886</v>
      </c>
      <c r="AI86">
        <f t="shared" si="15"/>
        <v>-0.17941215209467598</v>
      </c>
      <c r="BG86">
        <v>4.0601525725986097E-2</v>
      </c>
      <c r="BH86">
        <v>0.10457628902859201</v>
      </c>
      <c r="BI86">
        <v>-2.5685774763026002E-2</v>
      </c>
    </row>
    <row r="87" spans="1:61" x14ac:dyDescent="0.2">
      <c r="A87" t="s">
        <v>156</v>
      </c>
      <c r="B87" t="s">
        <v>157</v>
      </c>
      <c r="C87">
        <v>0.11474238402343501</v>
      </c>
      <c r="D87">
        <v>0.14159193442915999</v>
      </c>
      <c r="E87">
        <v>6.8433150304644905E-2</v>
      </c>
      <c r="F87">
        <v>1.46889975535125E-2</v>
      </c>
      <c r="G87">
        <f t="shared" si="8"/>
        <v>7.4904694095772453E-2</v>
      </c>
      <c r="H87">
        <v>9.2668549508214695E-2</v>
      </c>
      <c r="I87">
        <v>0.14522965766548401</v>
      </c>
      <c r="J87">
        <v>0.178887525336164</v>
      </c>
      <c r="K87">
        <f t="shared" si="9"/>
        <v>0.13892857750328758</v>
      </c>
      <c r="L87">
        <v>-3.5121743593235298E-2</v>
      </c>
      <c r="M87">
        <v>8.6367274822871098E-2</v>
      </c>
      <c r="N87">
        <v>2.3216367502168E-2</v>
      </c>
      <c r="O87">
        <f t="shared" si="10"/>
        <v>2.4820632910601267E-2</v>
      </c>
      <c r="P87">
        <v>1.37165224389769E-2</v>
      </c>
      <c r="Q87">
        <v>-4.56652988478643E-2</v>
      </c>
      <c r="R87">
        <v>0.368458634081545</v>
      </c>
      <c r="S87">
        <f t="shared" si="11"/>
        <v>0.11216995255755254</v>
      </c>
      <c r="T87">
        <v>4.2851660059443603E-2</v>
      </c>
      <c r="U87">
        <v>0.32069601774348</v>
      </c>
      <c r="V87">
        <v>0.17079571201316199</v>
      </c>
      <c r="W87">
        <f t="shared" si="12"/>
        <v>0.17811446327202854</v>
      </c>
      <c r="X87">
        <v>0.11564629534852799</v>
      </c>
      <c r="Y87">
        <v>-4.0567666407543598E-2</v>
      </c>
      <c r="Z87">
        <v>0.10259962040750301</v>
      </c>
      <c r="AA87">
        <f t="shared" si="13"/>
        <v>5.9226083116162474E-2</v>
      </c>
      <c r="AB87">
        <v>0.64951835076907005</v>
      </c>
      <c r="AC87">
        <v>0.65451749728893704</v>
      </c>
      <c r="AD87">
        <v>0.42760178347165501</v>
      </c>
      <c r="AE87">
        <f t="shared" si="14"/>
        <v>0.57721254384322074</v>
      </c>
      <c r="AG87">
        <v>0.40727103377620599</v>
      </c>
      <c r="AH87">
        <v>0.52977879168252096</v>
      </c>
      <c r="AI87">
        <f t="shared" si="15"/>
        <v>0.46852491272936347</v>
      </c>
      <c r="BG87">
        <v>-7.9240806094491596E-3</v>
      </c>
      <c r="BH87">
        <v>0.212156210031725</v>
      </c>
      <c r="BI87">
        <v>-8.1611862020125603E-3</v>
      </c>
    </row>
    <row r="88" spans="1:61" x14ac:dyDescent="0.2">
      <c r="A88" t="s">
        <v>158</v>
      </c>
      <c r="B88" t="s">
        <v>159</v>
      </c>
      <c r="C88">
        <v>0.446264232512533</v>
      </c>
      <c r="D88">
        <v>-5.2093042948519401E-2</v>
      </c>
      <c r="E88">
        <v>2.77736119797209E-3</v>
      </c>
      <c r="F88">
        <v>-0.12586910334319501</v>
      </c>
      <c r="G88">
        <f t="shared" si="8"/>
        <v>-5.8394928364580774E-2</v>
      </c>
      <c r="H88">
        <v>-2.2329487368045901E-2</v>
      </c>
      <c r="I88">
        <v>5.6404171367944997E-2</v>
      </c>
      <c r="J88">
        <v>-8.2217249872413301E-2</v>
      </c>
      <c r="K88">
        <f t="shared" si="9"/>
        <v>-1.6047521957504734E-2</v>
      </c>
      <c r="L88">
        <v>0.232888552585412</v>
      </c>
      <c r="M88">
        <v>-0.35335714054085499</v>
      </c>
      <c r="N88">
        <v>0.16595285916812599</v>
      </c>
      <c r="O88">
        <f t="shared" si="10"/>
        <v>1.5161423737561E-2</v>
      </c>
      <c r="P88">
        <v>-2.2828303594806799E-2</v>
      </c>
      <c r="Q88">
        <v>-0.16000213855701101</v>
      </c>
      <c r="R88">
        <v>0.22262456230098601</v>
      </c>
      <c r="S88">
        <f t="shared" si="11"/>
        <v>1.3264706716389399E-2</v>
      </c>
      <c r="T88">
        <v>-0.203676659035747</v>
      </c>
      <c r="U88">
        <v>0.16801235304447301</v>
      </c>
      <c r="V88">
        <v>5.5513338537148203E-2</v>
      </c>
      <c r="W88">
        <f t="shared" si="12"/>
        <v>6.6163441819580724E-3</v>
      </c>
      <c r="X88">
        <v>0.21585422110986299</v>
      </c>
      <c r="Y88">
        <v>0.18778897710763601</v>
      </c>
      <c r="Z88">
        <v>0.15541111637357799</v>
      </c>
      <c r="AA88">
        <f t="shared" si="13"/>
        <v>0.18635143819702568</v>
      </c>
      <c r="AB88">
        <v>5.7220821753259002E-2</v>
      </c>
      <c r="AC88">
        <v>0.397198139737518</v>
      </c>
      <c r="AD88">
        <v>0.109053866058735</v>
      </c>
      <c r="AE88">
        <f t="shared" si="14"/>
        <v>0.18782427584983732</v>
      </c>
      <c r="AG88">
        <v>0.186334130915598</v>
      </c>
      <c r="AH88">
        <v>0.27755483252194602</v>
      </c>
      <c r="AI88">
        <f t="shared" si="15"/>
        <v>0.23194448171877202</v>
      </c>
      <c r="BG88">
        <v>8.6000633529429299E-2</v>
      </c>
      <c r="BH88">
        <v>0.215529478141959</v>
      </c>
      <c r="BI88">
        <v>4.3994674050365501E-2</v>
      </c>
    </row>
    <row r="89" spans="1:61" x14ac:dyDescent="0.2">
      <c r="A89" t="s">
        <v>160</v>
      </c>
      <c r="B89" t="s">
        <v>161</v>
      </c>
      <c r="C89">
        <v>-0.230280192693331</v>
      </c>
      <c r="D89">
        <v>4.5039372567268199E-4</v>
      </c>
      <c r="E89">
        <v>-0.224481477956506</v>
      </c>
      <c r="F89">
        <v>-1.80993200201685E-3</v>
      </c>
      <c r="G89">
        <f t="shared" si="8"/>
        <v>-7.5280338744283387E-2</v>
      </c>
      <c r="H89">
        <v>-1.31840974500961E-2</v>
      </c>
      <c r="I89">
        <v>-6.5924262436989206E-2</v>
      </c>
      <c r="J89">
        <v>0.19753393777994599</v>
      </c>
      <c r="K89">
        <f t="shared" si="9"/>
        <v>3.9475192630953559E-2</v>
      </c>
      <c r="L89">
        <v>-6.8937028525840896E-2</v>
      </c>
      <c r="M89">
        <v>-0.64987856285873402</v>
      </c>
      <c r="N89">
        <v>1.82125032707386E-2</v>
      </c>
      <c r="O89">
        <f t="shared" si="10"/>
        <v>-0.23353436270461211</v>
      </c>
      <c r="P89">
        <v>-2.4040433933039999E-2</v>
      </c>
      <c r="Q89">
        <v>-3.0437197258768901E-2</v>
      </c>
      <c r="R89">
        <v>-0.1056050776325</v>
      </c>
      <c r="S89">
        <f t="shared" si="11"/>
        <v>-5.3360902941436306E-2</v>
      </c>
      <c r="T89">
        <v>-0.14528322976955699</v>
      </c>
      <c r="U89">
        <v>2.2608008618441301E-2</v>
      </c>
      <c r="V89">
        <v>-0.109969768472178</v>
      </c>
      <c r="W89">
        <f t="shared" si="12"/>
        <v>-7.7548329874431235E-2</v>
      </c>
      <c r="X89">
        <v>3.8364595026079903E-2</v>
      </c>
      <c r="Y89">
        <v>-0.17577843931342199</v>
      </c>
      <c r="Z89">
        <v>5.3094409034464697E-2</v>
      </c>
      <c r="AA89">
        <f t="shared" si="13"/>
        <v>-2.8106478417625803E-2</v>
      </c>
      <c r="AB89">
        <v>-0.30578814873087201</v>
      </c>
      <c r="AC89">
        <v>-0.404027928633861</v>
      </c>
      <c r="AD89">
        <v>-0.60112443680155203</v>
      </c>
      <c r="AE89">
        <f t="shared" si="14"/>
        <v>-0.43698017138876172</v>
      </c>
      <c r="AG89">
        <v>-0.42251237827178501</v>
      </c>
      <c r="AH89">
        <v>-0.61073080182114603</v>
      </c>
      <c r="AI89">
        <f t="shared" si="15"/>
        <v>-0.51662159004646546</v>
      </c>
      <c r="BG89">
        <v>1.40643377722145E-2</v>
      </c>
      <c r="BH89">
        <v>-0.14399761188226601</v>
      </c>
      <c r="BI89">
        <v>-1.4916268722459301E-2</v>
      </c>
    </row>
    <row r="90" spans="1:61" x14ac:dyDescent="0.2">
      <c r="A90" t="s">
        <v>162</v>
      </c>
      <c r="B90" t="s">
        <v>163</v>
      </c>
      <c r="C90">
        <v>0.242045599255376</v>
      </c>
      <c r="D90">
        <v>-9.0246946919129198E-2</v>
      </c>
      <c r="E90">
        <v>-0.109279715275693</v>
      </c>
      <c r="F90">
        <v>-0.22108201875969899</v>
      </c>
      <c r="G90">
        <f t="shared" si="8"/>
        <v>-0.14020289365150707</v>
      </c>
      <c r="H90">
        <v>-0.110167265411919</v>
      </c>
      <c r="I90">
        <v>-0.48016875037031997</v>
      </c>
      <c r="J90">
        <v>-0.12725276812189501</v>
      </c>
      <c r="K90">
        <f t="shared" si="9"/>
        <v>-0.23919626130137797</v>
      </c>
      <c r="L90">
        <v>-8.4984219496852198E-2</v>
      </c>
      <c r="M90">
        <v>0.245030739045313</v>
      </c>
      <c r="N90">
        <v>-0.16697371430053901</v>
      </c>
      <c r="O90">
        <f t="shared" si="10"/>
        <v>-2.3090649173594011E-3</v>
      </c>
      <c r="P90">
        <v>-3.5684513700969499E-2</v>
      </c>
      <c r="Q90">
        <v>-0.27183441963537502</v>
      </c>
      <c r="R90">
        <v>-0.174795964405979</v>
      </c>
      <c r="S90">
        <f t="shared" si="11"/>
        <v>-0.16077163258077451</v>
      </c>
      <c r="T90">
        <v>-0.32903987653961397</v>
      </c>
      <c r="U90">
        <v>-0.15054226465583301</v>
      </c>
      <c r="V90">
        <v>-0.221068807644384</v>
      </c>
      <c r="W90">
        <f t="shared" si="12"/>
        <v>-0.23355031627994363</v>
      </c>
      <c r="X90">
        <v>-0.134688765055751</v>
      </c>
      <c r="Y90">
        <v>-0.35672415526276502</v>
      </c>
      <c r="Z90">
        <v>0.14081692686292999</v>
      </c>
      <c r="AA90">
        <f t="shared" si="13"/>
        <v>-0.116865331151862</v>
      </c>
      <c r="AB90">
        <v>-0.51628538846759797</v>
      </c>
      <c r="AC90">
        <v>-0.47886610843923599</v>
      </c>
      <c r="AD90">
        <v>-0.33477325343939701</v>
      </c>
      <c r="AE90">
        <f t="shared" si="14"/>
        <v>-0.44330825011541036</v>
      </c>
      <c r="AG90">
        <v>-0.31813757735933801</v>
      </c>
      <c r="AH90">
        <v>-0.36959760791017199</v>
      </c>
      <c r="AI90">
        <f t="shared" si="15"/>
        <v>-0.34386759263475497</v>
      </c>
      <c r="BG90">
        <v>-1.1241450479601001E-3</v>
      </c>
      <c r="BH90">
        <v>-0.35440430721195998</v>
      </c>
      <c r="BI90">
        <v>-5.4547508401233298E-2</v>
      </c>
    </row>
    <row r="91" spans="1:61" x14ac:dyDescent="0.2">
      <c r="A91" t="s">
        <v>164</v>
      </c>
      <c r="B91" t="s">
        <v>165</v>
      </c>
      <c r="C91">
        <v>-5.56697524101359E-2</v>
      </c>
      <c r="D91">
        <v>0.302715095156743</v>
      </c>
      <c r="E91">
        <v>5.0739888221308101E-2</v>
      </c>
      <c r="F91">
        <v>-1.07402549681745E-3</v>
      </c>
      <c r="G91">
        <f t="shared" si="8"/>
        <v>0.11746031929374455</v>
      </c>
      <c r="H91">
        <v>4.9140278539393602E-2</v>
      </c>
      <c r="I91">
        <v>0.36731180345482101</v>
      </c>
      <c r="J91">
        <v>0.19649161972727699</v>
      </c>
      <c r="K91">
        <f t="shared" si="9"/>
        <v>0.20431456724049721</v>
      </c>
      <c r="L91">
        <v>0.15350438420708001</v>
      </c>
      <c r="M91">
        <v>-7.2607465191552006E-2</v>
      </c>
      <c r="N91">
        <v>0.17924755352139499</v>
      </c>
      <c r="O91">
        <f t="shared" si="10"/>
        <v>8.6714824178974317E-2</v>
      </c>
      <c r="P91">
        <v>0.33427997649851798</v>
      </c>
      <c r="Q91">
        <v>0.11262504996804799</v>
      </c>
      <c r="R91">
        <v>0.13896475252437801</v>
      </c>
      <c r="S91">
        <f t="shared" si="11"/>
        <v>0.19528992633031464</v>
      </c>
      <c r="T91">
        <v>0.25285080431831503</v>
      </c>
      <c r="U91">
        <v>4.3066698443929904E-3</v>
      </c>
      <c r="V91">
        <v>0.245452592736391</v>
      </c>
      <c r="W91">
        <f t="shared" si="12"/>
        <v>0.16753668896636634</v>
      </c>
      <c r="X91">
        <v>-5.4748164408281504E-3</v>
      </c>
      <c r="Y91">
        <v>0.37571662076821699</v>
      </c>
      <c r="Z91">
        <v>0.31232613921607899</v>
      </c>
      <c r="AA91">
        <f t="shared" si="13"/>
        <v>0.22752264784782261</v>
      </c>
      <c r="AB91">
        <v>-0.4231096445152</v>
      </c>
      <c r="AC91">
        <v>-0.51082408140535895</v>
      </c>
      <c r="AD91">
        <v>-0.52333078106221098</v>
      </c>
      <c r="AE91">
        <f t="shared" si="14"/>
        <v>-0.48575483566092331</v>
      </c>
      <c r="AG91">
        <v>-0.47618978638154402</v>
      </c>
      <c r="AH91">
        <v>-0.50607714931368697</v>
      </c>
      <c r="AI91">
        <f t="shared" si="15"/>
        <v>-0.49113346784761547</v>
      </c>
      <c r="BG91">
        <v>8.0138540991805798E-2</v>
      </c>
      <c r="BH91">
        <v>0.29935799032072302</v>
      </c>
      <c r="BI91">
        <v>0.214707954187077</v>
      </c>
    </row>
    <row r="92" spans="1:61" x14ac:dyDescent="0.2">
      <c r="A92" t="s">
        <v>166</v>
      </c>
      <c r="B92" t="s">
        <v>167</v>
      </c>
      <c r="C92">
        <v>-0.21586002207292701</v>
      </c>
      <c r="D92">
        <v>-3.4133984435666599E-2</v>
      </c>
      <c r="E92">
        <v>9.1012697079169095E-3</v>
      </c>
      <c r="F92">
        <v>5.05882309216665E-4</v>
      </c>
      <c r="G92">
        <f t="shared" si="8"/>
        <v>-8.1756108061776748E-3</v>
      </c>
      <c r="H92">
        <v>-0.152275437009668</v>
      </c>
      <c r="I92">
        <v>-0.25830782712919698</v>
      </c>
      <c r="J92">
        <v>-5.1415072392427902E-2</v>
      </c>
      <c r="K92">
        <f t="shared" si="9"/>
        <v>-0.15399944551043096</v>
      </c>
      <c r="L92">
        <v>0.28385166183926702</v>
      </c>
      <c r="M92">
        <v>0.211787743661695</v>
      </c>
      <c r="N92">
        <v>0.17822624509552301</v>
      </c>
      <c r="O92">
        <f t="shared" si="10"/>
        <v>0.2246218835321617</v>
      </c>
      <c r="P92">
        <v>4.7849101930980902E-2</v>
      </c>
      <c r="Q92">
        <v>0.15432647709289099</v>
      </c>
      <c r="R92">
        <v>-5.87798155926696E-2</v>
      </c>
      <c r="S92">
        <f t="shared" si="11"/>
        <v>4.7798587810400771E-2</v>
      </c>
      <c r="T92">
        <v>-9.3981371693136403E-2</v>
      </c>
      <c r="U92">
        <v>-5.5395674583993998E-2</v>
      </c>
      <c r="V92">
        <v>-0.233174543577572</v>
      </c>
      <c r="W92">
        <f t="shared" si="12"/>
        <v>-0.12751719661823413</v>
      </c>
      <c r="X92">
        <v>0.30888629383483301</v>
      </c>
      <c r="Y92">
        <v>0.47538513439829699</v>
      </c>
      <c r="Z92">
        <v>0.23131765506635099</v>
      </c>
      <c r="AA92">
        <f t="shared" si="13"/>
        <v>0.33852969443316033</v>
      </c>
      <c r="AB92">
        <v>-3.5558102351712001E-2</v>
      </c>
      <c r="AC92">
        <v>0.239495176430019</v>
      </c>
      <c r="AD92">
        <v>0.16046008661823</v>
      </c>
      <c r="AE92">
        <f t="shared" si="14"/>
        <v>0.121465720232179</v>
      </c>
      <c r="AG92">
        <v>-0.48266152815283297</v>
      </c>
      <c r="AH92">
        <v>-0.42120625374820198</v>
      </c>
      <c r="AI92">
        <f t="shared" si="15"/>
        <v>-0.4519338909505175</v>
      </c>
      <c r="BG92">
        <v>0.116102506960382</v>
      </c>
      <c r="BH92">
        <v>6.1879675285243997E-2</v>
      </c>
      <c r="BI92">
        <v>0.14228668787731999</v>
      </c>
    </row>
    <row r="93" spans="1:61" x14ac:dyDescent="0.2">
      <c r="A93" t="s">
        <v>168</v>
      </c>
      <c r="B93" t="s">
        <v>169</v>
      </c>
      <c r="C93">
        <v>4.6088877883518703E-2</v>
      </c>
      <c r="D93">
        <v>-0.32950983677982598</v>
      </c>
      <c r="E93">
        <v>-0.43312896407900198</v>
      </c>
      <c r="F93">
        <v>-0.20639220346776899</v>
      </c>
      <c r="G93">
        <f t="shared" si="8"/>
        <v>-0.32301033477553232</v>
      </c>
      <c r="H93">
        <v>-0.20245718207607899</v>
      </c>
      <c r="I93">
        <v>-0.31119995362615499</v>
      </c>
      <c r="J93">
        <v>-0.25040471346645499</v>
      </c>
      <c r="K93">
        <f t="shared" si="9"/>
        <v>-0.25468728305622962</v>
      </c>
      <c r="L93">
        <v>-0.278991979957736</v>
      </c>
      <c r="M93">
        <v>-0.53127269342920902</v>
      </c>
      <c r="N93">
        <v>-0.36797069892221601</v>
      </c>
      <c r="O93">
        <f t="shared" si="10"/>
        <v>-0.39274512410305368</v>
      </c>
      <c r="P93">
        <v>-0.21652182284065899</v>
      </c>
      <c r="Q93">
        <v>-5.4034879410921097E-2</v>
      </c>
      <c r="R93">
        <v>-0.662917529981916</v>
      </c>
      <c r="S93">
        <f t="shared" si="11"/>
        <v>-0.31115807741116536</v>
      </c>
      <c r="T93">
        <v>-0.55003341612564205</v>
      </c>
      <c r="U93">
        <v>-0.65480635044839997</v>
      </c>
      <c r="V93">
        <v>0.12922959002864301</v>
      </c>
      <c r="W93">
        <f t="shared" si="12"/>
        <v>-0.35853672551513299</v>
      </c>
      <c r="X93">
        <v>-0.29556968076826201</v>
      </c>
      <c r="Y93">
        <v>-0.36914262458560998</v>
      </c>
      <c r="Z93">
        <v>0.23489772359001801</v>
      </c>
      <c r="AA93">
        <f t="shared" si="13"/>
        <v>-0.14327152725461798</v>
      </c>
      <c r="AB93">
        <v>-1.7253480284403699</v>
      </c>
      <c r="AC93">
        <v>-1.6629427294583199</v>
      </c>
      <c r="AD93">
        <v>-1.81375670022264</v>
      </c>
      <c r="AE93">
        <f t="shared" si="14"/>
        <v>-1.7340158193737765</v>
      </c>
      <c r="AG93">
        <v>-1.76483812272093</v>
      </c>
      <c r="AH93">
        <v>-1.67622879987315</v>
      </c>
      <c r="AI93">
        <f t="shared" si="15"/>
        <v>-1.72053346129704</v>
      </c>
      <c r="BG93">
        <v>-0.26301087328888301</v>
      </c>
      <c r="BH93">
        <v>-0.17072210309896901</v>
      </c>
      <c r="BI93">
        <v>-0.27055225312652098</v>
      </c>
    </row>
    <row r="94" spans="1:61" x14ac:dyDescent="0.2">
      <c r="A94" t="s">
        <v>170</v>
      </c>
      <c r="B94" t="s">
        <v>171</v>
      </c>
      <c r="C94">
        <v>0.33869545976054799</v>
      </c>
      <c r="D94">
        <v>0.10489945578174199</v>
      </c>
      <c r="E94">
        <v>-8.04712254994467E-2</v>
      </c>
      <c r="F94">
        <v>1.69892631731802E-2</v>
      </c>
      <c r="G94">
        <f t="shared" si="8"/>
        <v>1.3805831151825163E-2</v>
      </c>
      <c r="H94">
        <v>0.11762001639709201</v>
      </c>
      <c r="I94">
        <v>-3.6338477258112303E-2</v>
      </c>
      <c r="J94">
        <v>0.14019802031122799</v>
      </c>
      <c r="K94">
        <f t="shared" si="9"/>
        <v>7.3826519816735894E-2</v>
      </c>
      <c r="L94">
        <v>-1.51890449533681E-2</v>
      </c>
      <c r="M94">
        <v>-7.6149767363589999E-2</v>
      </c>
      <c r="N94">
        <v>-0.221654569711741</v>
      </c>
      <c r="O94">
        <f t="shared" si="10"/>
        <v>-0.10433112734289969</v>
      </c>
      <c r="P94">
        <v>-5.7728439590985198E-2</v>
      </c>
      <c r="Q94">
        <v>4.2926341474670802E-2</v>
      </c>
      <c r="R94">
        <v>0.25082509427555999</v>
      </c>
      <c r="S94">
        <f t="shared" si="11"/>
        <v>7.8674332053081872E-2</v>
      </c>
      <c r="T94">
        <v>0.244650645962181</v>
      </c>
      <c r="U94">
        <v>0.26262126675611203</v>
      </c>
      <c r="V94">
        <v>7.9901257551035304E-2</v>
      </c>
      <c r="W94">
        <f t="shared" si="12"/>
        <v>0.19572439008977607</v>
      </c>
      <c r="X94">
        <v>0.25195791071229701</v>
      </c>
      <c r="Y94">
        <v>-0.67548839183578102</v>
      </c>
      <c r="Z94">
        <v>0.14368292724974199</v>
      </c>
      <c r="AA94">
        <f t="shared" si="13"/>
        <v>-9.3282517957914021E-2</v>
      </c>
      <c r="AB94">
        <v>-0.44523488860210397</v>
      </c>
      <c r="AC94">
        <v>-5.3354439705616701E-2</v>
      </c>
      <c r="AD94">
        <v>-0.391649825508881</v>
      </c>
      <c r="AE94">
        <f t="shared" si="14"/>
        <v>-0.29674638460553387</v>
      </c>
      <c r="AG94">
        <v>0.21268536867421001</v>
      </c>
      <c r="AH94">
        <v>-0.107917573675595</v>
      </c>
      <c r="AI94">
        <f t="shared" si="15"/>
        <v>5.2383897499307504E-2</v>
      </c>
      <c r="BG94">
        <v>-0.24187450567931401</v>
      </c>
      <c r="BH94">
        <v>-6.12691021062007E-2</v>
      </c>
      <c r="BI94">
        <v>-3.13924474257214E-2</v>
      </c>
    </row>
    <row r="95" spans="1:61" x14ac:dyDescent="0.2">
      <c r="A95" t="s">
        <v>172</v>
      </c>
      <c r="B95" t="s">
        <v>173</v>
      </c>
      <c r="C95">
        <v>9.79968911456226E-2</v>
      </c>
      <c r="D95">
        <v>0.105963167589051</v>
      </c>
      <c r="E95">
        <v>0.21984932222963599</v>
      </c>
      <c r="F95">
        <v>0.24625319502565499</v>
      </c>
      <c r="G95">
        <f t="shared" si="8"/>
        <v>0.19068856161478065</v>
      </c>
      <c r="H95">
        <v>-4.5386990069906704E-3</v>
      </c>
      <c r="I95">
        <v>0.22058823435955699</v>
      </c>
      <c r="J95">
        <v>9.0156430741426003E-3</v>
      </c>
      <c r="K95">
        <f t="shared" si="9"/>
        <v>7.5021726142236303E-2</v>
      </c>
      <c r="L95">
        <v>0.12959568596063401</v>
      </c>
      <c r="M95">
        <v>0.15914748910917301</v>
      </c>
      <c r="N95">
        <v>0.16840134559214101</v>
      </c>
      <c r="O95">
        <f t="shared" si="10"/>
        <v>0.152381506887316</v>
      </c>
      <c r="P95">
        <v>0.15727521876988901</v>
      </c>
      <c r="Q95">
        <v>3.6345077801785003E-2</v>
      </c>
      <c r="R95">
        <v>2.1142307753505701E-2</v>
      </c>
      <c r="S95">
        <f t="shared" si="11"/>
        <v>7.1587534775059899E-2</v>
      </c>
      <c r="T95">
        <v>0.18136167791598401</v>
      </c>
      <c r="U95">
        <v>0.12244428556435</v>
      </c>
      <c r="V95">
        <v>0.34080001453476</v>
      </c>
      <c r="W95">
        <f t="shared" si="12"/>
        <v>0.21486865933836466</v>
      </c>
      <c r="X95">
        <v>0.219236560787061</v>
      </c>
      <c r="Y95">
        <v>0.13989149581830801</v>
      </c>
      <c r="Z95">
        <v>0.123463896168514</v>
      </c>
      <c r="AA95">
        <f t="shared" si="13"/>
        <v>0.160863984257961</v>
      </c>
      <c r="AB95">
        <v>0.435804660592298</v>
      </c>
      <c r="AC95">
        <v>0.28395098605786701</v>
      </c>
      <c r="AD95">
        <v>0.175017887549969</v>
      </c>
      <c r="AE95">
        <f t="shared" si="14"/>
        <v>0.29825784473337796</v>
      </c>
      <c r="AG95">
        <v>5.1619298657487697E-2</v>
      </c>
      <c r="AH95">
        <v>0.349196501810214</v>
      </c>
      <c r="AI95">
        <f t="shared" si="15"/>
        <v>0.20040790023385086</v>
      </c>
      <c r="BG95">
        <v>0.12821064417678599</v>
      </c>
      <c r="BH95">
        <v>4.25748846745959E-2</v>
      </c>
      <c r="BI95">
        <v>0.10030612232447</v>
      </c>
    </row>
    <row r="96" spans="1:61" x14ac:dyDescent="0.2">
      <c r="A96" t="s">
        <v>174</v>
      </c>
      <c r="B96" t="s">
        <v>14</v>
      </c>
      <c r="C96">
        <v>0.39088182958674</v>
      </c>
      <c r="D96">
        <v>-9.3207003706931094E-2</v>
      </c>
      <c r="E96">
        <v>-3.1107550796974599E-2</v>
      </c>
      <c r="F96">
        <v>-0.18603495300398501</v>
      </c>
      <c r="G96">
        <f t="shared" si="8"/>
        <v>-0.10344983583596357</v>
      </c>
      <c r="H96">
        <v>-4.5448584824111203E-2</v>
      </c>
      <c r="I96">
        <v>-0.286667583350389</v>
      </c>
      <c r="J96">
        <v>0.183223493673</v>
      </c>
      <c r="K96">
        <f t="shared" si="9"/>
        <v>-4.9630891500500061E-2</v>
      </c>
      <c r="L96">
        <v>-0.383036765656321</v>
      </c>
      <c r="M96">
        <v>1.3628381366527201E-3</v>
      </c>
      <c r="N96">
        <v>-0.19719784482404901</v>
      </c>
      <c r="O96">
        <f t="shared" si="10"/>
        <v>-0.19295725744790579</v>
      </c>
      <c r="P96">
        <v>-4.3832022517175898E-2</v>
      </c>
      <c r="Q96">
        <v>-0.36554303333413002</v>
      </c>
      <c r="R96">
        <v>-0.39717082090084999</v>
      </c>
      <c r="S96">
        <f t="shared" si="11"/>
        <v>-0.26884862558405193</v>
      </c>
      <c r="T96">
        <v>0.19688627566790301</v>
      </c>
      <c r="U96">
        <v>0.15812998408725101</v>
      </c>
      <c r="V96">
        <v>-7.5453953905145199E-2</v>
      </c>
      <c r="W96">
        <f t="shared" si="12"/>
        <v>9.3187435283336284E-2</v>
      </c>
      <c r="X96">
        <v>-0.36866334353243202</v>
      </c>
      <c r="Y96">
        <v>-0.35138700533751499</v>
      </c>
      <c r="Z96">
        <v>7.4014046737846201E-2</v>
      </c>
      <c r="AA96">
        <f t="shared" si="13"/>
        <v>-0.21534543404403361</v>
      </c>
      <c r="AB96">
        <v>-1.19096798657417</v>
      </c>
      <c r="AC96">
        <v>-0.54910002296546401</v>
      </c>
      <c r="AD96">
        <v>-1.1043797307813401</v>
      </c>
      <c r="AE96">
        <f t="shared" si="14"/>
        <v>-0.94814924677365797</v>
      </c>
      <c r="AG96">
        <v>-0.88566759944642104</v>
      </c>
      <c r="AH96">
        <v>-1.00028144888619</v>
      </c>
      <c r="AI96">
        <f t="shared" si="15"/>
        <v>-0.94297452416630545</v>
      </c>
      <c r="BG96">
        <v>-0.123982394577295</v>
      </c>
      <c r="BH96">
        <v>-0.13374740051751299</v>
      </c>
      <c r="BI96">
        <v>-2.6702872023559601E-2</v>
      </c>
    </row>
    <row r="97" spans="1:61" x14ac:dyDescent="0.2">
      <c r="A97" t="s">
        <v>175</v>
      </c>
      <c r="B97" t="s">
        <v>176</v>
      </c>
      <c r="C97">
        <v>1.02747490167607E-2</v>
      </c>
      <c r="D97">
        <v>3.4092130520394399E-2</v>
      </c>
      <c r="E97">
        <v>-0.108061696043253</v>
      </c>
      <c r="F97">
        <v>-0.111471609667668</v>
      </c>
      <c r="G97">
        <f t="shared" si="8"/>
        <v>-6.1813725063508872E-2</v>
      </c>
      <c r="H97">
        <v>6.4602725446516795E-2</v>
      </c>
      <c r="I97">
        <v>0.12900248449670501</v>
      </c>
      <c r="J97">
        <v>8.0315336875896801E-2</v>
      </c>
      <c r="K97">
        <f t="shared" si="9"/>
        <v>9.1306848939706198E-2</v>
      </c>
      <c r="L97">
        <v>4.2425604075374899E-2</v>
      </c>
      <c r="M97">
        <v>3.9575522582331303E-2</v>
      </c>
      <c r="N97">
        <v>-9.9370503392102696E-2</v>
      </c>
      <c r="O97">
        <f t="shared" si="10"/>
        <v>-5.7897922447988316E-3</v>
      </c>
      <c r="P97">
        <v>-5.7728351866030203E-2</v>
      </c>
      <c r="Q97">
        <v>0.103801289212446</v>
      </c>
      <c r="R97">
        <v>-0.15253558374916201</v>
      </c>
      <c r="S97">
        <f t="shared" si="11"/>
        <v>-3.5487548800915404E-2</v>
      </c>
      <c r="T97">
        <v>0.11009330449033</v>
      </c>
      <c r="U97">
        <v>-1.5834432982496899E-2</v>
      </c>
      <c r="V97">
        <v>-7.7776885425593703E-2</v>
      </c>
      <c r="W97">
        <f t="shared" si="12"/>
        <v>5.4939953607464663E-3</v>
      </c>
      <c r="X97">
        <v>-0.120139472474003</v>
      </c>
      <c r="Y97">
        <v>0.39797688856652103</v>
      </c>
      <c r="Z97">
        <v>-0.38237759075416999</v>
      </c>
      <c r="AA97">
        <f t="shared" si="13"/>
        <v>-3.484672488721733E-2</v>
      </c>
      <c r="AB97">
        <v>0.135249407713215</v>
      </c>
      <c r="AC97">
        <v>-0.153630478144055</v>
      </c>
      <c r="AD97">
        <v>-0.187541727136736</v>
      </c>
      <c r="AE97">
        <f t="shared" si="14"/>
        <v>-6.864093252252533E-2</v>
      </c>
      <c r="AG97">
        <v>-6.0224195042127698E-2</v>
      </c>
      <c r="AH97">
        <v>-4.76073443943104E-2</v>
      </c>
      <c r="AI97">
        <f t="shared" si="15"/>
        <v>-5.3915769718219049E-2</v>
      </c>
      <c r="BG97">
        <v>-7.3385172529860697E-4</v>
      </c>
      <c r="BH97">
        <v>-0.11788819015643701</v>
      </c>
      <c r="BI97">
        <v>0.16786900922954301</v>
      </c>
    </row>
    <row r="98" spans="1:61" x14ac:dyDescent="0.2">
      <c r="A98" t="s">
        <v>177</v>
      </c>
      <c r="B98" t="s">
        <v>178</v>
      </c>
      <c r="C98">
        <v>-0.24558717459691901</v>
      </c>
      <c r="D98">
        <v>-7.9533620694434995E-2</v>
      </c>
      <c r="E98">
        <v>-0.26405265853020898</v>
      </c>
      <c r="F98">
        <v>-0.115232826951391</v>
      </c>
      <c r="G98">
        <f t="shared" si="8"/>
        <v>-0.15293970205867832</v>
      </c>
      <c r="H98">
        <v>-0.20188781271890499</v>
      </c>
      <c r="I98">
        <v>-3.22297120433939E-2</v>
      </c>
      <c r="J98">
        <v>-0.23586326265645299</v>
      </c>
      <c r="K98">
        <f t="shared" si="9"/>
        <v>-0.15666026247291728</v>
      </c>
      <c r="L98">
        <v>-7.48825210168442E-2</v>
      </c>
      <c r="M98">
        <v>1.15791655691062E-2</v>
      </c>
      <c r="N98">
        <v>-0.27949129027985697</v>
      </c>
      <c r="O98">
        <f t="shared" si="10"/>
        <v>-0.11426488190919833</v>
      </c>
      <c r="P98">
        <v>0.109564230063325</v>
      </c>
      <c r="Q98">
        <v>-0.23350997490111899</v>
      </c>
      <c r="R98">
        <v>5.57978104955646E-2</v>
      </c>
      <c r="S98">
        <f t="shared" si="11"/>
        <v>-2.2715978114076468E-2</v>
      </c>
      <c r="T98">
        <v>6.7507581562918695E-2</v>
      </c>
      <c r="U98">
        <v>-0.17457912673353301</v>
      </c>
      <c r="V98">
        <v>0.21187831712520799</v>
      </c>
      <c r="W98">
        <f t="shared" si="12"/>
        <v>3.4935590651531227E-2</v>
      </c>
      <c r="X98">
        <v>-0.120218239257902</v>
      </c>
      <c r="Y98">
        <v>-0.36331174733437199</v>
      </c>
      <c r="Z98">
        <v>-0.20349281776714601</v>
      </c>
      <c r="AA98">
        <f t="shared" si="13"/>
        <v>-0.22900760145314</v>
      </c>
      <c r="AB98">
        <v>5.0169628682110397E-2</v>
      </c>
      <c r="AC98">
        <v>4.5005626876942498E-2</v>
      </c>
      <c r="AD98">
        <v>7.5447707144568096E-2</v>
      </c>
      <c r="AE98">
        <f t="shared" si="14"/>
        <v>5.6874320901206997E-2</v>
      </c>
      <c r="AG98">
        <v>0.14817973456017</v>
      </c>
      <c r="AH98">
        <v>-0.109236707299236</v>
      </c>
      <c r="AI98">
        <f t="shared" si="15"/>
        <v>1.9471513630467001E-2</v>
      </c>
      <c r="BG98">
        <v>0.13556079080460501</v>
      </c>
      <c r="BH98">
        <v>-0.123122377529143</v>
      </c>
      <c r="BI98">
        <v>0.12980746494207501</v>
      </c>
    </row>
    <row r="99" spans="1:61" x14ac:dyDescent="0.2">
      <c r="A99" t="s">
        <v>179</v>
      </c>
      <c r="B99" t="s">
        <v>14</v>
      </c>
      <c r="C99">
        <v>8.2173921834731503E-2</v>
      </c>
      <c r="D99">
        <v>-9.8064746017078597E-2</v>
      </c>
      <c r="E99">
        <v>-0.27938581520500799</v>
      </c>
      <c r="F99">
        <v>-0.20735873566547999</v>
      </c>
      <c r="G99">
        <f t="shared" si="8"/>
        <v>-0.19493643229585553</v>
      </c>
      <c r="H99">
        <v>0.19680593044039299</v>
      </c>
      <c r="I99">
        <v>0.103240383071628</v>
      </c>
      <c r="J99">
        <v>-4.5091141663706903E-2</v>
      </c>
      <c r="K99">
        <f t="shared" si="9"/>
        <v>8.4985057282771351E-2</v>
      </c>
      <c r="L99">
        <v>0.11632888208558601</v>
      </c>
      <c r="M99">
        <v>0.27890676674503401</v>
      </c>
      <c r="N99">
        <v>-5.49948911225542E-2</v>
      </c>
      <c r="O99">
        <f t="shared" si="10"/>
        <v>0.11341358590268862</v>
      </c>
      <c r="P99">
        <v>0.17134222640539501</v>
      </c>
      <c r="Q99">
        <v>0.16517093308846401</v>
      </c>
      <c r="R99">
        <v>4.9480866236472403E-2</v>
      </c>
      <c r="S99">
        <f t="shared" si="11"/>
        <v>0.1286646752434438</v>
      </c>
      <c r="T99">
        <v>5.1499918554715599E-2</v>
      </c>
      <c r="U99">
        <v>0.20033306560288899</v>
      </c>
      <c r="V99">
        <v>0.143916849544096</v>
      </c>
      <c r="W99">
        <f t="shared" si="12"/>
        <v>0.13191661123390019</v>
      </c>
      <c r="X99">
        <v>0.12152832116755299</v>
      </c>
      <c r="Y99">
        <v>0.16372381829521199</v>
      </c>
      <c r="Z99">
        <v>-5.2933418443919099E-2</v>
      </c>
      <c r="AA99">
        <f t="shared" si="13"/>
        <v>7.7439573672948611E-2</v>
      </c>
      <c r="AB99">
        <v>-0.44379027008837102</v>
      </c>
      <c r="AC99">
        <v>-0.481549803412051</v>
      </c>
      <c r="AD99">
        <v>-0.30491768540020697</v>
      </c>
      <c r="AE99">
        <f t="shared" si="14"/>
        <v>-0.41008591963354296</v>
      </c>
      <c r="AG99">
        <v>-0.51854407833509197</v>
      </c>
      <c r="AH99">
        <v>-0.20023110974292199</v>
      </c>
      <c r="AI99">
        <f t="shared" si="15"/>
        <v>-0.359387594039007</v>
      </c>
      <c r="BG99">
        <v>7.0437519222032998E-3</v>
      </c>
      <c r="BH99">
        <v>7.8200769185225394E-2</v>
      </c>
      <c r="BI99">
        <v>-0.13951457887833299</v>
      </c>
    </row>
    <row r="100" spans="1:61" x14ac:dyDescent="0.2">
      <c r="A100" t="s">
        <v>180</v>
      </c>
      <c r="B100" t="s">
        <v>181</v>
      </c>
      <c r="C100">
        <v>5.6565434926730801E-2</v>
      </c>
      <c r="D100">
        <v>-0.192190608347551</v>
      </c>
      <c r="E100">
        <v>-0.14607233096316899</v>
      </c>
      <c r="F100">
        <v>-0.101107318369675</v>
      </c>
      <c r="G100">
        <f t="shared" si="8"/>
        <v>-0.14645675256013166</v>
      </c>
      <c r="H100">
        <v>0.120833439962824</v>
      </c>
      <c r="I100">
        <v>1.9615920632569402E-2</v>
      </c>
      <c r="J100">
        <v>-7.9172499860820006E-2</v>
      </c>
      <c r="K100">
        <f t="shared" si="9"/>
        <v>2.0425620244857796E-2</v>
      </c>
      <c r="L100">
        <v>-0.111444161225564</v>
      </c>
      <c r="M100">
        <v>0.198838759205159</v>
      </c>
      <c r="N100">
        <v>7.9723650697950399E-2</v>
      </c>
      <c r="O100">
        <f t="shared" si="10"/>
        <v>5.5706082892515135E-2</v>
      </c>
      <c r="P100">
        <v>-9.7888527317271198E-2</v>
      </c>
      <c r="Q100">
        <v>-5.9276567081031697E-2</v>
      </c>
      <c r="R100">
        <v>4.6013511602446003E-2</v>
      </c>
      <c r="S100">
        <f t="shared" si="11"/>
        <v>-3.7050527598618967E-2</v>
      </c>
      <c r="T100">
        <v>-2.9120821871852502E-2</v>
      </c>
      <c r="U100">
        <v>-0.13829123222850601</v>
      </c>
      <c r="V100">
        <v>0.143750497759531</v>
      </c>
      <c r="W100">
        <f t="shared" si="12"/>
        <v>-7.8871854469425018E-3</v>
      </c>
      <c r="X100">
        <v>-0.125286024954536</v>
      </c>
      <c r="Y100">
        <v>0.28325343815224802</v>
      </c>
      <c r="Z100">
        <v>-1.11643905512232E-2</v>
      </c>
      <c r="AA100">
        <f t="shared" si="13"/>
        <v>4.893434088216294E-2</v>
      </c>
      <c r="AB100">
        <v>-0.16794009763526099</v>
      </c>
      <c r="AC100">
        <v>-8.2684269738956706E-2</v>
      </c>
      <c r="AD100">
        <v>-0.16923757616336099</v>
      </c>
      <c r="AE100">
        <f t="shared" si="14"/>
        <v>-0.13995398117919289</v>
      </c>
      <c r="AG100">
        <v>-0.136393104965499</v>
      </c>
      <c r="AH100">
        <v>-5.4130440923774198E-2</v>
      </c>
      <c r="AI100">
        <f t="shared" si="15"/>
        <v>-9.52617729446366E-2</v>
      </c>
      <c r="BG100">
        <v>-0.124485011403853</v>
      </c>
      <c r="BH100">
        <v>0.120320861372193</v>
      </c>
      <c r="BI100">
        <v>-5.9469116811954999E-2</v>
      </c>
    </row>
    <row r="101" spans="1:61" x14ac:dyDescent="0.2">
      <c r="A101" t="s">
        <v>182</v>
      </c>
      <c r="B101" t="s">
        <v>183</v>
      </c>
      <c r="C101">
        <v>-0.17483415443136499</v>
      </c>
      <c r="D101">
        <v>7.6946253385982696E-2</v>
      </c>
      <c r="E101">
        <v>-4.6627240298137397E-2</v>
      </c>
      <c r="F101">
        <v>2.7007077868953799E-2</v>
      </c>
      <c r="G101">
        <f t="shared" si="8"/>
        <v>1.9108696985599697E-2</v>
      </c>
      <c r="H101">
        <v>0.15031103103931201</v>
      </c>
      <c r="I101">
        <v>-1.3680278149262801E-2</v>
      </c>
      <c r="J101">
        <v>-6.3274699126387697E-3</v>
      </c>
      <c r="K101">
        <f t="shared" si="9"/>
        <v>4.3434427659136819E-2</v>
      </c>
      <c r="L101">
        <v>-6.9062956323739003E-2</v>
      </c>
      <c r="M101">
        <v>6.63502590173701E-2</v>
      </c>
      <c r="N101">
        <v>4.0723688087290197E-2</v>
      </c>
      <c r="O101">
        <f t="shared" si="10"/>
        <v>1.2670330260307098E-2</v>
      </c>
      <c r="P101">
        <v>3.7553449490700101E-2</v>
      </c>
      <c r="Q101">
        <v>6.1253588731522398E-3</v>
      </c>
      <c r="R101">
        <v>0.118127096194149</v>
      </c>
      <c r="S101">
        <f t="shared" si="11"/>
        <v>5.3935301519333782E-2</v>
      </c>
      <c r="T101">
        <v>-8.6914011871451494E-2</v>
      </c>
      <c r="U101">
        <v>1.9417252636661501E-2</v>
      </c>
      <c r="V101">
        <v>3.1609877142661502E-2</v>
      </c>
      <c r="W101">
        <f t="shared" si="12"/>
        <v>-1.1962294030709497E-2</v>
      </c>
      <c r="X101">
        <v>-0.13868908865521601</v>
      </c>
      <c r="Y101">
        <v>-0.42745613339178401</v>
      </c>
      <c r="Z101">
        <v>-9.1273445418017501E-3</v>
      </c>
      <c r="AA101">
        <f t="shared" si="13"/>
        <v>-0.19175752219626727</v>
      </c>
      <c r="AB101">
        <v>-0.41862827550531101</v>
      </c>
      <c r="AC101">
        <v>-3.5934093707331603E-2</v>
      </c>
      <c r="AD101">
        <v>-0.279827238419804</v>
      </c>
      <c r="AE101">
        <f t="shared" si="14"/>
        <v>-0.24479653587748218</v>
      </c>
      <c r="AG101">
        <v>-0.55370123029006602</v>
      </c>
      <c r="AH101">
        <v>-0.409068049474474</v>
      </c>
      <c r="AI101">
        <f t="shared" si="15"/>
        <v>-0.48138463988226998</v>
      </c>
      <c r="BG101">
        <v>0.15512407181674701</v>
      </c>
      <c r="BH101">
        <v>-2.9816423512271199E-2</v>
      </c>
      <c r="BI101">
        <v>-9.2538520058013898E-2</v>
      </c>
    </row>
    <row r="102" spans="1:61" x14ac:dyDescent="0.2">
      <c r="A102" t="s">
        <v>184</v>
      </c>
      <c r="B102" t="s">
        <v>185</v>
      </c>
      <c r="C102">
        <v>-1.26964142832379</v>
      </c>
      <c r="D102">
        <v>0.38316034253602599</v>
      </c>
      <c r="E102">
        <v>0.11363505124071401</v>
      </c>
      <c r="F102">
        <v>-5.2225545302487797E-2</v>
      </c>
      <c r="G102">
        <f t="shared" si="8"/>
        <v>0.14818994949141739</v>
      </c>
      <c r="H102">
        <v>-0.23658197128483099</v>
      </c>
      <c r="I102">
        <v>0.371062085045891</v>
      </c>
      <c r="J102">
        <v>0.13211780403734</v>
      </c>
      <c r="K102">
        <f t="shared" si="9"/>
        <v>8.8865972599466672E-2</v>
      </c>
      <c r="L102">
        <v>-8.8453703271369505E-2</v>
      </c>
      <c r="M102">
        <v>0.33614932946443998</v>
      </c>
      <c r="N102">
        <v>-0.45701704092061801</v>
      </c>
      <c r="O102">
        <f t="shared" si="10"/>
        <v>-6.9773804909182516E-2</v>
      </c>
      <c r="P102">
        <v>-0.174261666935867</v>
      </c>
      <c r="Q102">
        <v>-0.28517920068416902</v>
      </c>
      <c r="R102">
        <v>0.516417275984274</v>
      </c>
      <c r="S102">
        <f t="shared" si="11"/>
        <v>1.8992136121412668E-2</v>
      </c>
      <c r="T102">
        <v>-0.36655496674315502</v>
      </c>
      <c r="U102">
        <v>0.16806526906559399</v>
      </c>
      <c r="V102">
        <v>0.273186115054875</v>
      </c>
      <c r="W102">
        <f t="shared" si="12"/>
        <v>2.489880579243799E-2</v>
      </c>
      <c r="X102">
        <v>-0.29526674520352703</v>
      </c>
      <c r="Y102">
        <v>1.17667364144841</v>
      </c>
      <c r="Z102">
        <v>-0.94415498709185397</v>
      </c>
      <c r="AA102">
        <f t="shared" si="13"/>
        <v>-2.0916030282323656E-2</v>
      </c>
      <c r="AB102">
        <v>-1.3740226579569701</v>
      </c>
      <c r="AC102">
        <v>-1.1741237775273801</v>
      </c>
      <c r="AD102">
        <v>-1.9475886032654901</v>
      </c>
      <c r="AE102">
        <f t="shared" si="14"/>
        <v>-1.4985783462499469</v>
      </c>
      <c r="AG102">
        <v>-1.8805725078293001</v>
      </c>
      <c r="AH102">
        <v>-1.18839778299898</v>
      </c>
      <c r="AI102">
        <f t="shared" si="15"/>
        <v>-1.5344851454141399</v>
      </c>
      <c r="BG102">
        <v>-0.180988489766785</v>
      </c>
      <c r="BH102">
        <v>9.8312042034026104E-2</v>
      </c>
      <c r="BI102">
        <v>6.5488511905848298E-2</v>
      </c>
    </row>
    <row r="103" spans="1:61" x14ac:dyDescent="0.2">
      <c r="A103" t="s">
        <v>186</v>
      </c>
      <c r="B103" t="s">
        <v>14</v>
      </c>
      <c r="C103">
        <v>-2.8792399065028701E-2</v>
      </c>
      <c r="D103">
        <v>0.276997798585917</v>
      </c>
      <c r="E103">
        <v>5.2568616162164801E-2</v>
      </c>
      <c r="F103">
        <v>2.1780301654286101E-3</v>
      </c>
      <c r="G103">
        <f t="shared" si="8"/>
        <v>0.11058148163783681</v>
      </c>
      <c r="H103">
        <v>-4.49757592543234E-2</v>
      </c>
      <c r="I103">
        <v>4.3843978782214001E-2</v>
      </c>
      <c r="J103">
        <v>-3.4497616068780997E-2</v>
      </c>
      <c r="K103">
        <f t="shared" si="9"/>
        <v>-1.1876465513630132E-2</v>
      </c>
      <c r="L103">
        <v>-0.16149879516250801</v>
      </c>
      <c r="M103">
        <v>9.3038245160779205E-3</v>
      </c>
      <c r="N103">
        <v>-4.4137880151024302E-2</v>
      </c>
      <c r="O103">
        <f t="shared" si="10"/>
        <v>-6.5444283599151457E-2</v>
      </c>
      <c r="P103">
        <v>-2.3545520075839901E-2</v>
      </c>
      <c r="Q103">
        <v>0.37363290381244302</v>
      </c>
      <c r="R103">
        <v>0.120136859568423</v>
      </c>
      <c r="S103">
        <f t="shared" si="11"/>
        <v>0.15674141443500872</v>
      </c>
      <c r="T103">
        <v>-0.126363822457428</v>
      </c>
      <c r="U103">
        <v>4.2360417330995701E-2</v>
      </c>
      <c r="V103">
        <v>0.22435723602608601</v>
      </c>
      <c r="W103">
        <f t="shared" si="12"/>
        <v>4.6784610299884566E-2</v>
      </c>
      <c r="X103">
        <v>-2.6004529962700199E-2</v>
      </c>
      <c r="Y103">
        <v>-0.69230973011910801</v>
      </c>
      <c r="Z103">
        <v>0.248255722556286</v>
      </c>
      <c r="AA103">
        <f t="shared" si="13"/>
        <v>-0.15668617917517405</v>
      </c>
      <c r="AB103">
        <v>0.62854175848528404</v>
      </c>
      <c r="AC103">
        <v>0.43567857038028301</v>
      </c>
      <c r="AD103">
        <v>0.50342050183661502</v>
      </c>
      <c r="AE103">
        <f t="shared" si="14"/>
        <v>0.52254694356739406</v>
      </c>
      <c r="AG103">
        <v>0.42326399176290203</v>
      </c>
      <c r="AH103">
        <v>0.56217860153635302</v>
      </c>
      <c r="AI103">
        <f t="shared" si="15"/>
        <v>0.49272129664962749</v>
      </c>
      <c r="BG103">
        <v>5.5487211900583901E-2</v>
      </c>
      <c r="BH103">
        <v>-6.2049552181307602E-2</v>
      </c>
      <c r="BI103">
        <v>0.153577608098557</v>
      </c>
    </row>
    <row r="104" spans="1:61" x14ac:dyDescent="0.2">
      <c r="A104" t="s">
        <v>187</v>
      </c>
      <c r="B104" t="s">
        <v>63</v>
      </c>
      <c r="C104">
        <v>-1.27772635532135E-2</v>
      </c>
      <c r="D104">
        <v>-0.11709610456323</v>
      </c>
      <c r="E104">
        <v>6.1848136838666398E-2</v>
      </c>
      <c r="F104">
        <v>-9.7327987488475307E-2</v>
      </c>
      <c r="G104">
        <f t="shared" si="8"/>
        <v>-5.0858651737679637E-2</v>
      </c>
      <c r="H104">
        <v>-0.25563735503277202</v>
      </c>
      <c r="I104">
        <v>-8.7544196578806001E-3</v>
      </c>
      <c r="J104">
        <v>-0.245074277500896</v>
      </c>
      <c r="K104">
        <f t="shared" si="9"/>
        <v>-0.16982201739718286</v>
      </c>
      <c r="L104">
        <v>-0.18695194173735799</v>
      </c>
      <c r="M104">
        <v>-0.102358363705782</v>
      </c>
      <c r="N104">
        <v>-0.24003599697949299</v>
      </c>
      <c r="O104">
        <f t="shared" si="10"/>
        <v>-0.17644876747421098</v>
      </c>
      <c r="P104">
        <v>-6.4438145262383201E-2</v>
      </c>
      <c r="Q104">
        <v>-3.3910121136496399E-2</v>
      </c>
      <c r="R104">
        <v>-7.9348736437770698E-2</v>
      </c>
      <c r="S104">
        <f t="shared" si="11"/>
        <v>-5.9232334278883435E-2</v>
      </c>
      <c r="T104">
        <v>-0.16505778281734201</v>
      </c>
      <c r="U104">
        <v>-0.29917587764241499</v>
      </c>
      <c r="V104">
        <v>-0.25105742372450501</v>
      </c>
      <c r="W104">
        <f t="shared" si="12"/>
        <v>-0.23843036139475401</v>
      </c>
      <c r="X104">
        <v>0.103500180331266</v>
      </c>
      <c r="Y104">
        <v>-0.28026178114836298</v>
      </c>
      <c r="Z104">
        <v>-0.119812038246084</v>
      </c>
      <c r="AA104">
        <f t="shared" si="13"/>
        <v>-9.8857879687726982E-2</v>
      </c>
      <c r="AB104">
        <v>-0.52196079638071102</v>
      </c>
      <c r="AC104">
        <v>-0.46183755983422498</v>
      </c>
      <c r="AD104">
        <v>-0.69420553668394702</v>
      </c>
      <c r="AE104">
        <f t="shared" si="14"/>
        <v>-0.55933463096629432</v>
      </c>
      <c r="AG104">
        <v>-0.11859165224842</v>
      </c>
      <c r="AH104">
        <v>-0.52631246322895398</v>
      </c>
      <c r="AI104">
        <f t="shared" si="15"/>
        <v>-0.32245205773868701</v>
      </c>
      <c r="BG104">
        <v>-5.4482576031875903E-2</v>
      </c>
      <c r="BH104">
        <v>-9.4223397641270204E-2</v>
      </c>
      <c r="BI104">
        <v>-7.2151154342246906E-2</v>
      </c>
    </row>
    <row r="105" spans="1:61" x14ac:dyDescent="0.2">
      <c r="A105" t="s">
        <v>188</v>
      </c>
      <c r="B105" t="s">
        <v>14</v>
      </c>
      <c r="C105">
        <v>0.23283132895990799</v>
      </c>
      <c r="D105">
        <v>-0.211448353440161</v>
      </c>
      <c r="E105">
        <v>-0.26724109175310001</v>
      </c>
      <c r="F105">
        <v>-6.7313604416356004E-2</v>
      </c>
      <c r="G105">
        <f t="shared" si="8"/>
        <v>-0.182001016536539</v>
      </c>
      <c r="H105">
        <v>-0.36536057780299802</v>
      </c>
      <c r="I105">
        <v>-0.27974628959807102</v>
      </c>
      <c r="J105">
        <v>-0.504961456649624</v>
      </c>
      <c r="K105">
        <f t="shared" si="9"/>
        <v>-0.38335610801689768</v>
      </c>
      <c r="L105">
        <v>-2.67284379567603E-2</v>
      </c>
      <c r="M105">
        <v>-0.17906690315749399</v>
      </c>
      <c r="N105">
        <v>-5.0956689431590201E-2</v>
      </c>
      <c r="O105">
        <f t="shared" si="10"/>
        <v>-8.5584010181948167E-2</v>
      </c>
      <c r="P105">
        <v>-6.3410805924613706E-2</v>
      </c>
      <c r="Q105">
        <v>-0.28651298839784101</v>
      </c>
      <c r="R105">
        <v>-0.27166006362064299</v>
      </c>
      <c r="S105">
        <f t="shared" si="11"/>
        <v>-0.20719461931436589</v>
      </c>
      <c r="T105">
        <v>-0.187909447594442</v>
      </c>
      <c r="U105">
        <v>-0.28747889812583999</v>
      </c>
      <c r="V105">
        <v>3.7686317156882698E-2</v>
      </c>
      <c r="W105">
        <f t="shared" si="12"/>
        <v>-0.14590067618779975</v>
      </c>
      <c r="X105">
        <v>-0.101304964656876</v>
      </c>
      <c r="Y105">
        <v>-1.0446727761482499</v>
      </c>
      <c r="Z105">
        <v>-7.4874676665573695E-2</v>
      </c>
      <c r="AA105">
        <f t="shared" si="13"/>
        <v>-0.40695080582356652</v>
      </c>
      <c r="AB105">
        <v>1.72209186371431E-2</v>
      </c>
      <c r="AC105">
        <v>0.166087344603807</v>
      </c>
      <c r="AD105">
        <v>0.21779200082754699</v>
      </c>
      <c r="AE105">
        <f t="shared" si="14"/>
        <v>0.13370008802283237</v>
      </c>
      <c r="AG105">
        <v>0.110295056212884</v>
      </c>
      <c r="AH105">
        <v>-0.15659227532414</v>
      </c>
      <c r="AI105">
        <f t="shared" si="15"/>
        <v>-2.3148609555627996E-2</v>
      </c>
      <c r="BG105">
        <v>6.4031487530343406E-2</v>
      </c>
      <c r="BH105">
        <v>-9.5954018316794107E-2</v>
      </c>
      <c r="BI105">
        <v>-9.9805782670864304E-2</v>
      </c>
    </row>
    <row r="106" spans="1:61" x14ac:dyDescent="0.2">
      <c r="A106" t="s">
        <v>189</v>
      </c>
      <c r="B106" t="s">
        <v>190</v>
      </c>
      <c r="C106">
        <v>4.4466889339162902E-2</v>
      </c>
      <c r="D106">
        <v>0.34348522079891303</v>
      </c>
      <c r="E106">
        <v>4.6232470587941797E-2</v>
      </c>
      <c r="F106">
        <v>0.110148585474358</v>
      </c>
      <c r="G106">
        <f t="shared" si="8"/>
        <v>0.16662209228707095</v>
      </c>
      <c r="H106">
        <v>6.7018389034032601E-3</v>
      </c>
      <c r="I106">
        <v>0.129291654973339</v>
      </c>
      <c r="J106">
        <v>0.1662390652512</v>
      </c>
      <c r="K106">
        <f t="shared" si="9"/>
        <v>0.10074418637598075</v>
      </c>
      <c r="L106">
        <v>0.21967797791615301</v>
      </c>
      <c r="M106">
        <v>-1.48633249734575E-3</v>
      </c>
      <c r="N106">
        <v>0.36085711113347801</v>
      </c>
      <c r="O106">
        <f t="shared" si="10"/>
        <v>0.1930162521840951</v>
      </c>
      <c r="P106">
        <v>0.22313767507837301</v>
      </c>
      <c r="Q106">
        <v>-8.4430848116125001E-2</v>
      </c>
      <c r="R106">
        <v>0.21854519655152499</v>
      </c>
      <c r="S106">
        <f t="shared" si="11"/>
        <v>0.11908400783792433</v>
      </c>
      <c r="T106">
        <v>-0.20273728539243799</v>
      </c>
      <c r="U106">
        <v>0.34637315555358</v>
      </c>
      <c r="V106">
        <v>0.34049031915164701</v>
      </c>
      <c r="W106">
        <f t="shared" si="12"/>
        <v>0.16137539643759635</v>
      </c>
      <c r="X106">
        <v>7.6773990051798593E-2</v>
      </c>
      <c r="Y106">
        <v>-0.56311320959257904</v>
      </c>
      <c r="Z106">
        <v>4.7878077144943597E-2</v>
      </c>
      <c r="AA106">
        <f t="shared" si="13"/>
        <v>-0.14615371413194564</v>
      </c>
      <c r="AB106">
        <v>0.200437507154965</v>
      </c>
      <c r="AC106">
        <v>-0.101443590932446</v>
      </c>
      <c r="AD106">
        <v>0.137252247817122</v>
      </c>
      <c r="AE106">
        <f t="shared" si="14"/>
        <v>7.8748721346546993E-2</v>
      </c>
      <c r="AG106">
        <v>-2.85870529656767E-2</v>
      </c>
      <c r="AH106">
        <v>-0.113653692325832</v>
      </c>
      <c r="AI106">
        <f t="shared" si="15"/>
        <v>-7.1120372645754354E-2</v>
      </c>
      <c r="BG106">
        <v>-0.14669039660705499</v>
      </c>
      <c r="BH106">
        <v>-6.4400106511142502E-2</v>
      </c>
      <c r="BI106">
        <v>0.111723101258279</v>
      </c>
    </row>
    <row r="107" spans="1:61" x14ac:dyDescent="0.2">
      <c r="A107" t="s">
        <v>191</v>
      </c>
      <c r="B107" t="s">
        <v>192</v>
      </c>
      <c r="C107">
        <v>0.204033956360087</v>
      </c>
      <c r="D107">
        <v>0.26341624383281098</v>
      </c>
      <c r="E107">
        <v>8.8306590631322193E-2</v>
      </c>
      <c r="F107">
        <v>0.230517044500818</v>
      </c>
      <c r="G107">
        <f t="shared" si="8"/>
        <v>0.19407995965498373</v>
      </c>
      <c r="H107">
        <v>5.7578100808581799E-2</v>
      </c>
      <c r="I107">
        <v>0.26845351216803398</v>
      </c>
      <c r="J107">
        <v>0.27212909670390401</v>
      </c>
      <c r="K107">
        <f t="shared" si="9"/>
        <v>0.19938690322683991</v>
      </c>
      <c r="L107">
        <v>0.149724167494973</v>
      </c>
      <c r="M107">
        <v>0.32662436486667101</v>
      </c>
      <c r="N107">
        <v>0.116711236425489</v>
      </c>
      <c r="O107">
        <f t="shared" si="10"/>
        <v>0.19768658959571098</v>
      </c>
      <c r="P107">
        <v>5.9785887593843803E-2</v>
      </c>
      <c r="Q107">
        <v>0.14738471626776301</v>
      </c>
      <c r="R107">
        <v>4.2625672407516697E-2</v>
      </c>
      <c r="S107">
        <f t="shared" si="11"/>
        <v>8.3265425423041162E-2</v>
      </c>
      <c r="T107">
        <v>0.284846593741512</v>
      </c>
      <c r="U107">
        <v>5.3687603350890803E-2</v>
      </c>
      <c r="V107">
        <v>0.22092273952677799</v>
      </c>
      <c r="W107">
        <f t="shared" si="12"/>
        <v>0.18648564553972694</v>
      </c>
      <c r="X107">
        <v>-0.24338231571602401</v>
      </c>
      <c r="Y107">
        <v>0.437230817458166</v>
      </c>
      <c r="Z107">
        <v>-0.13291164949317799</v>
      </c>
      <c r="AA107">
        <f t="shared" si="13"/>
        <v>2.0312284082988002E-2</v>
      </c>
      <c r="AB107">
        <v>-1.1099257882392299</v>
      </c>
      <c r="AC107">
        <v>-0.799013782621668</v>
      </c>
      <c r="AD107">
        <v>-1.17497553156481</v>
      </c>
      <c r="AE107">
        <f t="shared" si="14"/>
        <v>-1.0279717008085694</v>
      </c>
      <c r="AG107">
        <v>-1.2904411638957201</v>
      </c>
      <c r="AH107">
        <v>-1.0407221988990001</v>
      </c>
      <c r="AI107">
        <f t="shared" si="15"/>
        <v>-1.1655816813973601</v>
      </c>
      <c r="BG107">
        <v>0.20356063745267999</v>
      </c>
      <c r="BH107">
        <v>-2.5400564259556702E-3</v>
      </c>
      <c r="BI107">
        <v>5.7442366626708999E-2</v>
      </c>
    </row>
    <row r="108" spans="1:61" x14ac:dyDescent="0.2">
      <c r="A108" t="s">
        <v>193</v>
      </c>
      <c r="B108" t="s">
        <v>194</v>
      </c>
      <c r="C108">
        <v>-0.60504675053864299</v>
      </c>
      <c r="D108">
        <v>0.38701767372722701</v>
      </c>
      <c r="E108">
        <v>0.88898261142528201</v>
      </c>
      <c r="F108">
        <v>0.15743518281478999</v>
      </c>
      <c r="G108">
        <f t="shared" si="8"/>
        <v>0.47781182265576633</v>
      </c>
      <c r="H108">
        <v>0.626215946990196</v>
      </c>
      <c r="I108">
        <v>0.44713193539115298</v>
      </c>
      <c r="J108">
        <v>6.4889490896797894E-2</v>
      </c>
      <c r="K108">
        <f t="shared" si="9"/>
        <v>0.37941245775938226</v>
      </c>
      <c r="L108">
        <v>-0.137723369256704</v>
      </c>
      <c r="M108">
        <v>3.5262359870780698E-2</v>
      </c>
      <c r="N108">
        <v>0.17344193722631299</v>
      </c>
      <c r="O108">
        <f t="shared" si="10"/>
        <v>2.3660309280129892E-2</v>
      </c>
      <c r="P108">
        <v>0.30355164928138301</v>
      </c>
      <c r="Q108">
        <v>0.34441914645230098</v>
      </c>
      <c r="R108">
        <v>0.58383389501667304</v>
      </c>
      <c r="S108">
        <f t="shared" si="11"/>
        <v>0.41060156358345234</v>
      </c>
      <c r="T108">
        <v>0.239285178244597</v>
      </c>
      <c r="U108">
        <v>0.37693915714114701</v>
      </c>
      <c r="V108">
        <v>5.9700101346479503E-2</v>
      </c>
      <c r="W108">
        <f t="shared" si="12"/>
        <v>0.22530814557740783</v>
      </c>
      <c r="X108">
        <v>0.37376632264447301</v>
      </c>
      <c r="Y108">
        <v>-0.57216490483111504</v>
      </c>
      <c r="Z108">
        <v>0.334077544497072</v>
      </c>
      <c r="AA108">
        <f t="shared" si="13"/>
        <v>4.5226320770143325E-2</v>
      </c>
      <c r="AB108">
        <v>0.14738559026178499</v>
      </c>
      <c r="AC108">
        <v>8.2803199636997005E-2</v>
      </c>
      <c r="AD108">
        <v>0.14062006098216001</v>
      </c>
      <c r="AE108">
        <f t="shared" si="14"/>
        <v>0.12360295029364733</v>
      </c>
      <c r="AG108">
        <v>-9.6860288696980407E-2</v>
      </c>
      <c r="AH108">
        <v>-2.2068389679440002E-2</v>
      </c>
      <c r="AI108">
        <f t="shared" si="15"/>
        <v>-5.9464339188210202E-2</v>
      </c>
      <c r="BG108">
        <v>0.239665670034931</v>
      </c>
      <c r="BH108">
        <v>-4.0199071329618898E-2</v>
      </c>
      <c r="BI108">
        <v>8.7107487710220005E-2</v>
      </c>
    </row>
    <row r="109" spans="1:61" x14ac:dyDescent="0.2">
      <c r="A109" t="s">
        <v>195</v>
      </c>
      <c r="B109" t="s">
        <v>196</v>
      </c>
      <c r="C109">
        <v>0.228961039818176</v>
      </c>
      <c r="D109">
        <v>-0.12786253054891999</v>
      </c>
      <c r="E109">
        <v>-0.46362835025073001</v>
      </c>
      <c r="F109">
        <v>-0.178655490685073</v>
      </c>
      <c r="G109">
        <f t="shared" si="8"/>
        <v>-0.25671545716157435</v>
      </c>
      <c r="H109">
        <v>0.37601111154519701</v>
      </c>
      <c r="I109">
        <v>0.20432034179319</v>
      </c>
      <c r="J109">
        <v>0.35712588421973201</v>
      </c>
      <c r="K109">
        <f t="shared" si="9"/>
        <v>0.31248577918603965</v>
      </c>
      <c r="L109">
        <v>0.177451581921479</v>
      </c>
      <c r="M109">
        <v>-0.31471129837092499</v>
      </c>
      <c r="N109">
        <v>-0.19980131536424101</v>
      </c>
      <c r="O109">
        <f t="shared" si="10"/>
        <v>-0.11235367727122898</v>
      </c>
      <c r="P109">
        <v>0.15959425209783901</v>
      </c>
      <c r="Q109">
        <v>0.50449732149922899</v>
      </c>
      <c r="R109">
        <v>0.32901914162378698</v>
      </c>
      <c r="S109">
        <f t="shared" si="11"/>
        <v>0.33103690507361833</v>
      </c>
      <c r="T109">
        <v>0.29759283412825999</v>
      </c>
      <c r="U109">
        <v>0.31185641976616801</v>
      </c>
      <c r="V109">
        <v>0.40109097129774002</v>
      </c>
      <c r="W109">
        <f t="shared" si="12"/>
        <v>0.33684674173072265</v>
      </c>
      <c r="X109">
        <v>-1.05212448223004</v>
      </c>
      <c r="Y109">
        <v>4.4425324093466202E-2</v>
      </c>
      <c r="Z109">
        <v>-0.217097577909832</v>
      </c>
      <c r="AA109">
        <f t="shared" si="13"/>
        <v>-0.40826557868213526</v>
      </c>
      <c r="AB109">
        <v>-0.166222866702326</v>
      </c>
      <c r="AC109">
        <v>-0.19844790220285799</v>
      </c>
      <c r="AD109">
        <v>-0.71609503624181903</v>
      </c>
      <c r="AE109">
        <f t="shared" si="14"/>
        <v>-0.36025526838233435</v>
      </c>
      <c r="AG109">
        <v>0.25128700355861699</v>
      </c>
      <c r="AH109">
        <v>3.7017897867143601E-2</v>
      </c>
      <c r="AI109">
        <f t="shared" si="15"/>
        <v>0.1441524507128803</v>
      </c>
      <c r="BG109">
        <v>-9.20091602057138E-2</v>
      </c>
      <c r="BH109">
        <v>-7.7704956904742398E-2</v>
      </c>
      <c r="BI109">
        <v>-0.283640143755645</v>
      </c>
    </row>
    <row r="110" spans="1:61" x14ac:dyDescent="0.2">
      <c r="A110" t="s">
        <v>197</v>
      </c>
      <c r="B110" t="s">
        <v>198</v>
      </c>
      <c r="C110">
        <v>-0.507759862364495</v>
      </c>
      <c r="D110">
        <v>-1.9023606603215899</v>
      </c>
      <c r="E110">
        <v>-1.9717458848352301</v>
      </c>
      <c r="F110">
        <v>-1.6598481051638101</v>
      </c>
      <c r="G110">
        <f t="shared" si="8"/>
        <v>-1.8446515501068765</v>
      </c>
      <c r="H110">
        <v>-2.2201654007777201</v>
      </c>
      <c r="I110">
        <v>-2.5157197162185501</v>
      </c>
      <c r="J110">
        <v>-2.2469996950884399</v>
      </c>
      <c r="K110">
        <f t="shared" si="9"/>
        <v>-2.3276282706949032</v>
      </c>
      <c r="L110">
        <v>-0.66019667499909895</v>
      </c>
      <c r="M110">
        <v>0.20433528016185801</v>
      </c>
      <c r="N110">
        <v>-0.96282297886420898</v>
      </c>
      <c r="O110">
        <f t="shared" si="10"/>
        <v>-0.47289479123381667</v>
      </c>
      <c r="P110">
        <v>-2.0048043172288401</v>
      </c>
      <c r="Q110">
        <v>-1.4110229275355699</v>
      </c>
      <c r="R110">
        <v>-2.25114984750036</v>
      </c>
      <c r="S110">
        <f t="shared" si="11"/>
        <v>-1.8889923640882564</v>
      </c>
      <c r="T110">
        <v>-2.03968718091875</v>
      </c>
      <c r="U110">
        <v>-2.810655166164</v>
      </c>
      <c r="V110">
        <v>-2.0207032619068999</v>
      </c>
      <c r="W110">
        <f t="shared" si="12"/>
        <v>-2.290348536329883</v>
      </c>
      <c r="X110">
        <v>-0.63464702393303296</v>
      </c>
      <c r="Y110">
        <v>-0.70938433294575898</v>
      </c>
      <c r="Z110">
        <v>-0.53043106283424901</v>
      </c>
      <c r="AA110">
        <f t="shared" si="13"/>
        <v>-0.62482080657101369</v>
      </c>
      <c r="AB110">
        <v>-3.23633910037154</v>
      </c>
      <c r="AC110">
        <v>-3.1920544299230298</v>
      </c>
      <c r="AD110">
        <v>-3.4313992036142502</v>
      </c>
      <c r="AE110">
        <f t="shared" si="14"/>
        <v>-3.2865975779696068</v>
      </c>
      <c r="AG110">
        <v>-3.1555461266800799</v>
      </c>
      <c r="AH110">
        <v>-3.2059237785917101</v>
      </c>
      <c r="AI110">
        <f t="shared" si="15"/>
        <v>-3.1807349526358948</v>
      </c>
      <c r="BG110">
        <v>-2.1029040987049399</v>
      </c>
      <c r="BH110">
        <v>-1.7517110002621901</v>
      </c>
      <c r="BI110">
        <v>-1.44467286903795</v>
      </c>
    </row>
    <row r="111" spans="1:61" x14ac:dyDescent="0.2">
      <c r="A111" t="s">
        <v>199</v>
      </c>
      <c r="B111" t="s">
        <v>200</v>
      </c>
      <c r="C111">
        <v>-1.1272221389372601E-2</v>
      </c>
      <c r="D111">
        <v>-0.37489421274545298</v>
      </c>
      <c r="E111">
        <v>-9.0845921816967504E-2</v>
      </c>
      <c r="F111">
        <v>0.240580894272866</v>
      </c>
      <c r="G111">
        <f t="shared" si="8"/>
        <v>-7.5053080096518163E-2</v>
      </c>
      <c r="H111">
        <v>0.21115120783000399</v>
      </c>
      <c r="I111">
        <v>0.18282104031594501</v>
      </c>
      <c r="J111">
        <v>8.2909012705992005E-2</v>
      </c>
      <c r="K111">
        <f t="shared" si="9"/>
        <v>0.15896042028398033</v>
      </c>
      <c r="L111">
        <v>-0.28940642044794501</v>
      </c>
      <c r="M111">
        <v>4.7065587766187397E-2</v>
      </c>
      <c r="N111">
        <v>0.15322722301994399</v>
      </c>
      <c r="O111">
        <f t="shared" si="10"/>
        <v>-2.9704536553937871E-2</v>
      </c>
      <c r="P111">
        <v>4.91665466820068E-3</v>
      </c>
      <c r="Q111">
        <v>3.4625655844373597E-2</v>
      </c>
      <c r="R111">
        <v>-0.25406687129585298</v>
      </c>
      <c r="S111">
        <f t="shared" si="11"/>
        <v>-7.1508186927759565E-2</v>
      </c>
      <c r="T111">
        <v>-0.34775219541903002</v>
      </c>
      <c r="U111">
        <v>0.15059960384457999</v>
      </c>
      <c r="V111">
        <v>-8.4210743756631595E-2</v>
      </c>
      <c r="W111">
        <f t="shared" si="12"/>
        <v>-9.3787778443693862E-2</v>
      </c>
      <c r="X111">
        <v>-0.21264090327412699</v>
      </c>
      <c r="Y111">
        <v>-0.33925250132162599</v>
      </c>
      <c r="Z111">
        <v>-4.6904795307736898E-2</v>
      </c>
      <c r="AA111">
        <f t="shared" si="13"/>
        <v>-0.19959939996782997</v>
      </c>
      <c r="AB111">
        <v>4.0181719196163299E-2</v>
      </c>
      <c r="AC111">
        <v>0.15025917495197399</v>
      </c>
      <c r="AD111">
        <v>-1.45212573882426E-2</v>
      </c>
      <c r="AE111">
        <f t="shared" si="14"/>
        <v>5.8639878919964895E-2</v>
      </c>
      <c r="AG111">
        <v>2.7013159828443201E-2</v>
      </c>
      <c r="AH111">
        <v>-4.4886877490757801E-2</v>
      </c>
      <c r="AI111">
        <f t="shared" si="15"/>
        <v>-8.9368588311572999E-3</v>
      </c>
      <c r="BG111">
        <v>0.100159503635709</v>
      </c>
      <c r="BH111">
        <v>0.13007405365732599</v>
      </c>
      <c r="BI111">
        <v>-3.2487633943292199E-3</v>
      </c>
    </row>
    <row r="112" spans="1:61" x14ac:dyDescent="0.2">
      <c r="A112" t="s">
        <v>201</v>
      </c>
      <c r="B112" t="s">
        <v>200</v>
      </c>
      <c r="C112">
        <v>0.14689192293928599</v>
      </c>
      <c r="D112">
        <v>2.50470527445198E-2</v>
      </c>
      <c r="E112">
        <v>-3.2722947886968598E-2</v>
      </c>
      <c r="F112">
        <v>-7.5697752649982894E-2</v>
      </c>
      <c r="G112">
        <f t="shared" si="8"/>
        <v>-2.7791215930810565E-2</v>
      </c>
      <c r="H112">
        <v>7.8264465134136096E-2</v>
      </c>
      <c r="I112">
        <v>-5.5958541801965501E-2</v>
      </c>
      <c r="J112">
        <v>-0.115525232563326</v>
      </c>
      <c r="K112">
        <f t="shared" si="9"/>
        <v>-3.10731030770518E-2</v>
      </c>
      <c r="L112">
        <v>1.19445653686477E-2</v>
      </c>
      <c r="M112" s="2">
        <v>-2.3934484205678798E-6</v>
      </c>
      <c r="N112">
        <v>-4.38864193877102E-2</v>
      </c>
      <c r="O112">
        <f t="shared" si="10"/>
        <v>-1.0648082489161022E-2</v>
      </c>
      <c r="P112">
        <v>6.1616082567075098E-2</v>
      </c>
      <c r="Q112">
        <v>9.2934788197736498E-2</v>
      </c>
      <c r="R112">
        <v>-5.1842015772294602E-2</v>
      </c>
      <c r="S112">
        <f t="shared" si="11"/>
        <v>3.4236284997505667E-2</v>
      </c>
      <c r="T112">
        <v>-1.2026285202295201E-2</v>
      </c>
      <c r="U112">
        <v>-9.7265158370761898E-2</v>
      </c>
      <c r="V112">
        <v>9.6536192342653093E-2</v>
      </c>
      <c r="W112">
        <f t="shared" si="12"/>
        <v>-4.2517504101346705E-3</v>
      </c>
      <c r="X112">
        <v>-8.9175553950732594E-2</v>
      </c>
      <c r="Y112">
        <v>-5.1868766350152501E-2</v>
      </c>
      <c r="Z112">
        <v>-2.2525994460295899E-2</v>
      </c>
      <c r="AA112">
        <f t="shared" si="13"/>
        <v>-5.4523438253726998E-2</v>
      </c>
      <c r="AB112">
        <v>0.54020422826468695</v>
      </c>
      <c r="AC112">
        <v>0.50126326160780199</v>
      </c>
      <c r="AD112">
        <v>0.54000711007642899</v>
      </c>
      <c r="AE112">
        <f t="shared" si="14"/>
        <v>0.52715819998297264</v>
      </c>
      <c r="AG112">
        <v>0.55842078927996497</v>
      </c>
      <c r="AH112">
        <v>0.38545994243341802</v>
      </c>
      <c r="AI112">
        <f t="shared" si="15"/>
        <v>0.47194036585669152</v>
      </c>
      <c r="BG112">
        <v>0.113149746705382</v>
      </c>
      <c r="BH112">
        <v>-8.5826829908493302E-2</v>
      </c>
      <c r="BI112">
        <v>8.4191835890749994E-2</v>
      </c>
    </row>
    <row r="113" spans="1:61" x14ac:dyDescent="0.2">
      <c r="A113" t="s">
        <v>202</v>
      </c>
      <c r="B113" t="s">
        <v>203</v>
      </c>
      <c r="C113">
        <v>-5.19994105024284E-2</v>
      </c>
      <c r="D113">
        <v>0.13398150765952899</v>
      </c>
      <c r="E113">
        <v>4.90250619885612E-2</v>
      </c>
      <c r="F113">
        <v>6.5526913164021899E-2</v>
      </c>
      <c r="G113">
        <f t="shared" si="8"/>
        <v>8.2844494270704033E-2</v>
      </c>
      <c r="H113">
        <v>9.5159105275562206E-2</v>
      </c>
      <c r="I113">
        <v>6.6994386737704498E-2</v>
      </c>
      <c r="J113">
        <v>3.2241441171232801E-2</v>
      </c>
      <c r="K113">
        <f t="shared" si="9"/>
        <v>6.4798311061499844E-2</v>
      </c>
      <c r="L113">
        <v>9.3085208754395701E-2</v>
      </c>
      <c r="M113">
        <v>0.12648512517707799</v>
      </c>
      <c r="N113">
        <v>8.5031934767101094E-2</v>
      </c>
      <c r="O113">
        <f t="shared" si="10"/>
        <v>0.10153408956619159</v>
      </c>
      <c r="P113">
        <v>1.9524662557236599E-2</v>
      </c>
      <c r="Q113">
        <v>0.14128149184375399</v>
      </c>
      <c r="R113">
        <v>0.11597703560757</v>
      </c>
      <c r="S113">
        <f t="shared" si="11"/>
        <v>9.2261063336186847E-2</v>
      </c>
      <c r="T113">
        <v>2.5364069843303898E-2</v>
      </c>
      <c r="U113">
        <v>7.3992705753213706E-2</v>
      </c>
      <c r="V113">
        <v>7.3160743283523802E-2</v>
      </c>
      <c r="W113">
        <f t="shared" si="12"/>
        <v>5.7505839626680468E-2</v>
      </c>
      <c r="X113">
        <v>5.5960282309176303E-2</v>
      </c>
      <c r="Y113">
        <v>-7.2148825671796604E-2</v>
      </c>
      <c r="Z113">
        <v>9.3794894999825296E-2</v>
      </c>
      <c r="AA113">
        <f t="shared" si="13"/>
        <v>2.5868783879068335E-2</v>
      </c>
      <c r="AB113">
        <v>-3.32566450547492E-2</v>
      </c>
      <c r="AC113">
        <v>-9.6300108545644497E-2</v>
      </c>
      <c r="AD113">
        <v>-5.55248048435006E-2</v>
      </c>
      <c r="AE113">
        <f t="shared" si="14"/>
        <v>-6.1693852814631432E-2</v>
      </c>
      <c r="AG113">
        <v>2.2285029478597299E-2</v>
      </c>
      <c r="AH113">
        <v>-6.0110221857138102E-2</v>
      </c>
      <c r="AI113">
        <f t="shared" si="15"/>
        <v>-1.8912596189270402E-2</v>
      </c>
      <c r="BG113">
        <v>0.10052339245335</v>
      </c>
      <c r="BH113">
        <v>-3.6945582339708599E-2</v>
      </c>
      <c r="BI113">
        <v>0.10389488755849</v>
      </c>
    </row>
    <row r="114" spans="1:61" x14ac:dyDescent="0.2">
      <c r="A114" t="s">
        <v>204</v>
      </c>
      <c r="B114" t="s">
        <v>14</v>
      </c>
      <c r="C114">
        <v>-2.6641212316808299E-2</v>
      </c>
      <c r="D114">
        <v>5.2921129632692097E-2</v>
      </c>
      <c r="E114">
        <v>2.3260426939139399E-2</v>
      </c>
      <c r="F114">
        <v>-8.7203955414938399E-3</v>
      </c>
      <c r="G114">
        <f t="shared" si="8"/>
        <v>2.2487053676779219E-2</v>
      </c>
      <c r="H114">
        <v>4.0376040743491097E-2</v>
      </c>
      <c r="I114">
        <v>-2.6973077575909699E-3</v>
      </c>
      <c r="J114">
        <v>4.1925205073867503E-2</v>
      </c>
      <c r="K114">
        <f t="shared" si="9"/>
        <v>2.6534646019922541E-2</v>
      </c>
      <c r="L114">
        <v>-1.1077413923550499E-2</v>
      </c>
      <c r="M114">
        <v>-3.8444072649497597E-2</v>
      </c>
      <c r="N114">
        <v>-4.4686637266214899E-2</v>
      </c>
      <c r="O114">
        <f t="shared" si="10"/>
        <v>-3.1402707946420999E-2</v>
      </c>
      <c r="P114">
        <v>1.25887945270113E-2</v>
      </c>
      <c r="Q114">
        <v>3.5176229285889697E-2</v>
      </c>
      <c r="R114">
        <v>0.112253777588986</v>
      </c>
      <c r="S114">
        <f t="shared" si="11"/>
        <v>5.3339600467295668E-2</v>
      </c>
      <c r="T114">
        <v>2.5938670424548199E-2</v>
      </c>
      <c r="U114">
        <v>-7.2231620474575903E-2</v>
      </c>
      <c r="V114">
        <v>5.68155486655487E-2</v>
      </c>
      <c r="W114">
        <f t="shared" si="12"/>
        <v>3.507532871840332E-3</v>
      </c>
      <c r="X114">
        <v>1.36320711236377E-2</v>
      </c>
      <c r="Y114">
        <v>0.23135285691381199</v>
      </c>
      <c r="Z114">
        <v>-0.11221652579456901</v>
      </c>
      <c r="AA114">
        <f t="shared" si="13"/>
        <v>4.4256134080960234E-2</v>
      </c>
      <c r="AB114">
        <v>-0.30151941114415298</v>
      </c>
      <c r="AC114">
        <v>-0.31821852243211801</v>
      </c>
      <c r="AD114">
        <v>-0.299938184084514</v>
      </c>
      <c r="AE114">
        <f t="shared" si="14"/>
        <v>-0.3065587058869283</v>
      </c>
      <c r="AG114">
        <v>-0.26231487776148099</v>
      </c>
      <c r="AH114">
        <v>-0.17450876865551199</v>
      </c>
      <c r="AI114">
        <f t="shared" si="15"/>
        <v>-0.2184118232084965</v>
      </c>
      <c r="BG114">
        <v>-6.9652180051754699E-3</v>
      </c>
      <c r="BH114">
        <v>4.1733412312556603E-2</v>
      </c>
      <c r="BI114">
        <v>-6.1870897876131301E-2</v>
      </c>
    </row>
    <row r="115" spans="1:61" x14ac:dyDescent="0.2">
      <c r="A115" t="s">
        <v>205</v>
      </c>
      <c r="B115" t="s">
        <v>206</v>
      </c>
      <c r="C115">
        <v>-0.113578879386402</v>
      </c>
      <c r="D115">
        <v>0.19509627164439999</v>
      </c>
      <c r="E115">
        <v>-9.5105245460244195E-2</v>
      </c>
      <c r="F115">
        <v>-5.6143853355598301E-2</v>
      </c>
      <c r="G115">
        <f t="shared" si="8"/>
        <v>1.4615724276185833E-2</v>
      </c>
      <c r="H115">
        <v>-0.111394743371428</v>
      </c>
      <c r="I115">
        <v>-0.231681851513663</v>
      </c>
      <c r="J115">
        <v>-0.34688293547008597</v>
      </c>
      <c r="K115">
        <f t="shared" si="9"/>
        <v>-0.22998651011839233</v>
      </c>
      <c r="L115">
        <v>0.34225216171964501</v>
      </c>
      <c r="M115">
        <v>-0.24620878522776199</v>
      </c>
      <c r="N115">
        <v>-0.21216325483930801</v>
      </c>
      <c r="O115">
        <f t="shared" si="10"/>
        <v>-3.8706626115808329E-2</v>
      </c>
      <c r="P115">
        <v>0.203838172344804</v>
      </c>
      <c r="Q115">
        <v>0.18956566869833999</v>
      </c>
      <c r="R115">
        <v>-0.139100224514735</v>
      </c>
      <c r="S115">
        <f t="shared" si="11"/>
        <v>8.4767872176136308E-2</v>
      </c>
      <c r="T115">
        <v>-5.4315294309790103E-2</v>
      </c>
      <c r="U115">
        <v>-0.33418358678599702</v>
      </c>
      <c r="V115">
        <v>0.187888040369251</v>
      </c>
      <c r="W115">
        <f t="shared" si="12"/>
        <v>-6.6870280242178712E-2</v>
      </c>
      <c r="X115">
        <v>0.30395538886865803</v>
      </c>
      <c r="Y115">
        <v>-0.55606798511682998</v>
      </c>
      <c r="Z115">
        <v>0.35295322198006901</v>
      </c>
      <c r="AA115">
        <f t="shared" si="13"/>
        <v>3.3613541910632351E-2</v>
      </c>
      <c r="AB115">
        <v>-1.1778289661815</v>
      </c>
      <c r="AC115">
        <v>-1.6475335918721401</v>
      </c>
      <c r="AD115">
        <v>-0.85848556859533998</v>
      </c>
      <c r="AE115">
        <f t="shared" si="14"/>
        <v>-1.22794937554966</v>
      </c>
      <c r="AG115">
        <v>-1.4102821428041801</v>
      </c>
      <c r="AH115">
        <v>-1.1423492228811001</v>
      </c>
      <c r="AI115">
        <f t="shared" si="15"/>
        <v>-1.2763156828426401</v>
      </c>
      <c r="BG115">
        <v>-6.7730003374390099E-2</v>
      </c>
      <c r="BH115">
        <v>-0.264773631146491</v>
      </c>
      <c r="BI115">
        <v>-0.67708903601653703</v>
      </c>
    </row>
    <row r="116" spans="1:61" x14ac:dyDescent="0.2">
      <c r="A116" t="s">
        <v>207</v>
      </c>
      <c r="B116" t="s">
        <v>208</v>
      </c>
      <c r="C116">
        <v>0.27619464395385102</v>
      </c>
      <c r="D116">
        <v>-0.100825035225287</v>
      </c>
      <c r="E116">
        <v>-0.32675274409289201</v>
      </c>
      <c r="F116">
        <v>-0.17950304037701101</v>
      </c>
      <c r="G116">
        <f t="shared" si="8"/>
        <v>-0.20236027323173</v>
      </c>
      <c r="H116">
        <v>-0.133463005818725</v>
      </c>
      <c r="I116">
        <v>-0.104751686145357</v>
      </c>
      <c r="J116">
        <v>-5.0206232251003097E-2</v>
      </c>
      <c r="K116">
        <f t="shared" si="9"/>
        <v>-9.6140308071695046E-2</v>
      </c>
      <c r="L116">
        <v>5.6308811552916997E-2</v>
      </c>
      <c r="M116">
        <v>2.0185091776272999E-2</v>
      </c>
      <c r="N116">
        <v>-0.11633115559354699</v>
      </c>
      <c r="O116">
        <f t="shared" si="10"/>
        <v>-1.3279084088119E-2</v>
      </c>
      <c r="P116">
        <v>0.198220473115093</v>
      </c>
      <c r="Q116">
        <v>-0.48219823963188102</v>
      </c>
      <c r="R116">
        <v>-0.42737292671462102</v>
      </c>
      <c r="S116">
        <f t="shared" si="11"/>
        <v>-0.23711689774380304</v>
      </c>
      <c r="T116">
        <v>1.20166689881378E-2</v>
      </c>
      <c r="U116">
        <v>8.9518660313465906E-2</v>
      </c>
      <c r="V116">
        <v>2.8687360632417901E-2</v>
      </c>
      <c r="W116">
        <f t="shared" si="12"/>
        <v>4.340756331134054E-2</v>
      </c>
      <c r="X116">
        <v>9.3678881354358104E-2</v>
      </c>
      <c r="Y116">
        <v>1.95124570610528E-3</v>
      </c>
      <c r="Z116">
        <v>8.7360223662491202E-2</v>
      </c>
      <c r="AA116">
        <f t="shared" si="13"/>
        <v>6.0996783574318196E-2</v>
      </c>
      <c r="AB116">
        <v>0.79080450670791502</v>
      </c>
      <c r="AC116">
        <v>0.64459683437586102</v>
      </c>
      <c r="AD116">
        <v>0.78053301973740996</v>
      </c>
      <c r="AE116">
        <f t="shared" si="14"/>
        <v>0.73864478694039537</v>
      </c>
      <c r="AG116">
        <v>0.784047438347654</v>
      </c>
      <c r="AH116">
        <v>0.68551472749598097</v>
      </c>
      <c r="AI116">
        <f t="shared" si="15"/>
        <v>0.73478108292181754</v>
      </c>
      <c r="BG116">
        <v>-1.0566878987378301E-2</v>
      </c>
      <c r="BH116">
        <v>-2.94416304438904E-2</v>
      </c>
      <c r="BI116">
        <v>-0.131598105418783</v>
      </c>
    </row>
    <row r="117" spans="1:61" x14ac:dyDescent="0.2">
      <c r="A117" t="s">
        <v>209</v>
      </c>
      <c r="B117" t="s">
        <v>139</v>
      </c>
      <c r="C117">
        <v>1.4398965277524701E-2</v>
      </c>
      <c r="D117">
        <v>0.193305066716603</v>
      </c>
      <c r="E117">
        <v>0.15256353114614701</v>
      </c>
      <c r="F117">
        <v>1.5406293958314801E-2</v>
      </c>
      <c r="G117">
        <f t="shared" si="8"/>
        <v>0.12042496394035494</v>
      </c>
      <c r="H117">
        <v>0.19462352431027</v>
      </c>
      <c r="I117">
        <v>0.199406756406657</v>
      </c>
      <c r="J117">
        <v>3.7242361887255299E-2</v>
      </c>
      <c r="K117">
        <f t="shared" si="9"/>
        <v>0.14375754753472744</v>
      </c>
      <c r="L117">
        <v>0.16687160457108</v>
      </c>
      <c r="M117">
        <v>0.12283120166218001</v>
      </c>
      <c r="N117">
        <v>-2.8265791064250299E-3</v>
      </c>
      <c r="O117">
        <f t="shared" si="10"/>
        <v>9.5625409042278328E-2</v>
      </c>
      <c r="P117">
        <v>0.12408588179317399</v>
      </c>
      <c r="Q117">
        <v>0.252023823036923</v>
      </c>
      <c r="R117">
        <v>0.14738218582993601</v>
      </c>
      <c r="S117">
        <f t="shared" si="11"/>
        <v>0.17449729688667767</v>
      </c>
      <c r="T117">
        <v>0.17220433910653299</v>
      </c>
      <c r="U117">
        <v>0.23681424258796999</v>
      </c>
      <c r="V117">
        <v>0.294232352482589</v>
      </c>
      <c r="W117">
        <f t="shared" si="12"/>
        <v>0.2344169780590307</v>
      </c>
      <c r="X117">
        <v>0.30229791185460902</v>
      </c>
      <c r="Y117">
        <v>0.27949893740895498</v>
      </c>
      <c r="Z117">
        <v>0.38753555722862199</v>
      </c>
      <c r="AA117">
        <f t="shared" si="13"/>
        <v>0.32311080216406202</v>
      </c>
      <c r="AB117">
        <v>-0.66397872945896097</v>
      </c>
      <c r="AC117">
        <v>-0.46524058939607799</v>
      </c>
      <c r="AD117">
        <v>-0.488909690076062</v>
      </c>
      <c r="AE117">
        <f t="shared" si="14"/>
        <v>-0.53937633631036697</v>
      </c>
      <c r="AG117">
        <v>-0.71885624450323105</v>
      </c>
      <c r="AH117">
        <v>-0.60496628925963802</v>
      </c>
      <c r="AI117">
        <f t="shared" si="15"/>
        <v>-0.66191126688143453</v>
      </c>
      <c r="BG117">
        <v>0.17211050406752701</v>
      </c>
      <c r="BH117">
        <v>4.4146240119621503E-2</v>
      </c>
      <c r="BI117">
        <v>0.145438209002936</v>
      </c>
    </row>
    <row r="118" spans="1:61" x14ac:dyDescent="0.2">
      <c r="A118" t="s">
        <v>210</v>
      </c>
      <c r="B118" t="s">
        <v>14</v>
      </c>
      <c r="C118">
        <v>0.31252362795295402</v>
      </c>
      <c r="D118">
        <v>-2.7690936906470398E-3</v>
      </c>
      <c r="E118">
        <v>0.108676037929115</v>
      </c>
      <c r="F118">
        <v>0.21155803359511599</v>
      </c>
      <c r="G118">
        <f t="shared" si="8"/>
        <v>0.10582165927786132</v>
      </c>
      <c r="H118">
        <v>0.46996810085902502</v>
      </c>
      <c r="I118">
        <v>-8.5901613599195806E-2</v>
      </c>
      <c r="J118">
        <v>0.41549610265028902</v>
      </c>
      <c r="K118">
        <f t="shared" si="9"/>
        <v>0.26652086330337271</v>
      </c>
      <c r="L118">
        <v>0.133704235365636</v>
      </c>
      <c r="M118">
        <v>0.34360707828888098</v>
      </c>
      <c r="N118">
        <v>0.10080378423702099</v>
      </c>
      <c r="O118">
        <f t="shared" si="10"/>
        <v>0.19270503263051264</v>
      </c>
      <c r="P118">
        <v>-7.6869864644520794E-2</v>
      </c>
      <c r="Q118">
        <v>2.1017863838278299E-2</v>
      </c>
      <c r="R118">
        <v>0.238881420938859</v>
      </c>
      <c r="S118">
        <f t="shared" si="11"/>
        <v>6.1009806710872166E-2</v>
      </c>
      <c r="T118">
        <v>0.17989495543720799</v>
      </c>
      <c r="U118">
        <v>0.187303263512724</v>
      </c>
      <c r="V118">
        <v>0.28476376207042298</v>
      </c>
      <c r="W118">
        <f t="shared" si="12"/>
        <v>0.21732066034011832</v>
      </c>
      <c r="X118">
        <v>-0.12896408226504699</v>
      </c>
      <c r="Y118">
        <v>-1.6200328552873301E-3</v>
      </c>
      <c r="Z118">
        <v>0.179121402786207</v>
      </c>
      <c r="AA118">
        <f t="shared" si="13"/>
        <v>1.6179095888624224E-2</v>
      </c>
      <c r="AB118">
        <v>0.91151755212993901</v>
      </c>
      <c r="AC118">
        <v>0.72407478934791303</v>
      </c>
      <c r="AD118">
        <v>0.70098028137399404</v>
      </c>
      <c r="AE118">
        <f t="shared" si="14"/>
        <v>0.77885754095061532</v>
      </c>
      <c r="AG118">
        <v>0.79154464108755496</v>
      </c>
      <c r="AH118">
        <v>0.84990986059175999</v>
      </c>
      <c r="AI118">
        <f t="shared" si="15"/>
        <v>0.82072725083965747</v>
      </c>
      <c r="BG118">
        <v>3.6334552056320503E-2</v>
      </c>
      <c r="BH118">
        <v>8.5392328246225394E-3</v>
      </c>
      <c r="BI118">
        <v>7.0497453250168901E-2</v>
      </c>
    </row>
    <row r="119" spans="1:61" x14ac:dyDescent="0.2">
      <c r="A119" t="s">
        <v>211</v>
      </c>
      <c r="B119" t="s">
        <v>212</v>
      </c>
      <c r="C119">
        <v>0.157357335311408</v>
      </c>
      <c r="D119">
        <v>-0.14489923459408099</v>
      </c>
      <c r="E119">
        <v>-0.15895803877810499</v>
      </c>
      <c r="F119">
        <v>-4.6728504362272397E-2</v>
      </c>
      <c r="G119">
        <f t="shared" si="8"/>
        <v>-0.11686192591148613</v>
      </c>
      <c r="H119">
        <v>-4.0745994178735902E-2</v>
      </c>
      <c r="I119">
        <v>-7.4915258872484805E-2</v>
      </c>
      <c r="J119">
        <v>-0.164069133753247</v>
      </c>
      <c r="K119">
        <f t="shared" si="9"/>
        <v>-9.3243462268155899E-2</v>
      </c>
      <c r="L119">
        <v>-0.14758967299179401</v>
      </c>
      <c r="M119">
        <v>-0.124421599186317</v>
      </c>
      <c r="N119">
        <v>-0.109861937796588</v>
      </c>
      <c r="O119">
        <f t="shared" si="10"/>
        <v>-0.12729106999156634</v>
      </c>
      <c r="P119">
        <v>-3.23208616434651E-2</v>
      </c>
      <c r="Q119">
        <v>1.40632667040845E-2</v>
      </c>
      <c r="R119">
        <v>-6.8869911694744407E-2</v>
      </c>
      <c r="S119">
        <f t="shared" si="11"/>
        <v>-2.9042502211375002E-2</v>
      </c>
      <c r="T119">
        <v>-7.1000131267849501E-2</v>
      </c>
      <c r="U119">
        <v>2.6616586430904601E-2</v>
      </c>
      <c r="V119">
        <v>-0.340674572729326</v>
      </c>
      <c r="W119">
        <f t="shared" si="12"/>
        <v>-0.12835270585542363</v>
      </c>
      <c r="X119">
        <v>0.112920721175248</v>
      </c>
      <c r="Y119">
        <v>-0.208913772612451</v>
      </c>
      <c r="Z119">
        <v>0.117459301408633</v>
      </c>
      <c r="AA119">
        <f t="shared" si="13"/>
        <v>7.1554166571433332E-3</v>
      </c>
      <c r="AB119">
        <v>-0.25627373010313398</v>
      </c>
      <c r="AC119">
        <v>1.6024743270440601E-2</v>
      </c>
      <c r="AD119">
        <v>8.3550727201066696E-2</v>
      </c>
      <c r="AE119">
        <f t="shared" si="14"/>
        <v>-5.2232753210542236E-2</v>
      </c>
      <c r="AG119">
        <v>-7.2980723975263104E-2</v>
      </c>
      <c r="AH119">
        <v>-0.36946907543906299</v>
      </c>
      <c r="AI119">
        <f t="shared" si="15"/>
        <v>-0.22122489970716305</v>
      </c>
      <c r="BG119">
        <v>2.47749145860836E-2</v>
      </c>
      <c r="BH119">
        <v>5.4377563569754303E-2</v>
      </c>
      <c r="BI119">
        <v>-0.17430640242947301</v>
      </c>
    </row>
    <row r="120" spans="1:61" x14ac:dyDescent="0.2">
      <c r="A120" t="s">
        <v>213</v>
      </c>
      <c r="B120" t="s">
        <v>214</v>
      </c>
      <c r="C120">
        <v>0.23797535319468999</v>
      </c>
      <c r="D120">
        <v>-0.19719893215131801</v>
      </c>
      <c r="E120">
        <v>7.3494110598649395E-2</v>
      </c>
      <c r="F120">
        <v>0.206195280223545</v>
      </c>
      <c r="G120">
        <f t="shared" si="8"/>
        <v>2.7496819556958794E-2</v>
      </c>
      <c r="H120">
        <v>0.28985757322321898</v>
      </c>
      <c r="I120">
        <v>0.14813175772033399</v>
      </c>
      <c r="J120">
        <v>3.3390012066105597E-2</v>
      </c>
      <c r="K120">
        <f t="shared" si="9"/>
        <v>0.15712644766988618</v>
      </c>
      <c r="L120">
        <v>-6.5697699792039099E-2</v>
      </c>
      <c r="M120">
        <v>-0.36920022218719101</v>
      </c>
      <c r="N120">
        <v>-4.7841684518486798E-2</v>
      </c>
      <c r="O120">
        <f t="shared" si="10"/>
        <v>-0.16091320216590563</v>
      </c>
      <c r="P120">
        <v>0.18286982088016701</v>
      </c>
      <c r="Q120">
        <v>-7.1324124230585401E-2</v>
      </c>
      <c r="R120">
        <v>-4.9693047908688798E-3</v>
      </c>
      <c r="S120">
        <f t="shared" si="11"/>
        <v>3.5525463952904242E-2</v>
      </c>
      <c r="T120">
        <v>-0.13967328933167</v>
      </c>
      <c r="U120">
        <v>0.38413405608935802</v>
      </c>
      <c r="V120">
        <v>-4.9043078155457602E-2</v>
      </c>
      <c r="W120">
        <f t="shared" si="12"/>
        <v>6.5139229534076803E-2</v>
      </c>
      <c r="X120">
        <v>-0.18770875720341201</v>
      </c>
      <c r="Y120">
        <v>0.34624801330697402</v>
      </c>
      <c r="Z120">
        <v>-0.22915719339905399</v>
      </c>
      <c r="AA120">
        <f t="shared" si="13"/>
        <v>-2.3539312431830661E-2</v>
      </c>
      <c r="AB120">
        <v>0.49165139360926702</v>
      </c>
      <c r="AC120">
        <v>0.67164830133871201</v>
      </c>
      <c r="AD120">
        <v>0.51481017972431597</v>
      </c>
      <c r="AE120">
        <f t="shared" si="14"/>
        <v>0.55936995822409841</v>
      </c>
      <c r="AG120">
        <v>0.19488479928441399</v>
      </c>
      <c r="AH120">
        <v>0.42726712621979801</v>
      </c>
      <c r="AI120">
        <f t="shared" si="15"/>
        <v>0.31107596275210603</v>
      </c>
      <c r="BG120">
        <v>0.37860128955857503</v>
      </c>
      <c r="BH120">
        <v>-0.14117015815877601</v>
      </c>
      <c r="BI120">
        <v>0.12782954958725501</v>
      </c>
    </row>
    <row r="121" spans="1:61" x14ac:dyDescent="0.2">
      <c r="A121" t="s">
        <v>215</v>
      </c>
      <c r="B121" t="s">
        <v>181</v>
      </c>
      <c r="C121">
        <v>-0.18929814458137201</v>
      </c>
      <c r="D121">
        <v>0.68976600590677795</v>
      </c>
      <c r="E121">
        <v>3.3061432057108903E-2</v>
      </c>
      <c r="F121">
        <v>0.32047598157846702</v>
      </c>
      <c r="G121">
        <f t="shared" si="8"/>
        <v>0.34776780651411793</v>
      </c>
      <c r="H121">
        <v>3.0990419451256999E-2</v>
      </c>
      <c r="I121">
        <v>7.0203122297535204E-4</v>
      </c>
      <c r="J121">
        <v>0.33614968931515699</v>
      </c>
      <c r="K121">
        <f t="shared" si="9"/>
        <v>0.12261404666312976</v>
      </c>
      <c r="L121">
        <v>0.46711012256558998</v>
      </c>
      <c r="M121">
        <v>0.21808802650166001</v>
      </c>
      <c r="N121">
        <v>0.50772592552375395</v>
      </c>
      <c r="O121">
        <f t="shared" si="10"/>
        <v>0.3976413581970013</v>
      </c>
      <c r="P121">
        <v>0.89303127614868005</v>
      </c>
      <c r="Q121">
        <v>-0.745758857919115</v>
      </c>
      <c r="R121">
        <v>-0.205731929106751</v>
      </c>
      <c r="S121">
        <f t="shared" si="11"/>
        <v>-1.9486503625728652E-2</v>
      </c>
      <c r="T121">
        <v>0.19119280441091499</v>
      </c>
      <c r="U121">
        <v>0.44599501881318199</v>
      </c>
      <c r="V121">
        <v>0.117193874223234</v>
      </c>
      <c r="W121">
        <f t="shared" si="12"/>
        <v>0.25146056581577697</v>
      </c>
      <c r="X121">
        <v>-2.6295534715259999E-2</v>
      </c>
      <c r="Y121">
        <v>1.41311371824383</v>
      </c>
      <c r="Z121">
        <v>0.84586683738419299</v>
      </c>
      <c r="AA121">
        <f t="shared" si="13"/>
        <v>0.74422834030425433</v>
      </c>
      <c r="AB121">
        <v>-0.112962831180743</v>
      </c>
      <c r="AC121">
        <v>-0.61242497556477105</v>
      </c>
      <c r="AD121">
        <v>-1.15534668396663</v>
      </c>
      <c r="AE121">
        <f t="shared" si="14"/>
        <v>-0.62691149690404802</v>
      </c>
      <c r="AG121">
        <v>-1.1164179977276301</v>
      </c>
      <c r="AH121">
        <v>-1.0396057430451699</v>
      </c>
      <c r="AI121">
        <f t="shared" si="15"/>
        <v>-1.0780118703863999</v>
      </c>
      <c r="BG121">
        <v>-6.3547072582749706E-2</v>
      </c>
      <c r="BH121">
        <v>0.36308041074012998</v>
      </c>
      <c r="BI121">
        <v>0.395889730112919</v>
      </c>
    </row>
    <row r="122" spans="1:61" x14ac:dyDescent="0.2">
      <c r="A122" t="s">
        <v>216</v>
      </c>
      <c r="B122" t="s">
        <v>217</v>
      </c>
      <c r="C122">
        <v>-5.85007408704208E-2</v>
      </c>
      <c r="D122">
        <v>0.14134925001043799</v>
      </c>
      <c r="E122">
        <v>-0.11630074648078401</v>
      </c>
      <c r="F122">
        <v>-7.9427193917553804E-2</v>
      </c>
      <c r="G122">
        <f t="shared" si="8"/>
        <v>-1.8126230129299939E-2</v>
      </c>
      <c r="H122">
        <v>4.0473061703236897E-2</v>
      </c>
      <c r="I122">
        <v>1.00324154072115E-2</v>
      </c>
      <c r="J122">
        <v>8.81619168857153E-2</v>
      </c>
      <c r="K122">
        <f t="shared" si="9"/>
        <v>4.6222464665387895E-2</v>
      </c>
      <c r="L122">
        <v>5.61601051319384E-2</v>
      </c>
      <c r="M122">
        <v>0.13894022135046999</v>
      </c>
      <c r="N122">
        <v>-1.2946993118528899E-3</v>
      </c>
      <c r="O122">
        <f t="shared" si="10"/>
        <v>6.4601875723518498E-2</v>
      </c>
      <c r="P122">
        <v>-0.113839691935892</v>
      </c>
      <c r="Q122">
        <v>-0.318684190994386</v>
      </c>
      <c r="R122">
        <v>7.4468374233347095E-2</v>
      </c>
      <c r="S122">
        <f t="shared" si="11"/>
        <v>-0.11935183623231031</v>
      </c>
      <c r="T122">
        <v>-0.100259709080446</v>
      </c>
      <c r="U122">
        <v>-2.1242032301415199E-2</v>
      </c>
      <c r="V122">
        <v>-0.10130654178048901</v>
      </c>
      <c r="W122">
        <f t="shared" si="12"/>
        <v>-7.4269427720783404E-2</v>
      </c>
      <c r="X122">
        <v>-9.5775608667932596E-2</v>
      </c>
      <c r="Y122">
        <v>0.103827447121679</v>
      </c>
      <c r="Z122">
        <v>-8.6032415118943398E-2</v>
      </c>
      <c r="AA122">
        <f t="shared" si="13"/>
        <v>-2.5993525555065664E-2</v>
      </c>
      <c r="AB122">
        <v>-6.4631851486422004E-2</v>
      </c>
      <c r="AC122">
        <v>0.182223452305637</v>
      </c>
      <c r="AD122">
        <v>0.10918184221832</v>
      </c>
      <c r="AE122">
        <f t="shared" si="14"/>
        <v>7.5591147679178336E-2</v>
      </c>
      <c r="AG122">
        <v>0.118332272952154</v>
      </c>
      <c r="AH122">
        <v>-5.1791955740772402E-2</v>
      </c>
      <c r="AI122">
        <f t="shared" si="15"/>
        <v>3.3270158605690797E-2</v>
      </c>
      <c r="BG122">
        <v>-6.9927541128221402E-2</v>
      </c>
      <c r="BH122">
        <v>-0.119003565627276</v>
      </c>
      <c r="BI122">
        <v>-0.231022310516489</v>
      </c>
    </row>
    <row r="123" spans="1:61" x14ac:dyDescent="0.2">
      <c r="A123" t="s">
        <v>218</v>
      </c>
      <c r="B123" t="s">
        <v>219</v>
      </c>
      <c r="C123">
        <v>-3.3644321096235599E-3</v>
      </c>
      <c r="D123">
        <v>8.91160428758264E-3</v>
      </c>
      <c r="E123">
        <v>2.5730396634078299E-2</v>
      </c>
      <c r="F123">
        <v>-3.71249731508764E-2</v>
      </c>
      <c r="G123">
        <f t="shared" si="8"/>
        <v>-8.2765740973848639E-4</v>
      </c>
      <c r="H123">
        <v>-0.116914901823094</v>
      </c>
      <c r="I123">
        <v>-0.11674489742998399</v>
      </c>
      <c r="J123">
        <v>-6.2269419963537499E-2</v>
      </c>
      <c r="K123">
        <f t="shared" si="9"/>
        <v>-9.864307307220517E-2</v>
      </c>
      <c r="L123">
        <v>8.1454583689997404E-2</v>
      </c>
      <c r="M123">
        <v>3.7642710190053698E-2</v>
      </c>
      <c r="N123">
        <v>-0.124408946911924</v>
      </c>
      <c r="O123">
        <f t="shared" si="10"/>
        <v>-1.7705510106242976E-3</v>
      </c>
      <c r="P123">
        <v>-0.22750273705127899</v>
      </c>
      <c r="Q123">
        <v>-0.100690301275122</v>
      </c>
      <c r="R123">
        <v>-0.146972245984028</v>
      </c>
      <c r="S123">
        <f t="shared" si="11"/>
        <v>-0.15838842810347634</v>
      </c>
      <c r="T123">
        <v>-0.1995270144222</v>
      </c>
      <c r="U123">
        <v>-0.20147802834233999</v>
      </c>
      <c r="V123">
        <v>-7.0024245355830794E-2</v>
      </c>
      <c r="W123">
        <f t="shared" si="12"/>
        <v>-0.15700976270679026</v>
      </c>
      <c r="X123">
        <v>7.5545448264613402E-2</v>
      </c>
      <c r="Y123">
        <v>6.7763836147528803E-2</v>
      </c>
      <c r="Z123">
        <v>3.4143779275053902E-2</v>
      </c>
      <c r="AA123">
        <f t="shared" si="13"/>
        <v>5.9151021229065369E-2</v>
      </c>
      <c r="AB123">
        <v>-3.2457789168852003E-2</v>
      </c>
      <c r="AC123">
        <v>5.9372451541253701E-2</v>
      </c>
      <c r="AD123">
        <v>-1.14452499980848E-2</v>
      </c>
      <c r="AE123">
        <f t="shared" si="14"/>
        <v>5.1564707914389663E-3</v>
      </c>
      <c r="AG123">
        <v>-1.2627270048860301E-2</v>
      </c>
      <c r="AH123">
        <v>-0.118617820961377</v>
      </c>
      <c r="AI123">
        <f t="shared" si="15"/>
        <v>-6.5622545505118646E-2</v>
      </c>
      <c r="BG123">
        <v>2.9246826927201298E-2</v>
      </c>
      <c r="BH123">
        <v>-9.6813697415306502E-2</v>
      </c>
      <c r="BI123">
        <v>-5.6324927436078399E-2</v>
      </c>
    </row>
    <row r="124" spans="1:61" x14ac:dyDescent="0.2">
      <c r="A124" t="s">
        <v>220</v>
      </c>
      <c r="B124" t="s">
        <v>221</v>
      </c>
      <c r="C124">
        <v>5.9491542024938698E-2</v>
      </c>
      <c r="D124">
        <v>-7.0966340695096698E-3</v>
      </c>
      <c r="E124">
        <v>-3.3408041695090501E-4</v>
      </c>
      <c r="F124">
        <v>-4.8270102659772801E-2</v>
      </c>
      <c r="G124">
        <f t="shared" si="8"/>
        <v>-1.8566939048744457E-2</v>
      </c>
      <c r="H124">
        <v>-0.10893390134698901</v>
      </c>
      <c r="I124">
        <v>4.9617347184244799E-2</v>
      </c>
      <c r="J124">
        <v>5.0978180814335597E-2</v>
      </c>
      <c r="K124">
        <f t="shared" si="9"/>
        <v>-2.7794577828028702E-3</v>
      </c>
      <c r="L124">
        <v>-7.7332363577422604E-3</v>
      </c>
      <c r="M124">
        <v>9.7009839689077795E-2</v>
      </c>
      <c r="N124">
        <v>5.8986475893820804E-3</v>
      </c>
      <c r="O124">
        <f t="shared" si="10"/>
        <v>3.1725083640239203E-2</v>
      </c>
      <c r="P124">
        <v>-7.0958096234526799E-2</v>
      </c>
      <c r="Q124">
        <v>1.09329085557354E-2</v>
      </c>
      <c r="R124">
        <v>-3.3292455050202799E-2</v>
      </c>
      <c r="S124">
        <f t="shared" si="11"/>
        <v>-3.1105880909664735E-2</v>
      </c>
      <c r="T124">
        <v>-0.10096426319472999</v>
      </c>
      <c r="U124">
        <v>-7.2436141248236496E-2</v>
      </c>
      <c r="V124">
        <v>-0.11159917806799501</v>
      </c>
      <c r="W124">
        <f t="shared" si="12"/>
        <v>-9.4999860836987179E-2</v>
      </c>
      <c r="X124">
        <v>1.67410293019516E-2</v>
      </c>
      <c r="Y124">
        <v>-0.67314164089965001</v>
      </c>
      <c r="Z124">
        <v>-0.111275937221543</v>
      </c>
      <c r="AA124">
        <f t="shared" si="13"/>
        <v>-0.25589218293974714</v>
      </c>
      <c r="AB124">
        <v>0.34823180687271099</v>
      </c>
      <c r="AC124">
        <v>0.22491062786226401</v>
      </c>
      <c r="AD124">
        <v>0.32122614130753702</v>
      </c>
      <c r="AE124">
        <f t="shared" si="14"/>
        <v>0.29812285868083732</v>
      </c>
      <c r="AG124">
        <v>0.21034689625873901</v>
      </c>
      <c r="AH124">
        <v>3.81893373443754E-2</v>
      </c>
      <c r="AI124">
        <f t="shared" si="15"/>
        <v>0.12426811680155721</v>
      </c>
      <c r="BG124">
        <v>-3.6276329025109098E-2</v>
      </c>
      <c r="BH124">
        <v>4.69870337965312E-2</v>
      </c>
      <c r="BI124">
        <v>-5.0971607476068201E-2</v>
      </c>
    </row>
    <row r="125" spans="1:61" x14ac:dyDescent="0.2">
      <c r="A125" t="s">
        <v>222</v>
      </c>
      <c r="B125" t="s">
        <v>223</v>
      </c>
      <c r="C125">
        <v>0.118279950243319</v>
      </c>
      <c r="D125">
        <v>-0.43369219614369098</v>
      </c>
      <c r="E125">
        <v>-0.34350926262313602</v>
      </c>
      <c r="F125">
        <v>-0.366365849761911</v>
      </c>
      <c r="G125">
        <f t="shared" si="8"/>
        <v>-0.38118910284291269</v>
      </c>
      <c r="H125">
        <v>-0.423243953385539</v>
      </c>
      <c r="I125">
        <v>-0.34626872568348299</v>
      </c>
      <c r="J125">
        <v>-0.41492796939509802</v>
      </c>
      <c r="K125">
        <f t="shared" si="9"/>
        <v>-0.39481354948804004</v>
      </c>
      <c r="L125">
        <v>-0.180247241065147</v>
      </c>
      <c r="M125">
        <v>-0.21459673629401799</v>
      </c>
      <c r="N125">
        <v>-0.326069410053206</v>
      </c>
      <c r="O125">
        <f t="shared" si="10"/>
        <v>-0.24030446247079032</v>
      </c>
      <c r="P125">
        <v>-0.72959657052307003</v>
      </c>
      <c r="Q125">
        <v>-0.47187245851005699</v>
      </c>
      <c r="R125">
        <v>-0.45781236993789398</v>
      </c>
      <c r="S125">
        <f t="shared" si="11"/>
        <v>-0.553093799657007</v>
      </c>
      <c r="T125">
        <v>-0.79041788777882604</v>
      </c>
      <c r="U125">
        <v>-0.63985503795036003</v>
      </c>
      <c r="V125">
        <v>-0.56363847433812597</v>
      </c>
      <c r="W125">
        <f t="shared" si="12"/>
        <v>-0.66463713335577068</v>
      </c>
      <c r="X125">
        <v>-0.35637646991119498</v>
      </c>
      <c r="Y125">
        <v>-0.35377383260553102</v>
      </c>
      <c r="Z125">
        <v>-0.28874182504884199</v>
      </c>
      <c r="AA125">
        <f t="shared" si="13"/>
        <v>-0.33296404252185602</v>
      </c>
      <c r="AB125">
        <v>5.3786743711739401E-2</v>
      </c>
      <c r="AC125">
        <v>1.6161763333481401E-2</v>
      </c>
      <c r="AD125">
        <v>3.9295313371614498E-3</v>
      </c>
      <c r="AE125">
        <f t="shared" si="14"/>
        <v>2.4626012794127419E-2</v>
      </c>
      <c r="AG125">
        <v>0.140607714774135</v>
      </c>
      <c r="AH125">
        <v>-0.13218560927720799</v>
      </c>
      <c r="AI125">
        <f t="shared" si="15"/>
        <v>4.2110527484635063E-3</v>
      </c>
      <c r="BG125">
        <v>-0.25179277858260402</v>
      </c>
      <c r="BH125">
        <v>-0.400679664698186</v>
      </c>
      <c r="BI125">
        <v>-0.35896044644865299</v>
      </c>
    </row>
    <row r="126" spans="1:61" x14ac:dyDescent="0.2">
      <c r="A126" t="s">
        <v>224</v>
      </c>
      <c r="B126" t="s">
        <v>225</v>
      </c>
      <c r="C126">
        <v>0.47252054203480398</v>
      </c>
      <c r="D126">
        <v>-0.23574752833072099</v>
      </c>
      <c r="E126">
        <v>-0.13750645493864999</v>
      </c>
      <c r="F126">
        <v>-0.22931324185559401</v>
      </c>
      <c r="G126">
        <f t="shared" si="8"/>
        <v>-0.20085574170832166</v>
      </c>
      <c r="H126">
        <v>-0.311328192583957</v>
      </c>
      <c r="I126">
        <v>-4.4952253538438E-2</v>
      </c>
      <c r="J126">
        <v>-0.19685633118238999</v>
      </c>
      <c r="K126">
        <f t="shared" si="9"/>
        <v>-0.18437892576826168</v>
      </c>
      <c r="L126">
        <v>-3.55225055034585E-2</v>
      </c>
      <c r="M126">
        <v>-0.23754068837891701</v>
      </c>
      <c r="N126">
        <v>-0.25755217435745098</v>
      </c>
      <c r="O126">
        <f t="shared" si="10"/>
        <v>-0.1768717894132755</v>
      </c>
      <c r="P126">
        <v>-0.37774231758569599</v>
      </c>
      <c r="Q126">
        <v>-0.44823073665962998</v>
      </c>
      <c r="R126">
        <v>-0.226711811047418</v>
      </c>
      <c r="S126">
        <f t="shared" si="11"/>
        <v>-0.35089495509758128</v>
      </c>
      <c r="T126">
        <v>-0.34418723074569901</v>
      </c>
      <c r="U126">
        <v>-0.361147324878489</v>
      </c>
      <c r="V126">
        <v>-0.34770882329674702</v>
      </c>
      <c r="W126">
        <f t="shared" si="12"/>
        <v>-0.35101445964031169</v>
      </c>
      <c r="X126">
        <v>-0.121928657894814</v>
      </c>
      <c r="Y126">
        <v>-0.23011497907091799</v>
      </c>
      <c r="Z126">
        <v>-7.4602457748168594E-2</v>
      </c>
      <c r="AA126">
        <f t="shared" si="13"/>
        <v>-0.14221536490463352</v>
      </c>
      <c r="AB126">
        <v>0.48199315934640402</v>
      </c>
      <c r="AC126">
        <v>0.33027447244650698</v>
      </c>
      <c r="AD126">
        <v>0.27745017565538499</v>
      </c>
      <c r="AE126">
        <f t="shared" si="14"/>
        <v>0.363239269149432</v>
      </c>
      <c r="AG126">
        <v>0.27801322540912599</v>
      </c>
      <c r="AH126">
        <v>0.247170364553709</v>
      </c>
      <c r="AI126">
        <f t="shared" si="15"/>
        <v>0.26259179498141749</v>
      </c>
      <c r="BG126">
        <v>-0.173680430449351</v>
      </c>
      <c r="BH126">
        <v>-0.24220592628058599</v>
      </c>
      <c r="BI126">
        <v>-0.15017146479896001</v>
      </c>
    </row>
    <row r="127" spans="1:61" x14ac:dyDescent="0.2">
      <c r="A127" t="s">
        <v>226</v>
      </c>
      <c r="B127" t="s">
        <v>73</v>
      </c>
      <c r="C127">
        <v>-0.179568888197773</v>
      </c>
      <c r="D127">
        <v>6.4365947749371502E-2</v>
      </c>
      <c r="E127">
        <v>-5.4682599526461199E-2</v>
      </c>
      <c r="F127">
        <v>2.47412690154898E-2</v>
      </c>
      <c r="G127">
        <f t="shared" si="8"/>
        <v>1.1474872412800034E-2</v>
      </c>
      <c r="H127">
        <v>-2.9887262428164502E-2</v>
      </c>
      <c r="I127">
        <v>-5.2342078909655899E-2</v>
      </c>
      <c r="J127">
        <v>-0.117346520904224</v>
      </c>
      <c r="K127">
        <f t="shared" si="9"/>
        <v>-6.6525287414014797E-2</v>
      </c>
      <c r="L127">
        <v>0.202136761672355</v>
      </c>
      <c r="M127">
        <v>6.7572185584165598E-2</v>
      </c>
      <c r="N127">
        <v>-0.11966359868920499</v>
      </c>
      <c r="O127">
        <f t="shared" si="10"/>
        <v>5.0015116189105202E-2</v>
      </c>
      <c r="P127">
        <v>-0.244922617760157</v>
      </c>
      <c r="Q127">
        <v>-6.4524479998117501E-2</v>
      </c>
      <c r="R127">
        <v>-0.105882704142128</v>
      </c>
      <c r="S127">
        <f t="shared" si="11"/>
        <v>-0.13844326730013415</v>
      </c>
      <c r="T127">
        <v>-0.106103208512648</v>
      </c>
      <c r="U127">
        <v>-0.31966856280810602</v>
      </c>
      <c r="V127">
        <v>-5.0885838070081103E-3</v>
      </c>
      <c r="W127">
        <f t="shared" si="12"/>
        <v>-0.1436201183759207</v>
      </c>
      <c r="X127">
        <v>-0.14530531394225801</v>
      </c>
      <c r="Y127">
        <v>0.107432795545572</v>
      </c>
      <c r="Z127">
        <v>-0.169500908752414</v>
      </c>
      <c r="AA127">
        <f t="shared" si="13"/>
        <v>-6.9124475716366665E-2</v>
      </c>
      <c r="AB127">
        <v>0.13545786538375501</v>
      </c>
      <c r="AC127">
        <v>0.124885462154433</v>
      </c>
      <c r="AD127">
        <v>0.243609658647269</v>
      </c>
      <c r="AE127">
        <f t="shared" si="14"/>
        <v>0.16798432872848568</v>
      </c>
      <c r="AG127">
        <v>0.16598412175723701</v>
      </c>
      <c r="AH127">
        <v>0.44712616189659998</v>
      </c>
      <c r="AI127">
        <f t="shared" si="15"/>
        <v>0.30655514182691851</v>
      </c>
      <c r="BG127">
        <v>-8.8517207165924094E-2</v>
      </c>
      <c r="BH127">
        <v>-0.31023905412739</v>
      </c>
      <c r="BI127">
        <v>-3.7732265171811601E-2</v>
      </c>
    </row>
    <row r="128" spans="1:61" x14ac:dyDescent="0.2">
      <c r="A128" t="s">
        <v>227</v>
      </c>
      <c r="B128" t="s">
        <v>228</v>
      </c>
      <c r="C128">
        <v>0.116667931802621</v>
      </c>
      <c r="D128">
        <v>-0.36190894581146998</v>
      </c>
      <c r="E128">
        <v>-0.18419259142470801</v>
      </c>
      <c r="F128">
        <v>-0.23216029812667799</v>
      </c>
      <c r="G128">
        <f t="shared" si="8"/>
        <v>-0.2594206117876186</v>
      </c>
      <c r="H128">
        <v>-0.36674905661874901</v>
      </c>
      <c r="I128">
        <v>-0.33998584849497698</v>
      </c>
      <c r="J128">
        <v>-0.34563786162712401</v>
      </c>
      <c r="K128">
        <f t="shared" si="9"/>
        <v>-0.35079092224695002</v>
      </c>
      <c r="L128">
        <v>-0.20985753804203</v>
      </c>
      <c r="M128">
        <v>-0.14988905957049301</v>
      </c>
      <c r="N128">
        <v>-0.157919851953886</v>
      </c>
      <c r="O128">
        <f t="shared" si="10"/>
        <v>-0.17255548318880301</v>
      </c>
      <c r="P128">
        <v>-0.66437060485615695</v>
      </c>
      <c r="Q128">
        <v>-0.39436628256740403</v>
      </c>
      <c r="R128">
        <v>-0.43140548500481102</v>
      </c>
      <c r="S128">
        <f t="shared" si="11"/>
        <v>-0.49671412414279065</v>
      </c>
      <c r="T128">
        <v>-0.50907983282842195</v>
      </c>
      <c r="U128">
        <v>-0.56898623630246803</v>
      </c>
      <c r="V128">
        <v>-0.59824301728624996</v>
      </c>
      <c r="W128">
        <f t="shared" si="12"/>
        <v>-0.55876969547237998</v>
      </c>
      <c r="X128">
        <v>-0.29080696738454997</v>
      </c>
      <c r="Y128">
        <v>-0.12006537086324801</v>
      </c>
      <c r="Z128">
        <v>-0.29885721773541202</v>
      </c>
      <c r="AA128">
        <f t="shared" si="13"/>
        <v>-0.23657651866106999</v>
      </c>
      <c r="AB128">
        <v>-0.29307984482396998</v>
      </c>
      <c r="AC128">
        <v>-0.33395224167149101</v>
      </c>
      <c r="AD128">
        <v>-0.32308333754330798</v>
      </c>
      <c r="AE128">
        <f t="shared" si="14"/>
        <v>-0.31670514134625632</v>
      </c>
      <c r="AG128">
        <v>-0.19527636574514601</v>
      </c>
      <c r="AH128">
        <v>-0.44966571144504403</v>
      </c>
      <c r="AI128">
        <f t="shared" si="15"/>
        <v>-0.32247103859509502</v>
      </c>
      <c r="BG128">
        <v>-0.17969109814148601</v>
      </c>
      <c r="BH128">
        <v>-0.25261719138234701</v>
      </c>
      <c r="BI128">
        <v>-0.22529262926551499</v>
      </c>
    </row>
    <row r="129" spans="1:61" x14ac:dyDescent="0.2">
      <c r="A129" t="s">
        <v>229</v>
      </c>
      <c r="B129" t="s">
        <v>230</v>
      </c>
      <c r="C129">
        <v>9.1007773299702999E-2</v>
      </c>
      <c r="D129">
        <v>-0.64978835691886505</v>
      </c>
      <c r="E129">
        <v>-0.62840982924396205</v>
      </c>
      <c r="F129">
        <v>-0.53114299672739596</v>
      </c>
      <c r="G129">
        <f t="shared" si="8"/>
        <v>-0.60311372763007431</v>
      </c>
      <c r="H129">
        <v>-0.81231278980969401</v>
      </c>
      <c r="I129">
        <v>-0.72687296693944703</v>
      </c>
      <c r="J129">
        <v>-0.58049269290425898</v>
      </c>
      <c r="K129">
        <f t="shared" si="9"/>
        <v>-0.70655948321779993</v>
      </c>
      <c r="L129">
        <v>-0.51119116328379799</v>
      </c>
      <c r="M129">
        <v>-0.63756529996595901</v>
      </c>
      <c r="N129">
        <v>-0.36680128413478902</v>
      </c>
      <c r="O129">
        <f t="shared" si="10"/>
        <v>-0.50518591579484862</v>
      </c>
      <c r="P129">
        <v>-1.1454409660726199</v>
      </c>
      <c r="Q129">
        <v>-0.82567706294160403</v>
      </c>
      <c r="R129">
        <v>-1.03880593717644</v>
      </c>
      <c r="S129">
        <f t="shared" si="11"/>
        <v>-1.0033079887302214</v>
      </c>
      <c r="T129">
        <v>-1.1779671111816299</v>
      </c>
      <c r="U129">
        <v>-0.89254335361506498</v>
      </c>
      <c r="V129">
        <v>-0.90441282064259099</v>
      </c>
      <c r="W129">
        <f t="shared" si="12"/>
        <v>-0.99164109514642862</v>
      </c>
      <c r="X129">
        <v>-0.70856544570633695</v>
      </c>
      <c r="Y129">
        <v>-0.67222062437876096</v>
      </c>
      <c r="Z129">
        <v>-0.70623256133413403</v>
      </c>
      <c r="AA129">
        <f t="shared" si="13"/>
        <v>-0.69567287713974402</v>
      </c>
      <c r="AB129">
        <v>-0.15869667018784001</v>
      </c>
      <c r="AC129">
        <v>-0.13880614497902999</v>
      </c>
      <c r="AD129">
        <v>-0.38211935281535298</v>
      </c>
      <c r="AE129">
        <f t="shared" si="14"/>
        <v>-0.22654072266074099</v>
      </c>
      <c r="AG129">
        <v>-0.173852826834764</v>
      </c>
      <c r="AH129">
        <v>-0.25599958618478003</v>
      </c>
      <c r="AI129">
        <f t="shared" si="15"/>
        <v>-0.21492620650977201</v>
      </c>
      <c r="BG129">
        <v>-0.70043703285756698</v>
      </c>
      <c r="BH129">
        <v>-0.68415081386573995</v>
      </c>
      <c r="BI129">
        <v>-0.62331937962740203</v>
      </c>
    </row>
    <row r="130" spans="1:61" x14ac:dyDescent="0.2">
      <c r="A130" t="s">
        <v>231</v>
      </c>
      <c r="B130" t="s">
        <v>232</v>
      </c>
      <c r="C130">
        <v>-0.16396666600316101</v>
      </c>
      <c r="D130">
        <v>-0.318368386184121</v>
      </c>
      <c r="E130">
        <v>-0.383974652934442</v>
      </c>
      <c r="F130">
        <v>-0.28435890613571602</v>
      </c>
      <c r="G130">
        <f t="shared" si="8"/>
        <v>-0.32890064841809302</v>
      </c>
      <c r="H130">
        <v>-0.69673214538611905</v>
      </c>
      <c r="I130">
        <v>-0.22736983405413899</v>
      </c>
      <c r="J130">
        <v>-0.29241946016596199</v>
      </c>
      <c r="K130">
        <f t="shared" si="9"/>
        <v>-0.4055071465354067</v>
      </c>
      <c r="L130">
        <v>-0.42830308691559799</v>
      </c>
      <c r="M130">
        <v>-0.21552789723420601</v>
      </c>
      <c r="N130">
        <v>-0.203675562030046</v>
      </c>
      <c r="O130">
        <f t="shared" si="10"/>
        <v>-0.28250218205994998</v>
      </c>
      <c r="P130">
        <v>-0.79855580264493597</v>
      </c>
      <c r="Q130">
        <v>-0.46667127682788301</v>
      </c>
      <c r="R130">
        <v>-0.48104762885136698</v>
      </c>
      <c r="S130">
        <f t="shared" si="11"/>
        <v>-0.58209156944139528</v>
      </c>
      <c r="T130">
        <v>-0.78420124283600101</v>
      </c>
      <c r="U130">
        <v>-0.618730250154513</v>
      </c>
      <c r="V130">
        <v>-0.54896115133153001</v>
      </c>
      <c r="W130">
        <f t="shared" si="12"/>
        <v>-0.65063088144068126</v>
      </c>
      <c r="X130">
        <v>-0.51321805452515601</v>
      </c>
      <c r="Y130">
        <v>-0.63878897544384405</v>
      </c>
      <c r="Z130">
        <v>-0.36089068776376498</v>
      </c>
      <c r="AA130">
        <f t="shared" si="13"/>
        <v>-0.50429923924425502</v>
      </c>
      <c r="AB130">
        <v>0.35064228276857401</v>
      </c>
      <c r="AC130">
        <v>0.42693809805981198</v>
      </c>
      <c r="AD130">
        <v>0.262022957970241</v>
      </c>
      <c r="AE130">
        <f t="shared" si="14"/>
        <v>0.346534446266209</v>
      </c>
      <c r="AG130">
        <v>0.32769699199053398</v>
      </c>
      <c r="AH130">
        <v>0.27955565208167998</v>
      </c>
      <c r="AI130">
        <f t="shared" si="15"/>
        <v>0.30362632203610695</v>
      </c>
      <c r="BG130">
        <v>-0.302919586492854</v>
      </c>
      <c r="BH130">
        <v>-0.41960479180834398</v>
      </c>
      <c r="BI130">
        <v>-0.31198474648213198</v>
      </c>
    </row>
    <row r="131" spans="1:61" x14ac:dyDescent="0.2">
      <c r="A131" t="s">
        <v>233</v>
      </c>
      <c r="B131" t="s">
        <v>234</v>
      </c>
      <c r="C131">
        <v>-5.5030543807250303E-2</v>
      </c>
      <c r="D131">
        <v>4.55744689363951E-2</v>
      </c>
      <c r="E131">
        <v>9.4966002974062602E-2</v>
      </c>
      <c r="F131">
        <v>7.8479757693891705E-2</v>
      </c>
      <c r="G131">
        <f t="shared" si="8"/>
        <v>7.30067432014498E-2</v>
      </c>
      <c r="H131">
        <v>-5.5150435668798702E-2</v>
      </c>
      <c r="I131">
        <v>0.114059840479748</v>
      </c>
      <c r="J131">
        <v>0.128830456268403</v>
      </c>
      <c r="K131">
        <f t="shared" si="9"/>
        <v>6.2579953693117432E-2</v>
      </c>
      <c r="L131">
        <v>-5.4374852064505298E-2</v>
      </c>
      <c r="M131">
        <v>-1.7188597516013902E-2</v>
      </c>
      <c r="N131">
        <v>7.0037661386579398E-4</v>
      </c>
      <c r="O131">
        <f t="shared" si="10"/>
        <v>-2.3621024322217802E-2</v>
      </c>
      <c r="P131">
        <v>0.169715558880252</v>
      </c>
      <c r="Q131">
        <v>0.168822644977316</v>
      </c>
      <c r="R131">
        <v>9.0472610140040696E-2</v>
      </c>
      <c r="S131">
        <f t="shared" si="11"/>
        <v>0.14300360466586956</v>
      </c>
      <c r="T131">
        <v>0.163791999719129</v>
      </c>
      <c r="U131">
        <v>0.14326877879195099</v>
      </c>
      <c r="V131">
        <v>1.2497514915777001E-2</v>
      </c>
      <c r="W131">
        <f t="shared" si="12"/>
        <v>0.10651943114228567</v>
      </c>
      <c r="X131">
        <v>4.6176935505030103E-3</v>
      </c>
      <c r="Y131">
        <v>-0.185023056371517</v>
      </c>
      <c r="Z131">
        <v>0.208013177994648</v>
      </c>
      <c r="AA131">
        <f t="shared" si="13"/>
        <v>9.2026050578780019E-3</v>
      </c>
      <c r="AB131">
        <v>0.26751652130403902</v>
      </c>
      <c r="AC131">
        <v>0.28945221359046303</v>
      </c>
      <c r="AD131">
        <v>0.32875899765246203</v>
      </c>
      <c r="AE131">
        <f t="shared" si="14"/>
        <v>0.29524257751565469</v>
      </c>
      <c r="AG131">
        <v>0.24989053731520999</v>
      </c>
      <c r="AH131">
        <v>0.210753734505114</v>
      </c>
      <c r="AI131">
        <f t="shared" si="15"/>
        <v>0.23032213591016198</v>
      </c>
      <c r="BG131">
        <v>-2.6276845833383099E-2</v>
      </c>
      <c r="BH131">
        <v>2.29377175977926E-2</v>
      </c>
      <c r="BI131">
        <v>0.131594719710383</v>
      </c>
    </row>
    <row r="132" spans="1:61" x14ac:dyDescent="0.2">
      <c r="A132" t="s">
        <v>235</v>
      </c>
      <c r="B132" t="s">
        <v>83</v>
      </c>
      <c r="C132">
        <v>-0.15981037567956699</v>
      </c>
      <c r="D132">
        <v>-4.6670536448225899E-2</v>
      </c>
      <c r="E132">
        <v>6.2065177221595498E-2</v>
      </c>
      <c r="F132">
        <v>-5.8142406908471403E-2</v>
      </c>
      <c r="G132">
        <f t="shared" ref="G132:G195" si="16">AVERAGE(D132:F132)</f>
        <v>-1.4249255378367269E-2</v>
      </c>
      <c r="H132">
        <v>-0.13181426950790701</v>
      </c>
      <c r="I132">
        <v>-8.2515030275414E-2</v>
      </c>
      <c r="J132">
        <v>-4.0260001428962501E-2</v>
      </c>
      <c r="K132">
        <f t="shared" ref="K132:K195" si="17">AVERAGE(H132:J132)</f>
        <v>-8.4863100404094505E-2</v>
      </c>
      <c r="L132">
        <v>6.5632451238794395E-2</v>
      </c>
      <c r="M132">
        <v>0.20052476201153399</v>
      </c>
      <c r="N132">
        <v>-2.43995160447075E-3</v>
      </c>
      <c r="O132">
        <f t="shared" ref="O132:O195" si="18">AVERAGE(L132:N132)</f>
        <v>8.7905753881952542E-2</v>
      </c>
      <c r="P132">
        <v>-7.9302073891880001E-2</v>
      </c>
      <c r="Q132">
        <v>-1.45118520594786E-2</v>
      </c>
      <c r="R132">
        <v>-0.15507130311512399</v>
      </c>
      <c r="S132">
        <f t="shared" ref="S132:S195" si="19">AVERAGE(P132:R132)</f>
        <v>-8.2961743022160861E-2</v>
      </c>
      <c r="T132">
        <v>0.11141643540037401</v>
      </c>
      <c r="U132">
        <v>-2.9926220207151698E-2</v>
      </c>
      <c r="V132">
        <v>-3.08832798457566E-2</v>
      </c>
      <c r="W132">
        <f t="shared" ref="W132:W195" si="20">AVERAGE(T132:V132)</f>
        <v>1.6868978449155234E-2</v>
      </c>
      <c r="X132">
        <v>2.86704239486495E-2</v>
      </c>
      <c r="Y132">
        <v>-0.108679566355281</v>
      </c>
      <c r="Z132">
        <v>-2.1172028707415001E-2</v>
      </c>
      <c r="AA132">
        <f t="shared" ref="AA132:AA195" si="21">AVERAGE(X132:Z132)</f>
        <v>-3.3727057038015505E-2</v>
      </c>
      <c r="AB132">
        <v>-0.56936099297670495</v>
      </c>
      <c r="AC132">
        <v>-0.46830701151338</v>
      </c>
      <c r="AD132">
        <v>-0.45331977715786997</v>
      </c>
      <c r="AE132">
        <f t="shared" ref="AE132:AE195" si="22">AVERAGE(AB132:AD132)</f>
        <v>-0.49699592721598496</v>
      </c>
      <c r="AG132">
        <v>-0.43975044561519799</v>
      </c>
      <c r="AH132">
        <v>-0.47445208212021101</v>
      </c>
      <c r="AI132">
        <f t="shared" ref="AI132:AI195" si="23">AVERAGE(AG132:AH132)</f>
        <v>-0.4571012638677045</v>
      </c>
      <c r="BG132">
        <v>-3.4202355098667599E-2</v>
      </c>
      <c r="BH132">
        <v>2.8304485120621999E-2</v>
      </c>
      <c r="BI132">
        <v>-8.0566059830703807E-2</v>
      </c>
    </row>
    <row r="133" spans="1:61" x14ac:dyDescent="0.2">
      <c r="A133" t="s">
        <v>236</v>
      </c>
      <c r="B133" t="s">
        <v>237</v>
      </c>
      <c r="C133">
        <v>7.7411820312829303E-3</v>
      </c>
      <c r="D133">
        <v>4.7903292335963098E-2</v>
      </c>
      <c r="E133">
        <v>-0.436592991565531</v>
      </c>
      <c r="F133">
        <v>0.16073395263631801</v>
      </c>
      <c r="G133">
        <f t="shared" si="16"/>
        <v>-7.5985248864416641E-2</v>
      </c>
      <c r="H133">
        <v>-3.7212625183907E-2</v>
      </c>
      <c r="I133">
        <v>-0.22244030439655399</v>
      </c>
      <c r="J133">
        <v>-0.140982910114479</v>
      </c>
      <c r="K133">
        <f t="shared" si="17"/>
        <v>-0.13354527989831333</v>
      </c>
      <c r="L133">
        <v>0.33599005126709103</v>
      </c>
      <c r="M133">
        <v>-9.0373821140346797E-2</v>
      </c>
      <c r="N133">
        <v>0.723654339108178</v>
      </c>
      <c r="O133">
        <f t="shared" si="18"/>
        <v>0.32309018974497405</v>
      </c>
      <c r="P133">
        <v>-0.207790973619014</v>
      </c>
      <c r="Q133">
        <v>-0.49964196143162398</v>
      </c>
      <c r="R133">
        <v>-0.83460696176517202</v>
      </c>
      <c r="S133">
        <f t="shared" si="19"/>
        <v>-0.51401329893860337</v>
      </c>
      <c r="T133">
        <v>-0.82383224390657495</v>
      </c>
      <c r="U133">
        <v>-0.29466582124584001</v>
      </c>
      <c r="V133">
        <v>-0.29989036346652298</v>
      </c>
      <c r="W133">
        <f t="shared" si="20"/>
        <v>-0.47279614287297927</v>
      </c>
      <c r="X133">
        <v>0.34700351983281102</v>
      </c>
      <c r="Y133">
        <v>0.75341915732731302</v>
      </c>
      <c r="Z133">
        <v>-5.2455792833522398E-2</v>
      </c>
      <c r="AA133">
        <f t="shared" si="21"/>
        <v>0.34932229477553389</v>
      </c>
      <c r="AB133">
        <v>-0.53201048714414401</v>
      </c>
      <c r="AC133">
        <v>-0.32059047443893401</v>
      </c>
      <c r="AD133">
        <v>-0.53485264948357503</v>
      </c>
      <c r="AE133">
        <f t="shared" si="22"/>
        <v>-0.4624845370222177</v>
      </c>
      <c r="AG133">
        <v>-0.40057894660313398</v>
      </c>
      <c r="AH133">
        <v>-0.46802225439982997</v>
      </c>
      <c r="AI133">
        <f t="shared" si="23"/>
        <v>-0.434300600501482</v>
      </c>
      <c r="BG133">
        <v>-0.30495962285990103</v>
      </c>
      <c r="BH133">
        <v>-0.29791958073541702</v>
      </c>
      <c r="BI133">
        <v>-0.83550141749262397</v>
      </c>
    </row>
    <row r="134" spans="1:61" x14ac:dyDescent="0.2">
      <c r="A134" t="s">
        <v>238</v>
      </c>
      <c r="B134" t="s">
        <v>239</v>
      </c>
      <c r="C134">
        <v>0.55676192482909903</v>
      </c>
      <c r="D134">
        <v>-0.13044562529346199</v>
      </c>
      <c r="E134">
        <v>-0.65323340036491195</v>
      </c>
      <c r="F134">
        <v>-0.32549483539674201</v>
      </c>
      <c r="G134">
        <f t="shared" si="16"/>
        <v>-0.36972462035170528</v>
      </c>
      <c r="H134">
        <v>-0.89517522944803796</v>
      </c>
      <c r="I134">
        <v>-0.78821807408313505</v>
      </c>
      <c r="J134">
        <v>-0.52099409949292097</v>
      </c>
      <c r="K134">
        <f t="shared" si="17"/>
        <v>-0.73479580100803121</v>
      </c>
      <c r="L134">
        <v>-0.13257092662918099</v>
      </c>
      <c r="M134">
        <v>0.32954296754262302</v>
      </c>
      <c r="N134">
        <v>0.38909927763138902</v>
      </c>
      <c r="O134">
        <f t="shared" si="18"/>
        <v>0.19535710618161037</v>
      </c>
      <c r="P134">
        <v>-0.34599830411267901</v>
      </c>
      <c r="Q134">
        <v>-0.50205498044449703</v>
      </c>
      <c r="R134">
        <v>-0.35328216957277703</v>
      </c>
      <c r="S134">
        <f t="shared" si="19"/>
        <v>-0.40044515137665099</v>
      </c>
      <c r="T134">
        <v>-0.72998759948892</v>
      </c>
      <c r="U134">
        <v>-0.689637803526854</v>
      </c>
      <c r="V134">
        <v>-0.99165316710155205</v>
      </c>
      <c r="W134">
        <f t="shared" si="20"/>
        <v>-0.80375952337244205</v>
      </c>
      <c r="X134">
        <v>0.35134851244901599</v>
      </c>
      <c r="Y134">
        <v>0.79709136908784395</v>
      </c>
      <c r="Z134">
        <v>0.79865750295209603</v>
      </c>
      <c r="AA134">
        <f t="shared" si="21"/>
        <v>0.64903246149631866</v>
      </c>
      <c r="AB134">
        <v>-0.64078425327835897</v>
      </c>
      <c r="AC134">
        <v>-0.54502979645713501</v>
      </c>
      <c r="AD134">
        <v>-0.145846812936232</v>
      </c>
      <c r="AE134">
        <f t="shared" si="22"/>
        <v>-0.44388695422390873</v>
      </c>
      <c r="AG134">
        <v>-7.0962063515740095E-2</v>
      </c>
      <c r="AH134">
        <v>-0.26430384518073802</v>
      </c>
      <c r="AI134">
        <f t="shared" si="23"/>
        <v>-0.16763295434823905</v>
      </c>
      <c r="BG134">
        <v>-0.52655458678796996</v>
      </c>
      <c r="BH134">
        <v>-0.28138283270609998</v>
      </c>
      <c r="BI134">
        <v>-0.52818584694457904</v>
      </c>
    </row>
    <row r="135" spans="1:61" x14ac:dyDescent="0.2">
      <c r="A135" t="s">
        <v>240</v>
      </c>
      <c r="B135" t="s">
        <v>139</v>
      </c>
      <c r="C135">
        <v>0.130929377490591</v>
      </c>
      <c r="D135">
        <v>-0.23367971124726999</v>
      </c>
      <c r="E135">
        <v>-0.280165345221428</v>
      </c>
      <c r="F135">
        <v>-1.4707338012500799E-2</v>
      </c>
      <c r="G135">
        <f t="shared" si="16"/>
        <v>-0.17618413149373294</v>
      </c>
      <c r="H135">
        <v>-0.118680328022104</v>
      </c>
      <c r="I135">
        <v>-4.5758406686290699E-2</v>
      </c>
      <c r="J135">
        <v>-0.25493544345286501</v>
      </c>
      <c r="K135">
        <f t="shared" si="17"/>
        <v>-0.1397913927204199</v>
      </c>
      <c r="L135">
        <v>-0.25319390028047101</v>
      </c>
      <c r="M135">
        <v>-0.49903253563285399</v>
      </c>
      <c r="N135">
        <v>-4.5974266725920802E-2</v>
      </c>
      <c r="O135">
        <f t="shared" si="18"/>
        <v>-0.2660669008797486</v>
      </c>
      <c r="P135">
        <v>7.2001531085604906E-2</v>
      </c>
      <c r="Q135">
        <v>-0.19152101666856999</v>
      </c>
      <c r="R135">
        <v>-0.21386207899256099</v>
      </c>
      <c r="S135">
        <f t="shared" si="19"/>
        <v>-0.11112718819184203</v>
      </c>
      <c r="T135">
        <v>0.150393386661057</v>
      </c>
      <c r="U135">
        <v>-2.88732256646019E-2</v>
      </c>
      <c r="V135">
        <v>-0.170617414473165</v>
      </c>
      <c r="W135">
        <f t="shared" si="20"/>
        <v>-1.6365751158903302E-2</v>
      </c>
      <c r="X135">
        <v>-0.183217302508736</v>
      </c>
      <c r="Y135">
        <v>-0.294565120256636</v>
      </c>
      <c r="Z135">
        <v>-0.34942657470072103</v>
      </c>
      <c r="AA135">
        <f t="shared" si="21"/>
        <v>-0.27573633248869767</v>
      </c>
      <c r="AB135">
        <v>-7.4493514251430196E-3</v>
      </c>
      <c r="AC135">
        <v>7.2394930964536598E-3</v>
      </c>
      <c r="AD135">
        <v>0.121170492386835</v>
      </c>
      <c r="AE135">
        <f t="shared" si="22"/>
        <v>4.0320211352715213E-2</v>
      </c>
      <c r="AG135">
        <v>0.185378273902011</v>
      </c>
      <c r="AH135">
        <v>-3.6929797559563701E-2</v>
      </c>
      <c r="AI135">
        <f t="shared" si="23"/>
        <v>7.4224238171223644E-2</v>
      </c>
      <c r="BG135">
        <v>-0.109850302548868</v>
      </c>
      <c r="BH135">
        <v>-0.25893621496069402</v>
      </c>
      <c r="BI135">
        <v>-0.129856257480782</v>
      </c>
    </row>
    <row r="136" spans="1:61" x14ac:dyDescent="0.2">
      <c r="A136" t="s">
        <v>241</v>
      </c>
      <c r="B136" t="s">
        <v>14</v>
      </c>
      <c r="C136">
        <v>0.13183291212989301</v>
      </c>
      <c r="D136">
        <v>-5.9158581624980999E-2</v>
      </c>
      <c r="E136">
        <v>5.2681784471325002E-2</v>
      </c>
      <c r="F136">
        <v>-2.3639200975818401E-2</v>
      </c>
      <c r="G136">
        <f t="shared" si="16"/>
        <v>-1.0038666043158133E-2</v>
      </c>
      <c r="H136">
        <v>-0.25845107525603001</v>
      </c>
      <c r="I136">
        <v>-8.1975589892060406E-3</v>
      </c>
      <c r="J136">
        <v>-1.10083285128907E-2</v>
      </c>
      <c r="K136">
        <f t="shared" si="17"/>
        <v>-9.2552320919375583E-2</v>
      </c>
      <c r="L136">
        <v>-4.8272544987625801E-2</v>
      </c>
      <c r="M136">
        <v>-0.198372005277827</v>
      </c>
      <c r="N136">
        <v>-2.35946295273405E-2</v>
      </c>
      <c r="O136">
        <f t="shared" si="18"/>
        <v>-9.0079726597597762E-2</v>
      </c>
      <c r="P136">
        <v>7.4508581277331606E-2</v>
      </c>
      <c r="Q136">
        <v>1.6011144246575099E-2</v>
      </c>
      <c r="R136">
        <v>0.102905448377817</v>
      </c>
      <c r="S136">
        <f t="shared" si="19"/>
        <v>6.4475057967241234E-2</v>
      </c>
      <c r="T136">
        <v>-4.0455005026574599E-2</v>
      </c>
      <c r="U136">
        <v>0.101600961596906</v>
      </c>
      <c r="V136">
        <v>0.11876567990162699</v>
      </c>
      <c r="W136">
        <f t="shared" si="20"/>
        <v>5.9970545490652803E-2</v>
      </c>
      <c r="X136">
        <v>2.0276164729398201E-2</v>
      </c>
      <c r="Y136">
        <v>0.18903093805650201</v>
      </c>
      <c r="Z136">
        <v>0.12659928048025099</v>
      </c>
      <c r="AA136">
        <f t="shared" si="21"/>
        <v>0.11196879442205039</v>
      </c>
      <c r="AB136">
        <v>-8.3347397199739298E-2</v>
      </c>
      <c r="AC136">
        <v>-0.151971610642782</v>
      </c>
      <c r="AD136">
        <v>-0.16613475501241901</v>
      </c>
      <c r="AE136">
        <f t="shared" si="22"/>
        <v>-0.13381792095164677</v>
      </c>
      <c r="AG136">
        <v>-7.1089832669841896E-2</v>
      </c>
      <c r="AH136">
        <v>-0.231142038418819</v>
      </c>
      <c r="AI136">
        <f t="shared" si="23"/>
        <v>-0.15111593554433045</v>
      </c>
      <c r="BG136">
        <v>0.16672610469993801</v>
      </c>
      <c r="BH136">
        <v>4.9072731006978197E-2</v>
      </c>
      <c r="BI136">
        <v>0.14418055340348701</v>
      </c>
    </row>
    <row r="137" spans="1:61" x14ac:dyDescent="0.2">
      <c r="A137" t="s">
        <v>242</v>
      </c>
      <c r="B137" t="s">
        <v>243</v>
      </c>
      <c r="C137">
        <v>-5.7923989237970201E-2</v>
      </c>
      <c r="D137">
        <v>0.14857001493565899</v>
      </c>
      <c r="E137">
        <v>0.210769994513298</v>
      </c>
      <c r="F137">
        <v>-3.0878888157069399E-2</v>
      </c>
      <c r="G137">
        <f t="shared" si="16"/>
        <v>0.10948704043062919</v>
      </c>
      <c r="H137">
        <v>-0.14011832262340601</v>
      </c>
      <c r="I137">
        <v>-0.25536326379567298</v>
      </c>
      <c r="J137">
        <v>-2.0973138122966299E-2</v>
      </c>
      <c r="K137">
        <f t="shared" si="17"/>
        <v>-0.13881824151401509</v>
      </c>
      <c r="L137">
        <v>9.7877516852731897E-2</v>
      </c>
      <c r="M137">
        <v>0.34306147990006602</v>
      </c>
      <c r="N137">
        <v>2.0080088564454601E-2</v>
      </c>
      <c r="O137">
        <f t="shared" si="18"/>
        <v>0.15367302843908417</v>
      </c>
      <c r="P137">
        <v>-3.9936638474918199E-2</v>
      </c>
      <c r="Q137">
        <v>0.126498055654334</v>
      </c>
      <c r="R137">
        <v>-0.28716253990642099</v>
      </c>
      <c r="S137">
        <f t="shared" si="19"/>
        <v>-6.6867040909001738E-2</v>
      </c>
      <c r="T137">
        <v>0.21141601969252799</v>
      </c>
      <c r="U137">
        <v>-7.6553490881593703E-2</v>
      </c>
      <c r="V137">
        <v>8.3283074659934505E-3</v>
      </c>
      <c r="W137">
        <f t="shared" si="20"/>
        <v>4.7730278758975918E-2</v>
      </c>
      <c r="X137">
        <v>0.211885212866504</v>
      </c>
      <c r="Y137">
        <v>-0.117494680202352</v>
      </c>
      <c r="Z137">
        <v>5.4625195680892101E-2</v>
      </c>
      <c r="AA137">
        <f t="shared" si="21"/>
        <v>4.9671909448348033E-2</v>
      </c>
      <c r="AB137">
        <v>-0.119183476078982</v>
      </c>
      <c r="AC137">
        <v>-0.15065961860296301</v>
      </c>
      <c r="AD137">
        <v>-5.1958693545250602E-2</v>
      </c>
      <c r="AE137">
        <f t="shared" si="22"/>
        <v>-0.10726726274239855</v>
      </c>
      <c r="AG137">
        <v>-4.8301573132737401E-3</v>
      </c>
      <c r="AH137">
        <v>-6.6552072170349405E-2</v>
      </c>
      <c r="AI137">
        <f t="shared" si="23"/>
        <v>-3.5691114741811573E-2</v>
      </c>
      <c r="BG137">
        <v>-2.1276231357601601E-2</v>
      </c>
      <c r="BH137">
        <v>0.114726155671835</v>
      </c>
      <c r="BI137">
        <v>-5.4588697810475803E-2</v>
      </c>
    </row>
    <row r="138" spans="1:61" x14ac:dyDescent="0.2">
      <c r="A138" t="s">
        <v>244</v>
      </c>
      <c r="B138" t="s">
        <v>245</v>
      </c>
      <c r="C138">
        <v>0.17698222074609599</v>
      </c>
      <c r="D138">
        <v>9.2348814627333208E-3</v>
      </c>
      <c r="E138">
        <v>-0.106724978736466</v>
      </c>
      <c r="F138">
        <v>-9.6242971256128199E-2</v>
      </c>
      <c r="G138">
        <f t="shared" si="16"/>
        <v>-6.4577689509953629E-2</v>
      </c>
      <c r="H138">
        <v>-0.11359404287503901</v>
      </c>
      <c r="I138">
        <v>-0.14717353312415599</v>
      </c>
      <c r="J138">
        <v>-6.9662402709552901E-2</v>
      </c>
      <c r="K138">
        <f t="shared" si="17"/>
        <v>-0.1101433262362493</v>
      </c>
      <c r="L138">
        <v>-0.10908144017285799</v>
      </c>
      <c r="M138">
        <v>-7.1999903819869093E-2</v>
      </c>
      <c r="N138">
        <v>0.115069095975372</v>
      </c>
      <c r="O138">
        <f t="shared" si="18"/>
        <v>-2.2004082672451689E-2</v>
      </c>
      <c r="P138">
        <v>-0.105369836034603</v>
      </c>
      <c r="Q138">
        <v>-6.6009151982222306E-2</v>
      </c>
      <c r="R138">
        <v>-4.8583246269848796E-3</v>
      </c>
      <c r="S138">
        <f t="shared" si="19"/>
        <v>-5.874577088127006E-2</v>
      </c>
      <c r="T138">
        <v>-0.200103505783155</v>
      </c>
      <c r="U138">
        <v>0.119966103736077</v>
      </c>
      <c r="V138">
        <v>-0.149266407161119</v>
      </c>
      <c r="W138">
        <f t="shared" si="20"/>
        <v>-7.6467936402732334E-2</v>
      </c>
      <c r="X138">
        <v>4.5670963351817001E-2</v>
      </c>
      <c r="Y138">
        <v>-9.6989775213807104E-3</v>
      </c>
      <c r="Z138">
        <v>-0.12457537423501901</v>
      </c>
      <c r="AA138">
        <f t="shared" si="21"/>
        <v>-2.9534462801527574E-2</v>
      </c>
      <c r="AB138">
        <v>-7.00373252629094E-3</v>
      </c>
      <c r="AC138">
        <v>-4.29680679280873E-2</v>
      </c>
      <c r="AD138">
        <v>-1.8804419439436601E-2</v>
      </c>
      <c r="AE138">
        <f t="shared" si="22"/>
        <v>-2.2925406631271614E-2</v>
      </c>
      <c r="AG138">
        <v>-3.0503845299742101E-2</v>
      </c>
      <c r="AH138">
        <v>-8.6056820023506994E-2</v>
      </c>
      <c r="AI138">
        <f t="shared" si="23"/>
        <v>-5.8280332661624551E-2</v>
      </c>
      <c r="BG138">
        <v>0.10847137903373</v>
      </c>
      <c r="BH138">
        <v>-6.2569281483385406E-2</v>
      </c>
      <c r="BI138">
        <v>-9.6986740032756397E-2</v>
      </c>
    </row>
    <row r="139" spans="1:61" x14ac:dyDescent="0.2">
      <c r="A139" t="s">
        <v>246</v>
      </c>
      <c r="B139" t="s">
        <v>247</v>
      </c>
      <c r="C139">
        <v>0.18214747328212</v>
      </c>
      <c r="D139">
        <v>-0.37550482099480798</v>
      </c>
      <c r="E139">
        <v>-6.8462679846779104E-2</v>
      </c>
      <c r="F139">
        <v>3.5915685809369199E-2</v>
      </c>
      <c r="G139">
        <f t="shared" si="16"/>
        <v>-0.13601727167740596</v>
      </c>
      <c r="H139">
        <v>0.12241587361900701</v>
      </c>
      <c r="I139">
        <v>0.13365039851947</v>
      </c>
      <c r="J139">
        <v>-0.36629015644012902</v>
      </c>
      <c r="K139">
        <f t="shared" si="17"/>
        <v>-3.6741294767217346E-2</v>
      </c>
      <c r="L139">
        <v>-0.149394368764179</v>
      </c>
      <c r="M139">
        <v>7.3614992935867596E-3</v>
      </c>
      <c r="N139">
        <v>0.16504052131412</v>
      </c>
      <c r="O139">
        <f t="shared" si="18"/>
        <v>7.6692172811759218E-3</v>
      </c>
      <c r="P139">
        <v>1.19134409157233E-2</v>
      </c>
      <c r="Q139">
        <v>0.234601836440398</v>
      </c>
      <c r="R139">
        <v>0.106476058327445</v>
      </c>
      <c r="S139">
        <f t="shared" si="19"/>
        <v>0.11766377856118877</v>
      </c>
      <c r="T139">
        <v>-0.17095596107168601</v>
      </c>
      <c r="U139">
        <v>-0.2578044088084</v>
      </c>
      <c r="V139">
        <v>-9.9885493249238302E-2</v>
      </c>
      <c r="W139">
        <f t="shared" si="20"/>
        <v>-0.17621528770977479</v>
      </c>
      <c r="X139">
        <v>-4.0610257377771901E-2</v>
      </c>
      <c r="Y139">
        <v>-0.21258559908441599</v>
      </c>
      <c r="Z139">
        <v>-9.37990939404931E-2</v>
      </c>
      <c r="AA139">
        <f t="shared" si="21"/>
        <v>-0.11566498346756034</v>
      </c>
      <c r="AB139">
        <v>-0.25445375628107397</v>
      </c>
      <c r="AC139">
        <v>-0.37176581559183602</v>
      </c>
      <c r="AD139">
        <v>-0.30960130561799099</v>
      </c>
      <c r="AE139">
        <f t="shared" si="22"/>
        <v>-0.31194029249696698</v>
      </c>
      <c r="AG139">
        <v>-0.21575357001576601</v>
      </c>
      <c r="AH139">
        <v>-0.13094871160549801</v>
      </c>
      <c r="AI139">
        <f t="shared" si="23"/>
        <v>-0.17335114081063202</v>
      </c>
      <c r="BG139">
        <v>-1.65469622825976E-2</v>
      </c>
      <c r="BH139">
        <v>0.375139735148457</v>
      </c>
      <c r="BI139">
        <v>-0.18398320711824101</v>
      </c>
    </row>
    <row r="140" spans="1:61" x14ac:dyDescent="0.2">
      <c r="A140" t="s">
        <v>248</v>
      </c>
      <c r="B140" t="s">
        <v>14</v>
      </c>
      <c r="C140">
        <v>0.93683197007850705</v>
      </c>
      <c r="D140">
        <v>-0.34685342289923998</v>
      </c>
      <c r="E140">
        <v>-0.19856039459602601</v>
      </c>
      <c r="F140">
        <v>-0.10380903858761199</v>
      </c>
      <c r="G140">
        <f t="shared" si="16"/>
        <v>-0.21640761869429267</v>
      </c>
      <c r="H140">
        <v>-0.114543852426551</v>
      </c>
      <c r="I140">
        <v>-0.16248741087520799</v>
      </c>
      <c r="J140">
        <v>-0.35184709112632501</v>
      </c>
      <c r="K140">
        <f t="shared" si="17"/>
        <v>-0.20962611814269469</v>
      </c>
      <c r="L140">
        <v>-0.31135623224672898</v>
      </c>
      <c r="M140">
        <v>-0.30273572202259302</v>
      </c>
      <c r="N140">
        <v>-8.9587988588563094E-2</v>
      </c>
      <c r="O140">
        <f t="shared" si="18"/>
        <v>-0.23455998095262834</v>
      </c>
      <c r="P140">
        <v>-0.14810577212164799</v>
      </c>
      <c r="Q140">
        <v>-0.31870213953340498</v>
      </c>
      <c r="R140">
        <v>-0.22666923347720599</v>
      </c>
      <c r="S140">
        <f t="shared" si="19"/>
        <v>-0.23115904837741966</v>
      </c>
      <c r="T140">
        <v>-0.33341215395613699</v>
      </c>
      <c r="U140">
        <v>-0.10451515079948601</v>
      </c>
      <c r="V140">
        <v>-0.36237243186898299</v>
      </c>
      <c r="W140">
        <f t="shared" si="20"/>
        <v>-0.26676657887486871</v>
      </c>
      <c r="X140">
        <v>-0.38565589859897698</v>
      </c>
      <c r="Y140">
        <v>-0.471870257342137</v>
      </c>
      <c r="Z140">
        <v>-0.24558510587962301</v>
      </c>
      <c r="AA140">
        <f t="shared" si="21"/>
        <v>-0.36770375394024568</v>
      </c>
      <c r="AB140">
        <v>0.17511686016512701</v>
      </c>
      <c r="AC140">
        <v>0.33018916574408402</v>
      </c>
      <c r="AD140">
        <v>0.192650508673192</v>
      </c>
      <c r="AE140">
        <f t="shared" si="22"/>
        <v>0.23265217819413433</v>
      </c>
      <c r="AG140">
        <v>1.5703725971248299E-2</v>
      </c>
      <c r="AH140">
        <v>-1.6718843785729302E-2</v>
      </c>
      <c r="AI140">
        <f t="shared" si="23"/>
        <v>-5.0755890724050144E-4</v>
      </c>
      <c r="BG140">
        <v>-3.8023461774895698E-2</v>
      </c>
      <c r="BH140">
        <v>-0.15919261998817399</v>
      </c>
      <c r="BI140">
        <v>-0.16632334042338101</v>
      </c>
    </row>
    <row r="141" spans="1:61" x14ac:dyDescent="0.2">
      <c r="A141" t="s">
        <v>249</v>
      </c>
      <c r="B141" t="s">
        <v>250</v>
      </c>
      <c r="C141">
        <v>6.9313772928679199E-2</v>
      </c>
      <c r="D141">
        <v>-6.17311325084475E-2</v>
      </c>
      <c r="E141">
        <v>-0.17976276004085501</v>
      </c>
      <c r="F141">
        <v>-5.5376022087086398E-2</v>
      </c>
      <c r="G141">
        <f t="shared" si="16"/>
        <v>-9.8956638212129633E-2</v>
      </c>
      <c r="H141">
        <v>-8.59413862868985E-2</v>
      </c>
      <c r="I141">
        <v>-0.196024034815374</v>
      </c>
      <c r="J141">
        <v>-0.14311137600301699</v>
      </c>
      <c r="K141">
        <f t="shared" si="17"/>
        <v>-0.14169226570176316</v>
      </c>
      <c r="L141">
        <v>-2.2303323501376E-2</v>
      </c>
      <c r="M141">
        <v>-0.16614233330709699</v>
      </c>
      <c r="N141">
        <v>-4.3430855436854203E-2</v>
      </c>
      <c r="O141">
        <f t="shared" si="18"/>
        <v>-7.7292170748442399E-2</v>
      </c>
      <c r="P141">
        <v>-0.26265110320997298</v>
      </c>
      <c r="Q141">
        <v>-0.196556216687545</v>
      </c>
      <c r="R141">
        <v>-0.19344564470136699</v>
      </c>
      <c r="S141">
        <f t="shared" si="19"/>
        <v>-0.21755098819962834</v>
      </c>
      <c r="T141">
        <v>-0.108013186902699</v>
      </c>
      <c r="U141">
        <v>-9.5463717234852002E-2</v>
      </c>
      <c r="V141">
        <v>-0.157369704585964</v>
      </c>
      <c r="W141">
        <f t="shared" si="20"/>
        <v>-0.12028220290783832</v>
      </c>
      <c r="X141">
        <v>-0.11107008611060901</v>
      </c>
      <c r="Y141">
        <v>4.9162373114983497E-2</v>
      </c>
      <c r="Z141">
        <v>-0.170640868060011</v>
      </c>
      <c r="AA141">
        <f t="shared" si="21"/>
        <v>-7.7516193685212162E-2</v>
      </c>
      <c r="AB141">
        <v>-9.4121246005694895E-2</v>
      </c>
      <c r="AC141">
        <v>-0.22033515075104801</v>
      </c>
      <c r="AD141">
        <v>-7.4273655287770093E-2</v>
      </c>
      <c r="AE141">
        <f t="shared" si="22"/>
        <v>-0.12957668401483766</v>
      </c>
      <c r="AG141">
        <v>-0.22454028404347201</v>
      </c>
      <c r="AH141">
        <v>1.8943088815472901E-2</v>
      </c>
      <c r="AI141">
        <f t="shared" si="23"/>
        <v>-0.10279859761399955</v>
      </c>
      <c r="BG141">
        <v>-0.18836887696387999</v>
      </c>
      <c r="BH141">
        <v>-0.18353159978893499</v>
      </c>
      <c r="BI141">
        <v>-0.17861969157556901</v>
      </c>
    </row>
    <row r="142" spans="1:61" x14ac:dyDescent="0.2">
      <c r="A142" t="s">
        <v>251</v>
      </c>
      <c r="B142" t="s">
        <v>14</v>
      </c>
      <c r="C142">
        <v>3.07701262550109E-2</v>
      </c>
      <c r="D142">
        <v>7.8422240799899304E-2</v>
      </c>
      <c r="E142">
        <v>-0.112943621516848</v>
      </c>
      <c r="F142">
        <v>-0.163329059618702</v>
      </c>
      <c r="G142">
        <f t="shared" si="16"/>
        <v>-6.5950146778550225E-2</v>
      </c>
      <c r="H142">
        <v>0.27144257570645602</v>
      </c>
      <c r="I142">
        <v>5.6522163783051402E-2</v>
      </c>
      <c r="J142">
        <v>0.217715989345935</v>
      </c>
      <c r="K142">
        <f t="shared" si="17"/>
        <v>0.1818935762784808</v>
      </c>
      <c r="L142">
        <v>-1.51517041377738E-2</v>
      </c>
      <c r="M142">
        <v>-5.2790112164358402E-2</v>
      </c>
      <c r="N142">
        <v>-0.141974168635466</v>
      </c>
      <c r="O142">
        <f t="shared" si="18"/>
        <v>-6.9971994979199398E-2</v>
      </c>
      <c r="P142">
        <v>-0.119406711809095</v>
      </c>
      <c r="Q142">
        <v>-0.122409741494254</v>
      </c>
      <c r="R142">
        <v>-3.2655757092264801E-2</v>
      </c>
      <c r="S142">
        <f t="shared" si="19"/>
        <v>-9.1490736798537933E-2</v>
      </c>
      <c r="T142">
        <v>5.9049866235877602E-2</v>
      </c>
      <c r="U142">
        <v>0.244064799958703</v>
      </c>
      <c r="V142">
        <v>0.101531598938706</v>
      </c>
      <c r="W142">
        <f t="shared" si="20"/>
        <v>0.13488208837776219</v>
      </c>
      <c r="X142">
        <v>-1.9032449750836199E-2</v>
      </c>
      <c r="Y142">
        <v>-4.6118617812012097E-2</v>
      </c>
      <c r="Z142">
        <v>-7.8895299869120999E-2</v>
      </c>
      <c r="AA142">
        <f t="shared" si="21"/>
        <v>-4.8015455810656436E-2</v>
      </c>
      <c r="AB142">
        <v>-0.669035249150293</v>
      </c>
      <c r="AC142">
        <v>-0.51844356059777497</v>
      </c>
      <c r="AD142">
        <v>-0.69149103568462</v>
      </c>
      <c r="AE142">
        <f t="shared" si="22"/>
        <v>-0.62632328181089603</v>
      </c>
      <c r="AG142">
        <v>-0.51536925953381496</v>
      </c>
      <c r="AH142">
        <v>-0.56934175589941804</v>
      </c>
      <c r="AI142">
        <f t="shared" si="23"/>
        <v>-0.54235550771661645</v>
      </c>
      <c r="BG142">
        <v>5.4196039925712397E-2</v>
      </c>
      <c r="BH142">
        <v>0.18477026557457399</v>
      </c>
      <c r="BI142">
        <v>9.1732066392884906E-2</v>
      </c>
    </row>
    <row r="143" spans="1:61" x14ac:dyDescent="0.2">
      <c r="A143" t="s">
        <v>252</v>
      </c>
      <c r="B143" t="s">
        <v>253</v>
      </c>
      <c r="C143">
        <v>0.46864399245802701</v>
      </c>
      <c r="D143">
        <v>7.5203627271976797E-2</v>
      </c>
      <c r="E143">
        <v>7.9257546508661E-2</v>
      </c>
      <c r="F143">
        <v>3.44548806196463E-2</v>
      </c>
      <c r="G143">
        <f t="shared" si="16"/>
        <v>6.2972018133428023E-2</v>
      </c>
      <c r="H143">
        <v>1.9535257024129202E-3</v>
      </c>
      <c r="I143">
        <v>6.1079590077996002E-2</v>
      </c>
      <c r="J143">
        <v>-2.2202259832413401E-3</v>
      </c>
      <c r="K143">
        <f t="shared" si="17"/>
        <v>2.0270963265722527E-2</v>
      </c>
      <c r="L143">
        <v>0.104048057773291</v>
      </c>
      <c r="M143">
        <v>5.0128857824127002E-2</v>
      </c>
      <c r="N143">
        <v>-9.3637740456602295E-2</v>
      </c>
      <c r="O143">
        <f t="shared" si="18"/>
        <v>2.017972504693857E-2</v>
      </c>
      <c r="P143">
        <v>-7.2085699789251603E-3</v>
      </c>
      <c r="Q143">
        <v>0.20710433556434199</v>
      </c>
      <c r="R143">
        <v>0.123305523993143</v>
      </c>
      <c r="S143">
        <f t="shared" si="19"/>
        <v>0.10773376319285327</v>
      </c>
      <c r="T143">
        <v>-5.8432637628229298E-2</v>
      </c>
      <c r="U143">
        <v>0.14139572980844001</v>
      </c>
      <c r="V143">
        <v>0.13150888801916399</v>
      </c>
      <c r="W143">
        <f t="shared" si="20"/>
        <v>7.1490660066458225E-2</v>
      </c>
      <c r="X143">
        <v>-5.98584161507143E-3</v>
      </c>
      <c r="Y143">
        <v>-1.0957821619333299E-2</v>
      </c>
      <c r="Z143">
        <v>0.10350687545302301</v>
      </c>
      <c r="AA143">
        <f t="shared" si="21"/>
        <v>2.885440407287276E-2</v>
      </c>
      <c r="AB143">
        <v>-0.68339831470713597</v>
      </c>
      <c r="AC143">
        <v>-0.38493206670443902</v>
      </c>
      <c r="AD143">
        <v>-0.54968336728907696</v>
      </c>
      <c r="AE143">
        <f t="shared" si="22"/>
        <v>-0.53933791623355065</v>
      </c>
      <c r="AG143">
        <v>-0.50082949254711495</v>
      </c>
      <c r="AH143">
        <v>-0.45890460634411201</v>
      </c>
      <c r="AI143">
        <f t="shared" si="23"/>
        <v>-0.47986704944561348</v>
      </c>
      <c r="BG143">
        <v>0.16718618256578399</v>
      </c>
      <c r="BH143">
        <v>-6.5881858622938204E-3</v>
      </c>
      <c r="BI143">
        <v>-6.6546320424125893E-2</v>
      </c>
    </row>
    <row r="144" spans="1:61" x14ac:dyDescent="0.2">
      <c r="A144" t="s">
        <v>254</v>
      </c>
      <c r="B144" t="s">
        <v>255</v>
      </c>
      <c r="C144">
        <v>-0.39669482130257799</v>
      </c>
      <c r="D144">
        <v>0.256722887824611</v>
      </c>
      <c r="E144">
        <v>0.13950835998035799</v>
      </c>
      <c r="F144">
        <v>-5.9434403171557203E-2</v>
      </c>
      <c r="G144">
        <f t="shared" si="16"/>
        <v>0.11226561487780394</v>
      </c>
      <c r="H144">
        <v>0.36275228180291003</v>
      </c>
      <c r="I144">
        <v>0.19469842360867101</v>
      </c>
      <c r="J144">
        <v>0.338794373701233</v>
      </c>
      <c r="K144">
        <f t="shared" si="17"/>
        <v>0.29874835970427133</v>
      </c>
      <c r="L144">
        <v>0.241270083435491</v>
      </c>
      <c r="M144">
        <v>0.313235673032488</v>
      </c>
      <c r="N144">
        <v>0.32122528209096102</v>
      </c>
      <c r="O144">
        <f t="shared" si="18"/>
        <v>0.29191034618631334</v>
      </c>
      <c r="P144">
        <v>0.16346802299145499</v>
      </c>
      <c r="Q144">
        <v>0.29464232448439198</v>
      </c>
      <c r="R144">
        <v>-9.5494497952644405E-2</v>
      </c>
      <c r="S144">
        <f t="shared" si="19"/>
        <v>0.12087194984106753</v>
      </c>
      <c r="T144">
        <v>0.45343968514172001</v>
      </c>
      <c r="U144">
        <v>4.9554591961430201E-2</v>
      </c>
      <c r="V144">
        <v>0.17750969261185301</v>
      </c>
      <c r="W144">
        <f t="shared" si="20"/>
        <v>0.22683465657166776</v>
      </c>
      <c r="X144">
        <v>0.28753030189892298</v>
      </c>
      <c r="Y144">
        <v>-3.8174880791965703E-2</v>
      </c>
      <c r="Z144">
        <v>0.40309852246811201</v>
      </c>
      <c r="AA144">
        <f t="shared" si="21"/>
        <v>0.21748464785835642</v>
      </c>
      <c r="AB144">
        <v>1.0568282480509099</v>
      </c>
      <c r="AC144">
        <v>0.73860384109416</v>
      </c>
      <c r="AD144">
        <v>0.93242301470028</v>
      </c>
      <c r="AE144">
        <f t="shared" si="22"/>
        <v>0.90928503461511667</v>
      </c>
      <c r="AG144">
        <v>0.78905085873116798</v>
      </c>
      <c r="AH144">
        <v>0.56557529720932898</v>
      </c>
      <c r="AI144">
        <f t="shared" si="23"/>
        <v>0.67731307797024853</v>
      </c>
      <c r="BG144">
        <v>0.14531467853680899</v>
      </c>
      <c r="BH144">
        <v>5.9363579965786596E-3</v>
      </c>
      <c r="BI144">
        <v>0.21299910271057401</v>
      </c>
    </row>
    <row r="145" spans="1:62" x14ac:dyDescent="0.2">
      <c r="A145" t="s">
        <v>256</v>
      </c>
      <c r="B145" t="s">
        <v>257</v>
      </c>
      <c r="C145">
        <v>0.135171866897694</v>
      </c>
      <c r="D145">
        <v>6.6457945802765706E-2</v>
      </c>
      <c r="E145">
        <v>-5.6361766507610302E-2</v>
      </c>
      <c r="F145">
        <v>8.0297849370332394E-2</v>
      </c>
      <c r="G145">
        <f t="shared" si="16"/>
        <v>3.0131342888495932E-2</v>
      </c>
      <c r="H145">
        <v>9.62194420233939E-2</v>
      </c>
      <c r="I145">
        <v>0.23670809616812499</v>
      </c>
      <c r="J145">
        <v>0.126084883213888</v>
      </c>
      <c r="K145">
        <f t="shared" si="17"/>
        <v>0.15300414046846897</v>
      </c>
      <c r="L145">
        <v>6.2857914354379305E-2</v>
      </c>
      <c r="M145">
        <v>0.164783401087778</v>
      </c>
      <c r="N145">
        <v>0.272274499001526</v>
      </c>
      <c r="O145">
        <f t="shared" si="18"/>
        <v>0.16663860481456111</v>
      </c>
      <c r="P145">
        <v>-1.21071295413921E-3</v>
      </c>
      <c r="Q145">
        <v>2.7522490809831799E-2</v>
      </c>
      <c r="R145">
        <v>0.29188163311772902</v>
      </c>
      <c r="S145">
        <f t="shared" si="19"/>
        <v>0.10606447032447387</v>
      </c>
      <c r="T145">
        <v>0.21376756390586699</v>
      </c>
      <c r="U145">
        <v>2.3988702541340199E-2</v>
      </c>
      <c r="V145">
        <v>-4.5211590531730697E-2</v>
      </c>
      <c r="W145">
        <f t="shared" si="20"/>
        <v>6.4181558638492162E-2</v>
      </c>
      <c r="X145">
        <v>0.16125096129656599</v>
      </c>
      <c r="Y145">
        <v>-0.56885494654667401</v>
      </c>
      <c r="Z145">
        <v>8.8759370245766606E-2</v>
      </c>
      <c r="AA145">
        <f t="shared" si="21"/>
        <v>-0.10628153833478045</v>
      </c>
      <c r="AB145">
        <v>0.10195760931433299</v>
      </c>
      <c r="AC145">
        <v>0.14150255347559901</v>
      </c>
      <c r="AD145">
        <v>-0.19768764366274399</v>
      </c>
      <c r="AE145">
        <f t="shared" si="22"/>
        <v>1.5257506375729332E-2</v>
      </c>
      <c r="AG145">
        <v>7.7936114851156299E-2</v>
      </c>
      <c r="AH145">
        <v>3.1812808169923802E-2</v>
      </c>
      <c r="AI145">
        <f t="shared" si="23"/>
        <v>5.4874461510540054E-2</v>
      </c>
      <c r="BG145">
        <v>0.25341096828021198</v>
      </c>
      <c r="BH145">
        <v>0.18284000218166799</v>
      </c>
      <c r="BI145">
        <v>-6.0945175216286798E-2</v>
      </c>
    </row>
    <row r="146" spans="1:62" x14ac:dyDescent="0.2">
      <c r="A146" t="s">
        <v>258</v>
      </c>
      <c r="B146" t="s">
        <v>173</v>
      </c>
      <c r="C146">
        <v>0.38521954594303498</v>
      </c>
      <c r="D146">
        <v>0.16720663830320401</v>
      </c>
      <c r="E146">
        <v>0.283027508881251</v>
      </c>
      <c r="F146">
        <v>-2.8270533207191601E-2</v>
      </c>
      <c r="G146">
        <f t="shared" si="16"/>
        <v>0.14065453799242114</v>
      </c>
      <c r="H146">
        <v>0.32133893852586698</v>
      </c>
      <c r="I146">
        <v>-1.5964829130693499E-3</v>
      </c>
      <c r="J146">
        <v>-9.1530960607310793E-2</v>
      </c>
      <c r="K146">
        <f t="shared" si="17"/>
        <v>7.6070498335162273E-2</v>
      </c>
      <c r="L146">
        <v>-9.4556753563271506E-2</v>
      </c>
      <c r="M146">
        <v>0.49112580125772698</v>
      </c>
      <c r="N146">
        <v>-0.25174505723215002</v>
      </c>
      <c r="O146">
        <f t="shared" si="18"/>
        <v>4.8274663487435143E-2</v>
      </c>
      <c r="P146">
        <v>0.14027145536484301</v>
      </c>
      <c r="Q146">
        <v>-0.36644337822069201</v>
      </c>
      <c r="R146">
        <v>0.20542722896406801</v>
      </c>
      <c r="S146">
        <f t="shared" si="19"/>
        <v>-6.914897963926997E-3</v>
      </c>
      <c r="T146">
        <v>-0.157512678625438</v>
      </c>
      <c r="U146">
        <v>0.19579091899658599</v>
      </c>
      <c r="V146">
        <v>0.276552469440905</v>
      </c>
      <c r="W146">
        <f t="shared" si="20"/>
        <v>0.10494356993735099</v>
      </c>
      <c r="X146">
        <v>-0.21119056470721501</v>
      </c>
      <c r="Y146">
        <v>0.230061502517688</v>
      </c>
      <c r="Z146">
        <v>-0.104007743837772</v>
      </c>
      <c r="AA146">
        <f t="shared" si="21"/>
        <v>-2.8378935342433003E-2</v>
      </c>
      <c r="AB146">
        <v>-0.86260556938593702</v>
      </c>
      <c r="AC146">
        <v>1.1514214917661301</v>
      </c>
      <c r="AD146">
        <v>-0.67956570674786798</v>
      </c>
      <c r="AE146">
        <f t="shared" si="22"/>
        <v>-0.13024992812255831</v>
      </c>
      <c r="AG146">
        <v>1.2751443081729501</v>
      </c>
      <c r="AH146">
        <v>-5.0973219951124402E-2</v>
      </c>
      <c r="AI146">
        <f t="shared" si="23"/>
        <v>0.61208554411091287</v>
      </c>
      <c r="BG146">
        <v>6.87816345664716E-2</v>
      </c>
      <c r="BH146">
        <v>-0.77462133125649002</v>
      </c>
      <c r="BI146">
        <v>0.389936221280484</v>
      </c>
    </row>
    <row r="147" spans="1:62" x14ac:dyDescent="0.2">
      <c r="A147" t="s">
        <v>259</v>
      </c>
      <c r="B147" t="s">
        <v>14</v>
      </c>
      <c r="C147">
        <v>9.93827400703646E-2</v>
      </c>
      <c r="D147">
        <v>-0.254406725788205</v>
      </c>
      <c r="E147">
        <v>0.40439532502840603</v>
      </c>
      <c r="F147">
        <v>0.193406924196668</v>
      </c>
      <c r="G147">
        <f t="shared" si="16"/>
        <v>0.11446517447895634</v>
      </c>
      <c r="H147">
        <v>0.224160379358774</v>
      </c>
      <c r="I147">
        <v>6.50306759283832E-2</v>
      </c>
      <c r="J147">
        <v>0.17581587844162899</v>
      </c>
      <c r="K147">
        <f t="shared" si="17"/>
        <v>0.15500231124292874</v>
      </c>
      <c r="L147">
        <v>0.28238978781101498</v>
      </c>
      <c r="M147">
        <v>0.47966865490751598</v>
      </c>
      <c r="N147">
        <v>0.14956332946717099</v>
      </c>
      <c r="O147">
        <f t="shared" si="18"/>
        <v>0.30387392406190067</v>
      </c>
      <c r="P147">
        <v>0.34750050651256198</v>
      </c>
      <c r="Q147">
        <v>-2.3842798966791399E-2</v>
      </c>
      <c r="R147">
        <v>-1.7881975682767499E-3</v>
      </c>
      <c r="S147">
        <f t="shared" si="19"/>
        <v>0.1072898366591646</v>
      </c>
      <c r="T147">
        <v>0.21980711681006501</v>
      </c>
      <c r="U147">
        <v>0.22981132145625699</v>
      </c>
      <c r="V147">
        <v>0.30892593889117298</v>
      </c>
      <c r="W147">
        <f t="shared" si="20"/>
        <v>0.25284812571916498</v>
      </c>
      <c r="X147">
        <v>0.58802273687310802</v>
      </c>
      <c r="Y147">
        <v>0.74735851868301295</v>
      </c>
      <c r="Z147">
        <v>0.469333505011582</v>
      </c>
      <c r="AA147">
        <f t="shared" si="21"/>
        <v>0.60157158685590106</v>
      </c>
      <c r="AB147">
        <v>-0.39197179581581099</v>
      </c>
      <c r="AC147">
        <v>-1.0722359157212999</v>
      </c>
      <c r="AD147">
        <v>-0.36368694730892998</v>
      </c>
      <c r="AE147">
        <f t="shared" si="22"/>
        <v>-0.60929821961534703</v>
      </c>
      <c r="AG147">
        <v>-1.11185706399428</v>
      </c>
      <c r="AH147">
        <v>-0.85375833248244404</v>
      </c>
      <c r="AI147">
        <f t="shared" si="23"/>
        <v>-0.982807698238362</v>
      </c>
      <c r="BG147">
        <v>1.5767419294826499E-3</v>
      </c>
      <c r="BH147">
        <v>0.12801169434981799</v>
      </c>
      <c r="BI147">
        <v>1.7319023557788801E-2</v>
      </c>
    </row>
    <row r="148" spans="1:62" x14ac:dyDescent="0.2">
      <c r="A148" t="s">
        <v>260</v>
      </c>
      <c r="B148" t="s">
        <v>261</v>
      </c>
      <c r="C148">
        <v>-8.3517380097803504E-2</v>
      </c>
      <c r="D148">
        <v>3.2346154586151303E-2</v>
      </c>
      <c r="E148">
        <v>-8.7047889416487306E-2</v>
      </c>
      <c r="F148">
        <v>1.0552021553104101E-2</v>
      </c>
      <c r="G148">
        <f t="shared" si="16"/>
        <v>-1.4716571092410634E-2</v>
      </c>
      <c r="H148">
        <v>-0.10727136556254201</v>
      </c>
      <c r="I148">
        <v>-0.14831718135121399</v>
      </c>
      <c r="J148">
        <v>-6.8469630622997504E-2</v>
      </c>
      <c r="K148">
        <f t="shared" si="17"/>
        <v>-0.10801939251225116</v>
      </c>
      <c r="L148">
        <v>0.10179408943176201</v>
      </c>
      <c r="M148">
        <v>0.347843766152446</v>
      </c>
      <c r="N148">
        <v>-2.3584631640000801E-2</v>
      </c>
      <c r="O148">
        <f t="shared" si="18"/>
        <v>0.14201774131473574</v>
      </c>
      <c r="P148">
        <v>-0.125410716580905</v>
      </c>
      <c r="Q148">
        <v>-0.12609958211924199</v>
      </c>
      <c r="R148">
        <v>-0.188887570682019</v>
      </c>
      <c r="S148">
        <f t="shared" si="19"/>
        <v>-0.14679928979405532</v>
      </c>
      <c r="T148">
        <v>-9.6260122013864899E-2</v>
      </c>
      <c r="U148">
        <v>-7.7301923188853094E-2</v>
      </c>
      <c r="V148">
        <v>-0.20995871279584999</v>
      </c>
      <c r="W148">
        <f t="shared" si="20"/>
        <v>-0.12784025266618934</v>
      </c>
      <c r="X148">
        <v>0.13327791079745699</v>
      </c>
      <c r="Y148">
        <v>0.48703199950661702</v>
      </c>
      <c r="Z148">
        <v>0.26335814716346601</v>
      </c>
      <c r="AA148">
        <f t="shared" si="21"/>
        <v>0.29455601915584667</v>
      </c>
      <c r="AB148">
        <v>-0.44799404525541098</v>
      </c>
      <c r="AC148">
        <v>-0.396043180929601</v>
      </c>
      <c r="AD148">
        <v>-0.45433470917768198</v>
      </c>
      <c r="AE148">
        <f t="shared" si="22"/>
        <v>-0.43279064512089799</v>
      </c>
      <c r="AG148">
        <v>-0.46011054012484798</v>
      </c>
      <c r="AH148">
        <v>-0.38484417815822602</v>
      </c>
      <c r="AI148">
        <f t="shared" si="23"/>
        <v>-0.422477359141537</v>
      </c>
      <c r="BG148">
        <v>-5.2911332532977803E-3</v>
      </c>
      <c r="BH148">
        <v>-4.1257389036147701E-2</v>
      </c>
      <c r="BI148">
        <v>9.1255969349046798E-2</v>
      </c>
    </row>
    <row r="149" spans="1:62" x14ac:dyDescent="0.2">
      <c r="A149" t="s">
        <v>262</v>
      </c>
      <c r="B149" t="s">
        <v>14</v>
      </c>
      <c r="C149">
        <v>0.325238921149691</v>
      </c>
      <c r="D149">
        <v>0.281269853095309</v>
      </c>
      <c r="E149">
        <v>3.5006632140346501E-2</v>
      </c>
      <c r="F149">
        <v>5.4693734956099603E-2</v>
      </c>
      <c r="G149">
        <f t="shared" si="16"/>
        <v>0.12365674006391836</v>
      </c>
      <c r="H149">
        <v>0.230310082000902</v>
      </c>
      <c r="I149">
        <v>0.19715160100003801</v>
      </c>
      <c r="J149">
        <v>0.11408860698870001</v>
      </c>
      <c r="K149">
        <f t="shared" si="17"/>
        <v>0.18051676332988001</v>
      </c>
      <c r="L149">
        <v>3.6705920218170901E-2</v>
      </c>
      <c r="M149">
        <v>-6.3720596140751703E-3</v>
      </c>
      <c r="N149">
        <v>0.18052760599298101</v>
      </c>
      <c r="O149">
        <f t="shared" si="18"/>
        <v>7.0287155532358911E-2</v>
      </c>
      <c r="P149">
        <v>0.189655049374265</v>
      </c>
      <c r="Q149">
        <v>8.7081675818782803E-2</v>
      </c>
      <c r="R149">
        <v>0.141781676357883</v>
      </c>
      <c r="S149">
        <f t="shared" si="19"/>
        <v>0.13950613385031027</v>
      </c>
      <c r="T149">
        <v>0.17060549700015401</v>
      </c>
      <c r="U149">
        <v>4.3358335964148099E-2</v>
      </c>
      <c r="V149">
        <v>0.112877407299008</v>
      </c>
      <c r="W149">
        <f t="shared" si="20"/>
        <v>0.10894708008777003</v>
      </c>
      <c r="X149">
        <v>0.35637973983575999</v>
      </c>
      <c r="Y149">
        <v>0.37372111738378</v>
      </c>
      <c r="Z149">
        <v>-5.6237658655794297E-2</v>
      </c>
      <c r="AA149">
        <f t="shared" si="21"/>
        <v>0.22462106618791522</v>
      </c>
      <c r="AB149">
        <v>-2.46317635656446</v>
      </c>
      <c r="AC149">
        <v>-1.2126404238047099</v>
      </c>
      <c r="AD149">
        <v>-1.24767938362408</v>
      </c>
      <c r="AE149">
        <f t="shared" si="22"/>
        <v>-1.6411653879977501</v>
      </c>
      <c r="AG149">
        <v>-1.7476396523862501</v>
      </c>
      <c r="AH149">
        <v>-1.5187234791337201</v>
      </c>
      <c r="AI149">
        <f t="shared" si="23"/>
        <v>-1.6331815657599851</v>
      </c>
      <c r="BG149">
        <v>-0.115913894979742</v>
      </c>
      <c r="BH149">
        <v>0.174079752631701</v>
      </c>
      <c r="BI149">
        <v>8.4629316759109202E-2</v>
      </c>
    </row>
    <row r="150" spans="1:62" x14ac:dyDescent="0.2">
      <c r="A150" t="s">
        <v>263</v>
      </c>
      <c r="B150" t="s">
        <v>264</v>
      </c>
      <c r="C150">
        <v>-0.23175618155380001</v>
      </c>
      <c r="D150">
        <v>8.2275138411056492E-3</v>
      </c>
      <c r="E150">
        <v>2.6442969077047102E-2</v>
      </c>
      <c r="F150">
        <v>-3.6620014105947798E-2</v>
      </c>
      <c r="G150">
        <f t="shared" si="16"/>
        <v>-6.4984372926501588E-4</v>
      </c>
      <c r="H150">
        <v>-0.210929017743827</v>
      </c>
      <c r="I150">
        <v>-0.21590454827462699</v>
      </c>
      <c r="J150">
        <v>-0.30221345407470002</v>
      </c>
      <c r="K150">
        <f t="shared" si="17"/>
        <v>-0.24301567336438468</v>
      </c>
      <c r="L150">
        <v>0.22959118516454699</v>
      </c>
      <c r="M150">
        <v>0.201701271334776</v>
      </c>
      <c r="N150">
        <v>0.32470905670519301</v>
      </c>
      <c r="O150">
        <f t="shared" si="18"/>
        <v>0.25200050440150534</v>
      </c>
      <c r="P150">
        <v>-2.4040433933039999E-2</v>
      </c>
      <c r="Q150">
        <v>-6.5024604267569799E-2</v>
      </c>
      <c r="R150">
        <v>-0.18908666137799399</v>
      </c>
      <c r="S150">
        <f t="shared" si="19"/>
        <v>-9.2717233192867912E-2</v>
      </c>
      <c r="T150">
        <v>-0.21522956722261499</v>
      </c>
      <c r="U150">
        <v>-0.26173988227745498</v>
      </c>
      <c r="V150">
        <v>-0.36120766883441102</v>
      </c>
      <c r="W150">
        <f t="shared" si="20"/>
        <v>-0.27939237277816037</v>
      </c>
      <c r="X150">
        <v>0.11994291467288901</v>
      </c>
      <c r="Y150">
        <v>0.285391313081169</v>
      </c>
      <c r="Z150">
        <v>0.35342633478657698</v>
      </c>
      <c r="AA150">
        <f t="shared" si="21"/>
        <v>0.252920187513545</v>
      </c>
      <c r="AB150">
        <v>-0.221647183867831</v>
      </c>
      <c r="AC150">
        <v>-0.28763788527957002</v>
      </c>
      <c r="AD150">
        <v>-0.26672454739773299</v>
      </c>
      <c r="AE150">
        <f t="shared" si="22"/>
        <v>-0.25866987218171134</v>
      </c>
      <c r="AG150">
        <v>-0.18265288696721599</v>
      </c>
      <c r="AH150">
        <v>-0.19322280370633901</v>
      </c>
      <c r="AI150">
        <f t="shared" si="23"/>
        <v>-0.18793784533677749</v>
      </c>
      <c r="BG150">
        <v>-0.125227274416078</v>
      </c>
      <c r="BH150">
        <v>-7.1507804699073696E-2</v>
      </c>
      <c r="BI150">
        <v>-8.4439072409389099E-3</v>
      </c>
    </row>
    <row r="151" spans="1:62" x14ac:dyDescent="0.2">
      <c r="A151" t="s">
        <v>265</v>
      </c>
      <c r="B151" t="s">
        <v>14</v>
      </c>
      <c r="C151">
        <v>0.25051644444272297</v>
      </c>
      <c r="D151">
        <v>-4.2429819461409202E-4</v>
      </c>
      <c r="E151">
        <v>3.7869659257722003E-2</v>
      </c>
      <c r="F151">
        <v>0.15764426101608101</v>
      </c>
      <c r="G151">
        <f t="shared" si="16"/>
        <v>6.5029874026396303E-2</v>
      </c>
      <c r="H151">
        <v>-4.5742981300214001E-2</v>
      </c>
      <c r="I151">
        <v>7.7646358101213994E-2</v>
      </c>
      <c r="J151">
        <v>0.102654965797061</v>
      </c>
      <c r="K151">
        <f t="shared" si="17"/>
        <v>4.4852780866020327E-2</v>
      </c>
      <c r="L151">
        <v>-2.4106605725148701E-2</v>
      </c>
      <c r="M151">
        <v>8.7953435728455903E-2</v>
      </c>
      <c r="N151">
        <v>0.18405104298643099</v>
      </c>
      <c r="O151">
        <f t="shared" si="18"/>
        <v>8.2632624329912738E-2</v>
      </c>
      <c r="P151">
        <v>3.8534569486333999E-2</v>
      </c>
      <c r="Q151">
        <v>-0.12824674023565799</v>
      </c>
      <c r="R151">
        <v>0.10203709661286001</v>
      </c>
      <c r="S151">
        <f t="shared" si="19"/>
        <v>4.108308621178669E-3</v>
      </c>
      <c r="T151">
        <v>0.112224717133993</v>
      </c>
      <c r="U151">
        <v>2.0478242429002001E-2</v>
      </c>
      <c r="V151">
        <v>-2.8701921611193101E-2</v>
      </c>
      <c r="W151">
        <f t="shared" si="20"/>
        <v>3.4667012650600633E-2</v>
      </c>
      <c r="X151">
        <v>-6.1629590739521102E-2</v>
      </c>
      <c r="Y151">
        <v>-9.9314920979338694E-2</v>
      </c>
      <c r="Z151">
        <v>-0.24883143016063999</v>
      </c>
      <c r="AA151">
        <f t="shared" si="21"/>
        <v>-0.13659198062649994</v>
      </c>
      <c r="AB151">
        <v>-9.4784456561259597E-2</v>
      </c>
      <c r="AC151">
        <v>-9.9785757546678497E-2</v>
      </c>
      <c r="AD151">
        <v>-0.112280448648864</v>
      </c>
      <c r="AE151">
        <f t="shared" si="22"/>
        <v>-0.10228355425226736</v>
      </c>
      <c r="AG151">
        <v>-1.77272697330585E-2</v>
      </c>
      <c r="AH151">
        <v>-0.17588336323567699</v>
      </c>
      <c r="AI151">
        <f t="shared" si="23"/>
        <v>-9.6805316484367743E-2</v>
      </c>
      <c r="BG151">
        <v>7.8679051890948898E-2</v>
      </c>
      <c r="BH151">
        <v>0.31597462771950502</v>
      </c>
      <c r="BI151" s="2">
        <v>8.4506457073030297E-5</v>
      </c>
      <c r="BJ151" s="2"/>
    </row>
    <row r="152" spans="1:62" x14ac:dyDescent="0.2">
      <c r="A152" t="s">
        <v>266</v>
      </c>
      <c r="B152" t="s">
        <v>14</v>
      </c>
      <c r="C152">
        <v>-0.16435039682464</v>
      </c>
      <c r="D152">
        <v>0.113555580209832</v>
      </c>
      <c r="E152">
        <v>4.6229722802117998E-2</v>
      </c>
      <c r="F152">
        <v>0.22255009087014299</v>
      </c>
      <c r="G152">
        <f t="shared" si="16"/>
        <v>0.12744513129403098</v>
      </c>
      <c r="H152">
        <v>-0.25573546177024398</v>
      </c>
      <c r="I152">
        <v>4.9580445065255503E-2</v>
      </c>
      <c r="J152">
        <v>-4.67115110590577E-2</v>
      </c>
      <c r="K152">
        <f t="shared" si="17"/>
        <v>-8.4288842588015389E-2</v>
      </c>
      <c r="L152">
        <v>-5.94041772639025E-2</v>
      </c>
      <c r="M152">
        <v>0.25511156227974302</v>
      </c>
      <c r="N152">
        <v>-5.3006333619203101E-2</v>
      </c>
      <c r="O152">
        <f t="shared" si="18"/>
        <v>4.7567017132212473E-2</v>
      </c>
      <c r="P152">
        <v>0.17204566495242701</v>
      </c>
      <c r="Q152">
        <v>0.16276716845872299</v>
      </c>
      <c r="R152">
        <v>0.177149133934704</v>
      </c>
      <c r="S152">
        <f t="shared" si="19"/>
        <v>0.17065398911528465</v>
      </c>
      <c r="T152">
        <v>0.13729242785349099</v>
      </c>
      <c r="U152">
        <v>0.28195673064708399</v>
      </c>
      <c r="V152">
        <v>4.6350476188585399E-2</v>
      </c>
      <c r="W152">
        <f t="shared" si="20"/>
        <v>0.15519987822972012</v>
      </c>
      <c r="X152">
        <v>6.2143555590219203E-2</v>
      </c>
      <c r="Y152">
        <v>4.5875005947043399E-2</v>
      </c>
      <c r="Z152">
        <v>3.7065398957445303E-2</v>
      </c>
      <c r="AA152">
        <f t="shared" si="21"/>
        <v>4.8361320164902633E-2</v>
      </c>
      <c r="AB152">
        <v>-1.4750537490568401</v>
      </c>
      <c r="AC152">
        <v>-2.34690844980465</v>
      </c>
      <c r="AD152">
        <v>-2.9138941521137798</v>
      </c>
      <c r="AE152">
        <f t="shared" si="22"/>
        <v>-2.2452854503250901</v>
      </c>
      <c r="AG152">
        <v>-2.8240874129618101</v>
      </c>
      <c r="AH152">
        <v>-1.5685784905117599</v>
      </c>
      <c r="AI152">
        <f t="shared" si="23"/>
        <v>-2.1963329517367849</v>
      </c>
      <c r="BG152">
        <v>0.263999719872689</v>
      </c>
      <c r="BH152">
        <v>9.5745289993114199E-2</v>
      </c>
      <c r="BI152">
        <v>-8.0160910733198296E-2</v>
      </c>
    </row>
    <row r="153" spans="1:62" x14ac:dyDescent="0.2">
      <c r="A153" t="s">
        <v>267</v>
      </c>
      <c r="B153" t="s">
        <v>268</v>
      </c>
      <c r="C153">
        <v>4.6688457661662401E-2</v>
      </c>
      <c r="D153">
        <v>6.6600660483004906E-2</v>
      </c>
      <c r="E153">
        <v>-3.4853686291392502E-2</v>
      </c>
      <c r="F153">
        <v>7.2034239134166303E-2</v>
      </c>
      <c r="G153">
        <f t="shared" si="16"/>
        <v>3.4593737775259571E-2</v>
      </c>
      <c r="H153">
        <v>-0.136348264822443</v>
      </c>
      <c r="I153">
        <v>-1.6137954564060499E-2</v>
      </c>
      <c r="J153">
        <v>9.8277154183055104E-2</v>
      </c>
      <c r="K153">
        <f t="shared" si="17"/>
        <v>-1.8069688401149465E-2</v>
      </c>
      <c r="L153">
        <v>0.20320634714147201</v>
      </c>
      <c r="M153">
        <v>0.28591703620368802</v>
      </c>
      <c r="N153">
        <v>0.15458716659649999</v>
      </c>
      <c r="O153">
        <f t="shared" si="18"/>
        <v>0.21457018331388666</v>
      </c>
      <c r="P153">
        <v>0.14302535367421601</v>
      </c>
      <c r="Q153">
        <v>0.22701510631535399</v>
      </c>
      <c r="R153">
        <v>0.11373892073123699</v>
      </c>
      <c r="S153">
        <f t="shared" si="19"/>
        <v>0.16125979357360234</v>
      </c>
      <c r="T153">
        <v>8.0973504939783794E-2</v>
      </c>
      <c r="U153">
        <v>0.17001441952872601</v>
      </c>
      <c r="V153">
        <v>7.7801652348090403E-2</v>
      </c>
      <c r="W153">
        <f t="shared" si="20"/>
        <v>0.1095965256055334</v>
      </c>
      <c r="X153">
        <v>0.14999357500333599</v>
      </c>
      <c r="Y153">
        <v>0.27425504039479098</v>
      </c>
      <c r="Z153">
        <v>6.5764242107928403E-2</v>
      </c>
      <c r="AA153">
        <f t="shared" si="21"/>
        <v>0.16333761916868514</v>
      </c>
      <c r="AB153">
        <v>0.122633612300457</v>
      </c>
      <c r="AC153">
        <v>8.4475888028913801E-2</v>
      </c>
      <c r="AD153">
        <v>4.7101847269426303E-2</v>
      </c>
      <c r="AE153">
        <f t="shared" si="22"/>
        <v>8.47371158662657E-2</v>
      </c>
      <c r="AG153">
        <v>0.12623522114452801</v>
      </c>
      <c r="AH153">
        <v>2.0304637234806602E-2</v>
      </c>
      <c r="AI153">
        <f t="shared" si="23"/>
        <v>7.3269929189667307E-2</v>
      </c>
      <c r="BG153">
        <v>4.6367092612019302E-2</v>
      </c>
      <c r="BH153">
        <v>0.135772150590347</v>
      </c>
      <c r="BI153">
        <v>0.12683520878901999</v>
      </c>
    </row>
    <row r="154" spans="1:62" x14ac:dyDescent="0.2">
      <c r="A154" t="s">
        <v>269</v>
      </c>
      <c r="B154" t="s">
        <v>14</v>
      </c>
      <c r="C154">
        <v>-2.8385625496890599E-2</v>
      </c>
      <c r="D154">
        <v>-8.4321731706599304E-2</v>
      </c>
      <c r="E154">
        <v>3.2747865256866703E-2</v>
      </c>
      <c r="F154">
        <v>0.118439910600906</v>
      </c>
      <c r="G154">
        <f t="shared" si="16"/>
        <v>2.2288681383724463E-2</v>
      </c>
      <c r="H154">
        <v>9.8162944749192405E-2</v>
      </c>
      <c r="I154">
        <v>0.23823626537734499</v>
      </c>
      <c r="J154">
        <v>0.36003858935466199</v>
      </c>
      <c r="K154">
        <f t="shared" si="17"/>
        <v>0.2321459331603998</v>
      </c>
      <c r="L154">
        <v>0.199059443982078</v>
      </c>
      <c r="M154">
        <v>0.512926963897396</v>
      </c>
      <c r="N154">
        <v>0.13613415898839101</v>
      </c>
      <c r="O154">
        <f t="shared" si="18"/>
        <v>0.28270685562262166</v>
      </c>
      <c r="P154">
        <v>0.107556312109858</v>
      </c>
      <c r="Q154">
        <v>8.9405997260900094E-2</v>
      </c>
      <c r="R154">
        <v>-1.22282425496137E-2</v>
      </c>
      <c r="S154">
        <f t="shared" si="19"/>
        <v>6.1578022273714804E-2</v>
      </c>
      <c r="T154">
        <v>0.18996986336747201</v>
      </c>
      <c r="U154">
        <v>0.212969506577806</v>
      </c>
      <c r="V154">
        <v>0.26916208348691401</v>
      </c>
      <c r="W154">
        <f t="shared" si="20"/>
        <v>0.2240338178107307</v>
      </c>
      <c r="X154">
        <v>-0.11235979457355599</v>
      </c>
      <c r="Y154">
        <v>0.40332188848620498</v>
      </c>
      <c r="Z154">
        <v>3.8041630427263599E-2</v>
      </c>
      <c r="AA154">
        <f t="shared" si="21"/>
        <v>0.10966790811330419</v>
      </c>
      <c r="AB154">
        <v>-9.9550081467988605E-2</v>
      </c>
      <c r="AC154">
        <v>5.1112532894490803E-2</v>
      </c>
      <c r="AD154">
        <v>-0.14969153230118001</v>
      </c>
      <c r="AE154">
        <f t="shared" si="22"/>
        <v>-6.6043026958225934E-2</v>
      </c>
      <c r="AG154">
        <v>0.15959561557288501</v>
      </c>
      <c r="AH154">
        <v>-5.3643560278049403E-2</v>
      </c>
      <c r="AI154">
        <f t="shared" si="23"/>
        <v>5.2976027647417809E-2</v>
      </c>
      <c r="BG154">
        <v>9.0793750539058998E-2</v>
      </c>
      <c r="BH154">
        <v>0.257522764539381</v>
      </c>
      <c r="BI154">
        <v>0.187524117215042</v>
      </c>
    </row>
    <row r="155" spans="1:62" x14ac:dyDescent="0.2">
      <c r="A155" t="s">
        <v>270</v>
      </c>
      <c r="B155" t="s">
        <v>271</v>
      </c>
      <c r="C155">
        <v>1.53825648132495E-2</v>
      </c>
      <c r="D155">
        <v>-5.4501464951025702E-2</v>
      </c>
      <c r="E155">
        <v>-7.3055786978972595E-2</v>
      </c>
      <c r="F155">
        <v>-7.17969500006779E-2</v>
      </c>
      <c r="G155">
        <f t="shared" si="16"/>
        <v>-6.6451400643558728E-2</v>
      </c>
      <c r="H155">
        <v>1.8338364875232101E-2</v>
      </c>
      <c r="I155">
        <v>-5.8978201427066002E-2</v>
      </c>
      <c r="J155">
        <v>-6.3751152019507998E-2</v>
      </c>
      <c r="K155">
        <f t="shared" si="17"/>
        <v>-3.47969961904473E-2</v>
      </c>
      <c r="L155">
        <v>4.6226690444023798E-2</v>
      </c>
      <c r="M155">
        <v>2.8486734756911799E-3</v>
      </c>
      <c r="N155">
        <v>7.1244649520749603E-2</v>
      </c>
      <c r="O155">
        <f t="shared" si="18"/>
        <v>4.0106671146821531E-2</v>
      </c>
      <c r="P155">
        <v>-6.2466243428611401E-2</v>
      </c>
      <c r="Q155">
        <v>-3.7687437521891597E-2</v>
      </c>
      <c r="R155">
        <v>-4.01424837970401E-2</v>
      </c>
      <c r="S155">
        <f t="shared" si="19"/>
        <v>-4.6765388249181035E-2</v>
      </c>
      <c r="T155">
        <v>-2.57871647960277E-2</v>
      </c>
      <c r="U155">
        <v>-0.109846619460886</v>
      </c>
      <c r="V155">
        <v>4.29309463034733E-2</v>
      </c>
      <c r="W155">
        <f t="shared" si="20"/>
        <v>-3.0900945984480132E-2</v>
      </c>
      <c r="X155">
        <v>7.9556577172315596E-2</v>
      </c>
      <c r="Y155">
        <v>0.384258784314711</v>
      </c>
      <c r="Z155">
        <v>8.1184374308781199E-2</v>
      </c>
      <c r="AA155">
        <f t="shared" si="21"/>
        <v>0.18166657859860261</v>
      </c>
      <c r="AB155">
        <v>-2.3816627955542499E-2</v>
      </c>
      <c r="AC155">
        <v>-0.116531609503922</v>
      </c>
      <c r="AD155">
        <v>-0.18231109369415799</v>
      </c>
      <c r="AE155">
        <f t="shared" si="22"/>
        <v>-0.10755311038454084</v>
      </c>
      <c r="AG155">
        <v>-6.5845027223055297E-2</v>
      </c>
      <c r="AH155">
        <v>-0.21274785525558099</v>
      </c>
      <c r="AI155">
        <f t="shared" si="23"/>
        <v>-0.13929644123931814</v>
      </c>
      <c r="BG155">
        <v>-6.1335258140358E-2</v>
      </c>
      <c r="BH155">
        <v>-7.4769769963819094E-2</v>
      </c>
      <c r="BI155">
        <v>-2.99629176223115E-2</v>
      </c>
    </row>
    <row r="156" spans="1:62" x14ac:dyDescent="0.2">
      <c r="A156" t="s">
        <v>272</v>
      </c>
      <c r="B156" t="s">
        <v>83</v>
      </c>
      <c r="C156">
        <v>3.82385174808118E-2</v>
      </c>
      <c r="D156">
        <v>-6.5613218599398504E-3</v>
      </c>
      <c r="E156">
        <v>1.35716033864808E-2</v>
      </c>
      <c r="F156">
        <v>-3.1920501620488297E-2</v>
      </c>
      <c r="G156">
        <f t="shared" si="16"/>
        <v>-8.3034066979824489E-3</v>
      </c>
      <c r="H156">
        <v>8.5075949516514298E-3</v>
      </c>
      <c r="I156">
        <v>8.8640165447894798E-2</v>
      </c>
      <c r="J156">
        <v>4.3608243787807997E-2</v>
      </c>
      <c r="K156">
        <f t="shared" si="17"/>
        <v>4.6918668062451409E-2</v>
      </c>
      <c r="L156">
        <v>-0.13468357187791599</v>
      </c>
      <c r="M156">
        <v>-2.045900735572E-2</v>
      </c>
      <c r="N156">
        <v>-9.0292205635544897E-4</v>
      </c>
      <c r="O156">
        <f t="shared" si="18"/>
        <v>-5.2015167096663817E-2</v>
      </c>
      <c r="P156">
        <v>4.9412920874784799E-2</v>
      </c>
      <c r="Q156">
        <v>-7.7460864264338597E-2</v>
      </c>
      <c r="R156">
        <v>1.33458517284579E-2</v>
      </c>
      <c r="S156">
        <f t="shared" si="19"/>
        <v>-4.9006972203652988E-3</v>
      </c>
      <c r="T156">
        <v>-4.2010128060621398E-2</v>
      </c>
      <c r="U156">
        <v>6.1220961986973603E-3</v>
      </c>
      <c r="V156">
        <v>9.3233323017483605E-2</v>
      </c>
      <c r="W156">
        <f t="shared" si="20"/>
        <v>1.9115097051853189E-2</v>
      </c>
      <c r="X156">
        <v>-2.6827415794487899E-2</v>
      </c>
      <c r="Y156">
        <v>-5.86707162679636E-2</v>
      </c>
      <c r="Z156">
        <v>-0.111768249906518</v>
      </c>
      <c r="AA156">
        <f t="shared" si="21"/>
        <v>-6.5755460656323164E-2</v>
      </c>
      <c r="AB156">
        <v>0.30468414536092397</v>
      </c>
      <c r="AC156">
        <v>0.30461195405717001</v>
      </c>
      <c r="AD156">
        <v>0.31639026628682199</v>
      </c>
      <c r="AE156">
        <f t="shared" si="22"/>
        <v>0.30856212190163868</v>
      </c>
      <c r="AG156">
        <v>0.33380884241965397</v>
      </c>
      <c r="AH156">
        <v>0.23256545541967799</v>
      </c>
      <c r="AI156">
        <f t="shared" si="23"/>
        <v>0.28318714891966601</v>
      </c>
      <c r="BG156">
        <v>-2.2724097307455102E-2</v>
      </c>
      <c r="BH156">
        <v>4.1056068056610799E-3</v>
      </c>
      <c r="BI156">
        <v>1.4731362529601199E-2</v>
      </c>
    </row>
    <row r="157" spans="1:62" x14ac:dyDescent="0.2">
      <c r="A157" t="s">
        <v>273</v>
      </c>
      <c r="B157" t="s">
        <v>274</v>
      </c>
      <c r="C157">
        <v>0.18343949587896499</v>
      </c>
      <c r="D157">
        <v>-0.31616725054071199</v>
      </c>
      <c r="E157">
        <v>-2.87350836859514E-3</v>
      </c>
      <c r="F157">
        <v>-0.48504640278980699</v>
      </c>
      <c r="G157">
        <f t="shared" si="16"/>
        <v>-0.26802905389970472</v>
      </c>
      <c r="H157">
        <v>-0.60350186759219904</v>
      </c>
      <c r="I157">
        <v>-0.40949720086232899</v>
      </c>
      <c r="J157">
        <v>-0.55462852343540103</v>
      </c>
      <c r="K157">
        <f t="shared" si="17"/>
        <v>-0.52254253062997635</v>
      </c>
      <c r="L157">
        <v>-0.19071826088209201</v>
      </c>
      <c r="M157">
        <v>-0.434994263656654</v>
      </c>
      <c r="N157">
        <v>-0.71203891539477704</v>
      </c>
      <c r="O157">
        <f t="shared" si="18"/>
        <v>-0.44591714664450771</v>
      </c>
      <c r="P157">
        <v>9.34962777548487E-3</v>
      </c>
      <c r="Q157">
        <v>-0.34857072281568402</v>
      </c>
      <c r="R157">
        <v>-0.23343036831972599</v>
      </c>
      <c r="S157">
        <f t="shared" si="19"/>
        <v>-0.19088382111997504</v>
      </c>
      <c r="T157">
        <v>-0.10657758861701599</v>
      </c>
      <c r="U157">
        <v>-0.10422148128795899</v>
      </c>
      <c r="V157">
        <v>-0.23883396217684</v>
      </c>
      <c r="W157">
        <f t="shared" si="20"/>
        <v>-0.14987767736060501</v>
      </c>
      <c r="X157">
        <v>-0.58666941610488099</v>
      </c>
      <c r="Y157">
        <v>-0.80227997328059397</v>
      </c>
      <c r="Z157">
        <v>0.29704036793149802</v>
      </c>
      <c r="AA157">
        <f t="shared" si="21"/>
        <v>-0.36396967381799233</v>
      </c>
      <c r="AB157">
        <v>0.60512717998028098</v>
      </c>
      <c r="AC157">
        <v>0.54289114540472205</v>
      </c>
      <c r="AD157">
        <v>0.58981366926049295</v>
      </c>
      <c r="AE157">
        <f t="shared" si="22"/>
        <v>0.57927733154849859</v>
      </c>
      <c r="AG157">
        <v>0.61512448437623601</v>
      </c>
      <c r="AH157">
        <v>0.53372814626401599</v>
      </c>
      <c r="AI157">
        <f t="shared" si="23"/>
        <v>0.574426315320126</v>
      </c>
      <c r="BG157">
        <v>2.6622454194002099E-2</v>
      </c>
      <c r="BH157">
        <v>0.28381122509099799</v>
      </c>
      <c r="BI157">
        <v>-2.9910013122719799E-2</v>
      </c>
    </row>
    <row r="158" spans="1:62" x14ac:dyDescent="0.2">
      <c r="A158" t="s">
        <v>275</v>
      </c>
      <c r="B158" t="s">
        <v>276</v>
      </c>
      <c r="C158">
        <v>0.11309956627341899</v>
      </c>
      <c r="D158">
        <v>-6.2572337075406506E-2</v>
      </c>
      <c r="E158">
        <v>4.4034843374825897E-2</v>
      </c>
      <c r="F158">
        <v>-1.82593966188941E-2</v>
      </c>
      <c r="G158">
        <f t="shared" si="16"/>
        <v>-1.226563010649157E-2</v>
      </c>
      <c r="H158">
        <v>2.4319423114202501E-2</v>
      </c>
      <c r="I158">
        <v>0.26752663746159799</v>
      </c>
      <c r="J158">
        <v>6.8381488909516397E-2</v>
      </c>
      <c r="K158">
        <f t="shared" si="17"/>
        <v>0.12007584982843895</v>
      </c>
      <c r="L158">
        <v>0.19876757550906901</v>
      </c>
      <c r="M158">
        <v>6.1318713448066602E-2</v>
      </c>
      <c r="N158">
        <v>4.6857386474907801E-2</v>
      </c>
      <c r="O158">
        <f t="shared" si="18"/>
        <v>0.10231455847734779</v>
      </c>
      <c r="P158">
        <v>2.9903132635289702E-2</v>
      </c>
      <c r="Q158">
        <v>8.0611740923367106E-2</v>
      </c>
      <c r="R158">
        <v>0.28475653552755897</v>
      </c>
      <c r="S158">
        <f t="shared" si="19"/>
        <v>0.13175713636207192</v>
      </c>
      <c r="T158">
        <v>4.6236344129879398E-2</v>
      </c>
      <c r="U158">
        <v>0.117623676938952</v>
      </c>
      <c r="V158">
        <v>0.230005515694756</v>
      </c>
      <c r="W158">
        <f t="shared" si="20"/>
        <v>0.13128851225452912</v>
      </c>
      <c r="X158">
        <v>0.21368563990497699</v>
      </c>
      <c r="Y158">
        <v>0.30627885410671701</v>
      </c>
      <c r="Z158">
        <v>-0.109399615154917</v>
      </c>
      <c r="AA158">
        <f t="shared" si="21"/>
        <v>0.13685495961892566</v>
      </c>
      <c r="AB158">
        <v>-0.27708512338920099</v>
      </c>
      <c r="AC158">
        <v>-0.51075796310907196</v>
      </c>
      <c r="AD158">
        <v>-0.35405318770932998</v>
      </c>
      <c r="AE158">
        <f t="shared" si="22"/>
        <v>-0.38063209140253429</v>
      </c>
      <c r="AG158">
        <v>-0.29861268365910398</v>
      </c>
      <c r="AH158">
        <v>-0.35711243018800798</v>
      </c>
      <c r="AI158">
        <f t="shared" si="23"/>
        <v>-0.32786255692355598</v>
      </c>
      <c r="BG158">
        <v>-3.62930536520399E-2</v>
      </c>
      <c r="BH158">
        <v>4.8535684090080397E-2</v>
      </c>
      <c r="BI158">
        <v>5.5873293985467302E-2</v>
      </c>
    </row>
    <row r="159" spans="1:62" x14ac:dyDescent="0.2">
      <c r="A159" t="s">
        <v>277</v>
      </c>
      <c r="B159" t="s">
        <v>278</v>
      </c>
      <c r="C159">
        <v>0.43296428775629803</v>
      </c>
      <c r="D159">
        <v>8.1951866548866201E-2</v>
      </c>
      <c r="E159">
        <v>2.0475256028035699E-2</v>
      </c>
      <c r="F159">
        <v>0.10678353224899099</v>
      </c>
      <c r="G159">
        <f t="shared" si="16"/>
        <v>6.9736884941964297E-2</v>
      </c>
      <c r="H159">
        <v>2.8812035888033199E-2</v>
      </c>
      <c r="I159">
        <v>-0.28595316056828302</v>
      </c>
      <c r="J159">
        <v>-2.37099949860415E-2</v>
      </c>
      <c r="K159">
        <f t="shared" si="17"/>
        <v>-9.3617039888763756E-2</v>
      </c>
      <c r="L159">
        <v>-8.0168980121093095E-2</v>
      </c>
      <c r="M159">
        <v>0.42198428307660302</v>
      </c>
      <c r="N159">
        <v>0.31980149678687297</v>
      </c>
      <c r="O159">
        <f t="shared" si="18"/>
        <v>0.22053893324746099</v>
      </c>
      <c r="P159">
        <v>0.193628338145971</v>
      </c>
      <c r="Q159">
        <v>-8.8342753472124502E-2</v>
      </c>
      <c r="R159">
        <v>-2.61972508114117E-3</v>
      </c>
      <c r="S159">
        <f t="shared" si="19"/>
        <v>3.422195319756844E-2</v>
      </c>
      <c r="T159">
        <v>-0.462335942102091</v>
      </c>
      <c r="U159">
        <v>3.8078092119745603E-2</v>
      </c>
      <c r="V159">
        <v>3.0611442847069702E-2</v>
      </c>
      <c r="W159">
        <f t="shared" si="20"/>
        <v>-0.1312154690450919</v>
      </c>
      <c r="X159">
        <v>0.160479017763687</v>
      </c>
      <c r="Y159">
        <v>1.1275029019926599</v>
      </c>
      <c r="Z159">
        <v>4.8346705287410897E-2</v>
      </c>
      <c r="AA159">
        <f t="shared" si="21"/>
        <v>0.44544287501458596</v>
      </c>
      <c r="AB159">
        <v>-0.93565452519737902</v>
      </c>
      <c r="AC159">
        <v>-1.0820514445451399</v>
      </c>
      <c r="AD159">
        <v>-0.48940232581253901</v>
      </c>
      <c r="AE159">
        <f t="shared" si="22"/>
        <v>-0.83570276518501929</v>
      </c>
      <c r="AG159">
        <v>-0.56377535344809804</v>
      </c>
      <c r="AH159">
        <v>-1.0929068052692199</v>
      </c>
      <c r="AI159">
        <f t="shared" si="23"/>
        <v>-0.82834107935865897</v>
      </c>
      <c r="BG159">
        <v>0.12523001208345499</v>
      </c>
      <c r="BH159">
        <v>9.4868844762149199E-2</v>
      </c>
      <c r="BI159">
        <v>0.233153991522106</v>
      </c>
    </row>
    <row r="160" spans="1:62" x14ac:dyDescent="0.2">
      <c r="A160" t="s">
        <v>279</v>
      </c>
      <c r="B160" t="s">
        <v>280</v>
      </c>
      <c r="C160">
        <v>3.9480125624338398E-2</v>
      </c>
      <c r="D160">
        <v>9.7059810674535299E-2</v>
      </c>
      <c r="E160">
        <v>0.27357871598852901</v>
      </c>
      <c r="F160">
        <v>0.10631256809940499</v>
      </c>
      <c r="G160">
        <f t="shared" si="16"/>
        <v>0.15898369825415642</v>
      </c>
      <c r="H160">
        <v>-7.4511649975495198E-2</v>
      </c>
      <c r="I160">
        <v>6.7900737138940195E-2</v>
      </c>
      <c r="J160">
        <v>8.6762235787103695E-2</v>
      </c>
      <c r="K160">
        <f t="shared" si="17"/>
        <v>2.6717107650182897E-2</v>
      </c>
      <c r="L160">
        <v>0.13981660062076101</v>
      </c>
      <c r="M160">
        <v>0.50926064180312103</v>
      </c>
      <c r="N160">
        <v>0.35210270850881398</v>
      </c>
      <c r="O160">
        <f t="shared" si="18"/>
        <v>0.33372665031089865</v>
      </c>
      <c r="P160">
        <v>2.9864292579609899E-2</v>
      </c>
      <c r="Q160">
        <v>0.112481385146598</v>
      </c>
      <c r="R160">
        <v>7.5999504482599498E-2</v>
      </c>
      <c r="S160">
        <f t="shared" si="19"/>
        <v>7.27817274029358E-2</v>
      </c>
      <c r="T160">
        <v>1.67978543047064E-2</v>
      </c>
      <c r="U160">
        <v>6.3576265480582095E-2</v>
      </c>
      <c r="V160">
        <v>0.148089729565161</v>
      </c>
      <c r="W160">
        <f t="shared" si="20"/>
        <v>7.6154616450149828E-2</v>
      </c>
      <c r="X160">
        <v>0.33346650352060297</v>
      </c>
      <c r="Y160">
        <v>0.81993520428551803</v>
      </c>
      <c r="Z160">
        <v>0.30653885780607498</v>
      </c>
      <c r="AA160">
        <f t="shared" si="21"/>
        <v>0.48664685520406531</v>
      </c>
      <c r="AB160">
        <v>-9.4715745660850503E-2</v>
      </c>
      <c r="AC160">
        <v>-0.137942601891924</v>
      </c>
      <c r="AD160">
        <v>-7.2165243285237102E-3</v>
      </c>
      <c r="AE160">
        <f t="shared" si="22"/>
        <v>-7.9958290627099401E-2</v>
      </c>
      <c r="AG160">
        <v>-6.5845027223055297E-2</v>
      </c>
      <c r="AH160">
        <v>-7.3451874203717599E-2</v>
      </c>
      <c r="AI160">
        <f t="shared" si="23"/>
        <v>-6.9648450713386448E-2</v>
      </c>
      <c r="BG160">
        <v>8.9290341107707505E-2</v>
      </c>
      <c r="BH160">
        <v>0.20188798935246899</v>
      </c>
      <c r="BI160">
        <v>0.105804791260884</v>
      </c>
    </row>
    <row r="161" spans="1:61" x14ac:dyDescent="0.2">
      <c r="A161" t="s">
        <v>281</v>
      </c>
      <c r="B161" t="s">
        <v>282</v>
      </c>
      <c r="C161">
        <v>-0.24823383991811299</v>
      </c>
      <c r="D161">
        <v>3.1247411294625898E-3</v>
      </c>
      <c r="E161">
        <v>0.19005800408812501</v>
      </c>
      <c r="F161">
        <v>-0.26278505483763698</v>
      </c>
      <c r="G161">
        <f t="shared" si="16"/>
        <v>-2.3200769873349791E-2</v>
      </c>
      <c r="H161">
        <v>-0.20246187046427599</v>
      </c>
      <c r="I161">
        <v>-7.2768918264585994E-2</v>
      </c>
      <c r="J161">
        <v>-3.6769298866701897E-2</v>
      </c>
      <c r="K161">
        <f t="shared" si="17"/>
        <v>-0.10400002919852129</v>
      </c>
      <c r="L161">
        <v>6.8675439606347297E-2</v>
      </c>
      <c r="M161">
        <v>0.31045223359580998</v>
      </c>
      <c r="N161">
        <v>0.61398321192390204</v>
      </c>
      <c r="O161">
        <f t="shared" si="18"/>
        <v>0.33103696170868641</v>
      </c>
      <c r="P161">
        <v>0.16615114144090801</v>
      </c>
      <c r="Q161">
        <v>-0.16920755542049601</v>
      </c>
      <c r="R161">
        <v>5.3325242497995001E-2</v>
      </c>
      <c r="S161">
        <f t="shared" si="19"/>
        <v>1.6756276172802332E-2</v>
      </c>
      <c r="T161">
        <v>-0.42574013630461299</v>
      </c>
      <c r="U161">
        <v>-0.16299091710722199</v>
      </c>
      <c r="V161">
        <v>-0.37516940712619801</v>
      </c>
      <c r="W161">
        <f t="shared" si="20"/>
        <v>-0.32130015351267766</v>
      </c>
      <c r="X161">
        <v>0.59698158401109502</v>
      </c>
      <c r="Y161">
        <v>0.43184039657183798</v>
      </c>
      <c r="Z161">
        <v>0.30344804913379197</v>
      </c>
      <c r="AA161">
        <f t="shared" si="21"/>
        <v>0.44409000990557496</v>
      </c>
      <c r="AB161">
        <v>-0.55715545422088197</v>
      </c>
      <c r="AC161">
        <v>-0.78246077890446897</v>
      </c>
      <c r="AD161">
        <v>-0.85028391238886702</v>
      </c>
      <c r="AE161">
        <f t="shared" si="22"/>
        <v>-0.7299667151714061</v>
      </c>
      <c r="AG161">
        <v>-0.67019335810244896</v>
      </c>
      <c r="AH161">
        <v>-0.56983937389835704</v>
      </c>
      <c r="AI161">
        <f t="shared" si="23"/>
        <v>-0.620016366000403</v>
      </c>
      <c r="BG161">
        <v>0.122031663118655</v>
      </c>
      <c r="BH161">
        <v>-7.5452253545181702E-2</v>
      </c>
      <c r="BI161">
        <v>7.95850650974496E-2</v>
      </c>
    </row>
    <row r="162" spans="1:61" x14ac:dyDescent="0.2">
      <c r="A162" t="s">
        <v>283</v>
      </c>
      <c r="B162" t="s">
        <v>14</v>
      </c>
      <c r="C162">
        <v>0.366630209371682</v>
      </c>
      <c r="D162">
        <v>7.7588620527167307E-2</v>
      </c>
      <c r="E162">
        <v>8.7708957620525801E-2</v>
      </c>
      <c r="F162">
        <v>-6.8361610037054404E-2</v>
      </c>
      <c r="G162">
        <f t="shared" si="16"/>
        <v>3.2311989370212901E-2</v>
      </c>
      <c r="H162">
        <v>7.0259803126804798E-2</v>
      </c>
      <c r="I162">
        <v>-2.37264940154716E-2</v>
      </c>
      <c r="J162">
        <v>0.10890047622458</v>
      </c>
      <c r="K162">
        <f t="shared" si="17"/>
        <v>5.1811261778637735E-2</v>
      </c>
      <c r="L162">
        <v>7.5212465990792302E-2</v>
      </c>
      <c r="M162">
        <v>8.9557450877251199E-2</v>
      </c>
      <c r="N162">
        <v>0.255404356359197</v>
      </c>
      <c r="O162">
        <f t="shared" si="18"/>
        <v>0.14005809107574682</v>
      </c>
      <c r="P162">
        <v>-2.8258713363499201E-2</v>
      </c>
      <c r="Q162">
        <v>2.90329050796924E-2</v>
      </c>
      <c r="R162">
        <v>0.102274972994417</v>
      </c>
      <c r="S162">
        <f t="shared" si="19"/>
        <v>3.4349721570203398E-2</v>
      </c>
      <c r="T162">
        <v>6.1742530764123896E-3</v>
      </c>
      <c r="U162">
        <v>0.1395462706327</v>
      </c>
      <c r="V162">
        <v>0.171919843402111</v>
      </c>
      <c r="W162">
        <f t="shared" si="20"/>
        <v>0.10588012237040779</v>
      </c>
      <c r="X162">
        <v>5.5675529320536099E-2</v>
      </c>
      <c r="Y162">
        <v>0.33838603841734799</v>
      </c>
      <c r="Z162">
        <v>0.21114580633424301</v>
      </c>
      <c r="AA162">
        <f t="shared" si="21"/>
        <v>0.20173579135737571</v>
      </c>
      <c r="AB162">
        <v>-0.38335547731689101</v>
      </c>
      <c r="AC162">
        <v>-0.39386008553571</v>
      </c>
      <c r="AD162">
        <v>-0.34959110727327097</v>
      </c>
      <c r="AE162">
        <f t="shared" si="22"/>
        <v>-0.37560222337529064</v>
      </c>
      <c r="AG162">
        <v>-0.323737703159302</v>
      </c>
      <c r="AH162">
        <v>-0.414701212858063</v>
      </c>
      <c r="AI162">
        <f t="shared" si="23"/>
        <v>-0.3692194580086825</v>
      </c>
      <c r="BG162">
        <v>9.4872700695850104E-2</v>
      </c>
      <c r="BH162">
        <v>0.10170545349361799</v>
      </c>
      <c r="BI162">
        <v>0.111960485388857</v>
      </c>
    </row>
    <row r="163" spans="1:61" x14ac:dyDescent="0.2">
      <c r="A163" t="s">
        <v>284</v>
      </c>
      <c r="B163" t="s">
        <v>14</v>
      </c>
      <c r="C163">
        <v>0.30166228479384999</v>
      </c>
      <c r="D163">
        <v>2.2342291525005099E-2</v>
      </c>
      <c r="E163">
        <v>0.31055883440156901</v>
      </c>
      <c r="F163">
        <v>0.228767203695525</v>
      </c>
      <c r="G163">
        <f t="shared" si="16"/>
        <v>0.18722277654069971</v>
      </c>
      <c r="H163">
        <v>0.197979910355225</v>
      </c>
      <c r="I163">
        <v>0.28367569711424301</v>
      </c>
      <c r="J163">
        <v>0.18211480617867701</v>
      </c>
      <c r="K163">
        <f t="shared" si="17"/>
        <v>0.22125680454938168</v>
      </c>
      <c r="L163">
        <v>0.10104338357676</v>
      </c>
      <c r="M163">
        <v>0.32330501384955901</v>
      </c>
      <c r="N163">
        <v>-6.0614481889271002E-2</v>
      </c>
      <c r="O163">
        <f t="shared" si="18"/>
        <v>0.12124463851234935</v>
      </c>
      <c r="P163">
        <v>-8.7405774413071194E-2</v>
      </c>
      <c r="Q163">
        <v>0.18221037670663201</v>
      </c>
      <c r="R163">
        <v>0.21590958827489701</v>
      </c>
      <c r="S163">
        <f t="shared" si="19"/>
        <v>0.10357139685615262</v>
      </c>
      <c r="T163">
        <v>0.13998709113948499</v>
      </c>
      <c r="U163">
        <v>9.9923580867755699E-2</v>
      </c>
      <c r="V163">
        <v>0.16245199167428701</v>
      </c>
      <c r="W163">
        <f t="shared" si="20"/>
        <v>0.13412088789384258</v>
      </c>
      <c r="X163">
        <v>0.118253619076712</v>
      </c>
      <c r="Y163">
        <v>0.30104870093957697</v>
      </c>
      <c r="Z163">
        <v>-4.6952463477037999E-3</v>
      </c>
      <c r="AA163">
        <f t="shared" si="21"/>
        <v>0.13820235788952839</v>
      </c>
      <c r="AB163">
        <v>-0.79604673893881595</v>
      </c>
      <c r="AC163">
        <v>-0.48545970800991201</v>
      </c>
      <c r="AD163">
        <v>-0.64497684258005805</v>
      </c>
      <c r="AE163">
        <f t="shared" si="22"/>
        <v>-0.6421610965095953</v>
      </c>
      <c r="AG163">
        <v>-0.88569367782608299</v>
      </c>
      <c r="AH163">
        <v>-0.237241951848046</v>
      </c>
      <c r="AI163">
        <f t="shared" si="23"/>
        <v>-0.56146781483706454</v>
      </c>
      <c r="BG163">
        <v>-7.9246997674125002E-3</v>
      </c>
      <c r="BH163">
        <v>5.8576453747314301E-2</v>
      </c>
      <c r="BI163">
        <v>3.4635966913279498E-2</v>
      </c>
    </row>
    <row r="164" spans="1:61" x14ac:dyDescent="0.2">
      <c r="A164" t="s">
        <v>285</v>
      </c>
      <c r="B164" t="s">
        <v>286</v>
      </c>
      <c r="C164">
        <v>-9.5170786425111693E-3</v>
      </c>
      <c r="D164">
        <v>6.2763035273190604E-2</v>
      </c>
      <c r="E164">
        <v>-2.2209670270153602E-2</v>
      </c>
      <c r="F164">
        <v>3.04725052080397E-2</v>
      </c>
      <c r="G164">
        <f t="shared" si="16"/>
        <v>2.3675290070358901E-2</v>
      </c>
      <c r="H164">
        <v>-3.7431289325639099E-2</v>
      </c>
      <c r="I164">
        <v>3.9500983216222002E-2</v>
      </c>
      <c r="J164">
        <v>-4.8297640603399703E-3</v>
      </c>
      <c r="K164">
        <f t="shared" si="17"/>
        <v>-9.2002338991902227E-4</v>
      </c>
      <c r="L164">
        <v>-6.2793397992159203E-2</v>
      </c>
      <c r="M164">
        <v>-2.2213408314767501E-2</v>
      </c>
      <c r="N164">
        <v>-6.4155481148027204E-3</v>
      </c>
      <c r="O164">
        <f t="shared" si="18"/>
        <v>-3.0474118140576472E-2</v>
      </c>
      <c r="P164">
        <v>7.9791672094010294E-2</v>
      </c>
      <c r="Q164">
        <v>-4.6700758081241002E-2</v>
      </c>
      <c r="R164">
        <v>-8.2807219326328799E-2</v>
      </c>
      <c r="S164">
        <f t="shared" si="19"/>
        <v>-1.6572101771186502E-2</v>
      </c>
      <c r="T164">
        <v>5.29626984268734E-2</v>
      </c>
      <c r="U164">
        <v>6.6090949495238305E-2</v>
      </c>
      <c r="V164">
        <v>3.1192124332389E-2</v>
      </c>
      <c r="W164">
        <f t="shared" si="20"/>
        <v>5.0081924084833564E-2</v>
      </c>
      <c r="X164">
        <v>3.9075405825474203E-2</v>
      </c>
      <c r="Y164">
        <v>-0.53552127480910805</v>
      </c>
      <c r="Z164">
        <v>-9.5583637566943699E-2</v>
      </c>
      <c r="AA164">
        <f t="shared" si="21"/>
        <v>-0.19734316885019251</v>
      </c>
      <c r="AB164">
        <v>-0.17853323752911601</v>
      </c>
      <c r="AC164">
        <v>-0.16434267850800999</v>
      </c>
      <c r="AD164">
        <v>-0.19485189687440099</v>
      </c>
      <c r="AE164">
        <f t="shared" si="22"/>
        <v>-0.17924260430384231</v>
      </c>
      <c r="AG164">
        <v>-0.17733348051494999</v>
      </c>
      <c r="AH164">
        <v>-0.17219944383369301</v>
      </c>
      <c r="AI164">
        <f t="shared" si="23"/>
        <v>-0.17476646217432151</v>
      </c>
      <c r="BG164">
        <v>9.8993018993038501E-2</v>
      </c>
      <c r="BH164">
        <v>5.9106635566427103E-3</v>
      </c>
      <c r="BI164">
        <v>5.2214074600983604E-3</v>
      </c>
    </row>
    <row r="165" spans="1:61" x14ac:dyDescent="0.2">
      <c r="A165" t="s">
        <v>287</v>
      </c>
      <c r="B165" t="s">
        <v>288</v>
      </c>
      <c r="C165">
        <v>5.8324663634458797E-2</v>
      </c>
      <c r="D165">
        <v>2.5808850175808799E-2</v>
      </c>
      <c r="E165">
        <v>6.3256072445098302E-2</v>
      </c>
      <c r="F165">
        <v>8.1332679761448395E-2</v>
      </c>
      <c r="G165">
        <f t="shared" si="16"/>
        <v>5.6799200794118494E-2</v>
      </c>
      <c r="H165">
        <v>-0.12875650528937299</v>
      </c>
      <c r="I165">
        <v>-0.21023849165078001</v>
      </c>
      <c r="J165">
        <v>-0.149701466086338</v>
      </c>
      <c r="K165">
        <f t="shared" si="17"/>
        <v>-0.16289882100883032</v>
      </c>
      <c r="L165">
        <v>0.19474000450493201</v>
      </c>
      <c r="M165">
        <v>8.8878529457000494E-3</v>
      </c>
      <c r="N165">
        <v>-5.5253405437912803E-3</v>
      </c>
      <c r="O165">
        <f t="shared" si="18"/>
        <v>6.6034172302280258E-2</v>
      </c>
      <c r="P165">
        <v>9.1526480035269503E-2</v>
      </c>
      <c r="Q165">
        <v>4.5149394531463202E-2</v>
      </c>
      <c r="R165">
        <v>0.13813921833356799</v>
      </c>
      <c r="S165">
        <f t="shared" si="19"/>
        <v>9.1605030966766907E-2</v>
      </c>
      <c r="T165">
        <v>0.106279297667287</v>
      </c>
      <c r="U165">
        <v>-0.16711210573965399</v>
      </c>
      <c r="V165">
        <v>-0.102992620707856</v>
      </c>
      <c r="W165">
        <f t="shared" si="20"/>
        <v>-5.4608476260074333E-2</v>
      </c>
      <c r="X165">
        <v>0.12527496013718001</v>
      </c>
      <c r="Y165">
        <v>0.272922462324795</v>
      </c>
      <c r="Z165">
        <v>0.148831339419152</v>
      </c>
      <c r="AA165">
        <f t="shared" si="21"/>
        <v>0.1823429206270423</v>
      </c>
      <c r="AB165">
        <v>2.8171332221576601E-2</v>
      </c>
      <c r="AC165">
        <v>4.4766293659404897E-2</v>
      </c>
      <c r="AD165">
        <v>-7.7563358172745206E-2</v>
      </c>
      <c r="AE165">
        <f t="shared" si="22"/>
        <v>-1.5419107639212347E-3</v>
      </c>
      <c r="AG165">
        <v>-2.5214583732931398E-2</v>
      </c>
      <c r="AH165">
        <v>2.7954973758963501E-2</v>
      </c>
      <c r="AI165">
        <f t="shared" si="23"/>
        <v>1.3701950130160512E-3</v>
      </c>
      <c r="BG165">
        <v>0.14917900095025399</v>
      </c>
      <c r="BH165">
        <v>-3.1393980485730298E-2</v>
      </c>
      <c r="BI165">
        <v>-6.2280385670629303E-2</v>
      </c>
    </row>
    <row r="166" spans="1:61" x14ac:dyDescent="0.2">
      <c r="A166" t="s">
        <v>289</v>
      </c>
      <c r="B166" t="s">
        <v>290</v>
      </c>
      <c r="C166">
        <v>6.25336834086188E-3</v>
      </c>
      <c r="D166">
        <v>1.1238615483069999E-2</v>
      </c>
      <c r="E166">
        <v>4.40364551668664E-3</v>
      </c>
      <c r="F166">
        <v>-3.7684673169353297E-2</v>
      </c>
      <c r="G166">
        <f t="shared" si="16"/>
        <v>-7.3474707231988854E-3</v>
      </c>
      <c r="H166">
        <v>9.7888597621660994E-2</v>
      </c>
      <c r="I166">
        <v>2.99677114285729E-2</v>
      </c>
      <c r="J166">
        <v>3.2262026024284803E-2</v>
      </c>
      <c r="K166">
        <f t="shared" si="17"/>
        <v>5.3372778358172897E-2</v>
      </c>
      <c r="L166">
        <v>1.8795877234113498E-2</v>
      </c>
      <c r="M166">
        <v>0.138327273696046</v>
      </c>
      <c r="N166">
        <v>3.79697505798471E-4</v>
      </c>
      <c r="O166">
        <f t="shared" si="18"/>
        <v>5.2500949478652657E-2</v>
      </c>
      <c r="P166">
        <v>-4.29480102529501E-2</v>
      </c>
      <c r="Q166">
        <v>4.70763038505548E-2</v>
      </c>
      <c r="R166">
        <v>4.9278841067853102E-2</v>
      </c>
      <c r="S166">
        <f t="shared" si="19"/>
        <v>1.7802378221819268E-2</v>
      </c>
      <c r="T166">
        <v>1.9810992117968201E-2</v>
      </c>
      <c r="U166">
        <v>0.125261162859655</v>
      </c>
      <c r="V166">
        <v>2.6552844274628101E-2</v>
      </c>
      <c r="W166">
        <f t="shared" si="20"/>
        <v>5.7208333084083761E-2</v>
      </c>
      <c r="X166">
        <v>5.6957379343757202E-3</v>
      </c>
      <c r="Y166">
        <v>0.203338850831288</v>
      </c>
      <c r="Z166">
        <v>7.5780080643410894E-2</v>
      </c>
      <c r="AA166">
        <f t="shared" si="21"/>
        <v>9.4938223136358205E-2</v>
      </c>
      <c r="AB166">
        <v>-7.2531942518542003E-2</v>
      </c>
      <c r="AC166">
        <v>3.2554331051672901E-3</v>
      </c>
      <c r="AD166">
        <v>7.2765359887148103E-3</v>
      </c>
      <c r="AE166">
        <f t="shared" si="22"/>
        <v>-2.0666657808219965E-2</v>
      </c>
      <c r="AG166">
        <v>-1.8259738402082702E-2</v>
      </c>
      <c r="AH166">
        <v>-6.8839294855489496E-3</v>
      </c>
      <c r="AI166">
        <f t="shared" si="23"/>
        <v>-1.2571833943815825E-2</v>
      </c>
      <c r="BG166">
        <v>2.7098962823022699E-2</v>
      </c>
      <c r="BH166">
        <v>4.8111972685272002E-2</v>
      </c>
      <c r="BI166">
        <v>0.118241101694254</v>
      </c>
    </row>
    <row r="167" spans="1:61" x14ac:dyDescent="0.2">
      <c r="A167" t="s">
        <v>291</v>
      </c>
      <c r="B167" t="s">
        <v>292</v>
      </c>
      <c r="C167">
        <v>-0.17780038061318601</v>
      </c>
      <c r="D167">
        <v>0.12335397707757</v>
      </c>
      <c r="E167">
        <v>-2.1587889794932098E-2</v>
      </c>
      <c r="F167">
        <v>-5.7170304245669303E-2</v>
      </c>
      <c r="G167">
        <f t="shared" si="16"/>
        <v>1.4865261012322863E-2</v>
      </c>
      <c r="H167">
        <v>-0.23698566161901599</v>
      </c>
      <c r="I167">
        <v>-0.124064795976076</v>
      </c>
      <c r="J167">
        <v>-0.13174309215317501</v>
      </c>
      <c r="K167">
        <f t="shared" si="17"/>
        <v>-0.16426451658275568</v>
      </c>
      <c r="L167">
        <v>-0.20998763093122699</v>
      </c>
      <c r="M167">
        <v>-0.53406007904374997</v>
      </c>
      <c r="N167">
        <v>-0.82592166398156597</v>
      </c>
      <c r="O167">
        <f t="shared" si="18"/>
        <v>-0.523323124652181</v>
      </c>
      <c r="P167">
        <v>-9.3791187969793893E-3</v>
      </c>
      <c r="Q167">
        <v>-0.111536740353522</v>
      </c>
      <c r="R167">
        <v>-0.20102345068626101</v>
      </c>
      <c r="S167">
        <f t="shared" si="19"/>
        <v>-0.1073131032789208</v>
      </c>
      <c r="T167">
        <v>4.65384049625885E-2</v>
      </c>
      <c r="U167">
        <v>0.36250340486444499</v>
      </c>
      <c r="V167">
        <v>2.9628336493290702E-2</v>
      </c>
      <c r="W167">
        <f t="shared" si="20"/>
        <v>0.14622338210677474</v>
      </c>
      <c r="X167">
        <v>0.214091483155638</v>
      </c>
      <c r="Y167">
        <v>-1.0209941221385701</v>
      </c>
      <c r="Z167">
        <v>-0.264195271857744</v>
      </c>
      <c r="AA167">
        <f t="shared" si="21"/>
        <v>-0.35703263694689208</v>
      </c>
      <c r="AB167">
        <v>0.92420754201474797</v>
      </c>
      <c r="AC167">
        <v>0.85183795625589698</v>
      </c>
      <c r="AD167">
        <v>0.87376764280476904</v>
      </c>
      <c r="AE167">
        <f t="shared" si="22"/>
        <v>0.88327104702513803</v>
      </c>
      <c r="AG167">
        <v>0.34375217373922901</v>
      </c>
      <c r="AH167">
        <v>0.84438607911554597</v>
      </c>
      <c r="AI167">
        <f t="shared" si="23"/>
        <v>0.59406912642738752</v>
      </c>
      <c r="BG167">
        <v>-0.230137154759744</v>
      </c>
      <c r="BH167">
        <v>0.37346568789576001</v>
      </c>
      <c r="BI167">
        <v>7.9941587617684204E-2</v>
      </c>
    </row>
    <row r="168" spans="1:61" x14ac:dyDescent="0.2">
      <c r="A168" t="s">
        <v>293</v>
      </c>
      <c r="B168" t="s">
        <v>294</v>
      </c>
      <c r="C168">
        <v>0.12184772060771</v>
      </c>
      <c r="D168">
        <v>1.7450826259348101E-2</v>
      </c>
      <c r="E168">
        <v>6.1070832998697498E-2</v>
      </c>
      <c r="F168">
        <v>-8.3957172441114794E-2</v>
      </c>
      <c r="G168">
        <f t="shared" si="16"/>
        <v>-1.8118377276897292E-3</v>
      </c>
      <c r="H168">
        <v>-0.16306698738310399</v>
      </c>
      <c r="I168">
        <v>-5.1514622122910698E-2</v>
      </c>
      <c r="J168">
        <v>-2.4111014730302501E-3</v>
      </c>
      <c r="K168">
        <f t="shared" si="17"/>
        <v>-7.2330903659681645E-2</v>
      </c>
      <c r="L168">
        <v>3.5019231151560602E-2</v>
      </c>
      <c r="M168">
        <v>2.67135706641786E-3</v>
      </c>
      <c r="N168">
        <v>8.05177207662988E-3</v>
      </c>
      <c r="O168">
        <f t="shared" si="18"/>
        <v>1.5247453431536115E-2</v>
      </c>
      <c r="P168">
        <v>-1.8191810904506799E-2</v>
      </c>
      <c r="Q168">
        <v>3.91218375974366E-2</v>
      </c>
      <c r="R168">
        <v>0.11229294622706699</v>
      </c>
      <c r="S168">
        <f t="shared" si="19"/>
        <v>4.4407657639998932E-2</v>
      </c>
      <c r="T168">
        <v>4.8099452422342398E-2</v>
      </c>
      <c r="U168">
        <v>3.7118085166933303E-2</v>
      </c>
      <c r="V168">
        <v>0.108290157478402</v>
      </c>
      <c r="W168">
        <f t="shared" si="20"/>
        <v>6.450256502255923E-2</v>
      </c>
      <c r="X168">
        <v>-0.157766957311022</v>
      </c>
      <c r="Y168">
        <v>0.124288427978336</v>
      </c>
      <c r="Z168">
        <v>-0.211782575586386</v>
      </c>
      <c r="AA168">
        <f t="shared" si="21"/>
        <v>-8.175370163969066E-2</v>
      </c>
      <c r="AB168">
        <v>0.35662775197054403</v>
      </c>
      <c r="AC168">
        <v>-7.4332790434472398E-2</v>
      </c>
      <c r="AD168">
        <v>9.27111483275979E-2</v>
      </c>
      <c r="AE168">
        <f t="shared" si="22"/>
        <v>0.12500203662122319</v>
      </c>
      <c r="AG168">
        <v>-0.130399419466637</v>
      </c>
      <c r="AH168">
        <v>-1.23394631121743E-2</v>
      </c>
      <c r="AI168">
        <f t="shared" si="23"/>
        <v>-7.1369441289405644E-2</v>
      </c>
      <c r="BG168">
        <v>-2.4320594058550402E-2</v>
      </c>
      <c r="BH168">
        <v>0.23360506164058001</v>
      </c>
      <c r="BI168">
        <v>-0.100580284286687</v>
      </c>
    </row>
    <row r="169" spans="1:61" x14ac:dyDescent="0.2">
      <c r="A169" t="s">
        <v>295</v>
      </c>
      <c r="B169" t="s">
        <v>296</v>
      </c>
      <c r="C169">
        <v>-0.140515959693267</v>
      </c>
      <c r="D169">
        <v>-0.31096441598612201</v>
      </c>
      <c r="E169">
        <v>-0.326531918543356</v>
      </c>
      <c r="F169">
        <v>-9.2138008375496905E-2</v>
      </c>
      <c r="G169">
        <f t="shared" si="16"/>
        <v>-0.24321144763499161</v>
      </c>
      <c r="H169">
        <v>-0.101939648699355</v>
      </c>
      <c r="I169">
        <v>-3.5834334255240102E-2</v>
      </c>
      <c r="J169">
        <v>-6.4937171512026203E-3</v>
      </c>
      <c r="K169">
        <f t="shared" si="17"/>
        <v>-4.8089233368599237E-2</v>
      </c>
      <c r="L169">
        <v>-0.20692545134545501</v>
      </c>
      <c r="M169">
        <v>-7.1758851407963703E-2</v>
      </c>
      <c r="N169">
        <v>-0.40204570189875799</v>
      </c>
      <c r="O169">
        <f t="shared" si="18"/>
        <v>-0.22691000155072558</v>
      </c>
      <c r="P169">
        <v>-0.20414939337027399</v>
      </c>
      <c r="Q169">
        <v>-0.41059223890366803</v>
      </c>
      <c r="R169">
        <v>-0.17484895900306499</v>
      </c>
      <c r="S169">
        <f t="shared" si="19"/>
        <v>-0.26319686375900236</v>
      </c>
      <c r="T169">
        <v>-0.13694395446476401</v>
      </c>
      <c r="U169">
        <v>-0.12659340070096001</v>
      </c>
      <c r="V169">
        <v>-0.13956906298781299</v>
      </c>
      <c r="W169">
        <f t="shared" si="20"/>
        <v>-0.13436880605117899</v>
      </c>
      <c r="X169">
        <v>-0.45107992783678502</v>
      </c>
      <c r="Y169">
        <v>-1.6051647688677201E-2</v>
      </c>
      <c r="Z169">
        <v>-0.41028341036833699</v>
      </c>
      <c r="AA169">
        <f t="shared" si="21"/>
        <v>-0.29247166196459973</v>
      </c>
      <c r="AB169">
        <v>0.114911769535592</v>
      </c>
      <c r="AC169">
        <v>0.15874832653162199</v>
      </c>
      <c r="AD169">
        <v>-0.104719257872828</v>
      </c>
      <c r="AE169">
        <f t="shared" si="22"/>
        <v>5.6313612731461994E-2</v>
      </c>
      <c r="AG169">
        <v>-8.7766401484153905E-2</v>
      </c>
      <c r="AH169">
        <v>-4.8693057544869203E-2</v>
      </c>
      <c r="AI169">
        <f t="shared" si="23"/>
        <v>-6.8229729514511561E-2</v>
      </c>
      <c r="BG169">
        <v>-0.33205205940462801</v>
      </c>
      <c r="BH169">
        <v>-0.17105732522988701</v>
      </c>
      <c r="BI169">
        <v>-0.189843357224943</v>
      </c>
    </row>
    <row r="170" spans="1:61" x14ac:dyDescent="0.2">
      <c r="A170" t="s">
        <v>297</v>
      </c>
      <c r="B170" t="s">
        <v>298</v>
      </c>
      <c r="C170">
        <v>3.5388558663459899E-2</v>
      </c>
      <c r="D170">
        <v>-0.15469579011596599</v>
      </c>
      <c r="E170">
        <v>-9.1482425014083102E-2</v>
      </c>
      <c r="F170">
        <v>-7.8184577134742694E-2</v>
      </c>
      <c r="G170">
        <f t="shared" si="16"/>
        <v>-0.10812093075493061</v>
      </c>
      <c r="H170">
        <v>-2.4799448365244298E-2</v>
      </c>
      <c r="I170">
        <v>-0.193422509444306</v>
      </c>
      <c r="J170">
        <v>8.47349819374658E-2</v>
      </c>
      <c r="K170">
        <f t="shared" si="17"/>
        <v>-4.4495658624028177E-2</v>
      </c>
      <c r="L170">
        <v>-2.0009956344040999E-2</v>
      </c>
      <c r="M170">
        <v>-4.7579855428086501E-2</v>
      </c>
      <c r="N170">
        <v>-0.16165320833984501</v>
      </c>
      <c r="O170">
        <f t="shared" si="18"/>
        <v>-7.6414340037324169E-2</v>
      </c>
      <c r="P170">
        <v>2.6798009193714199E-2</v>
      </c>
      <c r="Q170">
        <v>-6.5668471102446599E-2</v>
      </c>
      <c r="R170">
        <v>-7.71118146299241E-2</v>
      </c>
      <c r="S170">
        <f t="shared" si="19"/>
        <v>-3.8660758846218835E-2</v>
      </c>
      <c r="T170">
        <v>-0.122039341586622</v>
      </c>
      <c r="U170">
        <v>-0.20688462802143201</v>
      </c>
      <c r="V170">
        <v>-0.165767755838549</v>
      </c>
      <c r="W170">
        <f t="shared" si="20"/>
        <v>-0.16489724181553433</v>
      </c>
      <c r="X170">
        <v>-1.47275145401443E-2</v>
      </c>
      <c r="Y170">
        <v>1.28401190455079E-2</v>
      </c>
      <c r="Z170">
        <v>5.9808352920997301E-2</v>
      </c>
      <c r="AA170">
        <f t="shared" si="21"/>
        <v>1.9306985808786967E-2</v>
      </c>
      <c r="AB170">
        <v>-0.103124958493857</v>
      </c>
      <c r="AC170">
        <v>2.6867205120786601E-2</v>
      </c>
      <c r="AD170">
        <v>-8.9053215638244407E-2</v>
      </c>
      <c r="AE170">
        <f t="shared" si="22"/>
        <v>-5.5103656337104935E-2</v>
      </c>
      <c r="AG170">
        <v>6.0781259202711602E-2</v>
      </c>
      <c r="AH170">
        <v>-0.14892098416402</v>
      </c>
      <c r="AI170">
        <f t="shared" si="23"/>
        <v>-4.4069862480654198E-2</v>
      </c>
      <c r="BG170">
        <v>-8.1830317074046505E-2</v>
      </c>
      <c r="BH170">
        <v>-0.112797745479164</v>
      </c>
      <c r="BI170">
        <v>-0.20060654979068501</v>
      </c>
    </row>
    <row r="171" spans="1:61" x14ac:dyDescent="0.2">
      <c r="A171" t="s">
        <v>299</v>
      </c>
      <c r="B171" t="s">
        <v>300</v>
      </c>
      <c r="C171">
        <v>-0.17843497965713101</v>
      </c>
      <c r="D171">
        <v>-0.13466124699771301</v>
      </c>
      <c r="E171">
        <v>4.3297017309613703E-2</v>
      </c>
      <c r="F171">
        <v>-5.9033898301733202E-2</v>
      </c>
      <c r="G171">
        <f t="shared" si="16"/>
        <v>-5.0132709329944174E-2</v>
      </c>
      <c r="H171">
        <v>-5.7049399997884803E-2</v>
      </c>
      <c r="I171">
        <v>3.7486545094511499E-2</v>
      </c>
      <c r="J171">
        <v>1.9267501540409598E-2</v>
      </c>
      <c r="K171">
        <f t="shared" si="17"/>
        <v>-9.8451120987901972E-5</v>
      </c>
      <c r="L171">
        <v>-8.8867272779020706E-2</v>
      </c>
      <c r="M171">
        <v>-2.17150591200105E-2</v>
      </c>
      <c r="N171">
        <v>-2.8357859220832698E-2</v>
      </c>
      <c r="O171">
        <f t="shared" si="18"/>
        <v>-4.6313397039954629E-2</v>
      </c>
      <c r="P171">
        <v>-9.4909733915438099E-4</v>
      </c>
      <c r="Q171">
        <v>2.77790592174714E-2</v>
      </c>
      <c r="R171">
        <v>-0.23096528403709099</v>
      </c>
      <c r="S171">
        <f t="shared" si="19"/>
        <v>-6.8045107386257991E-2</v>
      </c>
      <c r="T171">
        <v>-9.1086807308447496E-2</v>
      </c>
      <c r="U171">
        <v>-0.143168041504803</v>
      </c>
      <c r="V171">
        <v>-7.5854794628439304E-2</v>
      </c>
      <c r="W171">
        <f t="shared" si="20"/>
        <v>-0.10336988114722993</v>
      </c>
      <c r="X171">
        <v>8.7775944890748497E-2</v>
      </c>
      <c r="Y171">
        <v>-0.63322433199212103</v>
      </c>
      <c r="Z171">
        <v>-0.234630978884486</v>
      </c>
      <c r="AA171">
        <f t="shared" si="21"/>
        <v>-0.26002645532861951</v>
      </c>
      <c r="AB171">
        <v>0.42781531620464902</v>
      </c>
      <c r="AC171">
        <v>0.390870359069447</v>
      </c>
      <c r="AD171">
        <v>0.26415963632142098</v>
      </c>
      <c r="AE171">
        <f t="shared" si="22"/>
        <v>0.36094843719850567</v>
      </c>
      <c r="AG171">
        <v>0.469076319989716</v>
      </c>
      <c r="AH171">
        <v>0.35036756527784002</v>
      </c>
      <c r="AI171">
        <f t="shared" si="23"/>
        <v>0.40972194263377804</v>
      </c>
      <c r="BG171">
        <v>-0.137637168632498</v>
      </c>
      <c r="BH171">
        <v>-0.104323647221248</v>
      </c>
      <c r="BI171">
        <v>1.7978365336222E-3</v>
      </c>
    </row>
    <row r="172" spans="1:61" x14ac:dyDescent="0.2">
      <c r="A172" t="s">
        <v>301</v>
      </c>
      <c r="B172" t="s">
        <v>49</v>
      </c>
      <c r="C172">
        <v>0.297724096067779</v>
      </c>
      <c r="D172">
        <v>-0.10587307730107701</v>
      </c>
      <c r="E172">
        <v>-0.21253756411337801</v>
      </c>
      <c r="F172">
        <v>-0.20685609370032099</v>
      </c>
      <c r="G172">
        <f t="shared" si="16"/>
        <v>-0.17508891170492533</v>
      </c>
      <c r="H172">
        <v>4.13782564475609E-2</v>
      </c>
      <c r="I172">
        <v>-1.8453857301711601E-2</v>
      </c>
      <c r="J172">
        <v>-6.1522313886130602E-2</v>
      </c>
      <c r="K172">
        <f t="shared" si="17"/>
        <v>-1.2865971580093769E-2</v>
      </c>
      <c r="L172">
        <v>-8.7428493457234205E-2</v>
      </c>
      <c r="M172">
        <v>0.15604025555908199</v>
      </c>
      <c r="N172">
        <v>-0.110193859640299</v>
      </c>
      <c r="O172">
        <f t="shared" si="18"/>
        <v>-1.3860699179483738E-2</v>
      </c>
      <c r="P172">
        <v>-8.8951677901720996E-2</v>
      </c>
      <c r="Q172">
        <v>-3.6969526236060299E-2</v>
      </c>
      <c r="R172">
        <v>-0.238281931552416</v>
      </c>
      <c r="S172">
        <f t="shared" si="19"/>
        <v>-0.12140104523006577</v>
      </c>
      <c r="T172">
        <v>-0.22779539437150401</v>
      </c>
      <c r="U172">
        <v>-0.15021997014364</v>
      </c>
      <c r="V172">
        <v>-0.195935478276096</v>
      </c>
      <c r="W172">
        <f t="shared" si="20"/>
        <v>-0.19131694759707998</v>
      </c>
      <c r="X172">
        <v>-1.2947843593541701E-2</v>
      </c>
      <c r="Y172">
        <v>-0.57573307952355401</v>
      </c>
      <c r="Z172">
        <v>-0.115245107951659</v>
      </c>
      <c r="AA172">
        <f t="shared" si="21"/>
        <v>-0.23464201035625157</v>
      </c>
      <c r="AB172">
        <v>-0.81365767575743997</v>
      </c>
      <c r="AC172">
        <v>-0.35083134957497702</v>
      </c>
      <c r="AD172">
        <v>-0.76795831085330502</v>
      </c>
      <c r="AE172">
        <f t="shared" si="22"/>
        <v>-0.64414911206190728</v>
      </c>
      <c r="AG172">
        <v>-0.43606475381721599</v>
      </c>
      <c r="AH172">
        <v>-0.72889563478721597</v>
      </c>
      <c r="AI172">
        <f t="shared" si="23"/>
        <v>-0.58248019430221598</v>
      </c>
      <c r="BG172">
        <v>-4.1367981785907601E-2</v>
      </c>
      <c r="BH172">
        <v>-0.168360634734884</v>
      </c>
      <c r="BI172">
        <v>-0.108956287272713</v>
      </c>
    </row>
    <row r="173" spans="1:61" x14ac:dyDescent="0.2">
      <c r="A173" t="s">
        <v>302</v>
      </c>
      <c r="B173" t="s">
        <v>303</v>
      </c>
      <c r="C173">
        <v>0.28238590201656399</v>
      </c>
      <c r="D173">
        <v>-1.4581760402589901</v>
      </c>
      <c r="E173">
        <v>-1.38726315439591</v>
      </c>
      <c r="F173">
        <v>-1.3728708763990201</v>
      </c>
      <c r="G173">
        <f t="shared" si="16"/>
        <v>-1.4061033570179733</v>
      </c>
      <c r="H173">
        <v>-0.55103871700318197</v>
      </c>
      <c r="I173">
        <v>-1.1149933935301299</v>
      </c>
      <c r="J173">
        <v>-0.67170888579893395</v>
      </c>
      <c r="K173">
        <f t="shared" si="17"/>
        <v>-0.77924699877741521</v>
      </c>
      <c r="L173">
        <v>-1.04895294573858</v>
      </c>
      <c r="M173">
        <v>-1.34608130529892</v>
      </c>
      <c r="N173">
        <v>-0.60057044134374404</v>
      </c>
      <c r="O173">
        <f t="shared" si="18"/>
        <v>-0.99853489746041468</v>
      </c>
      <c r="P173">
        <v>-0.49385791038098298</v>
      </c>
      <c r="Q173">
        <v>-0.36517964678172299</v>
      </c>
      <c r="R173">
        <v>-0.57898991886707096</v>
      </c>
      <c r="S173">
        <f t="shared" si="19"/>
        <v>-0.47934249200992562</v>
      </c>
      <c r="T173">
        <v>-0.30870623110351297</v>
      </c>
      <c r="U173">
        <v>-0.29967808097220899</v>
      </c>
      <c r="V173">
        <v>-7.3963984479222894E-2</v>
      </c>
      <c r="W173">
        <f t="shared" si="20"/>
        <v>-0.22744943218498162</v>
      </c>
      <c r="X173">
        <v>-0.88538890222061295</v>
      </c>
      <c r="Y173">
        <v>-5.4695145722715601</v>
      </c>
      <c r="Z173">
        <v>-1.0665858222554401</v>
      </c>
      <c r="AA173">
        <f t="shared" si="21"/>
        <v>-2.4738297655825376</v>
      </c>
      <c r="AB173">
        <v>-0.745855654691431</v>
      </c>
      <c r="AC173">
        <v>-0.50353626861566703</v>
      </c>
      <c r="AD173">
        <v>-0.81238485402258198</v>
      </c>
      <c r="AE173">
        <f t="shared" si="22"/>
        <v>-0.68725892577655989</v>
      </c>
      <c r="AG173">
        <v>-0.415215355880452</v>
      </c>
      <c r="AH173">
        <v>-1.2961090409735001</v>
      </c>
      <c r="AI173">
        <f t="shared" si="23"/>
        <v>-0.85566219842697611</v>
      </c>
      <c r="BG173">
        <v>-1.11162410228947</v>
      </c>
      <c r="BH173">
        <v>-0.73322620549307505</v>
      </c>
      <c r="BI173">
        <v>-0.81648782921464103</v>
      </c>
    </row>
    <row r="174" spans="1:61" x14ac:dyDescent="0.2">
      <c r="A174" t="s">
        <v>304</v>
      </c>
      <c r="B174" t="s">
        <v>305</v>
      </c>
      <c r="C174">
        <v>0.44474976982119302</v>
      </c>
      <c r="D174">
        <v>-1.8375557762639799E-2</v>
      </c>
      <c r="E174">
        <v>3.60086615822586E-2</v>
      </c>
      <c r="F174">
        <v>9.7625363093842205E-2</v>
      </c>
      <c r="G174">
        <f t="shared" si="16"/>
        <v>3.8419488971153666E-2</v>
      </c>
      <c r="H174">
        <v>2.7811109363535699E-2</v>
      </c>
      <c r="I174">
        <v>2.28847541241484E-2</v>
      </c>
      <c r="J174">
        <v>0.248129775493351</v>
      </c>
      <c r="K174">
        <f t="shared" si="17"/>
        <v>9.9608546327011702E-2</v>
      </c>
      <c r="L174">
        <v>-8.8512910568523104E-2</v>
      </c>
      <c r="M174">
        <v>-8.8820003287872207E-2</v>
      </c>
      <c r="N174">
        <v>-8.7872502782489897E-2</v>
      </c>
      <c r="O174">
        <f t="shared" si="18"/>
        <v>-8.8401805546295065E-2</v>
      </c>
      <c r="P174">
        <v>-2.4040433933039999E-2</v>
      </c>
      <c r="Q174">
        <v>2.2012509327174901E-2</v>
      </c>
      <c r="R174">
        <v>-0.16269017792179799</v>
      </c>
      <c r="S174">
        <f t="shared" si="19"/>
        <v>-5.4906034175887693E-2</v>
      </c>
      <c r="T174">
        <v>0.15388534126275799</v>
      </c>
      <c r="U174">
        <v>-6.8416297125650602E-2</v>
      </c>
      <c r="V174">
        <v>-8.2985231782454705E-2</v>
      </c>
      <c r="W174">
        <f t="shared" si="20"/>
        <v>8.2793745155089471E-4</v>
      </c>
      <c r="X174">
        <v>3.9628340627509501E-2</v>
      </c>
      <c r="Y174">
        <v>0.50602690560382202</v>
      </c>
      <c r="Z174">
        <v>-0.18516460591710801</v>
      </c>
      <c r="AA174">
        <f t="shared" si="21"/>
        <v>0.12016354677140784</v>
      </c>
      <c r="AB174">
        <v>0.10916624101535601</v>
      </c>
      <c r="AC174">
        <v>0.12675018015644801</v>
      </c>
      <c r="AD174">
        <v>0.25395129567768499</v>
      </c>
      <c r="AE174">
        <f t="shared" si="22"/>
        <v>0.16328923894982966</v>
      </c>
      <c r="AG174">
        <v>0.12283685011178901</v>
      </c>
      <c r="AH174">
        <v>0.25660984572732898</v>
      </c>
      <c r="AI174">
        <f t="shared" si="23"/>
        <v>0.189723347919559</v>
      </c>
      <c r="BG174">
        <v>-0.15492800310354901</v>
      </c>
      <c r="BH174">
        <v>-0.11020782350555</v>
      </c>
      <c r="BI174">
        <v>-0.122315206986966</v>
      </c>
    </row>
    <row r="175" spans="1:61" x14ac:dyDescent="0.2">
      <c r="A175" t="s">
        <v>306</v>
      </c>
      <c r="B175" t="s">
        <v>59</v>
      </c>
      <c r="C175">
        <v>-7.6977102689700594E-2</v>
      </c>
      <c r="D175">
        <v>0.119258660535166</v>
      </c>
      <c r="E175">
        <v>3.4663445955186098E-2</v>
      </c>
      <c r="F175">
        <v>0.107918869118501</v>
      </c>
      <c r="G175">
        <f t="shared" si="16"/>
        <v>8.7280325202951037E-2</v>
      </c>
      <c r="H175">
        <v>0.190385719745709</v>
      </c>
      <c r="I175">
        <v>0.300476072619274</v>
      </c>
      <c r="J175">
        <v>2.1200655701552099E-3</v>
      </c>
      <c r="K175">
        <f t="shared" si="17"/>
        <v>0.16432728597837939</v>
      </c>
      <c r="L175">
        <v>0.243508365689067</v>
      </c>
      <c r="M175">
        <v>0.22330201423970999</v>
      </c>
      <c r="N175">
        <v>3.86347088642124E-2</v>
      </c>
      <c r="O175">
        <f t="shared" si="18"/>
        <v>0.16848169626432982</v>
      </c>
      <c r="P175">
        <v>0.18313662826878699</v>
      </c>
      <c r="Q175">
        <v>-5.92012866662536E-2</v>
      </c>
      <c r="R175">
        <v>-8.5317770673207102E-2</v>
      </c>
      <c r="S175">
        <f t="shared" si="19"/>
        <v>1.2872523643108763E-2</v>
      </c>
      <c r="T175">
        <v>-2.6401473195368798E-3</v>
      </c>
      <c r="U175">
        <v>3.5265000491832101E-2</v>
      </c>
      <c r="V175">
        <v>-2.6158526848966999E-2</v>
      </c>
      <c r="W175">
        <f t="shared" si="20"/>
        <v>2.1554421077760746E-3</v>
      </c>
      <c r="X175">
        <v>0.18719232951230999</v>
      </c>
      <c r="Y175">
        <v>0.31169482026855899</v>
      </c>
      <c r="Z175">
        <v>0.20014183652238701</v>
      </c>
      <c r="AA175">
        <f t="shared" si="21"/>
        <v>0.23300966210108534</v>
      </c>
      <c r="AB175">
        <v>0.24920507540887499</v>
      </c>
      <c r="AC175">
        <v>5.2191793696101801E-2</v>
      </c>
      <c r="AD175">
        <v>0.17627495395352399</v>
      </c>
      <c r="AE175">
        <f t="shared" si="22"/>
        <v>0.15922394101950024</v>
      </c>
      <c r="AG175">
        <v>0.256004720556603</v>
      </c>
      <c r="AH175">
        <v>-0.24385857774408101</v>
      </c>
      <c r="AI175">
        <f t="shared" si="23"/>
        <v>6.0730714062609964E-3</v>
      </c>
      <c r="BG175">
        <v>0.20900860520016701</v>
      </c>
      <c r="BH175">
        <v>0.204076997802317</v>
      </c>
      <c r="BI175">
        <v>4.0136006112995698E-2</v>
      </c>
    </row>
    <row r="176" spans="1:61" x14ac:dyDescent="0.2">
      <c r="A176" t="s">
        <v>307</v>
      </c>
      <c r="B176" t="s">
        <v>308</v>
      </c>
      <c r="C176">
        <v>1.42840433824825E-2</v>
      </c>
      <c r="D176">
        <v>-1.2716454159671599E-2</v>
      </c>
      <c r="E176">
        <v>-5.7533208373900001E-4</v>
      </c>
      <c r="F176">
        <v>9.5245414979042403E-2</v>
      </c>
      <c r="G176">
        <f t="shared" si="16"/>
        <v>2.7317876245210603E-2</v>
      </c>
      <c r="H176">
        <v>0.20269300574998</v>
      </c>
      <c r="I176">
        <v>-4.2750405623037203E-2</v>
      </c>
      <c r="J176">
        <v>-5.0069338448740499E-3</v>
      </c>
      <c r="K176">
        <f t="shared" si="17"/>
        <v>5.1645222094022919E-2</v>
      </c>
      <c r="L176">
        <v>0.13312434690116401</v>
      </c>
      <c r="M176">
        <v>0.185373824841991</v>
      </c>
      <c r="N176">
        <v>0.18058019571658601</v>
      </c>
      <c r="O176">
        <f t="shared" si="18"/>
        <v>0.16635945581991365</v>
      </c>
      <c r="P176">
        <v>-0.12748361384381601</v>
      </c>
      <c r="Q176">
        <v>-0.23613992824029001</v>
      </c>
      <c r="R176">
        <v>-2.7261190430310899E-2</v>
      </c>
      <c r="S176">
        <f t="shared" si="19"/>
        <v>-0.13029491083813896</v>
      </c>
      <c r="T176">
        <v>-0.208052284663337</v>
      </c>
      <c r="U176">
        <v>-0.130098204888212</v>
      </c>
      <c r="V176">
        <v>-0.234972977613954</v>
      </c>
      <c r="W176">
        <f t="shared" si="20"/>
        <v>-0.19104115572183433</v>
      </c>
      <c r="X176">
        <v>8.8210159237819705E-2</v>
      </c>
      <c r="Y176">
        <v>0.120865340768644</v>
      </c>
      <c r="Z176">
        <v>0.21719353210355699</v>
      </c>
      <c r="AA176">
        <f t="shared" si="21"/>
        <v>0.14208967737000688</v>
      </c>
      <c r="AB176">
        <v>-8.3016569301070903E-2</v>
      </c>
      <c r="AC176">
        <v>-0.29573981111266501</v>
      </c>
      <c r="AD176">
        <v>-0.25451269478496802</v>
      </c>
      <c r="AE176">
        <f t="shared" si="22"/>
        <v>-0.21108969173290135</v>
      </c>
      <c r="AG176">
        <v>-0.25510805651176399</v>
      </c>
      <c r="AH176">
        <v>-0.25850589392419798</v>
      </c>
      <c r="AI176">
        <f t="shared" si="23"/>
        <v>-0.25680697521798102</v>
      </c>
      <c r="BG176">
        <v>0.11466525428793201</v>
      </c>
      <c r="BH176">
        <v>-9.8297119499247604E-2</v>
      </c>
      <c r="BI176">
        <v>5.6305439404737603E-2</v>
      </c>
    </row>
    <row r="177" spans="1:61" x14ac:dyDescent="0.2">
      <c r="A177" t="s">
        <v>309</v>
      </c>
      <c r="B177" t="s">
        <v>310</v>
      </c>
      <c r="C177">
        <v>-0.113262998708361</v>
      </c>
      <c r="D177">
        <v>-0.22151343741794299</v>
      </c>
      <c r="E177">
        <v>-0.208752303501098</v>
      </c>
      <c r="F177">
        <v>-0.32170243420157801</v>
      </c>
      <c r="G177">
        <f t="shared" si="16"/>
        <v>-0.25065605837353971</v>
      </c>
      <c r="H177">
        <v>4.0736828015403202E-2</v>
      </c>
      <c r="I177">
        <v>0.214442627472922</v>
      </c>
      <c r="J177">
        <v>0.122858999680519</v>
      </c>
      <c r="K177">
        <f t="shared" si="17"/>
        <v>0.12601281838961473</v>
      </c>
      <c r="L177">
        <v>7.7339571342706304E-2</v>
      </c>
      <c r="M177">
        <v>-0.28174730052388602</v>
      </c>
      <c r="N177">
        <v>-0.38470372599977698</v>
      </c>
      <c r="O177">
        <f t="shared" si="18"/>
        <v>-0.19637048506031887</v>
      </c>
      <c r="P177">
        <v>-0.11194294393232</v>
      </c>
      <c r="Q177">
        <v>-7.1232561245706899E-2</v>
      </c>
      <c r="R177">
        <v>-0.18369254320634201</v>
      </c>
      <c r="S177">
        <f t="shared" si="19"/>
        <v>-0.12228934946145631</v>
      </c>
      <c r="T177">
        <v>5.6923244321389101E-2</v>
      </c>
      <c r="U177">
        <v>0.31458408251338699</v>
      </c>
      <c r="V177">
        <v>0.200558510606313</v>
      </c>
      <c r="W177">
        <f t="shared" si="20"/>
        <v>0.19068861248036303</v>
      </c>
      <c r="X177">
        <v>-0.81630373865524397</v>
      </c>
      <c r="Y177">
        <v>0.35765440854112301</v>
      </c>
      <c r="Z177">
        <v>-0.38625952485313703</v>
      </c>
      <c r="AA177">
        <f t="shared" si="21"/>
        <v>-0.28163628498908599</v>
      </c>
      <c r="AB177">
        <v>0.762614010930589</v>
      </c>
      <c r="AC177">
        <v>1.1168647264201399</v>
      </c>
      <c r="AD177">
        <v>0.86674504385432105</v>
      </c>
      <c r="AE177">
        <f t="shared" si="22"/>
        <v>0.91540792706835006</v>
      </c>
      <c r="AG177">
        <v>1.03326859543478</v>
      </c>
      <c r="AH177">
        <v>1.2264735068321899</v>
      </c>
      <c r="AI177">
        <f t="shared" si="23"/>
        <v>1.1298710511334851</v>
      </c>
      <c r="BG177">
        <v>0.23033615215482001</v>
      </c>
      <c r="BH177">
        <v>0.36117502944486402</v>
      </c>
      <c r="BI177">
        <v>0.20636584292198701</v>
      </c>
    </row>
    <row r="178" spans="1:61" x14ac:dyDescent="0.2">
      <c r="A178" t="s">
        <v>311</v>
      </c>
      <c r="B178" t="s">
        <v>312</v>
      </c>
      <c r="C178">
        <v>0.15946755413104599</v>
      </c>
      <c r="D178">
        <v>0.35455310499986997</v>
      </c>
      <c r="E178">
        <v>7.3233329343556003E-2</v>
      </c>
      <c r="F178">
        <v>0.19770469039938601</v>
      </c>
      <c r="G178">
        <f t="shared" si="16"/>
        <v>0.20849704158093732</v>
      </c>
      <c r="H178">
        <v>0.26861683541503201</v>
      </c>
      <c r="I178">
        <v>0.474461305108485</v>
      </c>
      <c r="J178">
        <v>0.349439305129774</v>
      </c>
      <c r="K178">
        <f t="shared" si="17"/>
        <v>0.3641724818844303</v>
      </c>
      <c r="L178">
        <v>0.244561781808567</v>
      </c>
      <c r="M178">
        <v>-0.56184051548046798</v>
      </c>
      <c r="N178">
        <v>-5.9722389487456798E-2</v>
      </c>
      <c r="O178">
        <f t="shared" si="18"/>
        <v>-0.12566704105311924</v>
      </c>
      <c r="P178">
        <v>2.9973047876470101E-2</v>
      </c>
      <c r="Q178">
        <v>0.219254080927482</v>
      </c>
      <c r="R178">
        <v>0.32385741068915502</v>
      </c>
      <c r="S178">
        <f t="shared" si="19"/>
        <v>0.1910281798310357</v>
      </c>
      <c r="T178">
        <v>0.33608709431299599</v>
      </c>
      <c r="U178">
        <v>0.233460541817295</v>
      </c>
      <c r="V178">
        <v>0.46462326298567902</v>
      </c>
      <c r="W178">
        <f t="shared" si="20"/>
        <v>0.34472363303865672</v>
      </c>
      <c r="X178">
        <v>0.21386665348186601</v>
      </c>
      <c r="Y178">
        <v>-0.32787165642529698</v>
      </c>
      <c r="Z178">
        <v>-4.5922939618388399E-2</v>
      </c>
      <c r="AA178">
        <f t="shared" si="21"/>
        <v>-5.3309314187273117E-2</v>
      </c>
      <c r="AB178">
        <v>-0.122111979645014</v>
      </c>
      <c r="AC178">
        <v>-0.26913675285716299</v>
      </c>
      <c r="AD178">
        <v>-8.6352499071185904E-2</v>
      </c>
      <c r="AE178">
        <f t="shared" si="22"/>
        <v>-0.1592004105244543</v>
      </c>
      <c r="AG178">
        <v>4.8865666623407501E-2</v>
      </c>
      <c r="AH178">
        <v>0.12618497610947499</v>
      </c>
      <c r="AI178">
        <f t="shared" si="23"/>
        <v>8.7525321366441242E-2</v>
      </c>
      <c r="BG178">
        <v>-1.430370384284E-2</v>
      </c>
      <c r="BH178">
        <v>9.0021073408949201E-2</v>
      </c>
      <c r="BI178">
        <v>0.16728085298253001</v>
      </c>
    </row>
    <row r="179" spans="1:61" x14ac:dyDescent="0.2">
      <c r="A179" t="s">
        <v>313</v>
      </c>
      <c r="B179" t="s">
        <v>314</v>
      </c>
      <c r="C179">
        <v>-0.46934463031297502</v>
      </c>
      <c r="D179">
        <v>-0.16604101846075101</v>
      </c>
      <c r="E179">
        <v>-0.23800301741799401</v>
      </c>
      <c r="F179">
        <v>-0.110147478911636</v>
      </c>
      <c r="G179">
        <f t="shared" si="16"/>
        <v>-0.17139717159679368</v>
      </c>
      <c r="H179">
        <v>-0.28792136380163502</v>
      </c>
      <c r="I179">
        <v>-0.15246268442796701</v>
      </c>
      <c r="J179">
        <v>-0.23147324990173199</v>
      </c>
      <c r="K179">
        <f t="shared" si="17"/>
        <v>-0.22395243271044465</v>
      </c>
      <c r="L179">
        <v>0.318308898131829</v>
      </c>
      <c r="M179">
        <v>0.203323006825781</v>
      </c>
      <c r="N179">
        <v>4.9627051646185603E-2</v>
      </c>
      <c r="O179">
        <f t="shared" si="18"/>
        <v>0.19041965220126522</v>
      </c>
      <c r="P179">
        <v>-0.24035210752396999</v>
      </c>
      <c r="Q179">
        <v>-0.44584247901433299</v>
      </c>
      <c r="R179">
        <v>-0.196008116049667</v>
      </c>
      <c r="S179">
        <f t="shared" si="19"/>
        <v>-0.29406756752932334</v>
      </c>
      <c r="T179">
        <v>-0.25554940633412798</v>
      </c>
      <c r="U179">
        <v>-0.393636222283689</v>
      </c>
      <c r="V179">
        <v>-5.5494245364278204E-3</v>
      </c>
      <c r="W179">
        <f t="shared" si="20"/>
        <v>-0.21824501771808161</v>
      </c>
      <c r="X179">
        <v>1.8738675296360099E-2</v>
      </c>
      <c r="Y179">
        <v>0.16971101128914601</v>
      </c>
      <c r="Z179">
        <v>0.399035033050609</v>
      </c>
      <c r="AA179">
        <f t="shared" si="21"/>
        <v>0.19582823987870501</v>
      </c>
      <c r="AB179">
        <v>-1.87753443251761</v>
      </c>
      <c r="AC179">
        <v>-2.3986765338449101</v>
      </c>
      <c r="AD179">
        <v>-2.14897084733748</v>
      </c>
      <c r="AE179">
        <f t="shared" si="22"/>
        <v>-2.1417272712333335</v>
      </c>
      <c r="AG179">
        <v>-2.1300499152321701</v>
      </c>
      <c r="AH179">
        <v>-2.5401147285294599</v>
      </c>
      <c r="AI179">
        <f t="shared" si="23"/>
        <v>-2.3350823218808152</v>
      </c>
      <c r="BG179">
        <v>1.36200894108557E-2</v>
      </c>
      <c r="BH179">
        <v>4.8980298301045097E-2</v>
      </c>
      <c r="BI179">
        <v>-5.00593637376954E-2</v>
      </c>
    </row>
    <row r="180" spans="1:61" x14ac:dyDescent="0.2">
      <c r="A180" t="s">
        <v>315</v>
      </c>
      <c r="B180" t="s">
        <v>14</v>
      </c>
      <c r="C180">
        <v>0.220291554955964</v>
      </c>
      <c r="D180">
        <v>0.15161702958062001</v>
      </c>
      <c r="E180">
        <v>0.101827093887616</v>
      </c>
      <c r="F180">
        <v>0.21542872016865</v>
      </c>
      <c r="G180">
        <f t="shared" si="16"/>
        <v>0.156290947878962</v>
      </c>
      <c r="H180">
        <v>-0.54508840156979399</v>
      </c>
      <c r="I180">
        <v>-0.15736257876309101</v>
      </c>
      <c r="J180">
        <v>-2.0894915595247001E-2</v>
      </c>
      <c r="K180">
        <f t="shared" si="17"/>
        <v>-0.24111529864271067</v>
      </c>
      <c r="L180">
        <v>-0.389613103910536</v>
      </c>
      <c r="M180">
        <v>-0.66709896428765703</v>
      </c>
      <c r="N180">
        <v>0.158828038395493</v>
      </c>
      <c r="O180">
        <f t="shared" si="18"/>
        <v>-0.29929467660089998</v>
      </c>
      <c r="P180">
        <v>-1.1884737120094799</v>
      </c>
      <c r="Q180">
        <v>-0.53537226364222101</v>
      </c>
      <c r="R180">
        <v>-1.11419822096813E-2</v>
      </c>
      <c r="S180">
        <f t="shared" si="19"/>
        <v>-0.57832931928712739</v>
      </c>
      <c r="T180">
        <v>-0.51751987504247099</v>
      </c>
      <c r="U180">
        <v>-0.12168371682026501</v>
      </c>
      <c r="V180">
        <v>-0.74062836972371504</v>
      </c>
      <c r="W180">
        <f t="shared" si="20"/>
        <v>-0.45994398719548374</v>
      </c>
      <c r="X180">
        <v>-0.16040543816181399</v>
      </c>
      <c r="Y180">
        <v>-0.268669236325766</v>
      </c>
      <c r="Z180">
        <v>-0.32402129199185598</v>
      </c>
      <c r="AA180">
        <f t="shared" si="21"/>
        <v>-0.25103198882647865</v>
      </c>
      <c r="AB180">
        <v>0.73249755557721596</v>
      </c>
      <c r="AC180">
        <v>0.50633966467282499</v>
      </c>
      <c r="AD180">
        <v>-8.1515591799232304E-2</v>
      </c>
      <c r="AE180">
        <f t="shared" si="22"/>
        <v>0.38577387615026959</v>
      </c>
      <c r="AG180">
        <v>0.80091365154427097</v>
      </c>
      <c r="AH180">
        <v>-0.25795259233319701</v>
      </c>
      <c r="AI180">
        <f t="shared" si="23"/>
        <v>0.27148052960553698</v>
      </c>
      <c r="BG180">
        <v>0.163835434395564</v>
      </c>
      <c r="BH180">
        <v>-0.89036928237185897</v>
      </c>
      <c r="BI180">
        <v>0.22067218107581399</v>
      </c>
    </row>
    <row r="181" spans="1:61" x14ac:dyDescent="0.2">
      <c r="A181" t="s">
        <v>316</v>
      </c>
      <c r="B181" t="s">
        <v>317</v>
      </c>
      <c r="C181">
        <v>-0.13181709954863699</v>
      </c>
      <c r="D181">
        <v>-0.188191347199054</v>
      </c>
      <c r="E181">
        <v>-0.21869080253228701</v>
      </c>
      <c r="F181">
        <v>0.111959912216441</v>
      </c>
      <c r="G181">
        <f t="shared" si="16"/>
        <v>-9.8307412504966663E-2</v>
      </c>
      <c r="H181">
        <v>-0.338397761392847</v>
      </c>
      <c r="I181">
        <v>0.11610334903108201</v>
      </c>
      <c r="J181">
        <v>0.32067959675433</v>
      </c>
      <c r="K181">
        <f t="shared" si="17"/>
        <v>3.2795061464188334E-2</v>
      </c>
      <c r="L181">
        <v>-0.24452318028565401</v>
      </c>
      <c r="M181">
        <v>-6.8809653206579793E-2</v>
      </c>
      <c r="N181">
        <v>4.8752506923776598E-2</v>
      </c>
      <c r="O181">
        <f t="shared" si="18"/>
        <v>-8.819344218948573E-2</v>
      </c>
      <c r="P181">
        <v>-0.17616786199928799</v>
      </c>
      <c r="Q181">
        <v>4.5269001042507299E-2</v>
      </c>
      <c r="R181">
        <v>-3.92559573635126E-3</v>
      </c>
      <c r="S181">
        <f t="shared" si="19"/>
        <v>-4.4941485564377319E-2</v>
      </c>
      <c r="T181">
        <v>-3.9997158940555097E-2</v>
      </c>
      <c r="U181">
        <v>0.14953488406644599</v>
      </c>
      <c r="V181">
        <v>0.31399472219559199</v>
      </c>
      <c r="W181">
        <f t="shared" si="20"/>
        <v>0.1411774824404943</v>
      </c>
      <c r="X181">
        <v>7.8306578593894199E-2</v>
      </c>
      <c r="Y181">
        <v>-0.48547405630960799</v>
      </c>
      <c r="Z181">
        <v>-0.333599660773578</v>
      </c>
      <c r="AA181">
        <f t="shared" si="21"/>
        <v>-0.24692237949643059</v>
      </c>
      <c r="AB181">
        <v>-3.9752731920391103E-2</v>
      </c>
      <c r="AC181">
        <v>-9.9733284135120198E-2</v>
      </c>
      <c r="AD181">
        <v>0.135222195304189</v>
      </c>
      <c r="AE181">
        <f t="shared" si="22"/>
        <v>-1.4212735837741037E-3</v>
      </c>
      <c r="AG181">
        <v>0.28399025217187801</v>
      </c>
      <c r="AH181">
        <v>0.21900249667266999</v>
      </c>
      <c r="AI181">
        <f t="shared" si="23"/>
        <v>0.25149637442227402</v>
      </c>
      <c r="BG181">
        <v>-7.2368292907949897E-2</v>
      </c>
      <c r="BH181">
        <v>-1.4040817767855299E-3</v>
      </c>
      <c r="BI181">
        <v>-0.21678354607942299</v>
      </c>
    </row>
    <row r="182" spans="1:61" x14ac:dyDescent="0.2">
      <c r="A182" t="s">
        <v>318</v>
      </c>
      <c r="B182" t="s">
        <v>319</v>
      </c>
      <c r="C182">
        <v>0.129163370557456</v>
      </c>
      <c r="D182">
        <v>8.2055312708208802E-2</v>
      </c>
      <c r="E182">
        <v>4.7603194825840602E-3</v>
      </c>
      <c r="F182">
        <v>-9.8681305526911595E-2</v>
      </c>
      <c r="G182">
        <f t="shared" si="16"/>
        <v>-3.9552244453729124E-3</v>
      </c>
      <c r="H182">
        <v>5.7413923929184103E-2</v>
      </c>
      <c r="I182">
        <v>-5.9877666336414899E-2</v>
      </c>
      <c r="J182">
        <v>4.6939255825700901E-3</v>
      </c>
      <c r="K182">
        <f t="shared" si="17"/>
        <v>7.4339439177976486E-4</v>
      </c>
      <c r="L182">
        <v>8.3871534485359597E-2</v>
      </c>
      <c r="M182">
        <v>0.151175829564969</v>
      </c>
      <c r="N182">
        <v>-8.9070800508235903E-2</v>
      </c>
      <c r="O182">
        <f t="shared" si="18"/>
        <v>4.8658854514030903E-2</v>
      </c>
      <c r="P182">
        <v>-0.11812606356753599</v>
      </c>
      <c r="Q182">
        <v>-5.1494874137506801E-2</v>
      </c>
      <c r="R182">
        <v>-7.3137971636935306E-2</v>
      </c>
      <c r="S182">
        <f t="shared" si="19"/>
        <v>-8.091963644732604E-2</v>
      </c>
      <c r="T182">
        <v>-1.39752893392455E-2</v>
      </c>
      <c r="U182">
        <v>-0.102772462142867</v>
      </c>
      <c r="V182">
        <v>-0.167927976575205</v>
      </c>
      <c r="W182">
        <f t="shared" si="20"/>
        <v>-9.4891909352439172E-2</v>
      </c>
      <c r="X182">
        <v>-5.7142524546731403E-2</v>
      </c>
      <c r="Y182">
        <v>-0.34763514802113599</v>
      </c>
      <c r="Z182">
        <v>8.2035486778753802E-2</v>
      </c>
      <c r="AA182">
        <f t="shared" si="21"/>
        <v>-0.1075807285963712</v>
      </c>
      <c r="AB182">
        <v>0.163985664502903</v>
      </c>
      <c r="AC182">
        <v>9.11213523379035E-2</v>
      </c>
      <c r="AD182">
        <v>0.115529132020199</v>
      </c>
      <c r="AE182">
        <f t="shared" si="22"/>
        <v>0.1235453829536685</v>
      </c>
      <c r="AG182">
        <v>6.8245020424945305E-2</v>
      </c>
      <c r="AH182">
        <v>0.22421420788244301</v>
      </c>
      <c r="AI182">
        <f t="shared" si="23"/>
        <v>0.14622961415369415</v>
      </c>
      <c r="BG182">
        <v>-4.1464671880405403E-2</v>
      </c>
      <c r="BH182">
        <v>-1.601932173811E-2</v>
      </c>
      <c r="BI182">
        <v>-2.4946558002862201E-2</v>
      </c>
    </row>
    <row r="183" spans="1:61" x14ac:dyDescent="0.2">
      <c r="A183" t="s">
        <v>320</v>
      </c>
      <c r="B183" t="s">
        <v>321</v>
      </c>
      <c r="C183">
        <v>-0.132625838021286</v>
      </c>
      <c r="D183">
        <v>3.97319728264314E-2</v>
      </c>
      <c r="E183">
        <v>-3.0113277758481102E-2</v>
      </c>
      <c r="F183">
        <v>1.97604341341381E-2</v>
      </c>
      <c r="G183">
        <f t="shared" si="16"/>
        <v>9.7930430673627989E-3</v>
      </c>
      <c r="H183">
        <v>-9.6716327013116707E-2</v>
      </c>
      <c r="I183">
        <v>-1.52137754972177E-2</v>
      </c>
      <c r="J183">
        <v>1.3956798233539699E-2</v>
      </c>
      <c r="K183">
        <f t="shared" si="17"/>
        <v>-3.2657768092264901E-2</v>
      </c>
      <c r="L183">
        <v>0.134988336823712</v>
      </c>
      <c r="M183">
        <v>-0.12070790453204699</v>
      </c>
      <c r="N183">
        <v>0.17325015485728501</v>
      </c>
      <c r="O183">
        <f t="shared" si="18"/>
        <v>6.2510195716316677E-2</v>
      </c>
      <c r="P183">
        <v>-0.209839732394452</v>
      </c>
      <c r="Q183">
        <v>-7.4468061427590507E-2</v>
      </c>
      <c r="R183">
        <v>-3.5984906196147599E-3</v>
      </c>
      <c r="S183">
        <f t="shared" si="19"/>
        <v>-9.5968761480552431E-2</v>
      </c>
      <c r="T183">
        <v>4.8604218819975099E-2</v>
      </c>
      <c r="U183">
        <v>-0.13486331695491799</v>
      </c>
      <c r="V183">
        <v>-3.8257254350795598E-2</v>
      </c>
      <c r="W183">
        <f t="shared" si="20"/>
        <v>-4.1505450828579503E-2</v>
      </c>
      <c r="X183">
        <v>0.11784634700442</v>
      </c>
      <c r="Y183">
        <v>0.33711546136139098</v>
      </c>
      <c r="Z183">
        <v>-2.0825755757439699E-2</v>
      </c>
      <c r="AA183">
        <f t="shared" si="21"/>
        <v>0.14471201753612375</v>
      </c>
      <c r="AB183">
        <v>-1.6297858604748E-2</v>
      </c>
      <c r="AC183">
        <v>-3.7927899390211198E-2</v>
      </c>
      <c r="AD183">
        <v>8.9057236761346303E-2</v>
      </c>
      <c r="AE183">
        <f t="shared" si="22"/>
        <v>1.1610492922129035E-2</v>
      </c>
      <c r="AG183">
        <v>-0.334102505013186</v>
      </c>
      <c r="AH183">
        <v>-0.27448513095365801</v>
      </c>
      <c r="AI183">
        <f t="shared" si="23"/>
        <v>-0.30429381798342203</v>
      </c>
      <c r="BG183">
        <v>-8.3857357975798408E-3</v>
      </c>
      <c r="BH183">
        <v>-5.9724741220956799E-2</v>
      </c>
      <c r="BI183">
        <v>1.42749396945414E-2</v>
      </c>
    </row>
    <row r="184" spans="1:61" x14ac:dyDescent="0.2">
      <c r="A184" t="s">
        <v>322</v>
      </c>
      <c r="B184" t="s">
        <v>137</v>
      </c>
      <c r="C184">
        <v>-2.4168492387515599E-2</v>
      </c>
      <c r="D184">
        <v>-9.7276429708181802E-2</v>
      </c>
      <c r="E184">
        <v>-4.3822321143189603E-2</v>
      </c>
      <c r="F184">
        <v>0.14640793471955599</v>
      </c>
      <c r="G184">
        <f t="shared" si="16"/>
        <v>1.7697279560615249E-3</v>
      </c>
      <c r="H184">
        <v>-0.14022748359960999</v>
      </c>
      <c r="I184">
        <v>-0.17823666294708501</v>
      </c>
      <c r="J184">
        <v>-0.20435343422272101</v>
      </c>
      <c r="K184">
        <f t="shared" si="17"/>
        <v>-0.17427252692313866</v>
      </c>
      <c r="L184">
        <v>-0.14089981407032601</v>
      </c>
      <c r="M184">
        <v>9.3114869674969805E-2</v>
      </c>
      <c r="N184">
        <v>5.0806078106741898E-2</v>
      </c>
      <c r="O184">
        <f t="shared" si="18"/>
        <v>1.0070445704618985E-3</v>
      </c>
      <c r="P184">
        <v>-1.75115940048465E-3</v>
      </c>
      <c r="Q184">
        <v>8.0905413763717099E-2</v>
      </c>
      <c r="R184">
        <v>5.6695152058694701E-2</v>
      </c>
      <c r="S184">
        <f t="shared" si="19"/>
        <v>4.5283135473975722E-2</v>
      </c>
      <c r="T184">
        <v>-8.7029730377666797E-3</v>
      </c>
      <c r="U184">
        <v>-3.5069016982442698E-2</v>
      </c>
      <c r="V184">
        <v>-6.0482842801636797E-3</v>
      </c>
      <c r="W184">
        <f t="shared" si="20"/>
        <v>-1.6606758100124352E-2</v>
      </c>
      <c r="X184">
        <v>-6.6649369116900406E-2</v>
      </c>
      <c r="Y184">
        <v>-0.19491412335466601</v>
      </c>
      <c r="Z184">
        <v>6.1932954483091399E-2</v>
      </c>
      <c r="AA184">
        <f t="shared" si="21"/>
        <v>-6.6543512662825002E-2</v>
      </c>
      <c r="AB184">
        <v>4.5324728076031898E-2</v>
      </c>
      <c r="AC184">
        <v>-6.3070548838655802E-2</v>
      </c>
      <c r="AD184">
        <v>2.5909985389714198E-2</v>
      </c>
      <c r="AE184">
        <f t="shared" si="22"/>
        <v>2.7213882090300983E-3</v>
      </c>
      <c r="AG184">
        <v>-0.12931612662123801</v>
      </c>
      <c r="AH184">
        <v>-2.50363286553517E-2</v>
      </c>
      <c r="AI184">
        <f t="shared" si="23"/>
        <v>-7.7176227638294848E-2</v>
      </c>
      <c r="BG184">
        <v>5.8724216602418701E-2</v>
      </c>
      <c r="BH184">
        <v>-5.5160421788029802E-2</v>
      </c>
      <c r="BI184">
        <v>-0.10320282113017901</v>
      </c>
    </row>
    <row r="185" spans="1:61" x14ac:dyDescent="0.2">
      <c r="A185" t="s">
        <v>323</v>
      </c>
      <c r="B185" t="s">
        <v>324</v>
      </c>
      <c r="C185">
        <v>0.16977084596393999</v>
      </c>
      <c r="D185">
        <v>-0.234516726120126</v>
      </c>
      <c r="E185">
        <v>1.6861876379269301E-2</v>
      </c>
      <c r="F185">
        <v>1.14073445644514E-2</v>
      </c>
      <c r="G185">
        <f t="shared" si="16"/>
        <v>-6.8749168392135102E-2</v>
      </c>
      <c r="H185">
        <v>-4.3158513887940501E-2</v>
      </c>
      <c r="I185">
        <v>-8.1592465397384295E-2</v>
      </c>
      <c r="J185">
        <v>0.138972377773002</v>
      </c>
      <c r="K185">
        <f t="shared" si="17"/>
        <v>4.7404661625590665E-3</v>
      </c>
      <c r="L185">
        <v>-6.5970432883852806E-2</v>
      </c>
      <c r="M185">
        <v>0.101127577703785</v>
      </c>
      <c r="N185">
        <v>6.0034641573982098E-2</v>
      </c>
      <c r="O185">
        <f t="shared" si="18"/>
        <v>3.1730595464638099E-2</v>
      </c>
      <c r="P185">
        <v>0.149277912184265</v>
      </c>
      <c r="Q185">
        <v>6.04416251694085E-2</v>
      </c>
      <c r="R185">
        <v>-0.143638100328981</v>
      </c>
      <c r="S185">
        <f t="shared" si="19"/>
        <v>2.2027145674897497E-2</v>
      </c>
      <c r="T185">
        <v>0.339889143985808</v>
      </c>
      <c r="U185">
        <v>1.8723471718766999E-2</v>
      </c>
      <c r="V185">
        <v>0.23870404520386401</v>
      </c>
      <c r="W185">
        <f t="shared" si="20"/>
        <v>0.19910555363614635</v>
      </c>
      <c r="X185">
        <v>0.14430404853124301</v>
      </c>
      <c r="Y185">
        <v>0.16367748837003199</v>
      </c>
      <c r="Z185">
        <v>0.19943408988587599</v>
      </c>
      <c r="AA185">
        <f t="shared" si="21"/>
        <v>0.16913854226238367</v>
      </c>
      <c r="AB185">
        <v>-1.0469572198738399</v>
      </c>
      <c r="AC185">
        <v>-1.50864173882999</v>
      </c>
      <c r="AD185">
        <v>-1.45022152426375</v>
      </c>
      <c r="AE185">
        <f t="shared" si="22"/>
        <v>-1.3352734943225266</v>
      </c>
      <c r="AG185">
        <v>-0.85658694136890301</v>
      </c>
      <c r="AH185">
        <v>-0.69540094870582503</v>
      </c>
      <c r="AI185">
        <f t="shared" si="23"/>
        <v>-0.77599394503736407</v>
      </c>
      <c r="BG185">
        <v>0.29320610224547899</v>
      </c>
      <c r="BH185">
        <v>0.178059937738033</v>
      </c>
      <c r="BI185">
        <v>0.18480827256933699</v>
      </c>
    </row>
    <row r="186" spans="1:61" x14ac:dyDescent="0.2">
      <c r="A186" t="s">
        <v>325</v>
      </c>
      <c r="B186" t="s">
        <v>326</v>
      </c>
      <c r="C186">
        <v>-0.19929245107924601</v>
      </c>
      <c r="D186">
        <v>-0.18315506099067699</v>
      </c>
      <c r="E186">
        <v>-5.2883569495356303E-2</v>
      </c>
      <c r="F186">
        <v>9.4561726209657498E-2</v>
      </c>
      <c r="G186">
        <f t="shared" si="16"/>
        <v>-4.7158968092125268E-2</v>
      </c>
      <c r="H186">
        <v>0.122680358417405</v>
      </c>
      <c r="I186">
        <v>0.37050258677026499</v>
      </c>
      <c r="J186">
        <v>0.188050794447821</v>
      </c>
      <c r="K186">
        <f t="shared" si="17"/>
        <v>0.22707791321183032</v>
      </c>
      <c r="L186">
        <v>0.14411989056782901</v>
      </c>
      <c r="M186">
        <v>1.24984066517317E-2</v>
      </c>
      <c r="N186">
        <v>-4.8116089817295503E-2</v>
      </c>
      <c r="O186">
        <f t="shared" si="18"/>
        <v>3.6167402467421735E-2</v>
      </c>
      <c r="P186">
        <v>5.6383009102456399E-3</v>
      </c>
      <c r="Q186">
        <v>0.17524865687785901</v>
      </c>
      <c r="R186">
        <v>0.18388909107929999</v>
      </c>
      <c r="S186">
        <f t="shared" si="19"/>
        <v>0.12159201628913489</v>
      </c>
      <c r="T186">
        <v>0.214665631036734</v>
      </c>
      <c r="U186">
        <v>0.40429641684801998</v>
      </c>
      <c r="V186">
        <v>6.0796894288801702E-2</v>
      </c>
      <c r="W186">
        <f t="shared" si="20"/>
        <v>0.2265863140578519</v>
      </c>
      <c r="X186">
        <v>0.22216374273646899</v>
      </c>
      <c r="Y186">
        <v>1.22848341352633E-2</v>
      </c>
      <c r="Z186">
        <v>0.27586430924258498</v>
      </c>
      <c r="AA186">
        <f t="shared" si="21"/>
        <v>0.17010429537143909</v>
      </c>
      <c r="AB186">
        <v>-1.7054182987200298E-2</v>
      </c>
      <c r="AC186">
        <v>-2.6481704556739999E-3</v>
      </c>
      <c r="AD186">
        <v>7.0450950333343296E-2</v>
      </c>
      <c r="AE186">
        <f t="shared" si="22"/>
        <v>1.6916198963489667E-2</v>
      </c>
      <c r="AG186">
        <v>4.1034203114354E-3</v>
      </c>
      <c r="AH186">
        <v>1.50734914972537E-2</v>
      </c>
      <c r="AI186">
        <f t="shared" si="23"/>
        <v>9.5884559043445498E-3</v>
      </c>
      <c r="BG186">
        <v>-0.120749232002918</v>
      </c>
      <c r="BH186">
        <v>-0.306039622018836</v>
      </c>
      <c r="BI186">
        <v>5.1489527700973897E-2</v>
      </c>
    </row>
    <row r="187" spans="1:61" x14ac:dyDescent="0.2">
      <c r="A187" t="s">
        <v>327</v>
      </c>
      <c r="B187" t="s">
        <v>14</v>
      </c>
      <c r="C187">
        <v>-3.8877317714393303E-2</v>
      </c>
      <c r="D187">
        <v>-0.24448341344420799</v>
      </c>
      <c r="E187">
        <v>-0.177491160139849</v>
      </c>
      <c r="F187">
        <v>-0.26225571916231999</v>
      </c>
      <c r="G187">
        <f t="shared" si="16"/>
        <v>-0.22807676424879234</v>
      </c>
      <c r="H187">
        <v>-0.46229436196207602</v>
      </c>
      <c r="I187">
        <v>-0.44580572567118198</v>
      </c>
      <c r="J187">
        <v>-0.23308923641377899</v>
      </c>
      <c r="K187">
        <f t="shared" si="17"/>
        <v>-0.38039644134901235</v>
      </c>
      <c r="L187">
        <v>0.165700910932669</v>
      </c>
      <c r="M187">
        <v>0.29399071486078698</v>
      </c>
      <c r="N187">
        <v>0.36596822501925402</v>
      </c>
      <c r="O187">
        <f t="shared" si="18"/>
        <v>0.27521995027090335</v>
      </c>
      <c r="P187">
        <v>-0.13335104904259901</v>
      </c>
      <c r="Q187">
        <v>-0.212502266592134</v>
      </c>
      <c r="R187">
        <v>7.0584688046091207E-2</v>
      </c>
      <c r="S187">
        <f t="shared" si="19"/>
        <v>-9.1756209196213925E-2</v>
      </c>
      <c r="T187">
        <v>-6.5868721435519096E-3</v>
      </c>
      <c r="U187">
        <v>-0.30017553158649801</v>
      </c>
      <c r="V187">
        <v>-0.54798030677281295</v>
      </c>
      <c r="W187">
        <f t="shared" si="20"/>
        <v>-0.28491423683428763</v>
      </c>
      <c r="X187">
        <v>-2.7161291627011599E-2</v>
      </c>
      <c r="Y187">
        <v>8.0673001080992193E-2</v>
      </c>
      <c r="Z187">
        <v>-8.5734219862797501E-3</v>
      </c>
      <c r="AA187">
        <f t="shared" si="21"/>
        <v>1.4979429155900281E-2</v>
      </c>
      <c r="AB187">
        <v>-0.34980518511147501</v>
      </c>
      <c r="AC187">
        <v>-0.44199249820559</v>
      </c>
      <c r="AD187">
        <v>-0.26704492363898402</v>
      </c>
      <c r="AE187">
        <f t="shared" si="22"/>
        <v>-0.35294753565201636</v>
      </c>
      <c r="AG187">
        <v>-3.5581977797920598E-2</v>
      </c>
      <c r="AH187">
        <v>-0.23466310180424499</v>
      </c>
      <c r="AI187">
        <f t="shared" si="23"/>
        <v>-0.1351225398010828</v>
      </c>
      <c r="BG187">
        <v>-0.17300801170160601</v>
      </c>
      <c r="BH187">
        <v>-0.24800427219070401</v>
      </c>
      <c r="BI187">
        <v>-0.42759249542691902</v>
      </c>
    </row>
    <row r="188" spans="1:61" x14ac:dyDescent="0.2">
      <c r="A188" t="s">
        <v>328</v>
      </c>
      <c r="B188" t="s">
        <v>115</v>
      </c>
      <c r="C188">
        <v>6.5082110099001306E-2</v>
      </c>
      <c r="D188">
        <v>0.20567343650719999</v>
      </c>
      <c r="E188">
        <v>-2.3986674630855898E-2</v>
      </c>
      <c r="F188">
        <v>0.17641803538196901</v>
      </c>
      <c r="G188">
        <f t="shared" si="16"/>
        <v>0.11936826575277104</v>
      </c>
      <c r="H188">
        <v>0.123531845165278</v>
      </c>
      <c r="I188">
        <v>4.2028934036185503E-2</v>
      </c>
      <c r="J188">
        <v>0.179727486719687</v>
      </c>
      <c r="K188">
        <f t="shared" si="17"/>
        <v>0.1150960886403835</v>
      </c>
      <c r="L188">
        <v>3.2308826823987502E-2</v>
      </c>
      <c r="M188">
        <v>-8.4691179181915405E-2</v>
      </c>
      <c r="N188">
        <v>-4.5798352579568102E-2</v>
      </c>
      <c r="O188">
        <f t="shared" si="18"/>
        <v>-3.2726901645832002E-2</v>
      </c>
      <c r="P188">
        <v>1.76783407659017E-2</v>
      </c>
      <c r="Q188">
        <v>3.0177604646099799E-2</v>
      </c>
      <c r="R188">
        <v>-4.37690249376625E-2</v>
      </c>
      <c r="S188">
        <f t="shared" si="19"/>
        <v>1.3623068247796664E-3</v>
      </c>
      <c r="T188">
        <v>0.30648949682233501</v>
      </c>
      <c r="U188">
        <v>1.37548847212753E-2</v>
      </c>
      <c r="V188">
        <v>-2.7049556359894499E-2</v>
      </c>
      <c r="W188">
        <f t="shared" si="20"/>
        <v>9.7731608394571942E-2</v>
      </c>
      <c r="X188">
        <v>0.241523896648901</v>
      </c>
      <c r="Y188">
        <v>0.55584922361385103</v>
      </c>
      <c r="Z188">
        <v>-0.23635435577740399</v>
      </c>
      <c r="AA188">
        <f t="shared" si="21"/>
        <v>0.18700625482844938</v>
      </c>
      <c r="AB188">
        <v>-1.11911858240347</v>
      </c>
      <c r="AC188">
        <v>-1.89405075071434</v>
      </c>
      <c r="AD188">
        <v>-1.3222713283460701</v>
      </c>
      <c r="AE188">
        <f t="shared" si="22"/>
        <v>-1.4451468871546267</v>
      </c>
      <c r="AG188">
        <v>-1.0791057727714299</v>
      </c>
      <c r="AH188">
        <v>-1.74941984587565</v>
      </c>
      <c r="AI188">
        <f t="shared" si="23"/>
        <v>-1.4142628093235401</v>
      </c>
      <c r="BG188">
        <v>2.8592720749536201E-3</v>
      </c>
      <c r="BH188">
        <v>0.18725982949605099</v>
      </c>
      <c r="BI188">
        <v>0.218215118112177</v>
      </c>
    </row>
    <row r="189" spans="1:61" x14ac:dyDescent="0.2">
      <c r="A189" t="s">
        <v>329</v>
      </c>
      <c r="B189" t="s">
        <v>330</v>
      </c>
      <c r="C189">
        <v>-0.20346795729870901</v>
      </c>
      <c r="D189">
        <v>-1.69230412445498E-2</v>
      </c>
      <c r="E189">
        <v>-0.131507721488205</v>
      </c>
      <c r="F189">
        <v>0.13151469853939701</v>
      </c>
      <c r="G189">
        <f t="shared" si="16"/>
        <v>-5.6386880644525945E-3</v>
      </c>
      <c r="H189">
        <v>-1.0488349621383499E-2</v>
      </c>
      <c r="I189">
        <v>4.1569000179267998E-2</v>
      </c>
      <c r="J189">
        <v>0.106278016529265</v>
      </c>
      <c r="K189">
        <f t="shared" si="17"/>
        <v>4.5786222362383167E-2</v>
      </c>
      <c r="L189">
        <v>-0.101165788000095</v>
      </c>
      <c r="M189">
        <v>-0.371752390284177</v>
      </c>
      <c r="N189">
        <v>9.2931530515250299E-2</v>
      </c>
      <c r="O189">
        <f t="shared" si="18"/>
        <v>-0.12666221592300722</v>
      </c>
      <c r="P189">
        <v>-0.10330867887577</v>
      </c>
      <c r="Q189">
        <v>0.117134290500616</v>
      </c>
      <c r="R189">
        <v>0.20989430396968001</v>
      </c>
      <c r="S189">
        <f t="shared" si="19"/>
        <v>7.457330519817533E-2</v>
      </c>
      <c r="T189">
        <v>6.1339815626250002E-2</v>
      </c>
      <c r="U189">
        <v>-6.1762434217527001E-2</v>
      </c>
      <c r="V189">
        <v>0.14453558866840799</v>
      </c>
      <c r="W189">
        <f t="shared" si="20"/>
        <v>4.8037656692376994E-2</v>
      </c>
      <c r="X189">
        <v>-0.17291882180420101</v>
      </c>
      <c r="Y189">
        <v>0.24324304473798</v>
      </c>
      <c r="Z189">
        <v>-0.51877374508357499</v>
      </c>
      <c r="AA189">
        <f t="shared" si="21"/>
        <v>-0.149483174049932</v>
      </c>
      <c r="AB189">
        <v>0.36579492354305698</v>
      </c>
      <c r="AC189">
        <v>0.27920266471590599</v>
      </c>
      <c r="AD189">
        <v>4.7894555080166601E-2</v>
      </c>
      <c r="AE189">
        <f t="shared" si="22"/>
        <v>0.23096404777970983</v>
      </c>
      <c r="AG189">
        <v>4.4218202358943103E-2</v>
      </c>
      <c r="AH189">
        <v>-0.14904034322436899</v>
      </c>
      <c r="AI189">
        <f t="shared" si="23"/>
        <v>-5.2411070432712939E-2</v>
      </c>
      <c r="BG189">
        <v>-7.4228958058388403E-2</v>
      </c>
      <c r="BH189">
        <v>1.0647630855023999E-2</v>
      </c>
      <c r="BI189">
        <v>-1.9808411884693199E-2</v>
      </c>
    </row>
    <row r="190" spans="1:61" x14ac:dyDescent="0.2">
      <c r="A190" t="s">
        <v>331</v>
      </c>
      <c r="B190" t="s">
        <v>14</v>
      </c>
      <c r="C190">
        <v>0.11212265645433001</v>
      </c>
      <c r="D190">
        <v>0.115796039908137</v>
      </c>
      <c r="E190">
        <v>-1.89921500485703E-2</v>
      </c>
      <c r="F190">
        <v>5.1619675956967301E-2</v>
      </c>
      <c r="G190">
        <f t="shared" si="16"/>
        <v>4.9474521938844662E-2</v>
      </c>
      <c r="H190">
        <v>-5.0473794238985001E-2</v>
      </c>
      <c r="I190">
        <v>-0.127276901722713</v>
      </c>
      <c r="J190">
        <v>-6.7978728381820994E-2</v>
      </c>
      <c r="K190">
        <f t="shared" si="17"/>
        <v>-8.1909808114506336E-2</v>
      </c>
      <c r="L190">
        <v>0.15204935778980599</v>
      </c>
      <c r="M190">
        <v>0.24771620955501999</v>
      </c>
      <c r="N190">
        <v>-8.9588495427642398E-2</v>
      </c>
      <c r="O190">
        <f t="shared" si="18"/>
        <v>0.10339235730572786</v>
      </c>
      <c r="P190">
        <v>7.1299984423281407E-2</v>
      </c>
      <c r="Q190">
        <v>-0.10559401119770399</v>
      </c>
      <c r="R190">
        <v>-0.16191130779256299</v>
      </c>
      <c r="S190">
        <f t="shared" si="19"/>
        <v>-6.5401778188995188E-2</v>
      </c>
      <c r="T190">
        <v>4.9287106311723797E-2</v>
      </c>
      <c r="U190">
        <v>-0.19154347447121001</v>
      </c>
      <c r="V190">
        <v>-0.100489577288898</v>
      </c>
      <c r="W190">
        <f t="shared" si="20"/>
        <v>-8.0915315149461417E-2</v>
      </c>
      <c r="X190">
        <v>0.11510973058684699</v>
      </c>
      <c r="Y190">
        <v>-9.6779550903295403E-2</v>
      </c>
      <c r="Z190">
        <v>0.17627767747973799</v>
      </c>
      <c r="AA190">
        <f t="shared" si="21"/>
        <v>6.4869285721096528E-2</v>
      </c>
      <c r="AB190">
        <v>0.318649680052708</v>
      </c>
      <c r="AC190">
        <v>0.116881882773955</v>
      </c>
      <c r="AD190">
        <v>0.13745192072201101</v>
      </c>
      <c r="AE190">
        <f t="shared" si="22"/>
        <v>0.19099449451622466</v>
      </c>
      <c r="AG190">
        <v>0.116823643174802</v>
      </c>
      <c r="AH190">
        <v>0.27670975590330599</v>
      </c>
      <c r="AI190">
        <f t="shared" si="23"/>
        <v>0.19676669953905399</v>
      </c>
      <c r="BG190">
        <v>-6.5851894761964305E-2</v>
      </c>
      <c r="BH190">
        <v>8.2964130665908006E-2</v>
      </c>
      <c r="BI190">
        <v>0.17293431482858301</v>
      </c>
    </row>
    <row r="191" spans="1:61" x14ac:dyDescent="0.2">
      <c r="A191" t="s">
        <v>332</v>
      </c>
      <c r="B191" t="s">
        <v>14</v>
      </c>
      <c r="C191">
        <v>0.101791636191278</v>
      </c>
      <c r="D191">
        <v>-0.67829901416435201</v>
      </c>
      <c r="E191">
        <v>-0.463997540922652</v>
      </c>
      <c r="F191">
        <v>-0.79941006887516397</v>
      </c>
      <c r="G191">
        <f t="shared" si="16"/>
        <v>-0.64723554132072258</v>
      </c>
      <c r="H191">
        <v>-0.52894228918124997</v>
      </c>
      <c r="I191">
        <v>-0.36498744108699399</v>
      </c>
      <c r="J191">
        <v>-0.64383093284092596</v>
      </c>
      <c r="K191">
        <f t="shared" si="17"/>
        <v>-0.5125868877030566</v>
      </c>
      <c r="L191">
        <v>0.30328510973345302</v>
      </c>
      <c r="M191">
        <v>0.49655587911624599</v>
      </c>
      <c r="N191">
        <v>-0.236443663735104</v>
      </c>
      <c r="O191">
        <f t="shared" si="18"/>
        <v>0.18779910837153166</v>
      </c>
      <c r="P191">
        <v>-0.31168401527497203</v>
      </c>
      <c r="Q191">
        <v>-0.63670468621790899</v>
      </c>
      <c r="R191">
        <v>7.1428912974394895E-2</v>
      </c>
      <c r="S191">
        <f t="shared" si="19"/>
        <v>-0.29231992950616204</v>
      </c>
      <c r="T191">
        <v>-0.85870080369246804</v>
      </c>
      <c r="U191">
        <v>-1.32089892962135</v>
      </c>
      <c r="V191">
        <v>-0.79637069832307406</v>
      </c>
      <c r="W191">
        <f t="shared" si="20"/>
        <v>-0.99199014387896411</v>
      </c>
      <c r="X191">
        <v>0.36189797562849901</v>
      </c>
      <c r="Y191">
        <v>1.9757041431678399</v>
      </c>
      <c r="Z191">
        <v>0.43183054693945899</v>
      </c>
      <c r="AA191">
        <f t="shared" si="21"/>
        <v>0.92314422191193268</v>
      </c>
      <c r="AB191">
        <v>0.65713218534778095</v>
      </c>
      <c r="AC191">
        <v>-0.36941182929871302</v>
      </c>
      <c r="AD191">
        <v>-3.00811405361627E-2</v>
      </c>
      <c r="AE191">
        <f t="shared" si="22"/>
        <v>8.587973850430175E-2</v>
      </c>
      <c r="AG191">
        <v>0.21612567235872401</v>
      </c>
      <c r="AH191">
        <v>-0.37267283533464102</v>
      </c>
      <c r="AI191">
        <f t="shared" si="23"/>
        <v>-7.8273581487958502E-2</v>
      </c>
      <c r="BG191">
        <v>-0.75260492410320801</v>
      </c>
      <c r="BH191">
        <v>-0.51143462304320897</v>
      </c>
      <c r="BI191">
        <v>-0.65147865423515805</v>
      </c>
    </row>
    <row r="192" spans="1:61" x14ac:dyDescent="0.2">
      <c r="A192" t="s">
        <v>333</v>
      </c>
      <c r="B192" t="s">
        <v>334</v>
      </c>
      <c r="C192">
        <v>9.5770815276729399E-2</v>
      </c>
      <c r="D192">
        <v>2.4924132945558002E-2</v>
      </c>
      <c r="E192">
        <v>-4.5215405099115801E-3</v>
      </c>
      <c r="F192">
        <v>6.14929591536134E-2</v>
      </c>
      <c r="G192">
        <f t="shared" si="16"/>
        <v>2.7298517196419941E-2</v>
      </c>
      <c r="H192">
        <v>-1.7504649193169599E-2</v>
      </c>
      <c r="I192">
        <v>2.5856461330231E-2</v>
      </c>
      <c r="J192">
        <v>3.01412576690087E-2</v>
      </c>
      <c r="K192">
        <f t="shared" si="17"/>
        <v>1.2831023268690034E-2</v>
      </c>
      <c r="L192">
        <v>-1.26588698672292E-2</v>
      </c>
      <c r="M192">
        <v>5.6838412955554599E-2</v>
      </c>
      <c r="N192">
        <v>0.10621150137306</v>
      </c>
      <c r="O192">
        <f t="shared" si="18"/>
        <v>5.0130348153795135E-2</v>
      </c>
      <c r="P192">
        <v>3.5035473461574301E-3</v>
      </c>
      <c r="Q192">
        <v>3.8378969042278298E-2</v>
      </c>
      <c r="R192">
        <v>7.0190037398583302E-2</v>
      </c>
      <c r="S192">
        <f t="shared" si="19"/>
        <v>3.7357517929006344E-2</v>
      </c>
      <c r="T192">
        <v>0.10592834247488001</v>
      </c>
      <c r="U192">
        <v>0.137633440026906</v>
      </c>
      <c r="V192">
        <v>-2.1676188860608198E-3</v>
      </c>
      <c r="W192">
        <f t="shared" si="20"/>
        <v>8.0464721205241729E-2</v>
      </c>
      <c r="X192">
        <v>-5.2118657639760098E-2</v>
      </c>
      <c r="Y192">
        <v>0.21058736618165899</v>
      </c>
      <c r="Z192">
        <v>-1.95481194815363E-2</v>
      </c>
      <c r="AA192">
        <f t="shared" si="21"/>
        <v>4.630686302012086E-2</v>
      </c>
      <c r="AB192">
        <v>0.11121085541994299</v>
      </c>
      <c r="AC192">
        <v>0.11602610750340001</v>
      </c>
      <c r="AD192">
        <v>5.9221473248918202E-2</v>
      </c>
      <c r="AE192">
        <f t="shared" si="22"/>
        <v>9.5486145390753729E-2</v>
      </c>
      <c r="AG192">
        <v>0.15178179850741499</v>
      </c>
      <c r="AH192">
        <v>9.7365973862538396E-2</v>
      </c>
      <c r="AI192">
        <f t="shared" si="23"/>
        <v>0.1245738861849767</v>
      </c>
      <c r="BG192">
        <v>5.0556097009209898E-2</v>
      </c>
      <c r="BH192">
        <v>6.8592203280763903E-2</v>
      </c>
      <c r="BI192">
        <v>-1.8981238189477102E-2</v>
      </c>
    </row>
    <row r="193" spans="1:61" x14ac:dyDescent="0.2">
      <c r="A193" t="s">
        <v>335</v>
      </c>
      <c r="B193" t="s">
        <v>14</v>
      </c>
      <c r="C193">
        <v>0.160953340934331</v>
      </c>
      <c r="D193">
        <v>-6.9834466176576196E-2</v>
      </c>
      <c r="E193">
        <v>-0.33702148901553702</v>
      </c>
      <c r="F193">
        <v>-0.35826976327816701</v>
      </c>
      <c r="G193">
        <f t="shared" si="16"/>
        <v>-0.25504190615676009</v>
      </c>
      <c r="H193">
        <v>-0.420784811787483</v>
      </c>
      <c r="I193">
        <v>-0.19513836890728001</v>
      </c>
      <c r="J193">
        <v>0.14777726720638501</v>
      </c>
      <c r="K193">
        <f t="shared" si="17"/>
        <v>-0.15604863782945935</v>
      </c>
      <c r="L193">
        <v>0.486991154667749</v>
      </c>
      <c r="M193">
        <v>5.5871928987667699E-2</v>
      </c>
      <c r="N193">
        <v>9.7260773779610496E-2</v>
      </c>
      <c r="O193">
        <f t="shared" si="18"/>
        <v>0.21337461914500908</v>
      </c>
      <c r="P193">
        <v>-0.38956565641199198</v>
      </c>
      <c r="Q193">
        <v>-0.61988562156638405</v>
      </c>
      <c r="R193">
        <v>0.14517932678942799</v>
      </c>
      <c r="S193">
        <f t="shared" si="19"/>
        <v>-0.28809065039631598</v>
      </c>
      <c r="T193">
        <v>0.14359094876061401</v>
      </c>
      <c r="U193">
        <v>-0.16335158141327499</v>
      </c>
      <c r="V193">
        <v>-8.5953955589510897E-2</v>
      </c>
      <c r="W193">
        <f t="shared" si="20"/>
        <v>-3.5238196080723962E-2</v>
      </c>
      <c r="X193">
        <v>-0.20583266931368899</v>
      </c>
      <c r="Y193">
        <v>-0.168292050104001</v>
      </c>
      <c r="Z193">
        <v>0.37520354617421497</v>
      </c>
      <c r="AA193">
        <f t="shared" si="21"/>
        <v>3.5960891884166218E-4</v>
      </c>
      <c r="AB193">
        <v>0.907697243595598</v>
      </c>
      <c r="AC193">
        <v>0.78608907468373002</v>
      </c>
      <c r="AD193">
        <v>0.85388343542378797</v>
      </c>
      <c r="AE193">
        <f t="shared" si="22"/>
        <v>0.84922325123437192</v>
      </c>
      <c r="AG193">
        <v>0.94401935631334499</v>
      </c>
      <c r="AH193">
        <v>0.784388165014137</v>
      </c>
      <c r="AI193">
        <f t="shared" si="23"/>
        <v>0.86420376066374094</v>
      </c>
      <c r="BG193">
        <v>0.44341747204337201</v>
      </c>
      <c r="BH193">
        <v>-7.1895110910086601E-2</v>
      </c>
      <c r="BI193">
        <v>0.19868207539345101</v>
      </c>
    </row>
    <row r="194" spans="1:61" x14ac:dyDescent="0.2">
      <c r="A194" t="s">
        <v>336</v>
      </c>
      <c r="B194" t="s">
        <v>300</v>
      </c>
      <c r="C194">
        <v>-0.134291367280719</v>
      </c>
      <c r="D194">
        <v>-0.256725942996745</v>
      </c>
      <c r="E194">
        <v>0.10144874264640601</v>
      </c>
      <c r="F194">
        <v>-4.9980271821392598E-3</v>
      </c>
      <c r="G194">
        <f t="shared" si="16"/>
        <v>-5.3425075844159418E-2</v>
      </c>
      <c r="H194">
        <v>-0.14124440210309999</v>
      </c>
      <c r="I194">
        <v>0.115763217965429</v>
      </c>
      <c r="J194">
        <v>-9.9914960640147904E-2</v>
      </c>
      <c r="K194">
        <f t="shared" si="17"/>
        <v>-4.1798714925939638E-2</v>
      </c>
      <c r="L194">
        <v>-0.502252231838893</v>
      </c>
      <c r="M194">
        <v>-0.62279837777974001</v>
      </c>
      <c r="N194">
        <v>-0.17971665580176199</v>
      </c>
      <c r="O194">
        <f t="shared" si="18"/>
        <v>-0.43492242180679835</v>
      </c>
      <c r="P194">
        <v>-0.26376869555698301</v>
      </c>
      <c r="Q194">
        <v>-9.7745887927369199E-2</v>
      </c>
      <c r="R194">
        <v>0.25866136303046899</v>
      </c>
      <c r="S194">
        <f t="shared" si="19"/>
        <v>-3.4284406817961077E-2</v>
      </c>
      <c r="T194">
        <v>-7.9125758821618195E-2</v>
      </c>
      <c r="U194">
        <v>-3.78191514272593E-2</v>
      </c>
      <c r="V194">
        <v>-0.18509893560865401</v>
      </c>
      <c r="W194">
        <f t="shared" si="20"/>
        <v>-0.10068128195251051</v>
      </c>
      <c r="X194">
        <v>-0.51531909875189597</v>
      </c>
      <c r="Y194">
        <v>0.10183243482972799</v>
      </c>
      <c r="Z194">
        <v>-0.34091933610524899</v>
      </c>
      <c r="AA194">
        <f t="shared" si="21"/>
        <v>-0.25146866667580564</v>
      </c>
      <c r="AB194">
        <v>-2.5688322565975601</v>
      </c>
      <c r="AC194">
        <v>-2.8256935055103098</v>
      </c>
      <c r="AD194">
        <v>-2.2431711309323599</v>
      </c>
      <c r="AE194">
        <f t="shared" si="22"/>
        <v>-2.5458989643467436</v>
      </c>
      <c r="AG194">
        <v>-4.1612152268934599</v>
      </c>
      <c r="AH194">
        <v>-1.4162499801874</v>
      </c>
      <c r="AI194">
        <f t="shared" si="23"/>
        <v>-2.7887326035404301</v>
      </c>
      <c r="BG194">
        <v>-0.17797176571880599</v>
      </c>
      <c r="BH194">
        <v>-1.7194058088176398E-2</v>
      </c>
      <c r="BI194">
        <v>3.25067902775934E-2</v>
      </c>
    </row>
    <row r="195" spans="1:61" x14ac:dyDescent="0.2">
      <c r="A195" t="s">
        <v>337</v>
      </c>
      <c r="B195" t="s">
        <v>14</v>
      </c>
      <c r="C195">
        <v>-0.17944588770195599</v>
      </c>
      <c r="D195">
        <v>4.9855685424103902E-3</v>
      </c>
      <c r="E195">
        <v>2.8943530552400901E-2</v>
      </c>
      <c r="F195">
        <v>-0.119950766986071</v>
      </c>
      <c r="G195">
        <f t="shared" si="16"/>
        <v>-2.8673889297086572E-2</v>
      </c>
      <c r="H195">
        <v>-7.4478857058833295E-2</v>
      </c>
      <c r="I195">
        <v>0.14049233742741299</v>
      </c>
      <c r="J195">
        <v>1.24104279315144E-2</v>
      </c>
      <c r="K195">
        <f t="shared" si="17"/>
        <v>2.614130276669803E-2</v>
      </c>
      <c r="L195">
        <v>1.5317215891338699E-2</v>
      </c>
      <c r="M195">
        <v>-0.11299601872032899</v>
      </c>
      <c r="N195">
        <v>-8.9255321912540694E-2</v>
      </c>
      <c r="O195">
        <f t="shared" si="18"/>
        <v>-6.2311374913843663E-2</v>
      </c>
      <c r="P195">
        <v>4.0294801623525403E-2</v>
      </c>
      <c r="Q195">
        <v>1.61605642215982E-2</v>
      </c>
      <c r="R195">
        <v>3.7571344383567899E-2</v>
      </c>
      <c r="S195">
        <f t="shared" si="19"/>
        <v>3.1342236742897163E-2</v>
      </c>
      <c r="T195">
        <v>0.194606250187187</v>
      </c>
      <c r="U195">
        <v>-9.3700528278252093E-2</v>
      </c>
      <c r="V195">
        <v>-8.0044563138744196E-2</v>
      </c>
      <c r="W195">
        <f t="shared" si="20"/>
        <v>6.9537195900635689E-3</v>
      </c>
      <c r="X195">
        <v>-0.17122265776461101</v>
      </c>
      <c r="Y195">
        <v>-3.7393871221695199E-2</v>
      </c>
      <c r="Z195">
        <v>-3.3352336623362601E-2</v>
      </c>
      <c r="AA195">
        <f t="shared" si="21"/>
        <v>-8.0656288536556278E-2</v>
      </c>
      <c r="AB195">
        <v>-0.34083318245282601</v>
      </c>
      <c r="AC195">
        <v>-0.10276415798993099</v>
      </c>
      <c r="AD195">
        <v>-0.32428271870245701</v>
      </c>
      <c r="AE195">
        <f t="shared" si="22"/>
        <v>-0.25596001971507132</v>
      </c>
      <c r="AG195">
        <v>-0.29398461154002298</v>
      </c>
      <c r="AH195">
        <v>-6.6161634692373003E-2</v>
      </c>
      <c r="AI195">
        <f t="shared" si="23"/>
        <v>-0.180073123116198</v>
      </c>
      <c r="BG195">
        <v>-4.6251880269155797E-2</v>
      </c>
      <c r="BH195">
        <v>-5.82569720573438E-2</v>
      </c>
      <c r="BI195">
        <v>5.4822207014634097E-2</v>
      </c>
    </row>
    <row r="196" spans="1:61" x14ac:dyDescent="0.2">
      <c r="A196" t="s">
        <v>338</v>
      </c>
      <c r="B196" t="s">
        <v>339</v>
      </c>
      <c r="C196">
        <v>-0.25532046759489002</v>
      </c>
      <c r="D196">
        <v>0.25560043019800099</v>
      </c>
      <c r="E196">
        <v>0.42272891237419602</v>
      </c>
      <c r="F196">
        <v>0.46348676192375998</v>
      </c>
      <c r="G196">
        <f t="shared" ref="G196:G259" si="24">AVERAGE(D196:F196)</f>
        <v>0.38060536816531898</v>
      </c>
      <c r="H196">
        <v>0.34782778018944599</v>
      </c>
      <c r="I196">
        <v>0.50011335574206495</v>
      </c>
      <c r="J196">
        <v>3.8149289369886498E-3</v>
      </c>
      <c r="K196">
        <f t="shared" ref="K196:K259" si="25">AVERAGE(H196:J196)</f>
        <v>0.2839186882894999</v>
      </c>
      <c r="L196">
        <v>4.6491207393245901E-2</v>
      </c>
      <c r="M196">
        <v>0.29046668235957002</v>
      </c>
      <c r="N196">
        <v>1.33139992953648E-2</v>
      </c>
      <c r="O196">
        <f t="shared" ref="O196:O259" si="26">AVERAGE(L196:N196)</f>
        <v>0.11675729634939358</v>
      </c>
      <c r="P196">
        <v>0.36370015403633499</v>
      </c>
      <c r="Q196">
        <v>0.28883632774516399</v>
      </c>
      <c r="R196">
        <v>0.51594082237126204</v>
      </c>
      <c r="S196">
        <f t="shared" ref="S196:S259" si="27">AVERAGE(P196:R196)</f>
        <v>0.38949243471758699</v>
      </c>
      <c r="T196">
        <v>0.28562777596161198</v>
      </c>
      <c r="U196">
        <v>0.278611623189925</v>
      </c>
      <c r="V196">
        <v>0.39337549991618798</v>
      </c>
      <c r="W196">
        <f t="shared" ref="W196:W259" si="28">AVERAGE(T196:V196)</f>
        <v>0.31920496635590828</v>
      </c>
      <c r="X196">
        <v>0.32166916636655002</v>
      </c>
      <c r="Y196">
        <v>0.64678195810779604</v>
      </c>
      <c r="Z196">
        <v>6.1732967542548103E-2</v>
      </c>
      <c r="AA196">
        <f t="shared" ref="AA196:AA259" si="29">AVERAGE(X196:Z196)</f>
        <v>0.34339469733896477</v>
      </c>
      <c r="AB196">
        <v>0.42044781911311402</v>
      </c>
      <c r="AC196">
        <v>0.33732971947327201</v>
      </c>
      <c r="AD196">
        <v>0.487474882538108</v>
      </c>
      <c r="AE196">
        <f t="shared" ref="AE196:AE259" si="30">AVERAGE(AB196:AD196)</f>
        <v>0.41508414037483138</v>
      </c>
      <c r="AG196">
        <v>0.341222689702464</v>
      </c>
      <c r="AH196">
        <v>0.39386897139656502</v>
      </c>
      <c r="AI196">
        <f t="shared" ref="AI196:AI259" si="31">AVERAGE(AG196:AH196)</f>
        <v>0.36754583054951451</v>
      </c>
      <c r="BG196">
        <v>0.53286666034865204</v>
      </c>
      <c r="BH196">
        <v>0.28260508489344999</v>
      </c>
      <c r="BI196">
        <v>0.31952773714785698</v>
      </c>
    </row>
    <row r="197" spans="1:61" x14ac:dyDescent="0.2">
      <c r="A197" t="s">
        <v>340</v>
      </c>
      <c r="B197" t="s">
        <v>14</v>
      </c>
      <c r="C197">
        <v>-7.5336745230586893E-2</v>
      </c>
      <c r="D197">
        <v>4.2175676344809003E-2</v>
      </c>
      <c r="E197">
        <v>7.5615033359219E-2</v>
      </c>
      <c r="F197">
        <v>4.6119142675536497E-2</v>
      </c>
      <c r="G197">
        <f t="shared" si="24"/>
        <v>5.4636617459854826E-2</v>
      </c>
      <c r="H197">
        <v>0.190285285627358</v>
      </c>
      <c r="I197">
        <v>0.10582697722819399</v>
      </c>
      <c r="J197">
        <v>-5.7513968063788397E-2</v>
      </c>
      <c r="K197">
        <f t="shared" si="25"/>
        <v>7.9532764930587863E-2</v>
      </c>
      <c r="L197">
        <v>-0.13440074870346</v>
      </c>
      <c r="M197">
        <v>1.3421441056401201E-2</v>
      </c>
      <c r="N197">
        <v>-1.7370737798681101E-2</v>
      </c>
      <c r="O197">
        <f t="shared" si="26"/>
        <v>-4.6116681815246634E-2</v>
      </c>
      <c r="P197">
        <v>-9.5605097835204197E-2</v>
      </c>
      <c r="Q197">
        <v>-1.6749817747929201E-2</v>
      </c>
      <c r="R197">
        <v>-0.11596589611669</v>
      </c>
      <c r="S197">
        <f t="shared" si="27"/>
        <v>-7.6106937233274469E-2</v>
      </c>
      <c r="T197">
        <v>-8.2181908872943105E-2</v>
      </c>
      <c r="U197">
        <v>-0.26804596068287301</v>
      </c>
      <c r="V197">
        <v>-0.24275628212598399</v>
      </c>
      <c r="W197">
        <f t="shared" si="28"/>
        <v>-0.19766138389393337</v>
      </c>
      <c r="X197">
        <v>4.06858972646802E-2</v>
      </c>
      <c r="Y197">
        <v>-7.9987500120310098E-2</v>
      </c>
      <c r="Z197">
        <v>-0.17948477307888999</v>
      </c>
      <c r="AA197">
        <f t="shared" si="29"/>
        <v>-7.2928791978173299E-2</v>
      </c>
      <c r="AB197">
        <v>-7.7766515207636803E-3</v>
      </c>
      <c r="AC197">
        <v>0.109745254609227</v>
      </c>
      <c r="AD197">
        <v>-9.2044953514264699E-2</v>
      </c>
      <c r="AE197">
        <f t="shared" si="30"/>
        <v>3.3078831913995418E-3</v>
      </c>
      <c r="AG197">
        <v>0.235205915150108</v>
      </c>
      <c r="AH197">
        <v>-7.1067504950452802E-3</v>
      </c>
      <c r="AI197">
        <f t="shared" si="31"/>
        <v>0.11404958232753136</v>
      </c>
      <c r="BG197">
        <v>1.24910367797527E-2</v>
      </c>
      <c r="BH197">
        <v>-0.135621038967424</v>
      </c>
      <c r="BI197">
        <v>5.3847545852297597E-2</v>
      </c>
    </row>
    <row r="198" spans="1:61" x14ac:dyDescent="0.2">
      <c r="A198" t="s">
        <v>341</v>
      </c>
      <c r="B198" t="s">
        <v>342</v>
      </c>
      <c r="C198">
        <v>-0.144395241245</v>
      </c>
      <c r="D198">
        <v>5.8956912656335403E-2</v>
      </c>
      <c r="E198">
        <v>-2.0217510158019598E-2</v>
      </c>
      <c r="F198">
        <v>-1.85986106727077E-2</v>
      </c>
      <c r="G198">
        <f t="shared" si="24"/>
        <v>6.7135972752027017E-3</v>
      </c>
      <c r="H198">
        <v>-6.6059610076165801E-2</v>
      </c>
      <c r="I198">
        <v>3.9048920164316499E-2</v>
      </c>
      <c r="J198">
        <v>-4.6055891500276199E-3</v>
      </c>
      <c r="K198">
        <f t="shared" si="25"/>
        <v>-1.0538759687292308E-2</v>
      </c>
      <c r="L198">
        <v>-3.75749268946085E-2</v>
      </c>
      <c r="M198">
        <v>6.2662054542635195E-2</v>
      </c>
      <c r="N198">
        <v>-8.8568283087837499E-2</v>
      </c>
      <c r="O198">
        <f t="shared" si="26"/>
        <v>-2.1160385146603605E-2</v>
      </c>
      <c r="P198">
        <v>1.55807793918568E-2</v>
      </c>
      <c r="Q198">
        <v>0.100310898340863</v>
      </c>
      <c r="R198">
        <v>3.17136468488474E-2</v>
      </c>
      <c r="S198">
        <f t="shared" si="27"/>
        <v>4.92017748605224E-2</v>
      </c>
      <c r="T198">
        <v>2.8288503784032502E-2</v>
      </c>
      <c r="U198">
        <v>-1.6160358799403401E-2</v>
      </c>
      <c r="V198">
        <v>2.7097753933040199E-2</v>
      </c>
      <c r="W198">
        <f t="shared" si="28"/>
        <v>1.3075299639223098E-2</v>
      </c>
      <c r="X198">
        <v>-2.2018789794952202E-2</v>
      </c>
      <c r="Y198">
        <v>-0.122090552286662</v>
      </c>
      <c r="Z198">
        <v>-1.24741761813041E-2</v>
      </c>
      <c r="AA198">
        <f t="shared" si="29"/>
        <v>-5.2194506087639446E-2</v>
      </c>
      <c r="AB198">
        <v>1.00618534227261E-2</v>
      </c>
      <c r="AC198">
        <v>2.48097218208423E-2</v>
      </c>
      <c r="AD198">
        <v>-6.7985740269544001E-2</v>
      </c>
      <c r="AE198">
        <f t="shared" si="30"/>
        <v>-1.1038055008658532E-2</v>
      </c>
      <c r="AG198">
        <v>-2.9128625105122201E-2</v>
      </c>
      <c r="AH198">
        <v>1.5059174315632501E-2</v>
      </c>
      <c r="AI198">
        <f t="shared" si="31"/>
        <v>-7.03472539474485E-3</v>
      </c>
      <c r="BG198">
        <v>-9.7241509666065901E-2</v>
      </c>
      <c r="BH198">
        <v>-4.7499160758048602E-2</v>
      </c>
      <c r="BI198">
        <v>9.1066679986350096E-2</v>
      </c>
    </row>
    <row r="199" spans="1:61" x14ac:dyDescent="0.2">
      <c r="A199" t="s">
        <v>343</v>
      </c>
      <c r="B199" t="s">
        <v>344</v>
      </c>
      <c r="C199">
        <v>-0.13633789694960299</v>
      </c>
      <c r="D199">
        <v>-8.5051408713101906E-2</v>
      </c>
      <c r="E199">
        <v>-0.41704538571624999</v>
      </c>
      <c r="F199">
        <v>-0.14113354732181399</v>
      </c>
      <c r="G199">
        <f t="shared" si="24"/>
        <v>-0.21441011391705533</v>
      </c>
      <c r="H199">
        <v>-0.277022325134407</v>
      </c>
      <c r="I199">
        <v>-0.24994796707474601</v>
      </c>
      <c r="J199">
        <v>-0.30399709931833302</v>
      </c>
      <c r="K199">
        <f t="shared" si="25"/>
        <v>-0.27698913050916202</v>
      </c>
      <c r="L199">
        <v>-0.290710180722415</v>
      </c>
      <c r="M199">
        <v>-8.7399799959433602E-2</v>
      </c>
      <c r="N199">
        <v>-0.45826082021069803</v>
      </c>
      <c r="O199">
        <f t="shared" si="26"/>
        <v>-0.27879026696418219</v>
      </c>
      <c r="P199">
        <v>-0.34874942467034498</v>
      </c>
      <c r="Q199">
        <v>-0.36736787666151099</v>
      </c>
      <c r="R199">
        <v>-0.37124469616968903</v>
      </c>
      <c r="S199">
        <f t="shared" si="27"/>
        <v>-0.36245399916718163</v>
      </c>
      <c r="T199">
        <v>-0.13845985035917899</v>
      </c>
      <c r="U199">
        <v>-0.37328423228034602</v>
      </c>
      <c r="V199">
        <v>-0.208769041609319</v>
      </c>
      <c r="W199">
        <f t="shared" si="28"/>
        <v>-0.24017104141628132</v>
      </c>
      <c r="X199">
        <v>-0.32942705687869001</v>
      </c>
      <c r="Y199">
        <v>0.33219877473980902</v>
      </c>
      <c r="Z199">
        <v>-6.7530000114812E-2</v>
      </c>
      <c r="AA199">
        <f t="shared" si="29"/>
        <v>-2.1586094084564328E-2</v>
      </c>
      <c r="AB199">
        <v>-0.58664721931735098</v>
      </c>
      <c r="AC199">
        <v>-0.45707289334540302</v>
      </c>
      <c r="AD199">
        <v>-0.27835618367849402</v>
      </c>
      <c r="AE199">
        <f t="shared" si="30"/>
        <v>-0.44069209878041599</v>
      </c>
      <c r="AG199">
        <v>-0.48088452341062199</v>
      </c>
      <c r="AH199">
        <v>-0.185585604507635</v>
      </c>
      <c r="AI199">
        <f t="shared" si="31"/>
        <v>-0.3332350639591285</v>
      </c>
      <c r="BG199">
        <v>-0.25034501473109999</v>
      </c>
      <c r="BH199">
        <v>-9.1846561097526799E-2</v>
      </c>
      <c r="BI199">
        <v>-0.139431260139944</v>
      </c>
    </row>
    <row r="200" spans="1:61" x14ac:dyDescent="0.2">
      <c r="A200" t="s">
        <v>345</v>
      </c>
      <c r="B200" t="s">
        <v>14</v>
      </c>
      <c r="C200">
        <v>0.248322307163999</v>
      </c>
      <c r="D200">
        <v>0.19009566370292799</v>
      </c>
      <c r="E200">
        <v>6.9490797220836995E-2</v>
      </c>
      <c r="F200">
        <v>-3.1688767232425898E-2</v>
      </c>
      <c r="G200">
        <f t="shared" si="24"/>
        <v>7.5965897897113027E-2</v>
      </c>
      <c r="H200">
        <v>0.34168744217915897</v>
      </c>
      <c r="I200">
        <v>0.36080321896322098</v>
      </c>
      <c r="J200">
        <v>0.37584857499909302</v>
      </c>
      <c r="K200">
        <f t="shared" si="25"/>
        <v>0.35944641204715766</v>
      </c>
      <c r="L200">
        <v>0.101258571379821</v>
      </c>
      <c r="M200">
        <v>-7.3896009718460096E-2</v>
      </c>
      <c r="N200">
        <v>3.5505945903359301E-2</v>
      </c>
      <c r="O200">
        <f t="shared" si="26"/>
        <v>2.095616918824007E-2</v>
      </c>
      <c r="P200">
        <v>0.167153535242128</v>
      </c>
      <c r="Q200">
        <v>5.4083807613847797E-2</v>
      </c>
      <c r="R200">
        <v>3.8569812211086997E-2</v>
      </c>
      <c r="S200">
        <f t="shared" si="27"/>
        <v>8.6602385022354275E-2</v>
      </c>
      <c r="T200">
        <v>0.230351796021706</v>
      </c>
      <c r="U200">
        <v>4.59789127628525E-2</v>
      </c>
      <c r="V200">
        <v>0.20175278841876701</v>
      </c>
      <c r="W200">
        <f t="shared" si="28"/>
        <v>0.15936116573444184</v>
      </c>
      <c r="X200">
        <v>0.22850387987765999</v>
      </c>
      <c r="Y200">
        <v>6.21498899265664E-2</v>
      </c>
      <c r="Z200">
        <v>0.33318675696920402</v>
      </c>
      <c r="AA200">
        <f t="shared" si="29"/>
        <v>0.20794684225781013</v>
      </c>
      <c r="AB200">
        <v>-1.2652176727238</v>
      </c>
      <c r="AC200">
        <v>-0.523004906761663</v>
      </c>
      <c r="AD200">
        <v>-1.4218764390168599</v>
      </c>
      <c r="AE200">
        <f t="shared" si="30"/>
        <v>-1.070033006167441</v>
      </c>
      <c r="AG200">
        <v>-1.2828060507128101</v>
      </c>
      <c r="AH200">
        <v>-0.66415140989280297</v>
      </c>
      <c r="AI200">
        <f t="shared" si="31"/>
        <v>-0.97347873030280652</v>
      </c>
      <c r="BG200">
        <v>0.19875708752381299</v>
      </c>
      <c r="BH200">
        <v>-1.58234094248655E-3</v>
      </c>
      <c r="BI200">
        <v>8.9652948202687696E-2</v>
      </c>
    </row>
    <row r="201" spans="1:61" x14ac:dyDescent="0.2">
      <c r="A201" t="s">
        <v>346</v>
      </c>
      <c r="B201" t="s">
        <v>14</v>
      </c>
      <c r="C201">
        <v>9.8793958512035401E-2</v>
      </c>
      <c r="D201">
        <v>-2.67526722041239E-2</v>
      </c>
      <c r="E201">
        <v>-0.16593111375714001</v>
      </c>
      <c r="F201">
        <v>-1.03434262966479E-2</v>
      </c>
      <c r="G201">
        <f t="shared" si="24"/>
        <v>-6.7675737419303925E-2</v>
      </c>
      <c r="H201">
        <v>7.4583764729481E-2</v>
      </c>
      <c r="I201">
        <v>-1.31655854765665E-2</v>
      </c>
      <c r="J201">
        <v>-0.162812814904363</v>
      </c>
      <c r="K201">
        <f t="shared" si="25"/>
        <v>-3.3798211883816168E-2</v>
      </c>
      <c r="L201">
        <v>-0.111770067810848</v>
      </c>
      <c r="M201">
        <v>-4.9658174906810598E-2</v>
      </c>
      <c r="N201">
        <v>8.8905422185929801E-3</v>
      </c>
      <c r="O201">
        <f t="shared" si="26"/>
        <v>-5.0845900166355207E-2</v>
      </c>
      <c r="P201">
        <v>6.7868303880621603E-3</v>
      </c>
      <c r="Q201">
        <v>-0.122989951162555</v>
      </c>
      <c r="R201">
        <v>-0.12324103204695699</v>
      </c>
      <c r="S201">
        <f t="shared" si="27"/>
        <v>-7.9814717607149935E-2</v>
      </c>
      <c r="T201">
        <v>-0.112892666997977</v>
      </c>
      <c r="U201">
        <v>-0.110012407688122</v>
      </c>
      <c r="V201">
        <v>3.0819834877258701E-3</v>
      </c>
      <c r="W201">
        <f t="shared" si="28"/>
        <v>-7.3274363732791045E-2</v>
      </c>
      <c r="X201">
        <v>-4.4386236469328197E-2</v>
      </c>
      <c r="Y201">
        <v>4.0800406690721297E-2</v>
      </c>
      <c r="Z201">
        <v>-0.102606319774267</v>
      </c>
      <c r="AA201">
        <f t="shared" si="29"/>
        <v>-3.5397383184291302E-2</v>
      </c>
      <c r="AB201">
        <v>0.185449672277814</v>
      </c>
      <c r="AC201">
        <v>0.109808079808869</v>
      </c>
      <c r="AD201">
        <v>0.11783489306316899</v>
      </c>
      <c r="AE201">
        <f t="shared" si="30"/>
        <v>0.13769754838328399</v>
      </c>
      <c r="AG201">
        <v>0.18286719310761301</v>
      </c>
      <c r="AH201">
        <v>9.1882806223154298E-2</v>
      </c>
      <c r="AI201">
        <f t="shared" si="31"/>
        <v>0.13737499966538366</v>
      </c>
      <c r="BG201">
        <v>3.7488448890909701E-2</v>
      </c>
      <c r="BH201">
        <v>-0.241308245383135</v>
      </c>
      <c r="BI201">
        <v>-5.9200411132482499E-2</v>
      </c>
    </row>
    <row r="202" spans="1:61" x14ac:dyDescent="0.2">
      <c r="A202" t="s">
        <v>347</v>
      </c>
      <c r="B202" t="s">
        <v>348</v>
      </c>
      <c r="C202">
        <v>-6.7738163058748996E-2</v>
      </c>
      <c r="D202">
        <v>4.0778836439252501E-2</v>
      </c>
      <c r="E202">
        <v>-0.129371046823473</v>
      </c>
      <c r="F202">
        <v>8.2022532269004703E-2</v>
      </c>
      <c r="G202">
        <f t="shared" si="24"/>
        <v>-2.1898927050719302E-3</v>
      </c>
      <c r="H202">
        <v>9.2811824009912895E-3</v>
      </c>
      <c r="I202">
        <v>-1.4272117489016399E-2</v>
      </c>
      <c r="J202">
        <v>-3.0514812379212899E-2</v>
      </c>
      <c r="K202">
        <f t="shared" si="25"/>
        <v>-1.1835249155746004E-2</v>
      </c>
      <c r="L202">
        <v>-4.8737307489886E-2</v>
      </c>
      <c r="M202">
        <v>-0.20245149455696801</v>
      </c>
      <c r="N202">
        <v>0.110270052709199</v>
      </c>
      <c r="O202">
        <f t="shared" si="26"/>
        <v>-4.6972916445885006E-2</v>
      </c>
      <c r="P202">
        <v>-6.0037185704552902E-2</v>
      </c>
      <c r="Q202">
        <v>-2.5057684089720901E-2</v>
      </c>
      <c r="R202">
        <v>7.4834825361798599E-2</v>
      </c>
      <c r="S202">
        <f t="shared" si="27"/>
        <v>-3.420014810825068E-3</v>
      </c>
      <c r="T202">
        <v>-4.9596601771456604E-3</v>
      </c>
      <c r="U202">
        <v>3.0136129431797601E-3</v>
      </c>
      <c r="V202">
        <v>-7.0699253311639603E-3</v>
      </c>
      <c r="W202">
        <f t="shared" si="28"/>
        <v>-3.00532418837662E-3</v>
      </c>
      <c r="X202">
        <v>-4.0542012031957703E-2</v>
      </c>
      <c r="Y202">
        <v>0.118575827011276</v>
      </c>
      <c r="Z202">
        <v>-7.9338002117732204E-2</v>
      </c>
      <c r="AA202">
        <f t="shared" si="29"/>
        <v>-4.3472904613796787E-4</v>
      </c>
      <c r="AB202">
        <v>0.14325083293068</v>
      </c>
      <c r="AC202">
        <v>0.12525569024510999</v>
      </c>
      <c r="AD202">
        <v>4.41517885900303E-2</v>
      </c>
      <c r="AE202">
        <f t="shared" si="30"/>
        <v>0.10421943725527343</v>
      </c>
      <c r="AG202">
        <v>0.20740705486271699</v>
      </c>
      <c r="AH202">
        <v>0.115190853744797</v>
      </c>
      <c r="AI202">
        <f t="shared" si="31"/>
        <v>0.16129895430375699</v>
      </c>
      <c r="BG202">
        <v>6.9739361908995406E-2</v>
      </c>
      <c r="BH202">
        <v>-2.1049442130077301E-2</v>
      </c>
      <c r="BI202">
        <v>-0.100049618125943</v>
      </c>
    </row>
    <row r="203" spans="1:61" x14ac:dyDescent="0.2">
      <c r="A203" t="s">
        <v>349</v>
      </c>
      <c r="B203" t="s">
        <v>14</v>
      </c>
      <c r="C203">
        <v>0.11474773061686</v>
      </c>
      <c r="D203">
        <v>-0.25028932340226501</v>
      </c>
      <c r="E203">
        <v>-0.50749152732300795</v>
      </c>
      <c r="F203">
        <v>0.36993064339585302</v>
      </c>
      <c r="G203">
        <f t="shared" si="24"/>
        <v>-0.12928340244313999</v>
      </c>
      <c r="H203">
        <v>-0.155939954378324</v>
      </c>
      <c r="I203">
        <v>0.18765109093423499</v>
      </c>
      <c r="J203">
        <v>-8.7552324960006103E-2</v>
      </c>
      <c r="K203">
        <f t="shared" si="25"/>
        <v>-1.8613729468031706E-2</v>
      </c>
      <c r="L203">
        <v>-0.20859184584149701</v>
      </c>
      <c r="M203">
        <v>-1.19684101253853</v>
      </c>
      <c r="N203">
        <v>-0.33733837989453602</v>
      </c>
      <c r="O203">
        <f t="shared" si="26"/>
        <v>-0.58092374609152098</v>
      </c>
      <c r="P203">
        <v>0.338960171288678</v>
      </c>
      <c r="Q203">
        <v>0.68315336809684102</v>
      </c>
      <c r="R203">
        <v>-0.380944965188596</v>
      </c>
      <c r="S203">
        <f t="shared" si="27"/>
        <v>0.21372285806564098</v>
      </c>
      <c r="T203">
        <v>0.101783710074014</v>
      </c>
      <c r="U203">
        <v>0.12512212262028699</v>
      </c>
      <c r="V203">
        <v>-0.211197495305946</v>
      </c>
      <c r="W203">
        <f t="shared" si="28"/>
        <v>5.236112462784992E-3</v>
      </c>
      <c r="X203">
        <v>0.21476675609955101</v>
      </c>
      <c r="Y203">
        <v>1.05029782805718</v>
      </c>
      <c r="Z203">
        <v>-0.36176405023001201</v>
      </c>
      <c r="AA203">
        <f t="shared" si="29"/>
        <v>0.30110017797557298</v>
      </c>
      <c r="AB203">
        <v>0.54421938485598997</v>
      </c>
      <c r="AC203">
        <v>0.21943894884082299</v>
      </c>
      <c r="AD203">
        <v>0.53935486453763404</v>
      </c>
      <c r="AE203">
        <f t="shared" si="30"/>
        <v>0.43433773274481569</v>
      </c>
      <c r="AG203">
        <v>0.231940146548201</v>
      </c>
      <c r="AH203">
        <v>0.440708115956432</v>
      </c>
      <c r="AI203">
        <f t="shared" si="31"/>
        <v>0.33632413125231653</v>
      </c>
      <c r="BG203">
        <v>-0.16774293529102</v>
      </c>
      <c r="BH203">
        <v>9.7596038214929001E-2</v>
      </c>
      <c r="BI203">
        <v>9.1451377783466806E-2</v>
      </c>
    </row>
    <row r="204" spans="1:61" x14ac:dyDescent="0.2">
      <c r="A204" t="s">
        <v>350</v>
      </c>
      <c r="B204" t="s">
        <v>351</v>
      </c>
      <c r="C204">
        <v>-8.1243946564330205E-2</v>
      </c>
      <c r="D204">
        <v>2.3136875952010302E-2</v>
      </c>
      <c r="E204">
        <v>-6.6270158823415498E-2</v>
      </c>
      <c r="F204">
        <v>-1.8015539803837001E-2</v>
      </c>
      <c r="G204">
        <f t="shared" si="24"/>
        <v>-2.0382940891747397E-2</v>
      </c>
      <c r="H204">
        <v>-6.3348272449495494E-2</v>
      </c>
      <c r="I204">
        <v>-7.9065918456470902E-2</v>
      </c>
      <c r="J204">
        <v>-3.2602301046869599E-2</v>
      </c>
      <c r="K204">
        <f t="shared" si="25"/>
        <v>-5.8338830650945334E-2</v>
      </c>
      <c r="L204">
        <v>-2.6547936775865501E-2</v>
      </c>
      <c r="M204">
        <v>0.101080613608079</v>
      </c>
      <c r="N204">
        <v>-7.9584187268865694E-2</v>
      </c>
      <c r="O204">
        <f t="shared" si="26"/>
        <v>-1.6838368122173986E-3</v>
      </c>
      <c r="P204">
        <v>-8.4793002240602294E-2</v>
      </c>
      <c r="Q204">
        <v>-2.4846857487260201E-2</v>
      </c>
      <c r="R204">
        <v>-1.57632235418148E-4</v>
      </c>
      <c r="S204">
        <f t="shared" si="27"/>
        <v>-3.6599163987760218E-2</v>
      </c>
      <c r="T204">
        <v>-2.55190504372091E-2</v>
      </c>
      <c r="U204">
        <v>-5.4718491417162299E-2</v>
      </c>
      <c r="V204">
        <v>-0.11293390727274499</v>
      </c>
      <c r="W204">
        <f t="shared" si="28"/>
        <v>-6.4390483042372132E-2</v>
      </c>
      <c r="X204">
        <v>-2.34720410663363E-2</v>
      </c>
      <c r="Y204">
        <v>4.7313063509156802E-2</v>
      </c>
      <c r="Z204">
        <v>0.11446392197324699</v>
      </c>
      <c r="AA204">
        <f t="shared" si="29"/>
        <v>4.6101648138689166E-2</v>
      </c>
      <c r="AB204">
        <v>1.8458923615884599E-2</v>
      </c>
      <c r="AC204">
        <v>-1.8750917297118998E-2</v>
      </c>
      <c r="AD204">
        <v>-4.0189520076691097E-2</v>
      </c>
      <c r="AE204">
        <f t="shared" si="30"/>
        <v>-1.3493837919308499E-2</v>
      </c>
      <c r="AG204">
        <v>-0.100710934823471</v>
      </c>
      <c r="AH204">
        <v>-2.2733462606697698E-2</v>
      </c>
      <c r="AI204">
        <f t="shared" si="31"/>
        <v>-6.1722198715084352E-2</v>
      </c>
      <c r="BG204">
        <v>2.0977762948334901E-2</v>
      </c>
      <c r="BH204">
        <v>-6.2176761449850304E-4</v>
      </c>
      <c r="BI204">
        <v>1.0027724620114101E-2</v>
      </c>
    </row>
    <row r="205" spans="1:61" x14ac:dyDescent="0.2">
      <c r="A205" t="s">
        <v>352</v>
      </c>
      <c r="B205" t="s">
        <v>14</v>
      </c>
      <c r="C205">
        <v>-0.27470416899151201</v>
      </c>
      <c r="D205">
        <v>0.55559200617759996</v>
      </c>
      <c r="E205">
        <v>0.117321351837402</v>
      </c>
      <c r="F205">
        <v>0.13308724098910399</v>
      </c>
      <c r="G205">
        <f t="shared" si="24"/>
        <v>0.26866686633470199</v>
      </c>
      <c r="H205">
        <v>0.115787204755055</v>
      </c>
      <c r="I205">
        <v>0.40028725689811701</v>
      </c>
      <c r="J205">
        <v>0.18611890014049801</v>
      </c>
      <c r="K205">
        <f t="shared" si="25"/>
        <v>0.23406445393122335</v>
      </c>
      <c r="L205">
        <v>5.5786645202296099E-2</v>
      </c>
      <c r="M205">
        <v>0.11685666711422101</v>
      </c>
      <c r="N205">
        <v>0.26445982797692302</v>
      </c>
      <c r="O205">
        <f t="shared" si="26"/>
        <v>0.14570104676448004</v>
      </c>
      <c r="P205">
        <v>5.6422830620706702E-2</v>
      </c>
      <c r="Q205">
        <v>0.224525344830761</v>
      </c>
      <c r="R205">
        <v>8.2292916119986306E-2</v>
      </c>
      <c r="S205">
        <f t="shared" si="27"/>
        <v>0.12108036385715133</v>
      </c>
      <c r="T205">
        <v>0.264254853007374</v>
      </c>
      <c r="U205">
        <v>7.5486321381412494E-2</v>
      </c>
      <c r="V205">
        <v>7.5227444880788405E-2</v>
      </c>
      <c r="W205">
        <f t="shared" si="28"/>
        <v>0.1383228730898583</v>
      </c>
      <c r="X205">
        <v>0.27320825581665797</v>
      </c>
      <c r="Y205">
        <v>-0.263241550732769</v>
      </c>
      <c r="Z205">
        <v>9.8057694010343602E-2</v>
      </c>
      <c r="AA205">
        <f t="shared" si="29"/>
        <v>3.6008133031410858E-2</v>
      </c>
      <c r="AB205">
        <v>-0.48932147474710203</v>
      </c>
      <c r="AC205">
        <v>0.358091478628977</v>
      </c>
      <c r="AD205">
        <v>0.33625548970278502</v>
      </c>
      <c r="AE205">
        <f t="shared" si="30"/>
        <v>6.8341831194886668E-2</v>
      </c>
      <c r="AG205">
        <v>-0.218086815644457</v>
      </c>
      <c r="AH205">
        <v>-0.333029106228802</v>
      </c>
      <c r="AI205">
        <f t="shared" si="31"/>
        <v>-0.27555796093662949</v>
      </c>
      <c r="BG205">
        <v>0.451498013028238</v>
      </c>
      <c r="BH205">
        <v>0.323284816790674</v>
      </c>
      <c r="BI205">
        <v>3.04270362593532E-2</v>
      </c>
    </row>
    <row r="206" spans="1:61" x14ac:dyDescent="0.2">
      <c r="A206" t="s">
        <v>353</v>
      </c>
      <c r="B206" t="s">
        <v>14</v>
      </c>
      <c r="C206">
        <v>-0.59770077576967395</v>
      </c>
      <c r="D206">
        <v>9.5616741362555303E-3</v>
      </c>
      <c r="E206">
        <v>0.88164088248835204</v>
      </c>
      <c r="F206">
        <v>0.27962247643028298</v>
      </c>
      <c r="G206">
        <f t="shared" si="24"/>
        <v>0.39027501101829687</v>
      </c>
      <c r="H206">
        <v>-0.78694689369377202</v>
      </c>
      <c r="I206">
        <v>-0.50664435377932504</v>
      </c>
      <c r="J206">
        <v>-1.4702723209475499</v>
      </c>
      <c r="K206">
        <f t="shared" si="25"/>
        <v>-0.92128785614021569</v>
      </c>
      <c r="L206">
        <v>2.05004234521927</v>
      </c>
      <c r="M206">
        <v>1.71550045348062</v>
      </c>
      <c r="N206">
        <v>1.8402049505393101</v>
      </c>
      <c r="O206">
        <f t="shared" si="26"/>
        <v>1.8685825830797336</v>
      </c>
      <c r="P206">
        <v>0.86562794313143998</v>
      </c>
      <c r="Q206">
        <v>-2.5308911528467499</v>
      </c>
      <c r="R206">
        <v>-1.45920707195816</v>
      </c>
      <c r="S206">
        <f t="shared" si="27"/>
        <v>-1.0414900938911567</v>
      </c>
      <c r="T206">
        <v>-1.25037054358231</v>
      </c>
      <c r="U206">
        <v>-2.6854781671027999</v>
      </c>
      <c r="V206">
        <v>-1.5885428698334501</v>
      </c>
      <c r="W206">
        <f t="shared" si="28"/>
        <v>-1.8414638601728532</v>
      </c>
      <c r="X206">
        <v>2.2027639105582302</v>
      </c>
      <c r="Y206">
        <v>-2.2581713938323702</v>
      </c>
      <c r="Z206">
        <v>0.77162867848917804</v>
      </c>
      <c r="AA206">
        <f t="shared" si="29"/>
        <v>0.23874039840501268</v>
      </c>
      <c r="AB206">
        <v>1.0072801488254299</v>
      </c>
      <c r="AC206">
        <v>1.07214143622465</v>
      </c>
      <c r="AD206">
        <v>1.3378027874648799</v>
      </c>
      <c r="AE206">
        <f t="shared" si="30"/>
        <v>1.1390747908383199</v>
      </c>
      <c r="AG206">
        <v>-4.6301652874316499</v>
      </c>
      <c r="AH206">
        <v>-3.8499197653491701</v>
      </c>
      <c r="AI206">
        <f t="shared" si="31"/>
        <v>-4.2400425263904102</v>
      </c>
      <c r="BG206">
        <v>-0.36507834447639698</v>
      </c>
      <c r="BH206">
        <v>-1.3145094885075801</v>
      </c>
      <c r="BI206">
        <v>-1.3117532803477601</v>
      </c>
    </row>
    <row r="207" spans="1:61" x14ac:dyDescent="0.2">
      <c r="A207" t="s">
        <v>354</v>
      </c>
      <c r="B207" t="s">
        <v>14</v>
      </c>
      <c r="C207">
        <v>-0.134497263170549</v>
      </c>
      <c r="D207">
        <v>3.2109399107836098E-2</v>
      </c>
      <c r="E207">
        <v>4.3198102292194701E-2</v>
      </c>
      <c r="F207">
        <v>-8.2896638762130995E-3</v>
      </c>
      <c r="G207">
        <f t="shared" si="24"/>
        <v>2.2339279174605899E-2</v>
      </c>
      <c r="H207">
        <v>-6.2295557145188897E-3</v>
      </c>
      <c r="I207">
        <v>-0.16115193171593001</v>
      </c>
      <c r="J207">
        <v>-8.8020598507479703E-2</v>
      </c>
      <c r="K207">
        <f t="shared" si="25"/>
        <v>-8.513402864597619E-2</v>
      </c>
      <c r="L207">
        <v>0.182503640255814</v>
      </c>
      <c r="M207">
        <v>0.35807957220644099</v>
      </c>
      <c r="N207">
        <v>0.196961445530799</v>
      </c>
      <c r="O207">
        <f t="shared" si="26"/>
        <v>0.24584821933101797</v>
      </c>
      <c r="P207">
        <v>-8.1006801863036298E-2</v>
      </c>
      <c r="Q207">
        <v>-5.1729789945766803E-2</v>
      </c>
      <c r="R207">
        <v>6.4931657358186207E-2</v>
      </c>
      <c r="S207">
        <f t="shared" si="27"/>
        <v>-2.2601644816872296E-2</v>
      </c>
      <c r="T207">
        <v>-0.194092972738339</v>
      </c>
      <c r="U207">
        <v>-6.24555866065978E-2</v>
      </c>
      <c r="V207">
        <v>-9.0847177786352304E-2</v>
      </c>
      <c r="W207">
        <f t="shared" si="28"/>
        <v>-0.11579857904376305</v>
      </c>
      <c r="X207">
        <v>0.143831249348466</v>
      </c>
      <c r="Y207">
        <v>-0.126559072435901</v>
      </c>
      <c r="Z207">
        <v>4.22053611577968E-2</v>
      </c>
      <c r="AA207">
        <f t="shared" si="29"/>
        <v>1.9825846023453931E-2</v>
      </c>
      <c r="AB207">
        <v>0.18801350475380299</v>
      </c>
      <c r="AC207">
        <v>-1.21000106617333E-2</v>
      </c>
      <c r="AD207">
        <v>-4.8323536111834998E-3</v>
      </c>
      <c r="AE207">
        <f t="shared" si="30"/>
        <v>5.7027046826962059E-2</v>
      </c>
      <c r="AG207">
        <v>-6.3799968119125403E-2</v>
      </c>
      <c r="AH207">
        <v>9.7822326317002998E-3</v>
      </c>
      <c r="AI207">
        <f t="shared" si="31"/>
        <v>-2.7008867743712552E-2</v>
      </c>
      <c r="BG207">
        <v>1.0769162693069601E-2</v>
      </c>
      <c r="BH207">
        <v>-8.6592678630318207E-2</v>
      </c>
      <c r="BI207">
        <v>-5.8015177426858799E-2</v>
      </c>
    </row>
    <row r="208" spans="1:61" x14ac:dyDescent="0.2">
      <c r="A208" t="s">
        <v>355</v>
      </c>
      <c r="B208" t="s">
        <v>356</v>
      </c>
      <c r="C208">
        <v>-0.12660007569357201</v>
      </c>
      <c r="D208">
        <v>0.128708978289194</v>
      </c>
      <c r="E208">
        <v>3.1737597984942502E-2</v>
      </c>
      <c r="F208">
        <v>5.3076857371354702E-2</v>
      </c>
      <c r="G208">
        <f t="shared" si="24"/>
        <v>7.11744778818304E-2</v>
      </c>
      <c r="H208">
        <v>9.9334387793034606E-2</v>
      </c>
      <c r="I208">
        <v>0.14475806733878099</v>
      </c>
      <c r="J208">
        <v>0.23185989611350599</v>
      </c>
      <c r="K208">
        <f t="shared" si="25"/>
        <v>0.15865078374844052</v>
      </c>
      <c r="L208">
        <v>0.127312837476414</v>
      </c>
      <c r="M208">
        <v>0.14569514840353001</v>
      </c>
      <c r="N208">
        <v>9.06514060886323E-2</v>
      </c>
      <c r="O208">
        <f t="shared" si="26"/>
        <v>0.12121979732285877</v>
      </c>
      <c r="P208">
        <v>0.112690068823859</v>
      </c>
      <c r="Q208">
        <v>0.113175640190377</v>
      </c>
      <c r="R208">
        <v>0.12682413283555699</v>
      </c>
      <c r="S208">
        <f t="shared" si="27"/>
        <v>0.11756328061659767</v>
      </c>
      <c r="T208">
        <v>0.163397407361068</v>
      </c>
      <c r="U208">
        <v>0.20199059819877699</v>
      </c>
      <c r="V208">
        <v>-1.2957910043892599E-3</v>
      </c>
      <c r="W208">
        <f t="shared" si="28"/>
        <v>0.12136407151848523</v>
      </c>
      <c r="X208">
        <v>8.7818869820356395E-3</v>
      </c>
      <c r="Y208">
        <v>0.18326712888427499</v>
      </c>
      <c r="Z208">
        <v>0.16441138266500899</v>
      </c>
      <c r="AA208">
        <f t="shared" si="29"/>
        <v>0.1188201328437732</v>
      </c>
      <c r="AB208">
        <v>-0.15694923746238501</v>
      </c>
      <c r="AC208">
        <v>-0.28083659849560799</v>
      </c>
      <c r="AD208">
        <v>-0.249153887256991</v>
      </c>
      <c r="AE208">
        <f t="shared" si="30"/>
        <v>-0.22897990773832802</v>
      </c>
      <c r="AG208">
        <v>-0.32675222105445001</v>
      </c>
      <c r="AH208">
        <v>-0.32460141733088799</v>
      </c>
      <c r="AI208">
        <f t="shared" si="31"/>
        <v>-0.325676819192669</v>
      </c>
      <c r="BG208">
        <v>4.0625371786215198E-2</v>
      </c>
      <c r="BH208">
        <v>0.14326885328623101</v>
      </c>
      <c r="BI208">
        <v>0.132897086864252</v>
      </c>
    </row>
    <row r="209" spans="1:61" x14ac:dyDescent="0.2">
      <c r="A209" t="s">
        <v>357</v>
      </c>
      <c r="B209" t="s">
        <v>358</v>
      </c>
      <c r="C209">
        <v>-0.18627858015746401</v>
      </c>
      <c r="D209">
        <v>-0.141103000485828</v>
      </c>
      <c r="E209">
        <v>-0.17057959573191001</v>
      </c>
      <c r="F209">
        <v>-0.23608609077491999</v>
      </c>
      <c r="G209">
        <f t="shared" si="24"/>
        <v>-0.18258956233088597</v>
      </c>
      <c r="H209">
        <v>-0.19332965955157799</v>
      </c>
      <c r="I209">
        <v>-0.23744614339251099</v>
      </c>
      <c r="J209">
        <v>-0.19208587195091201</v>
      </c>
      <c r="K209">
        <f t="shared" si="25"/>
        <v>-0.20762055829833367</v>
      </c>
      <c r="L209">
        <v>-3.7830476820664899E-2</v>
      </c>
      <c r="M209">
        <v>-0.172136181603807</v>
      </c>
      <c r="N209">
        <v>-0.10806207905465399</v>
      </c>
      <c r="O209">
        <f t="shared" si="26"/>
        <v>-0.10600957915970864</v>
      </c>
      <c r="P209">
        <v>-7.1493573669716301E-2</v>
      </c>
      <c r="Q209">
        <v>-7.1760775266211899E-2</v>
      </c>
      <c r="R209">
        <v>8.4505992600081303E-4</v>
      </c>
      <c r="S209">
        <f t="shared" si="27"/>
        <v>-4.7469763003309129E-2</v>
      </c>
      <c r="T209">
        <v>-6.7305067955909598E-2</v>
      </c>
      <c r="U209">
        <v>-0.16376781225996101</v>
      </c>
      <c r="V209">
        <v>-0.16180175470736199</v>
      </c>
      <c r="W209">
        <f t="shared" si="28"/>
        <v>-0.13095821164107754</v>
      </c>
      <c r="X209">
        <v>-6.1160038662030097E-2</v>
      </c>
      <c r="Y209">
        <v>-1.63982355930219E-2</v>
      </c>
      <c r="Z209">
        <v>-5.6748092680027298E-2</v>
      </c>
      <c r="AA209">
        <f t="shared" si="29"/>
        <v>-4.4768788978359765E-2</v>
      </c>
      <c r="AB209">
        <v>0.23787734199720001</v>
      </c>
      <c r="AC209">
        <v>0.194023537839633</v>
      </c>
      <c r="AD209">
        <v>0.200603106861206</v>
      </c>
      <c r="AE209">
        <f t="shared" si="30"/>
        <v>0.21083466223267966</v>
      </c>
      <c r="AG209">
        <v>8.5466850627189603E-2</v>
      </c>
      <c r="AH209">
        <v>6.5652203669162704E-2</v>
      </c>
      <c r="AI209">
        <f t="shared" si="31"/>
        <v>7.5559527148176153E-2</v>
      </c>
      <c r="BG209">
        <v>-7.27962146340351E-2</v>
      </c>
      <c r="BH209">
        <v>-6.2751501421419803E-2</v>
      </c>
      <c r="BI209">
        <v>-0.16915066363299699</v>
      </c>
    </row>
    <row r="210" spans="1:61" x14ac:dyDescent="0.2">
      <c r="A210" t="s">
        <v>359</v>
      </c>
      <c r="B210" t="s">
        <v>14</v>
      </c>
      <c r="C210">
        <v>0.171799573261262</v>
      </c>
      <c r="D210">
        <v>0.14532540103470201</v>
      </c>
      <c r="E210">
        <v>5.6844377134251903E-2</v>
      </c>
      <c r="F210">
        <v>4.2301330761917298E-2</v>
      </c>
      <c r="G210">
        <f t="shared" si="24"/>
        <v>8.1490369643623745E-2</v>
      </c>
      <c r="H210">
        <v>0.192788110559488</v>
      </c>
      <c r="I210">
        <v>0.148645810698845</v>
      </c>
      <c r="J210">
        <v>-0.19016964006341899</v>
      </c>
      <c r="K210">
        <f t="shared" si="25"/>
        <v>5.0421427064971332E-2</v>
      </c>
      <c r="L210">
        <v>2.65820836543635E-2</v>
      </c>
      <c r="M210">
        <v>-0.177801078113485</v>
      </c>
      <c r="N210">
        <v>6.0812817764783603E-2</v>
      </c>
      <c r="O210">
        <f t="shared" si="26"/>
        <v>-3.013539223144597E-2</v>
      </c>
      <c r="P210">
        <v>9.8081835407967999E-2</v>
      </c>
      <c r="Q210">
        <v>0.13633378346170499</v>
      </c>
      <c r="R210">
        <v>-5.1871891522240601E-2</v>
      </c>
      <c r="S210">
        <f t="shared" si="27"/>
        <v>6.0847909115810804E-2</v>
      </c>
      <c r="T210">
        <v>0.18544136330709299</v>
      </c>
      <c r="U210">
        <v>-0.18299197291625099</v>
      </c>
      <c r="V210">
        <v>-0.124254359184505</v>
      </c>
      <c r="W210">
        <f t="shared" si="28"/>
        <v>-4.0601656264554337E-2</v>
      </c>
      <c r="X210">
        <v>-0.168259719684659</v>
      </c>
      <c r="Y210">
        <v>0.91748037871646504</v>
      </c>
      <c r="Z210">
        <v>0.47259725821350201</v>
      </c>
      <c r="AA210">
        <f t="shared" si="29"/>
        <v>0.40727263908176936</v>
      </c>
      <c r="AB210">
        <v>0.30435916555624698</v>
      </c>
      <c r="AC210">
        <v>-0.114848105256512</v>
      </c>
      <c r="AD210">
        <v>3.2343919546181099E-2</v>
      </c>
      <c r="AE210">
        <f t="shared" si="30"/>
        <v>7.3951659948638684E-2</v>
      </c>
      <c r="AG210">
        <v>0.246802143636427</v>
      </c>
      <c r="AH210">
        <v>0.198302733903536</v>
      </c>
      <c r="AI210">
        <f t="shared" si="31"/>
        <v>0.22255243876998149</v>
      </c>
      <c r="BG210">
        <v>2.0790042949552001E-2</v>
      </c>
      <c r="BH210">
        <v>-3.5588866495897E-3</v>
      </c>
      <c r="BI210">
        <v>0.107750656572798</v>
      </c>
    </row>
    <row r="211" spans="1:61" x14ac:dyDescent="0.2">
      <c r="A211" t="s">
        <v>360</v>
      </c>
      <c r="B211" t="s">
        <v>14</v>
      </c>
      <c r="C211">
        <v>-6.7431348647751799E-2</v>
      </c>
      <c r="D211">
        <v>-0.45828113051510799</v>
      </c>
      <c r="E211">
        <v>-0.55194089478973696</v>
      </c>
      <c r="F211">
        <v>-0.368767489766823</v>
      </c>
      <c r="G211">
        <f t="shared" si="24"/>
        <v>-0.45966317169055598</v>
      </c>
      <c r="H211">
        <v>-0.61735379141535096</v>
      </c>
      <c r="I211">
        <v>-0.71696557683928197</v>
      </c>
      <c r="J211">
        <v>-0.51951261956758099</v>
      </c>
      <c r="K211">
        <f t="shared" si="25"/>
        <v>-0.6179439959407379</v>
      </c>
      <c r="L211">
        <v>-0.56776674339120203</v>
      </c>
      <c r="M211">
        <v>0.16843391831676899</v>
      </c>
      <c r="N211">
        <v>-0.41621929197254898</v>
      </c>
      <c r="O211">
        <f t="shared" si="26"/>
        <v>-0.27185070568232733</v>
      </c>
      <c r="P211">
        <v>-0.26765722021954003</v>
      </c>
      <c r="Q211">
        <v>-0.53742297367176906</v>
      </c>
      <c r="R211">
        <v>-0.551747978214571</v>
      </c>
      <c r="S211">
        <f t="shared" si="27"/>
        <v>-0.45227605736862664</v>
      </c>
      <c r="T211">
        <v>-0.62143306045371904</v>
      </c>
      <c r="U211">
        <v>-0.41243912718884501</v>
      </c>
      <c r="V211">
        <v>-0.63197264197643099</v>
      </c>
      <c r="W211">
        <f t="shared" si="28"/>
        <v>-0.55528160987299835</v>
      </c>
      <c r="X211">
        <v>-0.34465600086659298</v>
      </c>
      <c r="Y211">
        <v>-0.56942373893624298</v>
      </c>
      <c r="Z211">
        <v>-0.35822488994358898</v>
      </c>
      <c r="AA211">
        <f t="shared" si="29"/>
        <v>-0.42410154324880828</v>
      </c>
      <c r="AB211">
        <v>0.26694902746326299</v>
      </c>
      <c r="AC211">
        <v>0.42419083202403701</v>
      </c>
      <c r="AD211">
        <v>0.288199420375093</v>
      </c>
      <c r="AE211">
        <f t="shared" si="30"/>
        <v>0.32644642662079765</v>
      </c>
      <c r="AG211">
        <v>0.29779309092461198</v>
      </c>
      <c r="AH211">
        <v>0.39445932930979399</v>
      </c>
      <c r="AI211">
        <f t="shared" si="31"/>
        <v>0.34612621011720301</v>
      </c>
      <c r="BG211">
        <v>-0.417278520249389</v>
      </c>
      <c r="BH211">
        <v>-0.27629077980960998</v>
      </c>
      <c r="BI211">
        <v>-0.29327089694612501</v>
      </c>
    </row>
    <row r="212" spans="1:61" x14ac:dyDescent="0.2">
      <c r="A212" t="s">
        <v>361</v>
      </c>
      <c r="B212" t="s">
        <v>14</v>
      </c>
      <c r="C212">
        <v>0.19878403318513899</v>
      </c>
      <c r="D212">
        <v>-0.255551506734991</v>
      </c>
      <c r="E212">
        <v>-0.25251267665064298</v>
      </c>
      <c r="F212">
        <v>-0.13695260734218401</v>
      </c>
      <c r="G212">
        <f t="shared" si="24"/>
        <v>-0.21500559690927265</v>
      </c>
      <c r="H212">
        <v>-0.17097478139848299</v>
      </c>
      <c r="I212">
        <v>-0.211647817530422</v>
      </c>
      <c r="J212">
        <v>-0.326501037079303</v>
      </c>
      <c r="K212">
        <f t="shared" si="25"/>
        <v>-0.23637454533606936</v>
      </c>
      <c r="L212">
        <v>2.1817802851582101E-2</v>
      </c>
      <c r="M212">
        <v>-0.119749768086341</v>
      </c>
      <c r="N212">
        <v>-9.0088836750107495E-2</v>
      </c>
      <c r="O212">
        <f t="shared" si="26"/>
        <v>-6.2673600661622128E-2</v>
      </c>
      <c r="P212">
        <v>-0.11220708376420201</v>
      </c>
      <c r="Q212">
        <v>-0.177433487527698</v>
      </c>
      <c r="R212">
        <v>-0.19302140627834299</v>
      </c>
      <c r="S212">
        <f t="shared" si="27"/>
        <v>-0.16088732585674767</v>
      </c>
      <c r="T212">
        <v>-0.21128259757026099</v>
      </c>
      <c r="U212">
        <v>-0.32311031653161099</v>
      </c>
      <c r="V212">
        <v>-0.42315257412200302</v>
      </c>
      <c r="W212">
        <f t="shared" si="28"/>
        <v>-0.31918182940795831</v>
      </c>
      <c r="X212">
        <v>-0.147375567569177</v>
      </c>
      <c r="Y212">
        <v>-0.42139398049604199</v>
      </c>
      <c r="Z212">
        <v>-3.0826569134055098E-2</v>
      </c>
      <c r="AA212">
        <f t="shared" si="29"/>
        <v>-0.19986537239975802</v>
      </c>
      <c r="AB212">
        <v>-8.44072354033817E-2</v>
      </c>
      <c r="AC212">
        <v>0.28745221998114601</v>
      </c>
      <c r="AD212">
        <v>0.219198175649892</v>
      </c>
      <c r="AE212">
        <f t="shared" si="30"/>
        <v>0.14074772007588543</v>
      </c>
      <c r="AG212">
        <v>-0.15818241272361</v>
      </c>
      <c r="AH212">
        <v>8.8888944865626006E-3</v>
      </c>
      <c r="AI212">
        <f t="shared" si="31"/>
        <v>-7.4646759118523698E-2</v>
      </c>
      <c r="BG212">
        <v>-4.21138165979432E-2</v>
      </c>
      <c r="BH212">
        <v>-9.8100064508385196E-2</v>
      </c>
      <c r="BI212">
        <v>-0.119920822150319</v>
      </c>
    </row>
    <row r="213" spans="1:61" x14ac:dyDescent="0.2">
      <c r="A213" t="s">
        <v>362</v>
      </c>
      <c r="B213" t="s">
        <v>363</v>
      </c>
      <c r="C213">
        <v>-8.1056438195781899E-2</v>
      </c>
      <c r="D213">
        <v>-8.7241470237506502E-2</v>
      </c>
      <c r="E213">
        <v>0.140799283233009</v>
      </c>
      <c r="F213">
        <v>7.27467204727028E-3</v>
      </c>
      <c r="G213">
        <f t="shared" si="24"/>
        <v>2.0277495014257591E-2</v>
      </c>
      <c r="H213">
        <v>-0.114843704705322</v>
      </c>
      <c r="I213">
        <v>0.203035155556411</v>
      </c>
      <c r="J213">
        <v>-0.10720426776521599</v>
      </c>
      <c r="K213">
        <f t="shared" si="25"/>
        <v>-6.337605638042333E-3</v>
      </c>
      <c r="L213">
        <v>-0.11969613937814599</v>
      </c>
      <c r="M213">
        <v>-0.21839762266239299</v>
      </c>
      <c r="N213">
        <v>0.27564147583965798</v>
      </c>
      <c r="O213">
        <f t="shared" si="26"/>
        <v>-2.0817428733627002E-2</v>
      </c>
      <c r="P213">
        <v>3.6901890160036498E-2</v>
      </c>
      <c r="Q213">
        <v>-2.3381747680656399E-3</v>
      </c>
      <c r="R213">
        <v>0.14512983956758799</v>
      </c>
      <c r="S213">
        <f t="shared" si="27"/>
        <v>5.9897851653186285E-2</v>
      </c>
      <c r="T213">
        <v>-0.104337727006085</v>
      </c>
      <c r="U213">
        <v>8.75662046194043E-2</v>
      </c>
      <c r="V213">
        <v>0.19168470046039601</v>
      </c>
      <c r="W213">
        <f t="shared" si="28"/>
        <v>5.8304392691238438E-2</v>
      </c>
      <c r="X213">
        <v>3.5753328533727903E-2</v>
      </c>
      <c r="Y213">
        <v>-0.45167279933042198</v>
      </c>
      <c r="Z213">
        <v>0.30061001961969702</v>
      </c>
      <c r="AA213">
        <f t="shared" si="29"/>
        <v>-3.8436483725665681E-2</v>
      </c>
      <c r="AB213">
        <v>-1.01447275575221</v>
      </c>
      <c r="AC213">
        <v>-0.789882555913336</v>
      </c>
      <c r="AD213">
        <v>-0.81353587701191499</v>
      </c>
      <c r="AE213">
        <f t="shared" si="30"/>
        <v>-0.87263039622582028</v>
      </c>
      <c r="AG213">
        <v>-1.02005740114405</v>
      </c>
      <c r="AH213">
        <v>-0.82399962825278705</v>
      </c>
      <c r="AI213">
        <f t="shared" si="31"/>
        <v>-0.92202851469841851</v>
      </c>
      <c r="BG213">
        <v>6.0113988601414002E-2</v>
      </c>
      <c r="BH213">
        <v>9.3702178057741906E-2</v>
      </c>
      <c r="BI213">
        <v>0.160737995418469</v>
      </c>
    </row>
    <row r="214" spans="1:61" x14ac:dyDescent="0.2">
      <c r="A214" t="s">
        <v>364</v>
      </c>
      <c r="B214" t="s">
        <v>14</v>
      </c>
      <c r="C214">
        <v>5.7806483770495003E-3</v>
      </c>
      <c r="D214">
        <v>-0.57031991811720795</v>
      </c>
      <c r="E214">
        <v>-0.281359094950624</v>
      </c>
      <c r="F214">
        <v>-0.26141203432003302</v>
      </c>
      <c r="G214">
        <f t="shared" si="24"/>
        <v>-0.37103034912928834</v>
      </c>
      <c r="H214">
        <v>-0.487339610211174</v>
      </c>
      <c r="I214">
        <v>-0.38277784057188102</v>
      </c>
      <c r="J214">
        <v>-0.65074538976694896</v>
      </c>
      <c r="K214">
        <f t="shared" si="25"/>
        <v>-0.50695428018333466</v>
      </c>
      <c r="L214">
        <v>-0.29734177604071299</v>
      </c>
      <c r="M214">
        <v>-0.27545502768688601</v>
      </c>
      <c r="N214">
        <v>-0.69856331152887097</v>
      </c>
      <c r="O214">
        <f t="shared" si="26"/>
        <v>-0.42378670508548999</v>
      </c>
      <c r="P214">
        <v>-0.17010192801586699</v>
      </c>
      <c r="Q214">
        <v>-0.104347969519369</v>
      </c>
      <c r="R214">
        <v>-0.188278138215656</v>
      </c>
      <c r="S214">
        <f t="shared" si="27"/>
        <v>-0.15424267858363064</v>
      </c>
      <c r="T214">
        <v>-0.33244354074277299</v>
      </c>
      <c r="U214">
        <v>-0.54570352729864302</v>
      </c>
      <c r="V214">
        <v>-0.52247586203959395</v>
      </c>
      <c r="W214">
        <f t="shared" si="28"/>
        <v>-0.46687431002700336</v>
      </c>
      <c r="X214">
        <v>-0.32784688088075298</v>
      </c>
      <c r="Y214">
        <v>9.0677879677072398E-3</v>
      </c>
      <c r="Z214">
        <v>-0.65151499771658705</v>
      </c>
      <c r="AA214">
        <f t="shared" si="29"/>
        <v>-0.32343136354321095</v>
      </c>
      <c r="AB214">
        <v>0.20561384526086399</v>
      </c>
      <c r="AC214">
        <v>-0.129914759806185</v>
      </c>
      <c r="AD214">
        <v>0.470262221904028</v>
      </c>
      <c r="AE214">
        <f t="shared" si="30"/>
        <v>0.18198710245290231</v>
      </c>
      <c r="AG214">
        <v>-7.3813442331854802E-3</v>
      </c>
      <c r="AH214">
        <v>0.29499319856599898</v>
      </c>
      <c r="AI214">
        <f t="shared" si="31"/>
        <v>0.14380592716640675</v>
      </c>
      <c r="BG214">
        <v>-6.6319861965641796E-2</v>
      </c>
      <c r="BH214">
        <v>-0.81759341887527304</v>
      </c>
      <c r="BI214">
        <v>-0.37011008936638701</v>
      </c>
    </row>
    <row r="215" spans="1:61" x14ac:dyDescent="0.2">
      <c r="A215" t="s">
        <v>365</v>
      </c>
      <c r="B215" t="s">
        <v>14</v>
      </c>
      <c r="C215">
        <v>-0.20756503878697899</v>
      </c>
      <c r="D215">
        <v>5.17417347173421E-2</v>
      </c>
      <c r="E215">
        <v>-8.9980327139848201E-2</v>
      </c>
      <c r="F215">
        <v>5.9045133525880998E-2</v>
      </c>
      <c r="G215">
        <f t="shared" si="24"/>
        <v>6.9355137011249653E-3</v>
      </c>
      <c r="H215">
        <v>-0.13306292987308099</v>
      </c>
      <c r="I215">
        <v>-0.20263321795894201</v>
      </c>
      <c r="J215">
        <v>4.0876872492945398E-4</v>
      </c>
      <c r="K215">
        <f t="shared" si="25"/>
        <v>-0.11176245970236452</v>
      </c>
      <c r="L215">
        <v>4.0908415122655001E-2</v>
      </c>
      <c r="M215">
        <v>0.43233177866851802</v>
      </c>
      <c r="N215">
        <v>4.65281578706086E-2</v>
      </c>
      <c r="O215">
        <f t="shared" si="26"/>
        <v>0.17325611722059386</v>
      </c>
      <c r="P215">
        <v>2.6494590224384801E-2</v>
      </c>
      <c r="Q215">
        <v>-0.19727993793516099</v>
      </c>
      <c r="R215">
        <v>-2.4766006882933699E-2</v>
      </c>
      <c r="S215">
        <f t="shared" si="27"/>
        <v>-6.5183784864569966E-2</v>
      </c>
      <c r="T215">
        <v>-0.196021297333141</v>
      </c>
      <c r="U215">
        <v>-2.2496697909207702E-2</v>
      </c>
      <c r="V215">
        <v>-0.19121285660024301</v>
      </c>
      <c r="W215">
        <f t="shared" si="28"/>
        <v>-0.13657695061419725</v>
      </c>
      <c r="X215">
        <v>9.3126421257658798E-3</v>
      </c>
      <c r="Y215">
        <v>-0.18041053564766299</v>
      </c>
      <c r="Z215">
        <v>0.26720838143789999</v>
      </c>
      <c r="AA215">
        <f t="shared" si="29"/>
        <v>3.2036829305334295E-2</v>
      </c>
      <c r="AB215">
        <v>-0.15586666781241601</v>
      </c>
      <c r="AC215">
        <v>-0.22988832726510999</v>
      </c>
      <c r="AD215">
        <v>-0.143271549527069</v>
      </c>
      <c r="AE215">
        <f t="shared" si="30"/>
        <v>-0.176342181534865</v>
      </c>
      <c r="AG215">
        <v>-0.21751234019162599</v>
      </c>
      <c r="AH215">
        <v>4.5369052602138603E-2</v>
      </c>
      <c r="AI215">
        <f t="shared" si="31"/>
        <v>-8.6071643794743691E-2</v>
      </c>
      <c r="BG215">
        <v>2.5431408215003198E-2</v>
      </c>
      <c r="BH215">
        <v>5.7862152690416604E-3</v>
      </c>
      <c r="BI215">
        <v>-3.3190589142630698E-2</v>
      </c>
    </row>
    <row r="216" spans="1:61" x14ac:dyDescent="0.2">
      <c r="A216" t="s">
        <v>366</v>
      </c>
      <c r="B216" t="s">
        <v>367</v>
      </c>
      <c r="C216">
        <v>-1.9762874027258601E-2</v>
      </c>
      <c r="D216">
        <v>-5.3827256780793101E-2</v>
      </c>
      <c r="E216">
        <v>2.6665569806562001E-2</v>
      </c>
      <c r="F216">
        <v>-2.0739488089304099E-2</v>
      </c>
      <c r="G216">
        <f t="shared" si="24"/>
        <v>-1.5967058354511732E-2</v>
      </c>
      <c r="H216">
        <v>-6.5031968507173197E-3</v>
      </c>
      <c r="I216">
        <v>-8.1415608535613498E-2</v>
      </c>
      <c r="J216">
        <v>-6.3280392053224402E-2</v>
      </c>
      <c r="K216">
        <f t="shared" si="25"/>
        <v>-5.0399732479851744E-2</v>
      </c>
      <c r="L216">
        <v>6.35040995759618E-2</v>
      </c>
      <c r="M216">
        <v>0.185329185096159</v>
      </c>
      <c r="N216">
        <v>0.128874897687657</v>
      </c>
      <c r="O216">
        <f t="shared" si="26"/>
        <v>0.12590272745325926</v>
      </c>
      <c r="P216">
        <v>-2.7962578592030701E-2</v>
      </c>
      <c r="Q216">
        <v>-8.4756204225230794E-2</v>
      </c>
      <c r="R216">
        <v>0.13547037658416899</v>
      </c>
      <c r="S216">
        <f t="shared" si="27"/>
        <v>7.5838645889691652E-3</v>
      </c>
      <c r="T216">
        <v>-2.3760783811086698E-2</v>
      </c>
      <c r="U216">
        <v>-0.11304772050986001</v>
      </c>
      <c r="V216">
        <v>6.3090250191420996E-3</v>
      </c>
      <c r="W216">
        <f t="shared" si="28"/>
        <v>-4.3499826433934873E-2</v>
      </c>
      <c r="X216">
        <v>0.22683989617181299</v>
      </c>
      <c r="Y216">
        <v>-0.144310773235344</v>
      </c>
      <c r="Z216">
        <v>4.0645667753265301E-2</v>
      </c>
      <c r="AA216">
        <f t="shared" si="29"/>
        <v>4.1058263563244768E-2</v>
      </c>
      <c r="AB216">
        <v>0.35185921666509301</v>
      </c>
      <c r="AC216">
        <v>0.33116311756727601</v>
      </c>
      <c r="AD216">
        <v>0.394062981473212</v>
      </c>
      <c r="AE216">
        <f t="shared" si="30"/>
        <v>0.35902843856852701</v>
      </c>
      <c r="AG216">
        <v>-3.32328448307865E-2</v>
      </c>
      <c r="AH216">
        <v>-0.124675221370895</v>
      </c>
      <c r="AI216">
        <f t="shared" si="31"/>
        <v>-7.8954033100840745E-2</v>
      </c>
      <c r="BG216">
        <v>-7.6814993140771601E-2</v>
      </c>
      <c r="BH216">
        <v>-0.120615342164204</v>
      </c>
      <c r="BI216">
        <v>8.4383903506936503E-2</v>
      </c>
    </row>
    <row r="217" spans="1:61" x14ac:dyDescent="0.2">
      <c r="A217" t="s">
        <v>368</v>
      </c>
      <c r="B217" t="s">
        <v>14</v>
      </c>
      <c r="C217">
        <v>-3.9524085780289701E-2</v>
      </c>
      <c r="D217">
        <v>3.8523180078976003E-2</v>
      </c>
      <c r="E217">
        <v>-0.39070836996716402</v>
      </c>
      <c r="F217">
        <v>-0.13453544658300201</v>
      </c>
      <c r="G217">
        <f t="shared" si="24"/>
        <v>-0.16224021215706333</v>
      </c>
      <c r="H217">
        <v>0.11779952684244301</v>
      </c>
      <c r="I217">
        <v>-0.5611442011601</v>
      </c>
      <c r="J217">
        <v>-0.16548563088085799</v>
      </c>
      <c r="K217">
        <f t="shared" si="25"/>
        <v>-0.20294343506617166</v>
      </c>
      <c r="L217">
        <v>8.7936263625942396E-2</v>
      </c>
      <c r="M217">
        <v>-0.33653117168431501</v>
      </c>
      <c r="N217">
        <v>-0.67866660806040602</v>
      </c>
      <c r="O217">
        <f t="shared" si="26"/>
        <v>-0.30908717203959285</v>
      </c>
      <c r="P217">
        <v>-0.21264855929906401</v>
      </c>
      <c r="Q217">
        <v>-1.9221085461569301E-3</v>
      </c>
      <c r="R217">
        <v>-0.14418456641376801</v>
      </c>
      <c r="S217">
        <f t="shared" si="27"/>
        <v>-0.11958507808632964</v>
      </c>
      <c r="T217">
        <v>-0.17327776006303999</v>
      </c>
      <c r="U217">
        <v>-0.73686113167899603</v>
      </c>
      <c r="V217">
        <v>-0.14358623100794399</v>
      </c>
      <c r="W217">
        <f t="shared" si="28"/>
        <v>-0.35124170758332668</v>
      </c>
      <c r="X217">
        <v>-3.4064327761478198E-2</v>
      </c>
      <c r="Y217">
        <v>-1.3767053319637901</v>
      </c>
      <c r="Z217">
        <v>-0.11871617937984499</v>
      </c>
      <c r="AA217">
        <f t="shared" si="29"/>
        <v>-0.50982861303503779</v>
      </c>
      <c r="AB217">
        <v>0.70412206278412504</v>
      </c>
      <c r="AC217">
        <v>0.54834863083334695</v>
      </c>
      <c r="AD217">
        <v>0.57416995473469201</v>
      </c>
      <c r="AE217">
        <f t="shared" si="30"/>
        <v>0.60888021611738807</v>
      </c>
      <c r="AG217">
        <v>0.32914560249175101</v>
      </c>
      <c r="AH217">
        <v>0.41704137763841298</v>
      </c>
      <c r="AI217">
        <f t="shared" si="31"/>
        <v>0.37309349006508197</v>
      </c>
      <c r="BG217">
        <v>-5.9236236380494398E-2</v>
      </c>
      <c r="BH217">
        <v>-0.24978004866640599</v>
      </c>
      <c r="BI217">
        <v>-0.53430858325531305</v>
      </c>
    </row>
    <row r="218" spans="1:61" x14ac:dyDescent="0.2">
      <c r="A218" t="s">
        <v>369</v>
      </c>
      <c r="B218" t="s">
        <v>370</v>
      </c>
      <c r="C218">
        <v>-9.8136361092893601E-2</v>
      </c>
      <c r="D218">
        <v>-9.4963892001907094E-2</v>
      </c>
      <c r="E218">
        <v>3.6559598234617199E-2</v>
      </c>
      <c r="F218">
        <v>-1.47525456182972E-2</v>
      </c>
      <c r="G218">
        <f t="shared" si="24"/>
        <v>-2.4385613128529032E-2</v>
      </c>
      <c r="H218">
        <v>0.146513745767407</v>
      </c>
      <c r="I218">
        <v>8.9832072819369793E-2</v>
      </c>
      <c r="J218">
        <v>0.17318280532375099</v>
      </c>
      <c r="K218">
        <f t="shared" si="25"/>
        <v>0.13650954130350926</v>
      </c>
      <c r="L218">
        <v>7.3747763952391701E-2</v>
      </c>
      <c r="M218">
        <v>0.13804281313271399</v>
      </c>
      <c r="N218">
        <v>6.0320813630316897E-2</v>
      </c>
      <c r="O218">
        <f t="shared" si="26"/>
        <v>9.0703796905140854E-2</v>
      </c>
      <c r="P218">
        <v>0.15863192925734099</v>
      </c>
      <c r="Q218">
        <v>9.1186048381504806E-2</v>
      </c>
      <c r="R218">
        <v>5.1531166741034098E-2</v>
      </c>
      <c r="S218">
        <f t="shared" si="27"/>
        <v>0.10044971479329329</v>
      </c>
      <c r="T218">
        <v>-5.8257440600266497E-2</v>
      </c>
      <c r="U218">
        <v>8.36933526453736E-2</v>
      </c>
      <c r="V218">
        <v>5.1503887439658398E-2</v>
      </c>
      <c r="W218">
        <f t="shared" si="28"/>
        <v>2.5646599828255168E-2</v>
      </c>
      <c r="X218">
        <v>0.14485747734923701</v>
      </c>
      <c r="Y218">
        <v>7.4197975081697204E-2</v>
      </c>
      <c r="Z218">
        <v>0.107105954214387</v>
      </c>
      <c r="AA218">
        <f t="shared" si="29"/>
        <v>0.10872046888177374</v>
      </c>
      <c r="AB218">
        <v>-6.7127057566726503E-2</v>
      </c>
      <c r="AC218">
        <v>-9.2676128396708399E-2</v>
      </c>
      <c r="AD218">
        <v>-0.27347541364729999</v>
      </c>
      <c r="AE218">
        <f t="shared" si="30"/>
        <v>-0.14442619987024496</v>
      </c>
      <c r="AG218">
        <v>-0.28897602297512098</v>
      </c>
      <c r="AH218">
        <v>-0.16215173167532601</v>
      </c>
      <c r="AI218">
        <f t="shared" si="31"/>
        <v>-0.22556387732522348</v>
      </c>
      <c r="BG218">
        <v>9.0912266017018906E-2</v>
      </c>
      <c r="BH218">
        <v>-3.6114089322380201E-2</v>
      </c>
      <c r="BI218">
        <v>0.13064804283739501</v>
      </c>
    </row>
    <row r="219" spans="1:61" x14ac:dyDescent="0.2">
      <c r="A219" t="s">
        <v>371</v>
      </c>
      <c r="B219" t="s">
        <v>372</v>
      </c>
      <c r="C219">
        <v>-0.29517195776007399</v>
      </c>
      <c r="D219">
        <v>3.4679755203679802E-2</v>
      </c>
      <c r="E219">
        <v>2.25748539086271E-2</v>
      </c>
      <c r="F219">
        <v>4.4596765509164499E-2</v>
      </c>
      <c r="G219">
        <f t="shared" si="24"/>
        <v>3.3950458207157135E-2</v>
      </c>
      <c r="H219">
        <v>-6.2810537742414893E-2</v>
      </c>
      <c r="I219">
        <v>1.1227168764336401E-2</v>
      </c>
      <c r="J219">
        <v>-6.7712791716158099E-2</v>
      </c>
      <c r="K219">
        <f t="shared" si="25"/>
        <v>-3.9765386898078868E-2</v>
      </c>
      <c r="L219">
        <v>1.4150393735478901E-2</v>
      </c>
      <c r="M219">
        <v>0.16061072724780301</v>
      </c>
      <c r="N219">
        <v>8.0342611423929206E-2</v>
      </c>
      <c r="O219">
        <f t="shared" si="26"/>
        <v>8.503457746907038E-2</v>
      </c>
      <c r="P219">
        <v>9.0094168416030199E-2</v>
      </c>
      <c r="Q219">
        <v>0.221154309511918</v>
      </c>
      <c r="R219">
        <v>3.93881875971979E-2</v>
      </c>
      <c r="S219">
        <f t="shared" si="27"/>
        <v>0.11687888850838203</v>
      </c>
      <c r="T219">
        <v>-3.2932302992554299E-2</v>
      </c>
      <c r="U219">
        <v>5.8037630146676698E-2</v>
      </c>
      <c r="V219">
        <v>3.6631917387936999E-3</v>
      </c>
      <c r="W219">
        <f t="shared" si="28"/>
        <v>9.5895062976386995E-3</v>
      </c>
      <c r="X219">
        <v>0.120829982925532</v>
      </c>
      <c r="Y219">
        <v>0.459258836065011</v>
      </c>
      <c r="Z219">
        <v>0.11150756730261201</v>
      </c>
      <c r="AA219">
        <f t="shared" si="29"/>
        <v>0.230532128764385</v>
      </c>
      <c r="AB219">
        <v>-2.0428482675755501E-2</v>
      </c>
      <c r="AC219">
        <v>2.25625424846079E-2</v>
      </c>
      <c r="AD219">
        <v>6.25266377068837E-2</v>
      </c>
      <c r="AE219">
        <f t="shared" si="30"/>
        <v>2.15535658385787E-2</v>
      </c>
      <c r="AG219">
        <v>9.8786015288897397E-2</v>
      </c>
      <c r="AH219">
        <v>-1.80643121764501E-2</v>
      </c>
      <c r="AI219">
        <f t="shared" si="31"/>
        <v>4.0360851556223647E-2</v>
      </c>
      <c r="BG219">
        <v>4.38976003187296E-2</v>
      </c>
      <c r="BH219">
        <v>-4.2581480311239497E-2</v>
      </c>
      <c r="BI219">
        <v>-2.14035431564427E-2</v>
      </c>
    </row>
    <row r="220" spans="1:61" x14ac:dyDescent="0.2">
      <c r="A220" t="s">
        <v>373</v>
      </c>
      <c r="B220" t="s">
        <v>374</v>
      </c>
      <c r="C220">
        <v>-0.989122065784379</v>
      </c>
      <c r="D220">
        <v>5.7934797120777502E-2</v>
      </c>
      <c r="E220">
        <v>-0.27804434584010201</v>
      </c>
      <c r="F220">
        <v>-0.29317602288407602</v>
      </c>
      <c r="G220">
        <f t="shared" si="24"/>
        <v>-0.17109519053446684</v>
      </c>
      <c r="H220">
        <v>-9.34859759073631E-2</v>
      </c>
      <c r="I220">
        <v>0.31450245582847902</v>
      </c>
      <c r="J220">
        <v>-0.49192031358659499</v>
      </c>
      <c r="K220">
        <f t="shared" si="25"/>
        <v>-9.0301277888493028E-2</v>
      </c>
      <c r="L220">
        <v>3.9026426477536798E-2</v>
      </c>
      <c r="M220">
        <v>-0.20769875671191501</v>
      </c>
      <c r="N220">
        <v>-0.20852386222861199</v>
      </c>
      <c r="O220">
        <f t="shared" si="26"/>
        <v>-0.12573206415433005</v>
      </c>
      <c r="P220">
        <v>-4.3261675451379003E-2</v>
      </c>
      <c r="Q220">
        <v>-0.36054181544213598</v>
      </c>
      <c r="R220">
        <v>-0.19932322009995901</v>
      </c>
      <c r="S220">
        <f t="shared" si="27"/>
        <v>-0.20104223699782464</v>
      </c>
      <c r="T220">
        <v>-0.28222457039228399</v>
      </c>
      <c r="U220">
        <v>5.2097909757611E-2</v>
      </c>
      <c r="V220">
        <v>-0.20276708058772699</v>
      </c>
      <c r="W220">
        <f t="shared" si="28"/>
        <v>-0.1442979137408</v>
      </c>
      <c r="X220">
        <v>6.2734250190458807E-2</v>
      </c>
      <c r="Y220">
        <v>-4.6547332991425003</v>
      </c>
      <c r="Z220">
        <v>7.8983211862739905E-2</v>
      </c>
      <c r="AA220">
        <f t="shared" si="29"/>
        <v>-1.5043386123631006</v>
      </c>
      <c r="AB220">
        <v>-1.0623879053425</v>
      </c>
      <c r="AC220">
        <v>-0.98750114148831403</v>
      </c>
      <c r="AD220">
        <v>-1.10816912991949</v>
      </c>
      <c r="AE220">
        <f t="shared" si="30"/>
        <v>-1.0526860589167681</v>
      </c>
      <c r="AG220">
        <v>-1.08380581533537</v>
      </c>
      <c r="AH220">
        <v>-0.99519237354310597</v>
      </c>
      <c r="AI220">
        <f t="shared" si="31"/>
        <v>-1.0394990944392379</v>
      </c>
      <c r="BG220">
        <v>-7.3996003489464696E-2</v>
      </c>
      <c r="BH220">
        <v>-0.30247274754630199</v>
      </c>
      <c r="BI220">
        <v>0.19802763560836001</v>
      </c>
    </row>
    <row r="221" spans="1:61" x14ac:dyDescent="0.2">
      <c r="A221" t="s">
        <v>375</v>
      </c>
      <c r="B221" t="s">
        <v>376</v>
      </c>
      <c r="C221">
        <v>-0.15583029983196001</v>
      </c>
      <c r="D221">
        <v>-0.11330351485958599</v>
      </c>
      <c r="E221">
        <v>-4.5115419889031599E-3</v>
      </c>
      <c r="F221">
        <v>-9.2031747799510594E-2</v>
      </c>
      <c r="G221">
        <f t="shared" si="24"/>
        <v>-6.9948934882666583E-2</v>
      </c>
      <c r="H221">
        <v>7.1757345814675799E-2</v>
      </c>
      <c r="I221">
        <v>-3.5060200221711899E-2</v>
      </c>
      <c r="J221">
        <v>3.55196032007132E-3</v>
      </c>
      <c r="K221">
        <f t="shared" si="25"/>
        <v>1.3416368637678408E-2</v>
      </c>
      <c r="L221">
        <v>7.7449710784681103E-2</v>
      </c>
      <c r="M221">
        <v>9.9323099656504193E-3</v>
      </c>
      <c r="N221">
        <v>1.7609574932686299E-2</v>
      </c>
      <c r="O221">
        <f t="shared" si="26"/>
        <v>3.4997198561005943E-2</v>
      </c>
      <c r="P221">
        <v>-3.9120000742003301E-2</v>
      </c>
      <c r="Q221">
        <v>-5.5115984375794902E-2</v>
      </c>
      <c r="R221">
        <v>2.8731887451533902E-2</v>
      </c>
      <c r="S221">
        <f t="shared" si="27"/>
        <v>-2.18346992220881E-2</v>
      </c>
      <c r="T221">
        <v>1.80442353779675E-2</v>
      </c>
      <c r="U221">
        <v>4.4203720712088397E-2</v>
      </c>
      <c r="V221">
        <v>-0.101531774465103</v>
      </c>
      <c r="W221">
        <f t="shared" si="28"/>
        <v>-1.3094606125015701E-2</v>
      </c>
      <c r="X221">
        <v>8.1502881861997903E-2</v>
      </c>
      <c r="Y221">
        <v>0.18290475058439601</v>
      </c>
      <c r="Z221">
        <v>-3.9750638847632698E-2</v>
      </c>
      <c r="AA221">
        <f t="shared" si="29"/>
        <v>7.4885664532920407E-2</v>
      </c>
      <c r="AB221">
        <v>-5.5100088479607602E-2</v>
      </c>
      <c r="AC221">
        <v>-5.6755041423703897E-2</v>
      </c>
      <c r="AD221">
        <v>-8.8775281861790997E-2</v>
      </c>
      <c r="AE221">
        <f t="shared" si="30"/>
        <v>-6.6876803921700825E-2</v>
      </c>
      <c r="AG221">
        <v>0.13930240541799799</v>
      </c>
      <c r="AH221">
        <v>2.89014529559883E-2</v>
      </c>
      <c r="AI221">
        <f t="shared" si="31"/>
        <v>8.4101929186993149E-2</v>
      </c>
      <c r="BG221">
        <v>-0.124126981640078</v>
      </c>
      <c r="BH221">
        <v>-0.25216176414464597</v>
      </c>
      <c r="BI221">
        <v>-0.14523467584088701</v>
      </c>
    </row>
    <row r="222" spans="1:61" x14ac:dyDescent="0.2">
      <c r="A222" t="s">
        <v>377</v>
      </c>
      <c r="B222" t="s">
        <v>14</v>
      </c>
      <c r="C222">
        <v>0.20544966487525099</v>
      </c>
      <c r="D222">
        <v>-0.27408562796960201</v>
      </c>
      <c r="E222">
        <v>-0.26148036311636302</v>
      </c>
      <c r="F222">
        <v>-0.20764083498067501</v>
      </c>
      <c r="G222">
        <f t="shared" si="24"/>
        <v>-0.24773560868888</v>
      </c>
      <c r="H222">
        <v>-5.3536104709051797E-2</v>
      </c>
      <c r="I222">
        <v>3.0853019648361499E-2</v>
      </c>
      <c r="J222">
        <v>-0.21495423811671399</v>
      </c>
      <c r="K222">
        <f t="shared" si="25"/>
        <v>-7.9212441059134761E-2</v>
      </c>
      <c r="L222">
        <v>-0.265924710735783</v>
      </c>
      <c r="M222">
        <v>-5.3240307211322599E-2</v>
      </c>
      <c r="N222">
        <v>-0.447361950745645</v>
      </c>
      <c r="O222">
        <f t="shared" si="26"/>
        <v>-0.25550898956425022</v>
      </c>
      <c r="P222">
        <v>-0.33228864625779603</v>
      </c>
      <c r="Q222">
        <v>3.4196997721724402E-2</v>
      </c>
      <c r="R222">
        <v>-0.27175366184229199</v>
      </c>
      <c r="S222">
        <f t="shared" si="27"/>
        <v>-0.18994843679278786</v>
      </c>
      <c r="T222">
        <v>-0.300935178545717</v>
      </c>
      <c r="U222">
        <v>-0.11136796053015501</v>
      </c>
      <c r="V222">
        <v>-6.7700296882498004E-3</v>
      </c>
      <c r="W222">
        <f t="shared" si="28"/>
        <v>-0.13969105625470726</v>
      </c>
      <c r="X222">
        <v>6.1694416777749499E-2</v>
      </c>
      <c r="Y222">
        <v>0.67041820269944497</v>
      </c>
      <c r="Z222">
        <v>0.141944157883683</v>
      </c>
      <c r="AA222">
        <f t="shared" si="29"/>
        <v>0.29135225912029244</v>
      </c>
      <c r="AB222">
        <v>0.27103038000652502</v>
      </c>
      <c r="AC222">
        <v>0.20471034129813101</v>
      </c>
      <c r="AD222">
        <v>0.21221243699313</v>
      </c>
      <c r="AE222">
        <f t="shared" si="30"/>
        <v>0.22931771943259535</v>
      </c>
      <c r="AG222">
        <v>1.8690389833951299E-2</v>
      </c>
      <c r="AH222">
        <v>0.17089888284009799</v>
      </c>
      <c r="AI222">
        <f t="shared" si="31"/>
        <v>9.4794636337024646E-2</v>
      </c>
      <c r="BG222">
        <v>-0.43605432157625301</v>
      </c>
      <c r="BH222">
        <v>9.1757608199665205E-2</v>
      </c>
      <c r="BI222">
        <v>4.2583358063413998E-2</v>
      </c>
    </row>
    <row r="223" spans="1:61" x14ac:dyDescent="0.2">
      <c r="A223" t="s">
        <v>378</v>
      </c>
      <c r="B223" t="s">
        <v>14</v>
      </c>
      <c r="C223">
        <v>-0.20604314521661099</v>
      </c>
      <c r="D223">
        <v>-4.0235386063842402E-2</v>
      </c>
      <c r="E223">
        <v>-2.9057276890417601E-2</v>
      </c>
      <c r="F223">
        <v>2.45941860577726E-2</v>
      </c>
      <c r="G223">
        <f t="shared" si="24"/>
        <v>-1.4899492298829137E-2</v>
      </c>
      <c r="H223">
        <v>-4.3302945124559102E-2</v>
      </c>
      <c r="I223">
        <v>-0.28567444760907401</v>
      </c>
      <c r="J223">
        <v>6.0474736111104703E-2</v>
      </c>
      <c r="K223">
        <f t="shared" si="25"/>
        <v>-8.9500885540842803E-2</v>
      </c>
      <c r="L223">
        <v>8.2573263138400205E-3</v>
      </c>
      <c r="M223">
        <v>0.26775455698542699</v>
      </c>
      <c r="N223">
        <v>0.170018982257301</v>
      </c>
      <c r="O223">
        <f t="shared" si="26"/>
        <v>0.14867695518552268</v>
      </c>
      <c r="P223">
        <v>-0.10708480586673901</v>
      </c>
      <c r="Q223">
        <v>4.3181555149100298E-2</v>
      </c>
      <c r="R223">
        <v>0.19772644115840299</v>
      </c>
      <c r="S223">
        <f t="shared" si="27"/>
        <v>4.4607730146921432E-2</v>
      </c>
      <c r="T223">
        <v>-5.5008957055119698E-2</v>
      </c>
      <c r="U223">
        <v>-1.15902460487521E-2</v>
      </c>
      <c r="V223">
        <v>5.0507188829604997E-2</v>
      </c>
      <c r="W223">
        <f t="shared" si="28"/>
        <v>-5.3640047580889331E-3</v>
      </c>
      <c r="X223">
        <v>0.112111471584598</v>
      </c>
      <c r="Y223">
        <v>-0.1734593421932</v>
      </c>
      <c r="Z223">
        <v>0.32133969900092302</v>
      </c>
      <c r="AA223">
        <f t="shared" si="29"/>
        <v>8.6663942797440344E-2</v>
      </c>
      <c r="AB223">
        <v>-0.34165968177883499</v>
      </c>
      <c r="AC223">
        <v>-0.701116353737956</v>
      </c>
      <c r="AD223">
        <v>-0.26860379934714002</v>
      </c>
      <c r="AE223">
        <f t="shared" si="30"/>
        <v>-0.43712661162131033</v>
      </c>
      <c r="AG223">
        <v>-0.35709610381263401</v>
      </c>
      <c r="AH223">
        <v>-0.63032119773304396</v>
      </c>
      <c r="AI223">
        <f t="shared" si="31"/>
        <v>-0.49370865077283899</v>
      </c>
      <c r="BG223">
        <v>-1.66492976956178E-2</v>
      </c>
      <c r="BH223">
        <v>0.23718838496605199</v>
      </c>
      <c r="BI223">
        <v>0.16494226424751501</v>
      </c>
    </row>
    <row r="224" spans="1:61" x14ac:dyDescent="0.2">
      <c r="A224" t="s">
        <v>379</v>
      </c>
      <c r="B224" t="s">
        <v>380</v>
      </c>
      <c r="C224">
        <v>-0.59527272741245396</v>
      </c>
      <c r="D224">
        <v>-0.18857309144599799</v>
      </c>
      <c r="E224">
        <v>-5.1673184170683097E-2</v>
      </c>
      <c r="F224">
        <v>-0.22390227715907501</v>
      </c>
      <c r="G224">
        <f t="shared" si="24"/>
        <v>-0.15471618425858535</v>
      </c>
      <c r="H224">
        <v>-3.6992024213242701E-3</v>
      </c>
      <c r="I224">
        <v>-2.1232202632530599E-2</v>
      </c>
      <c r="J224">
        <v>-1.83332046810946E-2</v>
      </c>
      <c r="K224">
        <f t="shared" si="25"/>
        <v>-1.4421536578316491E-2</v>
      </c>
      <c r="L224">
        <v>-8.7092590388142405E-2</v>
      </c>
      <c r="M224">
        <v>0.405903639027064</v>
      </c>
      <c r="N224">
        <v>-0.42654929998150598</v>
      </c>
      <c r="O224">
        <f t="shared" si="26"/>
        <v>-3.5912750447528119E-2</v>
      </c>
      <c r="P224">
        <v>6.5978340226703305E-2</v>
      </c>
      <c r="Q224">
        <v>1.99254793420648E-2</v>
      </c>
      <c r="R224">
        <v>-0.17549450236313799</v>
      </c>
      <c r="S224">
        <f t="shared" si="27"/>
        <v>-2.9863560931456628E-2</v>
      </c>
      <c r="T224">
        <v>0.36982383266718399</v>
      </c>
      <c r="U224">
        <v>-5.8857353100497001E-2</v>
      </c>
      <c r="V224">
        <v>0.467791981278114</v>
      </c>
      <c r="W224">
        <f t="shared" si="28"/>
        <v>0.2595861536149337</v>
      </c>
      <c r="X224">
        <v>-0.16389008703734301</v>
      </c>
      <c r="Y224">
        <v>2.9889107122305102E-2</v>
      </c>
      <c r="Z224">
        <v>-0.93061541598860298</v>
      </c>
      <c r="AA224">
        <f t="shared" si="29"/>
        <v>-0.35487213196788031</v>
      </c>
      <c r="AB224">
        <v>0.17353461804353401</v>
      </c>
      <c r="AC224">
        <v>-0.13958661196712399</v>
      </c>
      <c r="AD224">
        <v>7.5504012459501904E-2</v>
      </c>
      <c r="AE224">
        <f t="shared" si="30"/>
        <v>3.6484006178637306E-2</v>
      </c>
      <c r="AG224">
        <v>0.49997019378990198</v>
      </c>
      <c r="AH224">
        <v>0.20262801463192001</v>
      </c>
      <c r="AI224">
        <f t="shared" si="31"/>
        <v>0.35129910421091098</v>
      </c>
      <c r="BG224">
        <v>-0.32799124779620797</v>
      </c>
      <c r="BH224">
        <v>-0.52358638867437302</v>
      </c>
      <c r="BI224">
        <v>-0.458999561258363</v>
      </c>
    </row>
    <row r="225" spans="1:61" x14ac:dyDescent="0.2">
      <c r="A225" t="s">
        <v>381</v>
      </c>
      <c r="B225" t="s">
        <v>14</v>
      </c>
      <c r="C225">
        <v>0.343425553813898</v>
      </c>
      <c r="D225">
        <v>-0.34715126025489801</v>
      </c>
      <c r="E225">
        <v>-1.22401561590643E-2</v>
      </c>
      <c r="F225">
        <v>0.24465910256918799</v>
      </c>
      <c r="G225">
        <f t="shared" si="24"/>
        <v>-3.8244104614924779E-2</v>
      </c>
      <c r="H225">
        <v>0.35452247030219602</v>
      </c>
      <c r="I225">
        <v>0.106965969273807</v>
      </c>
      <c r="J225">
        <v>0.30806733628667998</v>
      </c>
      <c r="K225">
        <f t="shared" si="25"/>
        <v>0.25651859195422766</v>
      </c>
      <c r="L225">
        <v>-1.2601061094208299E-2</v>
      </c>
      <c r="M225">
        <v>0.63531647882295095</v>
      </c>
      <c r="N225">
        <v>0.187538694740122</v>
      </c>
      <c r="O225">
        <f t="shared" si="26"/>
        <v>0.27008470415628821</v>
      </c>
      <c r="P225">
        <v>-7.9722705795867599E-2</v>
      </c>
      <c r="Q225">
        <v>0.46572550225596898</v>
      </c>
      <c r="R225">
        <v>-0.35905356086930501</v>
      </c>
      <c r="S225">
        <f t="shared" si="27"/>
        <v>8.9830785302654568E-3</v>
      </c>
      <c r="T225">
        <v>-9.1818190884471407E-2</v>
      </c>
      <c r="U225">
        <v>-5.5931719890643203E-2</v>
      </c>
      <c r="V225">
        <v>-0.117774249255612</v>
      </c>
      <c r="W225">
        <f t="shared" si="28"/>
        <v>-8.8508053343575546E-2</v>
      </c>
      <c r="X225">
        <v>0.22698986623817799</v>
      </c>
      <c r="Y225">
        <v>6.8886667605380994E-2</v>
      </c>
      <c r="Z225">
        <v>0.29001868431018701</v>
      </c>
      <c r="AA225">
        <f t="shared" si="29"/>
        <v>0.19529840605124868</v>
      </c>
      <c r="AB225">
        <v>-6.2369192063744402E-2</v>
      </c>
      <c r="AC225">
        <v>-0.11840114992440801</v>
      </c>
      <c r="AD225">
        <v>-0.136311721527241</v>
      </c>
      <c r="AE225">
        <f t="shared" si="30"/>
        <v>-0.10569402117179778</v>
      </c>
      <c r="AG225">
        <v>-9.9023735475011795E-2</v>
      </c>
      <c r="AH225">
        <v>-0.17533336329687599</v>
      </c>
      <c r="AI225">
        <f t="shared" si="31"/>
        <v>-0.1371785493859439</v>
      </c>
      <c r="BG225">
        <v>-6.7897264423576395E-2</v>
      </c>
      <c r="BH225">
        <v>0.24778571000799901</v>
      </c>
      <c r="BI225">
        <v>0.124609538441266</v>
      </c>
    </row>
    <row r="226" spans="1:61" x14ac:dyDescent="0.2">
      <c r="A226" t="s">
        <v>382</v>
      </c>
      <c r="B226" t="s">
        <v>383</v>
      </c>
      <c r="C226">
        <v>7.7504101572110295E-2</v>
      </c>
      <c r="D226">
        <v>-3.0231758744763498E-2</v>
      </c>
      <c r="E226">
        <v>-5.15469107326837E-2</v>
      </c>
      <c r="F226">
        <v>1.0573899576423299E-2</v>
      </c>
      <c r="G226">
        <f t="shared" si="24"/>
        <v>-2.3734923300341298E-2</v>
      </c>
      <c r="H226">
        <v>4.6544743871278001E-2</v>
      </c>
      <c r="I226">
        <v>2.3272877623123401E-2</v>
      </c>
      <c r="J226">
        <v>6.8235221977407307E-2</v>
      </c>
      <c r="K226">
        <f t="shared" si="25"/>
        <v>4.6017614490602904E-2</v>
      </c>
      <c r="L226">
        <v>2.4719187111126001E-2</v>
      </c>
      <c r="M226">
        <v>-2.7176994588567701E-2</v>
      </c>
      <c r="N226">
        <v>0.101105543038707</v>
      </c>
      <c r="O226">
        <f t="shared" si="26"/>
        <v>3.2882578520421764E-2</v>
      </c>
      <c r="P226">
        <v>5.7937866185998402E-2</v>
      </c>
      <c r="Q226">
        <v>-2.4797343260684099E-2</v>
      </c>
      <c r="R226">
        <v>-1.1010519631481299E-2</v>
      </c>
      <c r="S226">
        <f t="shared" si="27"/>
        <v>7.3766677646110003E-3</v>
      </c>
      <c r="T226">
        <v>8.5237936477902607E-2</v>
      </c>
      <c r="U226">
        <v>-1.17985037696779E-2</v>
      </c>
      <c r="V226">
        <v>-1.12063143808413E-2</v>
      </c>
      <c r="W226">
        <f t="shared" si="28"/>
        <v>2.0744372775794467E-2</v>
      </c>
      <c r="X226">
        <v>1.5814577464740499E-2</v>
      </c>
      <c r="Y226">
        <v>0.195072971602062</v>
      </c>
      <c r="Z226">
        <v>1.8095986075367099E-3</v>
      </c>
      <c r="AA226">
        <f t="shared" si="29"/>
        <v>7.0899049224779728E-2</v>
      </c>
      <c r="AB226">
        <v>0.19237171716332099</v>
      </c>
      <c r="AC226">
        <v>8.9316004161952303E-2</v>
      </c>
      <c r="AD226">
        <v>5.0743117165564199E-2</v>
      </c>
      <c r="AE226">
        <f t="shared" si="30"/>
        <v>0.11081027949694583</v>
      </c>
      <c r="AG226">
        <v>9.5228300912722594E-2</v>
      </c>
      <c r="AH226">
        <v>3.76536235087623E-2</v>
      </c>
      <c r="AI226">
        <f t="shared" si="31"/>
        <v>6.6440962210742444E-2</v>
      </c>
      <c r="BG226">
        <v>8.1618731599221395E-2</v>
      </c>
      <c r="BH226">
        <v>1.8925375645804501E-2</v>
      </c>
      <c r="BI226">
        <v>-1.68332102980112E-2</v>
      </c>
    </row>
    <row r="227" spans="1:61" x14ac:dyDescent="0.2">
      <c r="A227" t="s">
        <v>384</v>
      </c>
      <c r="B227" t="s">
        <v>14</v>
      </c>
      <c r="C227">
        <v>-9.5393910941728999E-2</v>
      </c>
      <c r="D227">
        <v>-0.276019516115734</v>
      </c>
      <c r="E227">
        <v>-0.38252510325959399</v>
      </c>
      <c r="F227">
        <v>-5.6553022114598603E-2</v>
      </c>
      <c r="G227">
        <f t="shared" si="24"/>
        <v>-0.23836588049664217</v>
      </c>
      <c r="H227">
        <v>-0.145031770683474</v>
      </c>
      <c r="I227">
        <v>-0.20933646244821</v>
      </c>
      <c r="J227">
        <v>-0.49192848638529602</v>
      </c>
      <c r="K227">
        <f t="shared" si="25"/>
        <v>-0.28209890650566</v>
      </c>
      <c r="L227">
        <v>-0.12308090139453</v>
      </c>
      <c r="M227">
        <v>-0.22873654062719501</v>
      </c>
      <c r="N227">
        <v>-0.87342369937551401</v>
      </c>
      <c r="O227">
        <f t="shared" si="26"/>
        <v>-0.4084137137990797</v>
      </c>
      <c r="P227">
        <v>-0.30180498676635897</v>
      </c>
      <c r="Q227">
        <v>6.8967947785725806E-2</v>
      </c>
      <c r="R227">
        <v>6.2665753328979001E-2</v>
      </c>
      <c r="S227">
        <f t="shared" si="27"/>
        <v>-5.6723761883884727E-2</v>
      </c>
      <c r="T227">
        <v>8.5293331747473902E-2</v>
      </c>
      <c r="U227">
        <v>-3.1435421140366702E-2</v>
      </c>
      <c r="V227">
        <v>-0.416635713926646</v>
      </c>
      <c r="W227">
        <f t="shared" si="28"/>
        <v>-0.12092593443984627</v>
      </c>
      <c r="X227">
        <v>-0.367670319895402</v>
      </c>
      <c r="Y227">
        <v>0.55525327917360601</v>
      </c>
      <c r="Z227">
        <v>3.1320165383872903E-2</v>
      </c>
      <c r="AA227">
        <f t="shared" si="29"/>
        <v>7.2967708220692304E-2</v>
      </c>
      <c r="AB227">
        <v>-1.87299877346473</v>
      </c>
      <c r="AC227">
        <v>-2.6470735577945899</v>
      </c>
      <c r="AD227">
        <v>-3.0697355092436802</v>
      </c>
      <c r="AE227">
        <f t="shared" si="30"/>
        <v>-2.5299359468343332</v>
      </c>
      <c r="AG227">
        <v>-2.3956615305716999</v>
      </c>
      <c r="AH227">
        <v>-3.53368884355922</v>
      </c>
      <c r="AI227">
        <f t="shared" si="31"/>
        <v>-2.9646751870654597</v>
      </c>
      <c r="BG227">
        <v>-0.26236313169091302</v>
      </c>
      <c r="BH227">
        <v>-0.38443230248340798</v>
      </c>
      <c r="BI227">
        <v>-0.24097921288205601</v>
      </c>
    </row>
    <row r="228" spans="1:61" x14ac:dyDescent="0.2">
      <c r="A228" t="s">
        <v>385</v>
      </c>
      <c r="B228" t="s">
        <v>14</v>
      </c>
      <c r="C228">
        <v>0.100203130572367</v>
      </c>
      <c r="D228">
        <v>-0.20056131349943401</v>
      </c>
      <c r="E228">
        <v>-0.14244492401558501</v>
      </c>
      <c r="F228">
        <v>-7.5876032436172997E-2</v>
      </c>
      <c r="G228">
        <f t="shared" si="24"/>
        <v>-0.13962742331706401</v>
      </c>
      <c r="H228">
        <v>-0.17122633806082399</v>
      </c>
      <c r="I228">
        <v>0.37638494437994502</v>
      </c>
      <c r="J228">
        <v>0.30038524821263102</v>
      </c>
      <c r="K228">
        <f t="shared" si="25"/>
        <v>0.16851461817725069</v>
      </c>
      <c r="L228">
        <v>-0.11293551179722</v>
      </c>
      <c r="M228">
        <v>-0.43507809786432999</v>
      </c>
      <c r="N228">
        <v>-0.23356253218654299</v>
      </c>
      <c r="O228">
        <f t="shared" si="26"/>
        <v>-0.26052538061603098</v>
      </c>
      <c r="P228">
        <v>-5.1781786007644E-2</v>
      </c>
      <c r="Q228">
        <v>0.24757819779956</v>
      </c>
      <c r="R228">
        <v>2.1965197645182299E-2</v>
      </c>
      <c r="S228">
        <f t="shared" si="27"/>
        <v>7.2587203145699428E-2</v>
      </c>
      <c r="T228">
        <v>7.3382532397421096E-2</v>
      </c>
      <c r="U228">
        <v>-0.130021499635148</v>
      </c>
      <c r="V228">
        <v>-2.1635305934231699E-2</v>
      </c>
      <c r="W228">
        <f t="shared" si="28"/>
        <v>-2.609142439065287E-2</v>
      </c>
      <c r="X228">
        <v>0.36366193461011798</v>
      </c>
      <c r="Y228">
        <v>-1.0645053823658199</v>
      </c>
      <c r="Z228">
        <v>-5.2293062291297002E-2</v>
      </c>
      <c r="AA228">
        <f t="shared" si="29"/>
        <v>-0.25104550334899967</v>
      </c>
      <c r="AB228">
        <v>7.3314795131703595E-2</v>
      </c>
      <c r="AC228">
        <v>-0.40277530987483301</v>
      </c>
      <c r="AD228">
        <v>-0.484496519907818</v>
      </c>
      <c r="AE228">
        <f t="shared" si="30"/>
        <v>-0.27131901155031585</v>
      </c>
      <c r="AG228">
        <v>-0.472250186008152</v>
      </c>
      <c r="AH228">
        <v>-0.40708773496461198</v>
      </c>
      <c r="AI228">
        <f t="shared" si="31"/>
        <v>-0.43966896048638199</v>
      </c>
      <c r="BG228">
        <v>-0.165618395267254</v>
      </c>
      <c r="BH228">
        <v>0.13611437716896199</v>
      </c>
      <c r="BI228">
        <v>0.13600875924545699</v>
      </c>
    </row>
    <row r="229" spans="1:61" x14ac:dyDescent="0.2">
      <c r="A229" t="s">
        <v>386</v>
      </c>
      <c r="B229" t="s">
        <v>14</v>
      </c>
      <c r="C229">
        <v>0.24475681564170701</v>
      </c>
      <c r="D229">
        <v>1.21105366781031E-2</v>
      </c>
      <c r="E229">
        <v>-2.18897228439024E-2</v>
      </c>
      <c r="F229">
        <v>-6.19828895339136E-2</v>
      </c>
      <c r="G229">
        <f t="shared" si="24"/>
        <v>-2.3920691899904301E-2</v>
      </c>
      <c r="H229">
        <v>-3.6350902595014202E-2</v>
      </c>
      <c r="I229">
        <v>-0.129391561093438</v>
      </c>
      <c r="J229">
        <v>-0.14934963002023899</v>
      </c>
      <c r="K229">
        <f t="shared" si="25"/>
        <v>-0.10503069790289705</v>
      </c>
      <c r="L229">
        <v>4.6672644459051496E-3</v>
      </c>
      <c r="M229">
        <v>-0.218471547001443</v>
      </c>
      <c r="N229">
        <v>-0.107283527571576</v>
      </c>
      <c r="O229">
        <f t="shared" si="26"/>
        <v>-0.10702927004237128</v>
      </c>
      <c r="P229">
        <v>-5.5460014839392002E-2</v>
      </c>
      <c r="Q229">
        <v>-6.7030541024186804E-2</v>
      </c>
      <c r="R229">
        <v>-9.1438559796931301E-2</v>
      </c>
      <c r="S229">
        <f t="shared" si="27"/>
        <v>-7.1309705220170036E-2</v>
      </c>
      <c r="T229">
        <v>0.150607545917779</v>
      </c>
      <c r="U229">
        <v>-2.7399112884802301E-2</v>
      </c>
      <c r="V229">
        <v>-5.0115397964136797E-2</v>
      </c>
      <c r="W229">
        <f t="shared" si="28"/>
        <v>2.4364345022946637E-2</v>
      </c>
      <c r="X229">
        <v>3.78784047192521E-2</v>
      </c>
      <c r="Y229">
        <v>-3.9227602037751101E-2</v>
      </c>
      <c r="Z229">
        <v>-3.6617095684750502E-2</v>
      </c>
      <c r="AA229">
        <f t="shared" si="29"/>
        <v>-1.2655431001083168E-2</v>
      </c>
      <c r="AB229">
        <v>0.158906678289224</v>
      </c>
      <c r="AC229">
        <v>0.21575036916045201</v>
      </c>
      <c r="AD229">
        <v>0.244372266465884</v>
      </c>
      <c r="AE229">
        <f t="shared" si="30"/>
        <v>0.20634310463852001</v>
      </c>
      <c r="AG229">
        <v>0.19346327070741501</v>
      </c>
      <c r="AH229">
        <v>8.1191193818695107E-2</v>
      </c>
      <c r="AI229">
        <f t="shared" si="31"/>
        <v>0.13732723226305504</v>
      </c>
      <c r="BG229">
        <v>0.143310142341491</v>
      </c>
      <c r="BH229">
        <v>1.7981379367940298E-2</v>
      </c>
      <c r="BI229">
        <v>5.6080797277236499E-2</v>
      </c>
    </row>
    <row r="230" spans="1:61" x14ac:dyDescent="0.2">
      <c r="A230" t="s">
        <v>387</v>
      </c>
      <c r="B230" t="s">
        <v>14</v>
      </c>
      <c r="C230">
        <v>1.9138057697960099E-2</v>
      </c>
      <c r="D230">
        <v>-1.7393344669838301E-2</v>
      </c>
      <c r="E230">
        <v>5.5035649510338401E-3</v>
      </c>
      <c r="F230">
        <v>-3.2895306035129197E-2</v>
      </c>
      <c r="G230">
        <f t="shared" si="24"/>
        <v>-1.4928361917977884E-2</v>
      </c>
      <c r="H230">
        <v>-7.1211197191710193E-2</v>
      </c>
      <c r="I230">
        <v>-1.4664766730781899E-2</v>
      </c>
      <c r="J230">
        <v>-5.78621519349692E-2</v>
      </c>
      <c r="K230">
        <f t="shared" si="25"/>
        <v>-4.791270528582043E-2</v>
      </c>
      <c r="L230">
        <v>8.4205203975628806E-2</v>
      </c>
      <c r="M230">
        <v>9.7556787217368199E-2</v>
      </c>
      <c r="N230">
        <v>5.0725043059932501E-2</v>
      </c>
      <c r="O230">
        <f t="shared" si="26"/>
        <v>7.7495678084309835E-2</v>
      </c>
      <c r="P230">
        <v>-7.5569228968702398E-2</v>
      </c>
      <c r="Q230">
        <v>-0.101924376201367</v>
      </c>
      <c r="R230">
        <v>1.38805752007176E-2</v>
      </c>
      <c r="S230">
        <f t="shared" si="27"/>
        <v>-5.4537676656450602E-2</v>
      </c>
      <c r="T230">
        <v>-5.79435919646571E-2</v>
      </c>
      <c r="U230">
        <v>-0.143411522787041</v>
      </c>
      <c r="V230">
        <v>-4.8632552872959797E-2</v>
      </c>
      <c r="W230">
        <f t="shared" si="28"/>
        <v>-8.3329222541552631E-2</v>
      </c>
      <c r="X230">
        <v>-2.38046700242249E-2</v>
      </c>
      <c r="Y230">
        <v>-9.28364425670576E-2</v>
      </c>
      <c r="Z230">
        <v>6.4180197687524698E-2</v>
      </c>
      <c r="AA230">
        <f t="shared" si="29"/>
        <v>-1.7486971634585933E-2</v>
      </c>
      <c r="AB230">
        <v>-5.8576173336200903E-2</v>
      </c>
      <c r="AC230">
        <v>1.5973214585093501E-2</v>
      </c>
      <c r="AD230">
        <v>-0.10399199416913101</v>
      </c>
      <c r="AE230">
        <f t="shared" si="30"/>
        <v>-4.8864984306746136E-2</v>
      </c>
      <c r="AG230">
        <v>0.11647411276460801</v>
      </c>
      <c r="AH230">
        <v>1.7522272270551701E-2</v>
      </c>
      <c r="AI230">
        <f t="shared" si="31"/>
        <v>6.6998192517579852E-2</v>
      </c>
      <c r="BG230">
        <v>-5.9967554502444398E-2</v>
      </c>
      <c r="BH230">
        <v>-2.61340198992869E-2</v>
      </c>
      <c r="BI230">
        <v>-2.1443451188021399E-2</v>
      </c>
    </row>
    <row r="231" spans="1:61" x14ac:dyDescent="0.2">
      <c r="A231" t="s">
        <v>388</v>
      </c>
      <c r="B231" t="s">
        <v>14</v>
      </c>
      <c r="C231">
        <v>0.19878921972219199</v>
      </c>
      <c r="D231">
        <v>-0.40561753804828099</v>
      </c>
      <c r="E231">
        <v>0.16305444222906401</v>
      </c>
      <c r="F231">
        <v>-0.30020509868703699</v>
      </c>
      <c r="G231">
        <f t="shared" si="24"/>
        <v>-0.18092273150208463</v>
      </c>
      <c r="H231">
        <v>-0.25002111606800698</v>
      </c>
      <c r="I231">
        <v>-0.32667197642907198</v>
      </c>
      <c r="J231">
        <v>-0.341812488364724</v>
      </c>
      <c r="K231">
        <f t="shared" si="25"/>
        <v>-0.30616852695393432</v>
      </c>
      <c r="L231">
        <v>-0.34854720066418599</v>
      </c>
      <c r="M231">
        <v>-9.78468741312577E-4</v>
      </c>
      <c r="N231">
        <v>5.3231765271775901E-2</v>
      </c>
      <c r="O231">
        <f t="shared" si="26"/>
        <v>-9.8764634711240876E-2</v>
      </c>
      <c r="P231">
        <v>-5.7238755425503503E-2</v>
      </c>
      <c r="Q231">
        <v>-9.1292707629427094E-2</v>
      </c>
      <c r="R231">
        <v>0.249109503830652</v>
      </c>
      <c r="S231">
        <f t="shared" si="27"/>
        <v>3.3526013591907135E-2</v>
      </c>
      <c r="T231">
        <v>-0.17644092992473001</v>
      </c>
      <c r="U231">
        <v>-0.20137796276626899</v>
      </c>
      <c r="V231">
        <v>-0.29202687961428497</v>
      </c>
      <c r="W231">
        <f t="shared" si="28"/>
        <v>-0.22328192410176131</v>
      </c>
      <c r="X231">
        <v>7.2051889869736693E-2</v>
      </c>
      <c r="Y231">
        <v>-0.19708711160262299</v>
      </c>
      <c r="Z231">
        <v>0.32745110566449698</v>
      </c>
      <c r="AA231">
        <f t="shared" si="29"/>
        <v>6.7471961310536899E-2</v>
      </c>
      <c r="AB231">
        <v>0.15347270983224201</v>
      </c>
      <c r="AC231">
        <v>-3.8996545587339997E-2</v>
      </c>
      <c r="AD231">
        <v>-0.20469906935472101</v>
      </c>
      <c r="AE231">
        <f t="shared" si="30"/>
        <v>-3.0074301703273004E-2</v>
      </c>
      <c r="AG231">
        <v>6.8259194758349101E-2</v>
      </c>
      <c r="AH231">
        <v>-6.9612333600690898E-2</v>
      </c>
      <c r="AI231">
        <f t="shared" si="31"/>
        <v>-6.7656942117089863E-4</v>
      </c>
      <c r="BG231">
        <v>-8.4142421808759596E-2</v>
      </c>
      <c r="BH231">
        <v>-0.36175425460305199</v>
      </c>
      <c r="BI231">
        <v>-0.17956058527011201</v>
      </c>
    </row>
    <row r="232" spans="1:61" x14ac:dyDescent="0.2">
      <c r="A232" t="s">
        <v>389</v>
      </c>
      <c r="B232" t="s">
        <v>14</v>
      </c>
      <c r="C232">
        <v>-1.6961617741261498E-2</v>
      </c>
      <c r="D232">
        <v>-0.18843399146758899</v>
      </c>
      <c r="E232">
        <v>6.9398420845258296E-2</v>
      </c>
      <c r="F232">
        <v>8.3484322814693396E-2</v>
      </c>
      <c r="G232">
        <f t="shared" si="24"/>
        <v>-1.1850415935879099E-2</v>
      </c>
      <c r="H232">
        <v>3.3000747717077401E-2</v>
      </c>
      <c r="I232">
        <v>-9.7440654121835696E-2</v>
      </c>
      <c r="J232">
        <v>-0.11809848182884</v>
      </c>
      <c r="K232">
        <f t="shared" si="25"/>
        <v>-6.0846129411199434E-2</v>
      </c>
      <c r="L232">
        <v>8.5718170995063597E-2</v>
      </c>
      <c r="M232">
        <v>1.24984066517317E-2</v>
      </c>
      <c r="N232">
        <v>0.34794937442698698</v>
      </c>
      <c r="O232">
        <f t="shared" si="26"/>
        <v>0.14872198402459411</v>
      </c>
      <c r="P232">
        <v>-9.3162791188142694E-3</v>
      </c>
      <c r="Q232">
        <v>-8.7069072395848601E-2</v>
      </c>
      <c r="R232">
        <v>1.7035526060725999E-2</v>
      </c>
      <c r="S232">
        <f t="shared" si="27"/>
        <v>-2.6449941817978957E-2</v>
      </c>
      <c r="T232">
        <v>6.0779945545929102E-2</v>
      </c>
      <c r="U232">
        <v>-9.1243353266138097E-2</v>
      </c>
      <c r="V232">
        <v>-0.17162600042453699</v>
      </c>
      <c r="W232">
        <f t="shared" si="28"/>
        <v>-6.7363136048248659E-2</v>
      </c>
      <c r="X232">
        <v>0.12817119520832601</v>
      </c>
      <c r="Y232">
        <v>0.29552770792283301</v>
      </c>
      <c r="Z232">
        <v>7.0465348938752906E-2</v>
      </c>
      <c r="AA232">
        <f t="shared" si="29"/>
        <v>0.16472141735663728</v>
      </c>
      <c r="AB232">
        <v>0.12814165298031099</v>
      </c>
      <c r="AC232">
        <v>0.17112528621516199</v>
      </c>
      <c r="AD232">
        <v>0.186218098946098</v>
      </c>
      <c r="AE232">
        <f t="shared" si="30"/>
        <v>0.16182834604719032</v>
      </c>
      <c r="AG232">
        <v>0.14895751913661701</v>
      </c>
      <c r="AH232">
        <v>0.104673868322817</v>
      </c>
      <c r="AI232">
        <f t="shared" si="31"/>
        <v>0.12681569372971702</v>
      </c>
      <c r="BG232">
        <v>2.6116733741059099E-2</v>
      </c>
      <c r="BH232">
        <v>0.18402275941179599</v>
      </c>
      <c r="BI232">
        <v>-0.124429587981277</v>
      </c>
    </row>
    <row r="233" spans="1:61" x14ac:dyDescent="0.2">
      <c r="A233" t="s">
        <v>390</v>
      </c>
      <c r="B233" t="s">
        <v>391</v>
      </c>
      <c r="C233">
        <v>-0.76745034013858404</v>
      </c>
      <c r="D233">
        <v>-0.44570688228286198</v>
      </c>
      <c r="E233">
        <v>-0.418197766071226</v>
      </c>
      <c r="F233">
        <v>-0.38075814186600598</v>
      </c>
      <c r="G233">
        <f t="shared" si="24"/>
        <v>-0.41488759674003134</v>
      </c>
      <c r="H233">
        <v>-0.21505768880995399</v>
      </c>
      <c r="I233">
        <v>-5.91558197794766E-2</v>
      </c>
      <c r="J233">
        <v>0.35930757516037198</v>
      </c>
      <c r="K233">
        <f t="shared" si="25"/>
        <v>2.8364688856980458E-2</v>
      </c>
      <c r="L233">
        <v>-3.0210523024686301E-2</v>
      </c>
      <c r="M233">
        <v>-0.47580533961833099</v>
      </c>
      <c r="N233">
        <v>-0.25724711974268399</v>
      </c>
      <c r="O233">
        <f t="shared" si="26"/>
        <v>-0.25442099412856711</v>
      </c>
      <c r="P233">
        <v>0.16551112597123799</v>
      </c>
      <c r="Q233">
        <v>-0.27680899871131998</v>
      </c>
      <c r="R233">
        <v>0.23795542523923099</v>
      </c>
      <c r="S233">
        <f t="shared" si="27"/>
        <v>4.2219184166383004E-2</v>
      </c>
      <c r="T233">
        <v>5.9534010439000501E-2</v>
      </c>
      <c r="U233">
        <v>-0.17275298230786201</v>
      </c>
      <c r="V233">
        <v>0.22201024067574299</v>
      </c>
      <c r="W233">
        <f t="shared" si="28"/>
        <v>3.6263756268960494E-2</v>
      </c>
      <c r="X233">
        <v>-0.72059105514625199</v>
      </c>
      <c r="Y233">
        <v>-1.1544439834070199</v>
      </c>
      <c r="Z233">
        <v>-0.65606883092739399</v>
      </c>
      <c r="AA233">
        <f t="shared" si="29"/>
        <v>-0.84370128982688863</v>
      </c>
      <c r="AB233">
        <v>1.3960138456214599</v>
      </c>
      <c r="AC233">
        <v>1.08397564423018</v>
      </c>
      <c r="AD233">
        <v>1.3021724568056401</v>
      </c>
      <c r="AE233">
        <f t="shared" si="30"/>
        <v>1.2607206488857601</v>
      </c>
      <c r="AG233">
        <v>0.96567442306580697</v>
      </c>
      <c r="AH233">
        <v>1.13573223326101</v>
      </c>
      <c r="AI233">
        <f t="shared" si="31"/>
        <v>1.0507033281634084</v>
      </c>
      <c r="BG233">
        <v>-0.298529682278737</v>
      </c>
      <c r="BH233">
        <v>1.0695218776762E-2</v>
      </c>
      <c r="BI233">
        <v>2.9274809068180901E-2</v>
      </c>
    </row>
    <row r="234" spans="1:61" x14ac:dyDescent="0.2">
      <c r="A234" t="s">
        <v>392</v>
      </c>
      <c r="B234" t="s">
        <v>14</v>
      </c>
      <c r="C234">
        <v>1.80498678845398E-3</v>
      </c>
      <c r="D234">
        <v>0.10955001535284201</v>
      </c>
      <c r="E234">
        <v>0.155040534738591</v>
      </c>
      <c r="F234">
        <v>-4.6875976563429102E-2</v>
      </c>
      <c r="G234">
        <f t="shared" si="24"/>
        <v>7.2571524509334642E-2</v>
      </c>
      <c r="H234">
        <v>4.3091132583607701E-2</v>
      </c>
      <c r="I234">
        <v>1.76718024352009E-2</v>
      </c>
      <c r="J234">
        <v>2.9470102046201301E-2</v>
      </c>
      <c r="K234">
        <f t="shared" si="25"/>
        <v>3.0077679021669967E-2</v>
      </c>
      <c r="L234">
        <v>8.82750557715168E-2</v>
      </c>
      <c r="M234">
        <v>0.120164513239385</v>
      </c>
      <c r="N234">
        <v>0.18649988740460199</v>
      </c>
      <c r="O234">
        <f t="shared" si="26"/>
        <v>0.13164648547183458</v>
      </c>
      <c r="P234">
        <v>5.6964493671147802E-2</v>
      </c>
      <c r="Q234">
        <v>0.105678965574848</v>
      </c>
      <c r="R234">
        <v>4.9326108307943102E-2</v>
      </c>
      <c r="S234">
        <f t="shared" si="27"/>
        <v>7.0656522517979631E-2</v>
      </c>
      <c r="T234">
        <v>3.6227708836365898E-2</v>
      </c>
      <c r="U234">
        <v>1.42740673654732E-2</v>
      </c>
      <c r="V234">
        <v>0.13707896946662701</v>
      </c>
      <c r="W234">
        <f t="shared" si="28"/>
        <v>6.2526915222822041E-2</v>
      </c>
      <c r="X234">
        <v>0.14377657321253101</v>
      </c>
      <c r="Y234">
        <v>0.137122535745025</v>
      </c>
      <c r="Z234">
        <v>0.18745442094777401</v>
      </c>
      <c r="AA234">
        <f t="shared" si="29"/>
        <v>0.15611784330177667</v>
      </c>
      <c r="AB234">
        <v>-7.1788713893410697E-2</v>
      </c>
      <c r="AC234">
        <v>-5.0991601012198698E-2</v>
      </c>
      <c r="AD234">
        <v>-3.4847840149294297E-2</v>
      </c>
      <c r="AE234">
        <f t="shared" si="30"/>
        <v>-5.2542718351634564E-2</v>
      </c>
      <c r="AG234">
        <v>-0.136437359592084</v>
      </c>
      <c r="AH234">
        <v>-4.26220221219396E-2</v>
      </c>
      <c r="AI234">
        <f t="shared" si="31"/>
        <v>-8.9529690857011804E-2</v>
      </c>
      <c r="BG234">
        <v>0.122802149068169</v>
      </c>
      <c r="BH234">
        <v>3.8854063937468798E-2</v>
      </c>
      <c r="BI234">
        <v>6.4947086290872896E-2</v>
      </c>
    </row>
    <row r="235" spans="1:61" x14ac:dyDescent="0.2">
      <c r="A235" t="s">
        <v>393</v>
      </c>
      <c r="B235" t="s">
        <v>394</v>
      </c>
      <c r="C235">
        <v>-8.0057287222139506E-2</v>
      </c>
      <c r="D235">
        <v>0.11405971367406099</v>
      </c>
      <c r="E235">
        <v>0.12893226040297601</v>
      </c>
      <c r="F235">
        <v>2.14953052029241E-2</v>
      </c>
      <c r="G235">
        <f t="shared" si="24"/>
        <v>8.8162426426653687E-2</v>
      </c>
      <c r="H235">
        <v>7.1020027289009399E-2</v>
      </c>
      <c r="I235">
        <v>0.11673858184439501</v>
      </c>
      <c r="J235">
        <v>0.10421531757572999</v>
      </c>
      <c r="K235">
        <f t="shared" si="25"/>
        <v>9.7324642236378142E-2</v>
      </c>
      <c r="L235">
        <v>7.8566979463589495E-2</v>
      </c>
      <c r="M235">
        <v>-0.118343058737991</v>
      </c>
      <c r="N235">
        <v>-1.25771719709877E-3</v>
      </c>
      <c r="O235">
        <f t="shared" si="26"/>
        <v>-1.3677932157166761E-2</v>
      </c>
      <c r="P235">
        <v>0.138742086765129</v>
      </c>
      <c r="Q235">
        <v>3.1228506615793499E-2</v>
      </c>
      <c r="R235">
        <v>0.17952801879643401</v>
      </c>
      <c r="S235">
        <f t="shared" si="27"/>
        <v>0.11649953739245217</v>
      </c>
      <c r="T235">
        <v>-0.13845372380821699</v>
      </c>
      <c r="U235">
        <v>-2.3577833866452201E-2</v>
      </c>
      <c r="V235">
        <v>6.6511483885279596E-2</v>
      </c>
      <c r="W235">
        <f t="shared" si="28"/>
        <v>-3.18400245964632E-2</v>
      </c>
      <c r="X235">
        <v>-5.2146543497890899E-2</v>
      </c>
      <c r="Y235">
        <v>0.34952440109066402</v>
      </c>
      <c r="Z235">
        <v>0.11655856763059</v>
      </c>
      <c r="AA235">
        <f t="shared" si="29"/>
        <v>0.13797880840778773</v>
      </c>
      <c r="AB235">
        <v>-0.36216466385984802</v>
      </c>
      <c r="AC235">
        <v>-5.2907757720673403E-2</v>
      </c>
      <c r="AD235">
        <v>-0.26557233016867898</v>
      </c>
      <c r="AE235">
        <f t="shared" si="30"/>
        <v>-0.22688158391640015</v>
      </c>
      <c r="AG235">
        <v>-0.122941592636878</v>
      </c>
      <c r="AH235">
        <v>5.8990841555072199E-2</v>
      </c>
      <c r="AI235">
        <f t="shared" si="31"/>
        <v>-3.1975375540902899E-2</v>
      </c>
      <c r="BG235">
        <v>-1.45548382166321E-2</v>
      </c>
      <c r="BH235">
        <v>8.0457902021072697E-2</v>
      </c>
      <c r="BI235">
        <v>-4.1976558846391603E-3</v>
      </c>
    </row>
    <row r="236" spans="1:61" x14ac:dyDescent="0.2">
      <c r="A236" t="s">
        <v>395</v>
      </c>
      <c r="B236" t="s">
        <v>14</v>
      </c>
      <c r="C236">
        <v>-3.1585066430268101E-2</v>
      </c>
      <c r="D236">
        <v>-0.260194726850842</v>
      </c>
      <c r="E236">
        <v>-0.18707587682473101</v>
      </c>
      <c r="F236">
        <v>-0.25744328783787901</v>
      </c>
      <c r="G236">
        <f t="shared" si="24"/>
        <v>-0.23490463050448404</v>
      </c>
      <c r="H236">
        <v>-0.244882185747586</v>
      </c>
      <c r="I236">
        <v>-0.21138487816623699</v>
      </c>
      <c r="J236">
        <v>-0.28633467082202502</v>
      </c>
      <c r="K236">
        <f t="shared" si="25"/>
        <v>-0.24753391157861601</v>
      </c>
      <c r="L236">
        <v>-9.4186384567653894E-2</v>
      </c>
      <c r="M236">
        <v>-0.24187044795934501</v>
      </c>
      <c r="N236">
        <v>-0.35805343351581198</v>
      </c>
      <c r="O236">
        <f t="shared" si="26"/>
        <v>-0.23137008868093698</v>
      </c>
      <c r="P236">
        <v>7.9783018170520303E-2</v>
      </c>
      <c r="Q236">
        <v>-0.22497143687875701</v>
      </c>
      <c r="R236">
        <v>-0.31520561965743099</v>
      </c>
      <c r="S236">
        <f t="shared" si="27"/>
        <v>-0.15346467945522257</v>
      </c>
      <c r="T236">
        <v>-0.30284128845568098</v>
      </c>
      <c r="U236">
        <v>-0.14089814936519399</v>
      </c>
      <c r="V236">
        <v>-0.37358920507899002</v>
      </c>
      <c r="W236">
        <f t="shared" si="28"/>
        <v>-0.27244288096662167</v>
      </c>
      <c r="X236">
        <v>-0.12360388825488899</v>
      </c>
      <c r="Y236">
        <v>-0.28253626865982401</v>
      </c>
      <c r="Z236">
        <v>7.4855719314425306E-2</v>
      </c>
      <c r="AA236">
        <f t="shared" si="29"/>
        <v>-0.11042814586676257</v>
      </c>
      <c r="AB236">
        <v>-1.0752198384509599</v>
      </c>
      <c r="AC236">
        <v>-0.551355233282535</v>
      </c>
      <c r="AD236">
        <v>-1.02542952757616</v>
      </c>
      <c r="AE236">
        <f t="shared" si="30"/>
        <v>-0.88400153310321838</v>
      </c>
      <c r="AG236">
        <v>-1.08059964931262</v>
      </c>
      <c r="AH236">
        <v>-0.73409173194155097</v>
      </c>
      <c r="AI236">
        <f t="shared" si="31"/>
        <v>-0.90734569062708548</v>
      </c>
      <c r="BG236">
        <v>9.5971565421692703E-2</v>
      </c>
      <c r="BH236">
        <v>9.8284721988600193E-2</v>
      </c>
      <c r="BI236">
        <v>0.113717717034135</v>
      </c>
    </row>
    <row r="237" spans="1:61" x14ac:dyDescent="0.2">
      <c r="A237" t="s">
        <v>396</v>
      </c>
      <c r="B237" t="s">
        <v>14</v>
      </c>
      <c r="C237">
        <v>-0.33859565228588401</v>
      </c>
      <c r="D237">
        <v>-0.16897410916358799</v>
      </c>
      <c r="E237">
        <v>-7.7002097071803305E-2</v>
      </c>
      <c r="F237">
        <v>-1.1444343826961001E-2</v>
      </c>
      <c r="G237">
        <f t="shared" si="24"/>
        <v>-8.5806850020784101E-2</v>
      </c>
      <c r="H237">
        <v>0.40375425596648101</v>
      </c>
      <c r="I237">
        <v>0.15751840164779601</v>
      </c>
      <c r="J237">
        <v>0.33822495789809198</v>
      </c>
      <c r="K237">
        <f t="shared" si="25"/>
        <v>0.299832538504123</v>
      </c>
      <c r="L237">
        <v>9.9298758360963996E-2</v>
      </c>
      <c r="M237">
        <v>6.4367891715992206E-2</v>
      </c>
      <c r="N237">
        <v>0.19719437313330701</v>
      </c>
      <c r="O237">
        <f t="shared" si="26"/>
        <v>0.12028700773675439</v>
      </c>
      <c r="P237">
        <v>4.9833092914360597E-2</v>
      </c>
      <c r="Q237">
        <v>-0.25603646466178998</v>
      </c>
      <c r="R237">
        <v>0.11894651768400499</v>
      </c>
      <c r="S237">
        <f t="shared" si="27"/>
        <v>-2.9085618021141457E-2</v>
      </c>
      <c r="T237">
        <v>-8.4354749056154907E-2</v>
      </c>
      <c r="U237">
        <v>3.3937099017867699E-2</v>
      </c>
      <c r="V237">
        <v>7.7909702853950893E-2</v>
      </c>
      <c r="W237">
        <f t="shared" si="28"/>
        <v>9.164017605221229E-3</v>
      </c>
      <c r="X237">
        <v>9.5720086353322104E-2</v>
      </c>
      <c r="Y237">
        <v>0.48205293792765802</v>
      </c>
      <c r="Z237">
        <v>8.5019472223009401E-2</v>
      </c>
      <c r="AA237">
        <f t="shared" si="29"/>
        <v>0.2209308321679965</v>
      </c>
      <c r="AB237">
        <v>0.31970281801491401</v>
      </c>
      <c r="AC237">
        <v>0.27159463407465001</v>
      </c>
      <c r="AD237">
        <v>0.326147249410985</v>
      </c>
      <c r="AE237">
        <f t="shared" si="30"/>
        <v>0.30581490050018295</v>
      </c>
      <c r="AG237">
        <v>0.39564379665482102</v>
      </c>
      <c r="AH237">
        <v>0.81826122509481503</v>
      </c>
      <c r="AI237">
        <f t="shared" si="31"/>
        <v>0.60695251087481805</v>
      </c>
      <c r="BG237">
        <v>-8.3767913305930697E-2</v>
      </c>
      <c r="BH237">
        <v>0.12761715330946799</v>
      </c>
      <c r="BI237">
        <v>0.118318835206856</v>
      </c>
    </row>
    <row r="238" spans="1:61" x14ac:dyDescent="0.2">
      <c r="A238" t="s">
        <v>397</v>
      </c>
      <c r="B238" t="s">
        <v>14</v>
      </c>
      <c r="C238">
        <v>-0.274514649390532</v>
      </c>
      <c r="D238">
        <v>-0.15130629291287401</v>
      </c>
      <c r="E238">
        <v>-0.103887394786719</v>
      </c>
      <c r="F238">
        <v>8.8023309403467295E-2</v>
      </c>
      <c r="G238">
        <f t="shared" si="24"/>
        <v>-5.5723459432041898E-2</v>
      </c>
      <c r="H238">
        <v>3.2352420555606401E-2</v>
      </c>
      <c r="I238">
        <v>-7.0954090627438696E-2</v>
      </c>
      <c r="J238">
        <v>-6.2366951995694898E-3</v>
      </c>
      <c r="K238">
        <f t="shared" si="25"/>
        <v>-1.4946121757133926E-2</v>
      </c>
      <c r="L238">
        <v>-0.57349789900775605</v>
      </c>
      <c r="M238">
        <v>-0.75019744147835998</v>
      </c>
      <c r="N238">
        <v>-0.45992805679569698</v>
      </c>
      <c r="O238">
        <f t="shared" si="26"/>
        <v>-0.59454113242727102</v>
      </c>
      <c r="P238">
        <v>1.1945201471956299E-2</v>
      </c>
      <c r="Q238">
        <v>0.18831540071299899</v>
      </c>
      <c r="R238">
        <v>8.1511265530762295E-2</v>
      </c>
      <c r="S238">
        <f t="shared" si="27"/>
        <v>9.3923955905239206E-2</v>
      </c>
      <c r="T238">
        <v>-3.7259491170439099E-2</v>
      </c>
      <c r="U238">
        <v>0.16328513333644001</v>
      </c>
      <c r="V238">
        <v>0.14920553041971499</v>
      </c>
      <c r="W238">
        <f t="shared" si="28"/>
        <v>9.1743724195238643E-2</v>
      </c>
      <c r="X238">
        <v>-0.69043642543322303</v>
      </c>
      <c r="Y238">
        <v>-0.80030633729803902</v>
      </c>
      <c r="Z238">
        <v>-0.74088837168530697</v>
      </c>
      <c r="AA238">
        <f t="shared" si="29"/>
        <v>-0.74387704480552308</v>
      </c>
      <c r="AB238">
        <v>-0.59712091805491696</v>
      </c>
      <c r="AC238">
        <v>-0.51342132957091702</v>
      </c>
      <c r="AD238">
        <v>-0.50849978343825197</v>
      </c>
      <c r="AE238">
        <f t="shared" si="30"/>
        <v>-0.53968067702136191</v>
      </c>
      <c r="AG238">
        <v>-0.46430044805981902</v>
      </c>
      <c r="AH238">
        <v>-0.37848358930311499</v>
      </c>
      <c r="AI238">
        <f t="shared" si="31"/>
        <v>-0.42139201868146703</v>
      </c>
      <c r="BG238">
        <v>0.18616669016773099</v>
      </c>
      <c r="BH238">
        <v>-3.7545371306494997E-2</v>
      </c>
      <c r="BI238">
        <v>5.8840389411254697E-2</v>
      </c>
    </row>
    <row r="239" spans="1:61" x14ac:dyDescent="0.2">
      <c r="A239" t="s">
        <v>398</v>
      </c>
      <c r="B239" t="s">
        <v>399</v>
      </c>
      <c r="C239">
        <v>-1.89280754177101E-3</v>
      </c>
      <c r="D239">
        <v>0.438427358796463</v>
      </c>
      <c r="E239">
        <v>0.422964549519661</v>
      </c>
      <c r="F239">
        <v>0.14285267405795499</v>
      </c>
      <c r="G239">
        <f t="shared" si="24"/>
        <v>0.33474819412469303</v>
      </c>
      <c r="H239">
        <v>0.31929735650935698</v>
      </c>
      <c r="I239">
        <v>0.40417747420153499</v>
      </c>
      <c r="J239">
        <v>0.34432195049970199</v>
      </c>
      <c r="K239">
        <f t="shared" si="25"/>
        <v>0.35593226040353132</v>
      </c>
      <c r="L239">
        <v>0.30986674123463298</v>
      </c>
      <c r="M239">
        <v>0.18443285670478499</v>
      </c>
      <c r="N239">
        <v>0.200366350077998</v>
      </c>
      <c r="O239">
        <f t="shared" si="26"/>
        <v>0.23155531600580534</v>
      </c>
      <c r="P239">
        <v>0.32470320049974499</v>
      </c>
      <c r="Q239">
        <v>-4.23174024429794E-2</v>
      </c>
      <c r="R239">
        <v>0.26559189105592901</v>
      </c>
      <c r="S239">
        <f t="shared" si="27"/>
        <v>0.18265922970423154</v>
      </c>
      <c r="T239">
        <v>0.67879766315099199</v>
      </c>
      <c r="U239">
        <v>0.42435942725382603</v>
      </c>
      <c r="V239">
        <v>0.13178018433892</v>
      </c>
      <c r="W239">
        <f t="shared" si="28"/>
        <v>0.41164575824791266</v>
      </c>
      <c r="X239">
        <v>0.14054922181044799</v>
      </c>
      <c r="Y239">
        <v>-0.14203979367061201</v>
      </c>
      <c r="Z239">
        <v>0.50959407394328604</v>
      </c>
      <c r="AA239">
        <f t="shared" si="29"/>
        <v>0.16936783402770736</v>
      </c>
      <c r="AB239">
        <v>0.63068634826875003</v>
      </c>
      <c r="AC239">
        <v>0.27100005207530498</v>
      </c>
      <c r="AD239">
        <v>0.186926163855199</v>
      </c>
      <c r="AE239">
        <f t="shared" si="30"/>
        <v>0.36287085473308461</v>
      </c>
      <c r="AG239">
        <v>0.18280998307865401</v>
      </c>
      <c r="AH239">
        <v>2.3042662658216102E-2</v>
      </c>
      <c r="AI239">
        <f t="shared" si="31"/>
        <v>0.10292632286843506</v>
      </c>
      <c r="BG239">
        <v>0.20928098776814799</v>
      </c>
      <c r="BH239">
        <v>0.199446118361566</v>
      </c>
      <c r="BI239">
        <v>0.190119565527618</v>
      </c>
    </row>
    <row r="240" spans="1:61" x14ac:dyDescent="0.2">
      <c r="A240" t="s">
        <v>400</v>
      </c>
      <c r="B240" t="s">
        <v>399</v>
      </c>
      <c r="C240">
        <v>2.92996850821583E-2</v>
      </c>
      <c r="D240">
        <v>8.4712708634341896E-2</v>
      </c>
      <c r="E240">
        <v>-3.9807574706682398E-2</v>
      </c>
      <c r="F240">
        <v>2.5960353265025899E-2</v>
      </c>
      <c r="G240">
        <f t="shared" si="24"/>
        <v>2.3621829064228467E-2</v>
      </c>
      <c r="H240">
        <v>-4.4688022077354998E-2</v>
      </c>
      <c r="I240">
        <v>2.04905882265671E-3</v>
      </c>
      <c r="J240">
        <v>-1.348957193656E-2</v>
      </c>
      <c r="K240">
        <f t="shared" si="25"/>
        <v>-1.8709511730419428E-2</v>
      </c>
      <c r="L240">
        <v>-8.9553890439836498E-2</v>
      </c>
      <c r="M240">
        <v>-4.86963438043699E-2</v>
      </c>
      <c r="N240">
        <v>-0.190433572170984</v>
      </c>
      <c r="O240">
        <f t="shared" si="26"/>
        <v>-0.10956126880506346</v>
      </c>
      <c r="P240">
        <v>7.2153920450320305E-2</v>
      </c>
      <c r="Q240">
        <v>-0.194318880602113</v>
      </c>
      <c r="R240">
        <v>-8.0104143024936403E-2</v>
      </c>
      <c r="S240">
        <f t="shared" si="27"/>
        <v>-6.7423034392243023E-2</v>
      </c>
      <c r="T240">
        <v>-0.213181995047561</v>
      </c>
      <c r="U240">
        <v>-9.3343094801718304E-2</v>
      </c>
      <c r="V240">
        <v>-4.2783305640761203E-3</v>
      </c>
      <c r="W240">
        <f t="shared" si="28"/>
        <v>-0.10360114013778514</v>
      </c>
      <c r="X240">
        <v>-4.9532898391546603E-3</v>
      </c>
      <c r="Y240">
        <v>-0.14969893764850001</v>
      </c>
      <c r="Z240">
        <v>4.8193258706846501E-2</v>
      </c>
      <c r="AA240">
        <f t="shared" si="29"/>
        <v>-3.5486322926936056E-2</v>
      </c>
      <c r="AB240">
        <v>0.15338060291000499</v>
      </c>
      <c r="AC240">
        <v>0.28724157540841699</v>
      </c>
      <c r="AD240">
        <v>0.393666810320077</v>
      </c>
      <c r="AE240">
        <f t="shared" si="30"/>
        <v>0.27809632954616631</v>
      </c>
      <c r="AG240">
        <v>5.5131432241887997E-2</v>
      </c>
      <c r="AH240">
        <v>0.161030405968662</v>
      </c>
      <c r="AI240">
        <f t="shared" si="31"/>
        <v>0.10808091910527499</v>
      </c>
      <c r="BG240">
        <v>3.5646395588812801E-2</v>
      </c>
      <c r="BH240">
        <v>-2.4104715945003002E-2</v>
      </c>
      <c r="BI240">
        <v>3.3026581553360503E-2</v>
      </c>
    </row>
    <row r="241" spans="1:61" x14ac:dyDescent="0.2">
      <c r="A241" t="s">
        <v>401</v>
      </c>
      <c r="B241" t="s">
        <v>14</v>
      </c>
      <c r="C241">
        <v>1.56430753551338E-2</v>
      </c>
      <c r="D241">
        <v>-0.188640333805487</v>
      </c>
      <c r="E241">
        <v>-0.199196020444209</v>
      </c>
      <c r="F241">
        <v>-0.14382893072522901</v>
      </c>
      <c r="G241">
        <f t="shared" si="24"/>
        <v>-0.17722176165830836</v>
      </c>
      <c r="H241">
        <v>-1.94302310193675E-2</v>
      </c>
      <c r="I241">
        <v>-8.9551247419863103E-2</v>
      </c>
      <c r="J241">
        <v>4.4687835168501201E-2</v>
      </c>
      <c r="K241">
        <f t="shared" si="25"/>
        <v>-2.1431214423576466E-2</v>
      </c>
      <c r="L241">
        <v>-0.19516168947544199</v>
      </c>
      <c r="M241">
        <v>-0.119771386341142</v>
      </c>
      <c r="N241">
        <v>-0.31725784272650998</v>
      </c>
      <c r="O241">
        <f t="shared" si="26"/>
        <v>-0.21073030618103131</v>
      </c>
      <c r="P241">
        <v>-0.300919263790145</v>
      </c>
      <c r="Q241">
        <v>-0.745119082501142</v>
      </c>
      <c r="R241">
        <v>-0.32060390036666198</v>
      </c>
      <c r="S241">
        <f t="shared" si="27"/>
        <v>-0.4555474155526496</v>
      </c>
      <c r="T241">
        <v>-0.29817411928606302</v>
      </c>
      <c r="U241">
        <v>-0.30183770660681603</v>
      </c>
      <c r="V241">
        <v>-0.49623330517194297</v>
      </c>
      <c r="W241">
        <f t="shared" si="28"/>
        <v>-0.36541504368827399</v>
      </c>
      <c r="X241">
        <v>-0.15418584348369299</v>
      </c>
      <c r="Y241">
        <v>0.30577621048116499</v>
      </c>
      <c r="Z241">
        <v>-0.60015069958174305</v>
      </c>
      <c r="AA241">
        <f t="shared" si="29"/>
        <v>-0.14952011086142369</v>
      </c>
      <c r="AB241">
        <v>-0.81970959984257796</v>
      </c>
      <c r="AC241">
        <v>-0.96634851714834502</v>
      </c>
      <c r="AD241">
        <v>-1.17864877204764</v>
      </c>
      <c r="AE241">
        <f t="shared" si="30"/>
        <v>-0.98823562967952094</v>
      </c>
      <c r="AG241">
        <v>-1.0707425109414299</v>
      </c>
      <c r="AH241">
        <v>-1.12146779043964</v>
      </c>
      <c r="AI241">
        <f t="shared" si="31"/>
        <v>-1.0961051506905348</v>
      </c>
      <c r="BG241">
        <v>-0.337650106556803</v>
      </c>
      <c r="BH241">
        <v>-0.26271517561060498</v>
      </c>
      <c r="BI241">
        <v>6.1392087921652502E-2</v>
      </c>
    </row>
    <row r="242" spans="1:61" x14ac:dyDescent="0.2">
      <c r="A242" t="s">
        <v>402</v>
      </c>
      <c r="B242" t="s">
        <v>403</v>
      </c>
      <c r="C242">
        <v>-0.35099030053817498</v>
      </c>
      <c r="D242">
        <v>-0.188134757325394</v>
      </c>
      <c r="E242">
        <v>-0.15947148224968899</v>
      </c>
      <c r="F242">
        <v>-0.109343941746567</v>
      </c>
      <c r="G242">
        <f t="shared" si="24"/>
        <v>-0.15231672710721667</v>
      </c>
      <c r="H242">
        <v>-0.157395104193331</v>
      </c>
      <c r="I242">
        <v>-0.17037936102073001</v>
      </c>
      <c r="J242">
        <v>7.5601250412464099E-2</v>
      </c>
      <c r="K242">
        <f t="shared" si="25"/>
        <v>-8.4057738267198978E-2</v>
      </c>
      <c r="L242">
        <v>-0.17027749347378099</v>
      </c>
      <c r="M242">
        <v>-0.50320816565780602</v>
      </c>
      <c r="N242">
        <v>-0.23533072952024001</v>
      </c>
      <c r="O242">
        <f t="shared" si="26"/>
        <v>-0.30293879621727565</v>
      </c>
      <c r="P242">
        <v>-0.20269576330942199</v>
      </c>
      <c r="Q242">
        <v>-6.7536791799168897E-2</v>
      </c>
      <c r="R242">
        <v>-0.33438910261188298</v>
      </c>
      <c r="S242">
        <f t="shared" si="27"/>
        <v>-0.20154055257349132</v>
      </c>
      <c r="T242">
        <v>-0.10723044452519701</v>
      </c>
      <c r="U242">
        <v>-0.112822967138932</v>
      </c>
      <c r="V242">
        <v>-9.6894224984837296E-2</v>
      </c>
      <c r="W242">
        <f t="shared" si="28"/>
        <v>-0.10564921221632211</v>
      </c>
      <c r="X242">
        <v>-0.16074957586626901</v>
      </c>
      <c r="Y242">
        <v>-0.57624759945539505</v>
      </c>
      <c r="Z242">
        <v>0.13103545164711</v>
      </c>
      <c r="AA242">
        <f t="shared" si="29"/>
        <v>-0.20198724122485134</v>
      </c>
      <c r="AB242">
        <v>0.213648226759831</v>
      </c>
      <c r="AC242">
        <v>0.31425987753991602</v>
      </c>
      <c r="AD242">
        <v>0.106518307101858</v>
      </c>
      <c r="AE242">
        <f t="shared" si="30"/>
        <v>0.21147547046720164</v>
      </c>
      <c r="AG242">
        <v>0.139278677351619</v>
      </c>
      <c r="AH242">
        <v>0.14377859940578899</v>
      </c>
      <c r="AI242">
        <f t="shared" si="31"/>
        <v>0.141528638378704</v>
      </c>
      <c r="BG242">
        <v>-6.7179312742664504E-2</v>
      </c>
      <c r="BH242">
        <v>-3.3933156804634601E-2</v>
      </c>
      <c r="BI242">
        <v>-6.1160809332317899E-2</v>
      </c>
    </row>
    <row r="243" spans="1:61" x14ac:dyDescent="0.2">
      <c r="A243" t="s">
        <v>404</v>
      </c>
      <c r="B243" t="s">
        <v>405</v>
      </c>
      <c r="C243">
        <v>0.27856667793545697</v>
      </c>
      <c r="D243">
        <v>-9.8291672080384994E-3</v>
      </c>
      <c r="E243">
        <v>-0.20967075170192401</v>
      </c>
      <c r="F243">
        <v>7.7702467386702806E-2</v>
      </c>
      <c r="G243">
        <f t="shared" si="24"/>
        <v>-4.7265817174419904E-2</v>
      </c>
      <c r="H243">
        <v>-7.7037102917351594E-2</v>
      </c>
      <c r="I243">
        <v>-0.16901920286511801</v>
      </c>
      <c r="J243">
        <v>4.2851158551054702E-2</v>
      </c>
      <c r="K243">
        <f t="shared" si="25"/>
        <v>-6.7735049077138301E-2</v>
      </c>
      <c r="L243">
        <v>-8.6633300139118602E-2</v>
      </c>
      <c r="M243">
        <v>-0.173816291971153</v>
      </c>
      <c r="N243">
        <v>6.4598710877810106E-2</v>
      </c>
      <c r="O243">
        <f t="shared" si="26"/>
        <v>-6.528362707748718E-2</v>
      </c>
      <c r="P243">
        <v>-0.20309147596371199</v>
      </c>
      <c r="Q243">
        <v>-0.21072839582990299</v>
      </c>
      <c r="R243">
        <v>-0.30999129972081901</v>
      </c>
      <c r="S243">
        <f t="shared" si="27"/>
        <v>-0.24127039050481133</v>
      </c>
      <c r="T243">
        <v>-4.4013756724435298E-2</v>
      </c>
      <c r="U243">
        <v>-0.129067402427987</v>
      </c>
      <c r="V243">
        <v>-1.6498755841506101E-2</v>
      </c>
      <c r="W243">
        <f t="shared" si="28"/>
        <v>-6.3193304997976138E-2</v>
      </c>
      <c r="X243">
        <v>-5.8511138285371002E-2</v>
      </c>
      <c r="Y243">
        <v>-0.40357546437834102</v>
      </c>
      <c r="Z243">
        <v>-5.1870047853888497E-2</v>
      </c>
      <c r="AA243">
        <f t="shared" si="29"/>
        <v>-0.17131888350586685</v>
      </c>
      <c r="AB243">
        <v>0.502026180092362</v>
      </c>
      <c r="AC243">
        <v>0.31428320123070702</v>
      </c>
      <c r="AD243">
        <v>0.399305892343784</v>
      </c>
      <c r="AE243">
        <f t="shared" si="30"/>
        <v>0.40520509122228437</v>
      </c>
      <c r="AG243">
        <v>0.27365797834484101</v>
      </c>
      <c r="AH243">
        <v>0.36790537550555102</v>
      </c>
      <c r="AI243">
        <f t="shared" si="31"/>
        <v>0.32078167692519599</v>
      </c>
      <c r="BG243">
        <v>-0.24040716470984899</v>
      </c>
      <c r="BH243">
        <v>-1.20256129425249E-2</v>
      </c>
      <c r="BI243">
        <v>-0.124780504743425</v>
      </c>
    </row>
    <row r="244" spans="1:61" x14ac:dyDescent="0.2">
      <c r="A244" t="s">
        <v>406</v>
      </c>
      <c r="B244" t="s">
        <v>399</v>
      </c>
      <c r="C244">
        <v>6.94219030637067E-2</v>
      </c>
      <c r="D244">
        <v>-2.7793223976389801E-2</v>
      </c>
      <c r="E244">
        <v>-0.53119347772338199</v>
      </c>
      <c r="F244">
        <v>-0.13959536548829299</v>
      </c>
      <c r="G244">
        <f t="shared" si="24"/>
        <v>-0.23286068906268828</v>
      </c>
      <c r="H244">
        <v>0.25490142078993</v>
      </c>
      <c r="I244">
        <v>0.51513286593055696</v>
      </c>
      <c r="J244">
        <v>0.44514961254928198</v>
      </c>
      <c r="K244">
        <f t="shared" si="25"/>
        <v>0.40506129975658967</v>
      </c>
      <c r="L244">
        <v>2.9654431021872301E-2</v>
      </c>
      <c r="M244">
        <v>-0.119873108769946</v>
      </c>
      <c r="N244">
        <v>6.8880311389529797E-2</v>
      </c>
      <c r="O244">
        <f t="shared" si="26"/>
        <v>-7.1127887861812998E-3</v>
      </c>
      <c r="P244">
        <v>-0.35190967549961</v>
      </c>
      <c r="Q244">
        <v>0.16949538293076899</v>
      </c>
      <c r="R244">
        <v>5.1707665672249499E-2</v>
      </c>
      <c r="S244">
        <f t="shared" si="27"/>
        <v>-4.356887563219717E-2</v>
      </c>
      <c r="T244">
        <v>3.5282284658121302E-3</v>
      </c>
      <c r="U244">
        <v>0.15149264287004099</v>
      </c>
      <c r="V244">
        <v>0.409650201241057</v>
      </c>
      <c r="W244">
        <f t="shared" si="28"/>
        <v>0.18822369085897006</v>
      </c>
      <c r="X244">
        <v>-0.22973913939712701</v>
      </c>
      <c r="Y244">
        <v>-1.47077641349097</v>
      </c>
      <c r="Z244">
        <v>0.34762062054274301</v>
      </c>
      <c r="AA244">
        <f t="shared" si="29"/>
        <v>-0.45096497744845138</v>
      </c>
      <c r="AB244">
        <v>-0.15402406911503699</v>
      </c>
      <c r="AC244">
        <v>-0.202337945935045</v>
      </c>
      <c r="AD244">
        <v>-0.22178511200998099</v>
      </c>
      <c r="AE244">
        <f t="shared" si="30"/>
        <v>-0.192715709020021</v>
      </c>
      <c r="AG244">
        <v>8.22395122398056E-3</v>
      </c>
      <c r="AH244">
        <v>-0.44374900709635801</v>
      </c>
      <c r="AI244">
        <f t="shared" si="31"/>
        <v>-0.21776252793618872</v>
      </c>
      <c r="BG244">
        <v>7.2802779113361998E-2</v>
      </c>
      <c r="BH244">
        <v>3.0049327837409899E-2</v>
      </c>
      <c r="BI244">
        <v>-5.0780108422231497E-2</v>
      </c>
    </row>
    <row r="245" spans="1:61" x14ac:dyDescent="0.2">
      <c r="A245" t="s">
        <v>407</v>
      </c>
      <c r="B245" t="s">
        <v>408</v>
      </c>
      <c r="C245">
        <v>3.7387639878076799E-2</v>
      </c>
      <c r="D245">
        <v>7.6283530465024299E-2</v>
      </c>
      <c r="E245">
        <v>0.109181668130824</v>
      </c>
      <c r="F245">
        <v>2.3699720671077101E-2</v>
      </c>
      <c r="G245">
        <f t="shared" si="24"/>
        <v>6.9721639755641801E-2</v>
      </c>
      <c r="H245">
        <v>-1.24460489128717E-2</v>
      </c>
      <c r="I245">
        <v>-1.9597628281996699E-2</v>
      </c>
      <c r="J245">
        <v>-4.2851178990362802E-2</v>
      </c>
      <c r="K245">
        <f t="shared" si="25"/>
        <v>-2.4964952061743734E-2</v>
      </c>
      <c r="L245">
        <v>0.213622447566266</v>
      </c>
      <c r="M245">
        <v>0.195075341552405</v>
      </c>
      <c r="N245">
        <v>0.15528702167373801</v>
      </c>
      <c r="O245">
        <f t="shared" si="26"/>
        <v>0.18799493693080302</v>
      </c>
      <c r="P245">
        <v>8.5317999010023002E-2</v>
      </c>
      <c r="Q245">
        <v>0.12651866086718799</v>
      </c>
      <c r="R245">
        <v>6.7729008828387102E-2</v>
      </c>
      <c r="S245">
        <f t="shared" si="27"/>
        <v>9.318855623519938E-2</v>
      </c>
      <c r="T245">
        <v>-3.7701003952462502E-2</v>
      </c>
      <c r="U245">
        <v>-5.0336283111992702E-2</v>
      </c>
      <c r="V245">
        <v>8.6305205389786296E-2</v>
      </c>
      <c r="W245">
        <f t="shared" si="28"/>
        <v>-5.773605582229715E-4</v>
      </c>
      <c r="X245">
        <v>0.16799718055889201</v>
      </c>
      <c r="Y245">
        <v>0.23076269411024899</v>
      </c>
      <c r="Z245">
        <v>0.14271021215559401</v>
      </c>
      <c r="AA245">
        <f t="shared" si="29"/>
        <v>0.18049002894157831</v>
      </c>
      <c r="AB245">
        <v>-0.32109881568485099</v>
      </c>
      <c r="AC245">
        <v>-0.357430893574681</v>
      </c>
      <c r="AD245">
        <v>-0.16349780516569601</v>
      </c>
      <c r="AE245">
        <f t="shared" si="30"/>
        <v>-0.28067583814174263</v>
      </c>
      <c r="AG245">
        <v>-0.31817212880044299</v>
      </c>
      <c r="AH245">
        <v>-0.28279315412059303</v>
      </c>
      <c r="AI245">
        <f t="shared" si="31"/>
        <v>-0.30048264146051801</v>
      </c>
      <c r="BG245">
        <v>-7.9246997674125002E-3</v>
      </c>
      <c r="BH245">
        <v>-2.2265933188130901E-2</v>
      </c>
      <c r="BI245">
        <v>0.122961231628571</v>
      </c>
    </row>
    <row r="246" spans="1:61" x14ac:dyDescent="0.2">
      <c r="A246" t="s">
        <v>409</v>
      </c>
      <c r="B246" t="s">
        <v>14</v>
      </c>
      <c r="C246">
        <v>-0.39802201392104603</v>
      </c>
      <c r="D246">
        <v>0.16873255755924599</v>
      </c>
      <c r="E246">
        <v>0.14311532855929299</v>
      </c>
      <c r="F246">
        <v>0.11628403881584901</v>
      </c>
      <c r="G246">
        <f t="shared" si="24"/>
        <v>0.14271064164479599</v>
      </c>
      <c r="H246">
        <v>0.14330034555612001</v>
      </c>
      <c r="I246">
        <v>0.218392959507064</v>
      </c>
      <c r="J246">
        <v>0.136759591347341</v>
      </c>
      <c r="K246">
        <f t="shared" si="25"/>
        <v>0.16615096547017499</v>
      </c>
      <c r="L246">
        <v>0.103542365230328</v>
      </c>
      <c r="M246">
        <v>0.151564431621175</v>
      </c>
      <c r="N246">
        <v>5.1256440377209098E-2</v>
      </c>
      <c r="O246">
        <f t="shared" si="26"/>
        <v>0.10212107907623737</v>
      </c>
      <c r="P246">
        <v>0.14360518729152499</v>
      </c>
      <c r="Q246">
        <v>0.14385412431946601</v>
      </c>
      <c r="R246">
        <v>0.17079699688301</v>
      </c>
      <c r="S246">
        <f t="shared" si="27"/>
        <v>0.15275210283133367</v>
      </c>
      <c r="T246">
        <v>7.7442794987149802E-2</v>
      </c>
      <c r="U246">
        <v>0.179103931197241</v>
      </c>
      <c r="V246">
        <v>4.7770485818631997E-2</v>
      </c>
      <c r="W246">
        <f t="shared" si="28"/>
        <v>0.10143907066767426</v>
      </c>
      <c r="X246">
        <v>-1.1961547947963801E-2</v>
      </c>
      <c r="Y246">
        <v>-7.3178980168965096E-2</v>
      </c>
      <c r="Z246">
        <v>-0.14620327302377001</v>
      </c>
      <c r="AA246">
        <f t="shared" si="29"/>
        <v>-7.7114600380232975E-2</v>
      </c>
      <c r="AB246">
        <v>-0.272640383405644</v>
      </c>
      <c r="AC246">
        <v>-0.10967375262918</v>
      </c>
      <c r="AD246">
        <v>-0.233138010780224</v>
      </c>
      <c r="AE246">
        <f t="shared" si="30"/>
        <v>-0.20515071560501599</v>
      </c>
      <c r="AG246">
        <v>-0.14379041830063699</v>
      </c>
      <c r="AH246">
        <v>-0.203785941990725</v>
      </c>
      <c r="AI246">
        <f t="shared" si="31"/>
        <v>-0.17378818014568098</v>
      </c>
      <c r="BG246">
        <v>0.13604840073141</v>
      </c>
      <c r="BH246">
        <v>0.19740458769097799</v>
      </c>
      <c r="BI246">
        <v>0.18447238366736399</v>
      </c>
    </row>
    <row r="247" spans="1:61" x14ac:dyDescent="0.2">
      <c r="A247" t="s">
        <v>410</v>
      </c>
      <c r="B247" t="s">
        <v>411</v>
      </c>
      <c r="C247">
        <v>2.0101702192293101E-2</v>
      </c>
      <c r="D247">
        <v>-0.717443927395084</v>
      </c>
      <c r="E247">
        <v>-0.68027883207422801</v>
      </c>
      <c r="F247">
        <v>-0.185320788040687</v>
      </c>
      <c r="G247">
        <f t="shared" si="24"/>
        <v>-0.52768118250333307</v>
      </c>
      <c r="H247">
        <v>3.2592848047980502E-2</v>
      </c>
      <c r="I247">
        <v>0.37997794704957299</v>
      </c>
      <c r="J247">
        <v>0.67257179042151705</v>
      </c>
      <c r="K247">
        <f t="shared" si="25"/>
        <v>0.36171419517302356</v>
      </c>
      <c r="L247">
        <v>-0.70598739403976696</v>
      </c>
      <c r="M247">
        <v>-0.36450116345113798</v>
      </c>
      <c r="N247">
        <v>6.2983369315249102E-2</v>
      </c>
      <c r="O247">
        <f t="shared" si="26"/>
        <v>-0.33583506272521862</v>
      </c>
      <c r="P247">
        <v>-8.6551271515431696E-2</v>
      </c>
      <c r="Q247">
        <v>-0.55422020822166096</v>
      </c>
      <c r="R247">
        <v>-7.5240177398697997E-2</v>
      </c>
      <c r="S247">
        <f t="shared" si="27"/>
        <v>-0.23867055237859691</v>
      </c>
      <c r="T247">
        <v>-0.12619057822737201</v>
      </c>
      <c r="U247">
        <v>0.19523601051363701</v>
      </c>
      <c r="V247">
        <v>0.29895520136625697</v>
      </c>
      <c r="W247">
        <f t="shared" si="28"/>
        <v>0.12266687788417401</v>
      </c>
      <c r="X247">
        <v>-7.0496298937075999E-2</v>
      </c>
      <c r="Y247">
        <v>1.3724406212462901</v>
      </c>
      <c r="Z247">
        <v>-0.94702024215705505</v>
      </c>
      <c r="AA247">
        <f t="shared" si="29"/>
        <v>0.11830802671738631</v>
      </c>
      <c r="AB247">
        <v>0.24575376506552599</v>
      </c>
      <c r="AC247">
        <v>0.22143074493682199</v>
      </c>
      <c r="AD247">
        <v>0.22844551790379999</v>
      </c>
      <c r="AE247">
        <f t="shared" si="30"/>
        <v>0.23187667596871597</v>
      </c>
      <c r="AG247">
        <v>0.20583655359113401</v>
      </c>
      <c r="AH247">
        <v>0.50970384300177796</v>
      </c>
      <c r="AI247">
        <f t="shared" si="31"/>
        <v>0.35777019829645595</v>
      </c>
      <c r="BG247">
        <v>-0.46774787641694598</v>
      </c>
      <c r="BH247">
        <v>-0.38588268553349497</v>
      </c>
      <c r="BI247">
        <v>3.0046613511762198E-2</v>
      </c>
    </row>
    <row r="248" spans="1:61" x14ac:dyDescent="0.2">
      <c r="A248" t="s">
        <v>412</v>
      </c>
      <c r="B248" t="s">
        <v>413</v>
      </c>
      <c r="C248">
        <v>-5.5911567684325598E-2</v>
      </c>
      <c r="D248">
        <v>-8.0793433700845796E-2</v>
      </c>
      <c r="E248">
        <v>-3.7099530100443499E-2</v>
      </c>
      <c r="F248">
        <v>-8.5204870016549698E-3</v>
      </c>
      <c r="G248">
        <f t="shared" si="24"/>
        <v>-4.2137816934314759E-2</v>
      </c>
      <c r="H248">
        <v>3.1140815857019302E-2</v>
      </c>
      <c r="I248">
        <v>-4.2035911047153998E-2</v>
      </c>
      <c r="J248">
        <v>-5.58606925379872E-2</v>
      </c>
      <c r="K248">
        <f t="shared" si="25"/>
        <v>-2.2251929242707299E-2</v>
      </c>
      <c r="L248">
        <v>7.5208931471291804E-2</v>
      </c>
      <c r="M248">
        <v>-1.13987394245273E-2</v>
      </c>
      <c r="N248">
        <v>-8.3802686601848198E-3</v>
      </c>
      <c r="O248">
        <f t="shared" si="26"/>
        <v>1.8476641128859893E-2</v>
      </c>
      <c r="P248">
        <v>-5.2254082965563102E-2</v>
      </c>
      <c r="Q248">
        <v>-1.21177097545806E-2</v>
      </c>
      <c r="R248">
        <v>8.6829324429286897E-2</v>
      </c>
      <c r="S248">
        <f t="shared" si="27"/>
        <v>7.4858439030477302E-3</v>
      </c>
      <c r="T248">
        <v>8.4592254771793204E-2</v>
      </c>
      <c r="U248">
        <v>5.4758644065288201E-2</v>
      </c>
      <c r="V248">
        <v>1.75063324872353E-2</v>
      </c>
      <c r="W248">
        <f t="shared" si="28"/>
        <v>5.2285743774772235E-2</v>
      </c>
      <c r="X248">
        <v>-2.3584936994807602E-2</v>
      </c>
      <c r="Y248">
        <v>-7.8347157479979002E-2</v>
      </c>
      <c r="Z248">
        <v>-1.36500126976636E-2</v>
      </c>
      <c r="AA248">
        <f t="shared" si="29"/>
        <v>-3.8527369057483399E-2</v>
      </c>
      <c r="AB248">
        <v>1.9873798632528802E-2</v>
      </c>
      <c r="AC248">
        <v>2.20631279623533E-2</v>
      </c>
      <c r="AD248">
        <v>5.7719890197122099E-2</v>
      </c>
      <c r="AE248">
        <f t="shared" si="30"/>
        <v>3.3218938930668067E-2</v>
      </c>
      <c r="AG248">
        <v>-7.0685968176835895E-2</v>
      </c>
      <c r="AH248">
        <v>-3.3380549126264897E-2</v>
      </c>
      <c r="AI248">
        <f t="shared" si="31"/>
        <v>-5.2033258651550396E-2</v>
      </c>
      <c r="BG248">
        <v>-2.63012905356357E-2</v>
      </c>
      <c r="BH248">
        <v>-2.77189226429977E-2</v>
      </c>
      <c r="BI248">
        <v>-7.3511181416299198E-2</v>
      </c>
    </row>
    <row r="249" spans="1:61" x14ac:dyDescent="0.2">
      <c r="A249" t="s">
        <v>414</v>
      </c>
      <c r="B249" t="s">
        <v>415</v>
      </c>
      <c r="C249">
        <v>-0.14949437455768499</v>
      </c>
      <c r="D249">
        <v>-0.19010685266483099</v>
      </c>
      <c r="E249">
        <v>-0.19901549989439701</v>
      </c>
      <c r="F249">
        <v>-0.258714694718987</v>
      </c>
      <c r="G249">
        <f t="shared" si="24"/>
        <v>-0.21594568242607168</v>
      </c>
      <c r="H249">
        <v>-0.23633230949610001</v>
      </c>
      <c r="I249">
        <v>-0.1239819303601</v>
      </c>
      <c r="J249">
        <v>-0.185711735373641</v>
      </c>
      <c r="K249">
        <f t="shared" si="25"/>
        <v>-0.18200865840994704</v>
      </c>
      <c r="L249">
        <v>-0.31802896421134202</v>
      </c>
      <c r="M249">
        <v>-2.1307206560284501E-2</v>
      </c>
      <c r="N249">
        <v>-0.26381345186212901</v>
      </c>
      <c r="O249">
        <f t="shared" si="26"/>
        <v>-0.20104987421125187</v>
      </c>
      <c r="P249">
        <v>-0.41522218107620801</v>
      </c>
      <c r="Q249">
        <v>-0.353501463961374</v>
      </c>
      <c r="R249">
        <v>-0.41582912885749101</v>
      </c>
      <c r="S249">
        <f t="shared" si="27"/>
        <v>-0.39485092463169097</v>
      </c>
      <c r="T249">
        <v>-0.335275023452415</v>
      </c>
      <c r="U249">
        <v>-0.315872288310105</v>
      </c>
      <c r="V249">
        <v>-0.29649636590700001</v>
      </c>
      <c r="W249">
        <f t="shared" si="28"/>
        <v>-0.31588122588983997</v>
      </c>
      <c r="X249">
        <v>-0.38317592892833302</v>
      </c>
      <c r="Y249">
        <v>-0.11457098677290101</v>
      </c>
      <c r="Z249">
        <v>-0.58298902606968495</v>
      </c>
      <c r="AA249">
        <f t="shared" si="29"/>
        <v>-0.36024531392363968</v>
      </c>
      <c r="AB249">
        <v>-0.15317218534780799</v>
      </c>
      <c r="AC249">
        <v>-0.135169276498707</v>
      </c>
      <c r="AD249">
        <v>-0.25705320414595001</v>
      </c>
      <c r="AE249">
        <f t="shared" si="30"/>
        <v>-0.18179822199748832</v>
      </c>
      <c r="AG249">
        <v>-0.15817856631497501</v>
      </c>
      <c r="AH249">
        <v>-7.4204451459310802E-2</v>
      </c>
      <c r="AI249">
        <f t="shared" si="31"/>
        <v>-0.11619150888714291</v>
      </c>
      <c r="BG249">
        <v>-0.170247788579309</v>
      </c>
      <c r="BH249">
        <v>-6.8777464829517299E-2</v>
      </c>
      <c r="BI249">
        <v>-9.8982417192282998E-2</v>
      </c>
    </row>
    <row r="250" spans="1:61" x14ac:dyDescent="0.2">
      <c r="A250" t="s">
        <v>416</v>
      </c>
      <c r="B250" t="s">
        <v>14</v>
      </c>
      <c r="C250">
        <v>6.1004589310965598E-2</v>
      </c>
      <c r="D250">
        <v>-5.9979027200303001E-2</v>
      </c>
      <c r="E250">
        <v>5.1953776984878901E-2</v>
      </c>
      <c r="F250">
        <v>5.2618382676263398E-2</v>
      </c>
      <c r="G250">
        <f t="shared" si="24"/>
        <v>1.4864377486946433E-2</v>
      </c>
      <c r="H250">
        <v>0.17202824179557299</v>
      </c>
      <c r="I250">
        <v>3.01026421460691E-2</v>
      </c>
      <c r="J250">
        <v>7.2264796040402604E-2</v>
      </c>
      <c r="K250">
        <f t="shared" si="25"/>
        <v>9.1465226660681562E-2</v>
      </c>
      <c r="L250">
        <v>0.29486496588527</v>
      </c>
      <c r="M250">
        <v>0.36645074744364198</v>
      </c>
      <c r="N250">
        <v>0.121882187165675</v>
      </c>
      <c r="O250">
        <f t="shared" si="26"/>
        <v>0.26106596683152899</v>
      </c>
      <c r="P250">
        <v>7.4883329830444101E-4</v>
      </c>
      <c r="Q250">
        <v>3.5095090726363097E-2</v>
      </c>
      <c r="R250">
        <v>6.17691135151444E-2</v>
      </c>
      <c r="S250">
        <f t="shared" si="27"/>
        <v>3.2537679179937308E-2</v>
      </c>
      <c r="T250">
        <v>3.1289464556002303E-2</v>
      </c>
      <c r="U250">
        <v>6.2434783708420899E-2</v>
      </c>
      <c r="V250">
        <v>-7.5639198893275306E-2</v>
      </c>
      <c r="W250">
        <f t="shared" si="28"/>
        <v>6.0283497903826323E-3</v>
      </c>
      <c r="X250">
        <v>0.13374202302209701</v>
      </c>
      <c r="Y250">
        <v>-9.5441137870346096E-2</v>
      </c>
      <c r="Z250">
        <v>0.24922296384353501</v>
      </c>
      <c r="AA250">
        <f t="shared" si="29"/>
        <v>9.5841282998428645E-2</v>
      </c>
      <c r="AB250">
        <v>0.421321746027912</v>
      </c>
      <c r="AC250">
        <v>0.49226095707058598</v>
      </c>
      <c r="AD250">
        <v>0.32017562042124498</v>
      </c>
      <c r="AE250">
        <f t="shared" si="30"/>
        <v>0.41125277450658099</v>
      </c>
      <c r="AG250">
        <v>0.64022922628156897</v>
      </c>
      <c r="AH250">
        <v>0.33226941900448298</v>
      </c>
      <c r="AI250">
        <f t="shared" si="31"/>
        <v>0.48624932264302601</v>
      </c>
      <c r="BG250">
        <v>7.8175596590077404E-2</v>
      </c>
      <c r="BH250">
        <v>5.6938251279061602E-2</v>
      </c>
      <c r="BI250">
        <v>6.9947070581038703E-2</v>
      </c>
    </row>
    <row r="251" spans="1:61" x14ac:dyDescent="0.2">
      <c r="A251" t="s">
        <v>417</v>
      </c>
      <c r="B251" t="s">
        <v>14</v>
      </c>
      <c r="C251">
        <v>-0.29017831979365399</v>
      </c>
      <c r="D251">
        <v>1.2323801676158E-2</v>
      </c>
      <c r="E251">
        <v>-0.121291885232126</v>
      </c>
      <c r="F251">
        <v>0.101230116901681</v>
      </c>
      <c r="G251">
        <f t="shared" si="24"/>
        <v>-2.5793222180956663E-3</v>
      </c>
      <c r="H251">
        <v>4.3156974355819902E-2</v>
      </c>
      <c r="I251">
        <v>-2.1134559197081002E-2</v>
      </c>
      <c r="J251">
        <v>8.2627905161700196E-2</v>
      </c>
      <c r="K251">
        <f t="shared" si="25"/>
        <v>3.4883440106813032E-2</v>
      </c>
      <c r="L251">
        <v>0.27605953657115301</v>
      </c>
      <c r="M251">
        <v>0.43253027529263199</v>
      </c>
      <c r="N251">
        <v>0.13686908663789099</v>
      </c>
      <c r="O251">
        <f t="shared" si="26"/>
        <v>0.281819632833892</v>
      </c>
      <c r="P251">
        <v>1.77208045825414E-2</v>
      </c>
      <c r="Q251">
        <v>-0.143906022147128</v>
      </c>
      <c r="R251">
        <v>9.4299190241422498E-2</v>
      </c>
      <c r="S251">
        <f t="shared" si="27"/>
        <v>-1.062867577438803E-2</v>
      </c>
      <c r="T251">
        <v>-6.5663875584098294E-2</v>
      </c>
      <c r="U251">
        <v>-5.9073377321323298E-2</v>
      </c>
      <c r="V251">
        <v>-7.1750632908553699E-2</v>
      </c>
      <c r="W251">
        <f t="shared" si="28"/>
        <v>-6.5495961937991773E-2</v>
      </c>
      <c r="X251">
        <v>0.11860899115772899</v>
      </c>
      <c r="Y251">
        <v>0.34883517212306497</v>
      </c>
      <c r="Z251">
        <v>0.13329651652614699</v>
      </c>
      <c r="AA251">
        <f t="shared" si="29"/>
        <v>0.20024689326898035</v>
      </c>
      <c r="AB251">
        <v>4.3704373127941003E-2</v>
      </c>
      <c r="AC251">
        <v>0.117589768138745</v>
      </c>
      <c r="AD251">
        <v>6.6441968985323499E-3</v>
      </c>
      <c r="AE251">
        <f t="shared" si="30"/>
        <v>5.5979446055072789E-2</v>
      </c>
      <c r="AG251">
        <v>2.4558498946814101E-2</v>
      </c>
      <c r="AH251">
        <v>0.119246365867041</v>
      </c>
      <c r="AI251">
        <f t="shared" si="31"/>
        <v>7.1902432406927549E-2</v>
      </c>
      <c r="BG251">
        <v>0.183543115168776</v>
      </c>
      <c r="BH251">
        <v>9.9597556614342803E-2</v>
      </c>
      <c r="BI251">
        <v>0.23353564539979499</v>
      </c>
    </row>
    <row r="252" spans="1:61" x14ac:dyDescent="0.2">
      <c r="A252" t="s">
        <v>418</v>
      </c>
      <c r="B252" t="s">
        <v>14</v>
      </c>
      <c r="C252">
        <v>0.57116295719712795</v>
      </c>
      <c r="D252">
        <v>-1.3746720578947699E-2</v>
      </c>
      <c r="E252">
        <v>-9.8211358590811204E-2</v>
      </c>
      <c r="F252">
        <v>-9.7171910612986495E-2</v>
      </c>
      <c r="G252">
        <f t="shared" si="24"/>
        <v>-6.9709996594248466E-2</v>
      </c>
      <c r="H252">
        <v>-2.21340191126294E-2</v>
      </c>
      <c r="I252">
        <v>-0.39585559850089902</v>
      </c>
      <c r="J252">
        <v>-0.23965901134944001</v>
      </c>
      <c r="K252">
        <f t="shared" si="25"/>
        <v>-0.21921620965432279</v>
      </c>
      <c r="L252">
        <v>0.13939263306716801</v>
      </c>
      <c r="M252">
        <v>0.174745657637913</v>
      </c>
      <c r="N252">
        <v>-0.22479945119452099</v>
      </c>
      <c r="O252">
        <f t="shared" si="26"/>
        <v>2.9779613170186681E-2</v>
      </c>
      <c r="P252">
        <v>-0.205376929296646</v>
      </c>
      <c r="Q252">
        <v>0.25929283268136999</v>
      </c>
      <c r="R252">
        <v>-0.420522619331053</v>
      </c>
      <c r="S252">
        <f t="shared" si="27"/>
        <v>-0.12220223864877633</v>
      </c>
      <c r="T252">
        <v>-0.109011049476051</v>
      </c>
      <c r="U252">
        <v>7.1270801633928099E-2</v>
      </c>
      <c r="V252">
        <v>5.6011847821944597E-3</v>
      </c>
      <c r="W252">
        <f t="shared" si="28"/>
        <v>-1.0713021019976149E-2</v>
      </c>
      <c r="X252">
        <v>-9.3316550000024603E-2</v>
      </c>
      <c r="Y252">
        <v>-8.5488499428265597E-4</v>
      </c>
      <c r="Z252">
        <v>-0.19788295236999501</v>
      </c>
      <c r="AA252">
        <f t="shared" si="29"/>
        <v>-9.7351462454767432E-2</v>
      </c>
      <c r="AB252">
        <v>5.6421988360437804E-3</v>
      </c>
      <c r="AC252">
        <v>0.11889379819316299</v>
      </c>
      <c r="AD252">
        <v>0.20000275286196101</v>
      </c>
      <c r="AE252">
        <f t="shared" si="30"/>
        <v>0.10817958329705592</v>
      </c>
      <c r="AG252">
        <v>2.7477245975016101E-4</v>
      </c>
      <c r="AH252">
        <v>8.1448948986678094E-2</v>
      </c>
      <c r="AI252">
        <f t="shared" si="31"/>
        <v>4.0861860723214127E-2</v>
      </c>
      <c r="BG252">
        <v>8.5501565039052693E-2</v>
      </c>
      <c r="BH252">
        <v>3.9956531789393797E-2</v>
      </c>
      <c r="BI252">
        <v>-0.214383300297808</v>
      </c>
    </row>
    <row r="253" spans="1:61" x14ac:dyDescent="0.2">
      <c r="A253" t="s">
        <v>419</v>
      </c>
      <c r="B253" t="s">
        <v>14</v>
      </c>
      <c r="C253">
        <v>-0.12996445072777801</v>
      </c>
      <c r="D253">
        <v>4.8549759009293501E-2</v>
      </c>
      <c r="E253">
        <v>-6.1038239057323002E-2</v>
      </c>
      <c r="F253">
        <v>-4.2450956769162201E-3</v>
      </c>
      <c r="G253">
        <f t="shared" si="24"/>
        <v>-5.5778585749819073E-3</v>
      </c>
      <c r="H253">
        <v>-0.19275789488501299</v>
      </c>
      <c r="I253">
        <v>0.112392432316479</v>
      </c>
      <c r="J253">
        <v>-7.1611849207470204E-3</v>
      </c>
      <c r="K253">
        <f t="shared" si="25"/>
        <v>-2.9175549163093673E-2</v>
      </c>
      <c r="L253">
        <v>0.13978769771526001</v>
      </c>
      <c r="M253">
        <v>-0.26570391683851102</v>
      </c>
      <c r="N253">
        <v>-8.1813370343831703E-3</v>
      </c>
      <c r="O253">
        <f t="shared" si="26"/>
        <v>-4.4699185385878061E-2</v>
      </c>
      <c r="P253">
        <v>0.12829723693246201</v>
      </c>
      <c r="Q253">
        <v>5.9882195147290401E-2</v>
      </c>
      <c r="R253">
        <v>0.11182300495528</v>
      </c>
      <c r="S253">
        <f t="shared" si="27"/>
        <v>0.10000081234501079</v>
      </c>
      <c r="T253">
        <v>0.13951022246200401</v>
      </c>
      <c r="U253">
        <v>2.2993684408321698E-3</v>
      </c>
      <c r="V253">
        <v>-4.3309708926314798E-2</v>
      </c>
      <c r="W253">
        <f t="shared" si="28"/>
        <v>3.2833293992173794E-2</v>
      </c>
      <c r="X253">
        <v>-3.7573138168437797E-2</v>
      </c>
      <c r="Y253">
        <v>-1.7961444718078499E-2</v>
      </c>
      <c r="Z253">
        <v>-0.23327536317268099</v>
      </c>
      <c r="AA253">
        <f t="shared" si="29"/>
        <v>-9.6269982019732428E-2</v>
      </c>
      <c r="AB253">
        <v>-5.0131134134278098E-3</v>
      </c>
      <c r="AC253">
        <v>0.116484383959638</v>
      </c>
      <c r="AD253">
        <v>0.132813698713696</v>
      </c>
      <c r="AE253">
        <f t="shared" si="30"/>
        <v>8.1428323086635404E-2</v>
      </c>
      <c r="AG253">
        <v>0.27365523749193099</v>
      </c>
      <c r="AH253">
        <v>2.73102128993945E-2</v>
      </c>
      <c r="AI253">
        <f t="shared" si="31"/>
        <v>0.15048272519566275</v>
      </c>
      <c r="BG253">
        <v>3.6813607889232401E-2</v>
      </c>
      <c r="BH253">
        <v>2.0885061617083901E-2</v>
      </c>
      <c r="BI253">
        <v>-6.36617743601567E-2</v>
      </c>
    </row>
    <row r="254" spans="1:61" x14ac:dyDescent="0.2">
      <c r="A254" t="s">
        <v>420</v>
      </c>
      <c r="B254" t="s">
        <v>14</v>
      </c>
      <c r="C254">
        <v>-8.3807997363782E-2</v>
      </c>
      <c r="D254">
        <v>3.97461455507232E-2</v>
      </c>
      <c r="E254">
        <v>9.6072707170162697E-2</v>
      </c>
      <c r="F254">
        <v>-9.5453636945269593E-2</v>
      </c>
      <c r="G254">
        <f t="shared" si="24"/>
        <v>1.3455071925205434E-2</v>
      </c>
      <c r="H254">
        <v>1.7080604341267999E-2</v>
      </c>
      <c r="I254">
        <v>3.1200353559953799E-2</v>
      </c>
      <c r="J254">
        <v>8.4444176928033701E-2</v>
      </c>
      <c r="K254">
        <f t="shared" si="25"/>
        <v>4.4241711609751828E-2</v>
      </c>
      <c r="L254">
        <v>0.110988365804828</v>
      </c>
      <c r="M254">
        <v>-0.10107196853363801</v>
      </c>
      <c r="N254">
        <v>-6.04378235827241E-2</v>
      </c>
      <c r="O254">
        <f t="shared" si="26"/>
        <v>-1.6840475437178034E-2</v>
      </c>
      <c r="P254">
        <v>4.5090144286895402E-2</v>
      </c>
      <c r="Q254">
        <v>8.2417359997714004E-2</v>
      </c>
      <c r="R254">
        <v>7.6618071787569603E-2</v>
      </c>
      <c r="S254">
        <f t="shared" si="27"/>
        <v>6.8041858690726334E-2</v>
      </c>
      <c r="T254">
        <v>2.8042540356670101E-2</v>
      </c>
      <c r="U254">
        <v>-5.9382220885773104E-3</v>
      </c>
      <c r="V254">
        <v>3.96276748686894E-2</v>
      </c>
      <c r="W254">
        <f t="shared" si="28"/>
        <v>2.0577331045594064E-2</v>
      </c>
      <c r="X254">
        <v>-1.7269384703219901E-2</v>
      </c>
      <c r="Y254">
        <v>4.3019937838394397E-2</v>
      </c>
      <c r="Z254">
        <v>-3.92413564520551E-2</v>
      </c>
      <c r="AA254">
        <f t="shared" si="29"/>
        <v>-4.4969344389602017E-3</v>
      </c>
      <c r="AB254">
        <v>-0.177508266596801</v>
      </c>
      <c r="AC254">
        <v>-8.1730133680687503E-2</v>
      </c>
      <c r="AD254">
        <v>-0.16093565306669999</v>
      </c>
      <c r="AE254">
        <f t="shared" si="30"/>
        <v>-0.14005801778139618</v>
      </c>
      <c r="AG254">
        <v>-4.1540415844328903E-2</v>
      </c>
      <c r="AH254">
        <v>-0.16358074151865101</v>
      </c>
      <c r="AI254">
        <f t="shared" si="31"/>
        <v>-0.10256057868148996</v>
      </c>
      <c r="BG254">
        <v>-5.7570999638071101E-2</v>
      </c>
      <c r="BH254">
        <v>-5.0623884870490597E-2</v>
      </c>
      <c r="BI254">
        <v>7.0198112437044005E-2</v>
      </c>
    </row>
    <row r="255" spans="1:61" x14ac:dyDescent="0.2">
      <c r="A255" t="s">
        <v>421</v>
      </c>
      <c r="B255" t="s">
        <v>192</v>
      </c>
      <c r="C255">
        <v>0.15849405147651599</v>
      </c>
      <c r="D255">
        <v>0.142016578291357</v>
      </c>
      <c r="E255">
        <v>-7.8618763808678799E-2</v>
      </c>
      <c r="F255">
        <v>-4.8528621550753097E-2</v>
      </c>
      <c r="G255">
        <f t="shared" si="24"/>
        <v>4.9563976439750343E-3</v>
      </c>
      <c r="H255">
        <v>1.56978597011559E-3</v>
      </c>
      <c r="I255">
        <v>4.1053569422551103E-2</v>
      </c>
      <c r="J255">
        <v>3.9882510474354801E-2</v>
      </c>
      <c r="K255">
        <f t="shared" si="25"/>
        <v>2.7501955289007163E-2</v>
      </c>
      <c r="L255">
        <v>2.8418819363035901E-2</v>
      </c>
      <c r="M255">
        <v>-0.16763307903864799</v>
      </c>
      <c r="N255">
        <v>0.114347358377745</v>
      </c>
      <c r="O255">
        <f t="shared" si="26"/>
        <v>-8.2889670992890348E-3</v>
      </c>
      <c r="P255">
        <v>-6.1947706077086002E-2</v>
      </c>
      <c r="Q255">
        <v>-2.3265656496424501E-2</v>
      </c>
      <c r="R255">
        <v>-6.1075071861138597E-4</v>
      </c>
      <c r="S255">
        <f t="shared" si="27"/>
        <v>-2.8608037764040629E-2</v>
      </c>
      <c r="T255">
        <v>4.64211202852799E-2</v>
      </c>
      <c r="U255">
        <v>8.7705970073402501E-2</v>
      </c>
      <c r="V255">
        <v>-3.7229957116354698E-2</v>
      </c>
      <c r="W255">
        <f t="shared" si="28"/>
        <v>3.2299044414109232E-2</v>
      </c>
      <c r="X255">
        <v>-2.4913646490909699E-2</v>
      </c>
      <c r="Y255">
        <v>9.2358385918073396E-2</v>
      </c>
      <c r="Z255">
        <v>-1.00943061954795E-3</v>
      </c>
      <c r="AA255">
        <f t="shared" si="29"/>
        <v>2.2145102935871918E-2</v>
      </c>
      <c r="AB255">
        <v>0.14711410556648399</v>
      </c>
      <c r="AC255">
        <v>0.17110722413174101</v>
      </c>
      <c r="AD255">
        <v>0.228047347134961</v>
      </c>
      <c r="AE255">
        <f t="shared" si="30"/>
        <v>0.18208955894439535</v>
      </c>
      <c r="AG255">
        <v>0.203518905389073</v>
      </c>
      <c r="AH255">
        <v>0.110240106513752</v>
      </c>
      <c r="AI255">
        <f t="shared" si="31"/>
        <v>0.15687950595141251</v>
      </c>
      <c r="BG255">
        <v>-5.6974400581361301E-2</v>
      </c>
      <c r="BH255">
        <v>-4.65404079883944E-2</v>
      </c>
      <c r="BI255">
        <v>-5.3395668182293098E-2</v>
      </c>
    </row>
    <row r="256" spans="1:61" x14ac:dyDescent="0.2">
      <c r="A256" t="s">
        <v>422</v>
      </c>
      <c r="B256" t="s">
        <v>192</v>
      </c>
      <c r="C256">
        <v>9.9512885865995493E-3</v>
      </c>
      <c r="D256">
        <v>7.0751309737368998E-2</v>
      </c>
      <c r="E256">
        <v>-4.2272031400063196E-3</v>
      </c>
      <c r="F256">
        <v>1.9811824666549599E-2</v>
      </c>
      <c r="G256">
        <f t="shared" si="24"/>
        <v>2.8778643754637425E-2</v>
      </c>
      <c r="H256">
        <v>-2.9737190342830001E-2</v>
      </c>
      <c r="I256">
        <v>2.0846603053159801E-2</v>
      </c>
      <c r="J256">
        <v>4.8860001421240397E-3</v>
      </c>
      <c r="K256">
        <f t="shared" si="25"/>
        <v>-1.3348623825153866E-3</v>
      </c>
      <c r="L256">
        <v>4.5790278230135604E-3</v>
      </c>
      <c r="M256">
        <v>0.11878794171722699</v>
      </c>
      <c r="N256">
        <v>-4.3125417869119803E-2</v>
      </c>
      <c r="O256">
        <f t="shared" si="26"/>
        <v>2.6747183890373585E-2</v>
      </c>
      <c r="P256">
        <v>4.2972297316652197E-2</v>
      </c>
      <c r="Q256">
        <v>3.3300255111152199E-2</v>
      </c>
      <c r="R256">
        <v>-6.7818618357724694E-2</v>
      </c>
      <c r="S256">
        <f t="shared" si="27"/>
        <v>2.8179780233599009E-3</v>
      </c>
      <c r="T256">
        <v>7.2956208820748797E-2</v>
      </c>
      <c r="U256">
        <v>-2.3349205212808598E-2</v>
      </c>
      <c r="V256">
        <v>4.8758123469324802E-2</v>
      </c>
      <c r="W256">
        <f t="shared" si="28"/>
        <v>3.2788375692421663E-2</v>
      </c>
      <c r="X256">
        <v>6.5440927706972504E-2</v>
      </c>
      <c r="Y256">
        <v>2.9384898927104601E-2</v>
      </c>
      <c r="Z256">
        <v>8.4472221653788204E-2</v>
      </c>
      <c r="AA256">
        <f t="shared" si="29"/>
        <v>5.9766016095955103E-2</v>
      </c>
      <c r="AB256">
        <v>0.16970672493813899</v>
      </c>
      <c r="AC256">
        <v>4.85914680751642E-2</v>
      </c>
      <c r="AD256">
        <v>0.171262786449452</v>
      </c>
      <c r="AE256">
        <f t="shared" si="30"/>
        <v>0.1298536598209184</v>
      </c>
      <c r="AG256">
        <v>0.184022570913976</v>
      </c>
      <c r="AH256">
        <v>0.140369039806958</v>
      </c>
      <c r="AI256">
        <f t="shared" si="31"/>
        <v>0.16219580536046702</v>
      </c>
      <c r="BG256">
        <v>9.9482028891904606E-2</v>
      </c>
      <c r="BH256">
        <v>1.1251793376593801E-2</v>
      </c>
      <c r="BI256">
        <v>-1.31611070891107E-2</v>
      </c>
    </row>
    <row r="257" spans="1:61" x14ac:dyDescent="0.2">
      <c r="A257" t="s">
        <v>423</v>
      </c>
      <c r="B257" t="s">
        <v>424</v>
      </c>
      <c r="C257">
        <v>7.8713113912581595E-2</v>
      </c>
      <c r="D257">
        <v>0.109720894984098</v>
      </c>
      <c r="E257">
        <v>5.29305329844088E-2</v>
      </c>
      <c r="F257">
        <v>5.5467506099954003E-2</v>
      </c>
      <c r="G257">
        <f t="shared" si="24"/>
        <v>7.2706311356153588E-2</v>
      </c>
      <c r="H257">
        <v>0.12118577421694</v>
      </c>
      <c r="I257">
        <v>8.2086806309572505E-2</v>
      </c>
      <c r="J257">
        <v>0.135353166410627</v>
      </c>
      <c r="K257">
        <f t="shared" si="25"/>
        <v>0.11287524897904651</v>
      </c>
      <c r="L257">
        <v>4.92714358517077E-2</v>
      </c>
      <c r="M257">
        <v>0.150163461647425</v>
      </c>
      <c r="N257">
        <v>8.9860637225912199E-2</v>
      </c>
      <c r="O257">
        <f t="shared" si="26"/>
        <v>9.6431844908348288E-2</v>
      </c>
      <c r="P257">
        <v>6.8369832262011501E-2</v>
      </c>
      <c r="Q257">
        <v>2.77859683619801E-2</v>
      </c>
      <c r="R257">
        <v>5.9739125065543103E-2</v>
      </c>
      <c r="S257">
        <f t="shared" si="27"/>
        <v>5.1964975229844897E-2</v>
      </c>
      <c r="T257">
        <v>9.1107519199073603E-2</v>
      </c>
      <c r="U257">
        <v>0.14275807896326501</v>
      </c>
      <c r="V257">
        <v>7.2356218914763307E-2</v>
      </c>
      <c r="W257">
        <f t="shared" si="28"/>
        <v>0.10207393902570062</v>
      </c>
      <c r="X257">
        <v>-5.8441273730349901E-2</v>
      </c>
      <c r="Y257">
        <v>9.3003167640430803E-2</v>
      </c>
      <c r="Z257">
        <v>-1.6747514412830299E-2</v>
      </c>
      <c r="AA257">
        <f t="shared" si="29"/>
        <v>5.9381264990835342E-3</v>
      </c>
      <c r="AB257">
        <v>-2.6209098591867298E-2</v>
      </c>
      <c r="AC257">
        <v>-3.3554579044958302E-2</v>
      </c>
      <c r="AD257">
        <v>-4.4582659272444501E-2</v>
      </c>
      <c r="AE257">
        <f t="shared" si="30"/>
        <v>-3.4782112303090036E-2</v>
      </c>
      <c r="AG257">
        <v>-3.7651686917617798E-2</v>
      </c>
      <c r="AH257">
        <v>-1.01120534727395E-2</v>
      </c>
      <c r="AI257">
        <f t="shared" si="31"/>
        <v>-2.3881870195178651E-2</v>
      </c>
      <c r="BG257">
        <v>5.1145384088053698E-2</v>
      </c>
      <c r="BH257">
        <v>0.16008023024104601</v>
      </c>
      <c r="BI257">
        <v>6.1086798372538401E-2</v>
      </c>
    </row>
    <row r="258" spans="1:61" x14ac:dyDescent="0.2">
      <c r="A258" t="s">
        <v>425</v>
      </c>
      <c r="B258" t="s">
        <v>14</v>
      </c>
      <c r="C258">
        <v>0.15971975584026099</v>
      </c>
      <c r="D258">
        <v>0.20197872762170599</v>
      </c>
      <c r="E258">
        <v>9.1233131571249806E-2</v>
      </c>
      <c r="F258">
        <v>0.17129135231693199</v>
      </c>
      <c r="G258">
        <f t="shared" si="24"/>
        <v>0.15483440383662925</v>
      </c>
      <c r="H258">
        <v>0.112209621983549</v>
      </c>
      <c r="I258">
        <v>0.11680662021506701</v>
      </c>
      <c r="J258">
        <v>8.1223643086478101E-2</v>
      </c>
      <c r="K258">
        <f t="shared" si="25"/>
        <v>0.10341329509503137</v>
      </c>
      <c r="L258">
        <v>6.3041896106227303E-3</v>
      </c>
      <c r="M258">
        <v>0.108407870691514</v>
      </c>
      <c r="N258">
        <v>0.16820350586706201</v>
      </c>
      <c r="O258">
        <f t="shared" si="26"/>
        <v>9.4305188723066258E-2</v>
      </c>
      <c r="P258">
        <v>8.6397583013025095E-2</v>
      </c>
      <c r="Q258">
        <v>2.1064115764945999E-4</v>
      </c>
      <c r="R258">
        <v>0.15907382732499101</v>
      </c>
      <c r="S258">
        <f t="shared" si="27"/>
        <v>8.1894017165221863E-2</v>
      </c>
      <c r="T258">
        <v>0.11879183641032</v>
      </c>
      <c r="U258">
        <v>0.116274841238742</v>
      </c>
      <c r="V258">
        <v>-1.31650534255645E-2</v>
      </c>
      <c r="W258">
        <f t="shared" si="28"/>
        <v>7.3967208074499163E-2</v>
      </c>
      <c r="X258">
        <v>4.1804179441491597E-2</v>
      </c>
      <c r="Y258">
        <v>0.14998893475128899</v>
      </c>
      <c r="Z258">
        <v>0.20144205426664799</v>
      </c>
      <c r="AA258">
        <f t="shared" si="29"/>
        <v>0.13107838948647618</v>
      </c>
      <c r="AB258">
        <v>-0.31648644300824502</v>
      </c>
      <c r="AC258">
        <v>-0.30875654375196598</v>
      </c>
      <c r="AD258">
        <v>-0.54448623623778203</v>
      </c>
      <c r="AE258">
        <f t="shared" si="30"/>
        <v>-0.38990974099933101</v>
      </c>
      <c r="AG258">
        <v>-0.50291099606953404</v>
      </c>
      <c r="AH258">
        <v>-0.47376373586451098</v>
      </c>
      <c r="AI258">
        <f t="shared" si="31"/>
        <v>-0.48833736596702249</v>
      </c>
      <c r="BG258">
        <v>8.5483568608117497E-2</v>
      </c>
      <c r="BH258">
        <v>1.4571990557602501E-2</v>
      </c>
      <c r="BI258">
        <v>0.20611410414532599</v>
      </c>
    </row>
    <row r="259" spans="1:61" x14ac:dyDescent="0.2">
      <c r="A259" t="s">
        <v>426</v>
      </c>
      <c r="B259" t="s">
        <v>148</v>
      </c>
      <c r="C259">
        <v>-0.131816258418119</v>
      </c>
      <c r="D259">
        <v>0.19041957470231999</v>
      </c>
      <c r="E259">
        <v>4.39600751446826E-2</v>
      </c>
      <c r="F259">
        <v>0.21715294428870799</v>
      </c>
      <c r="G259">
        <f t="shared" si="24"/>
        <v>0.15051086471190353</v>
      </c>
      <c r="H259">
        <v>-9.0404179709405397E-2</v>
      </c>
      <c r="I259">
        <v>5.8662682861739E-2</v>
      </c>
      <c r="J259">
        <v>-7.7709544075430497E-3</v>
      </c>
      <c r="K259">
        <f t="shared" si="25"/>
        <v>-1.3170817085069815E-2</v>
      </c>
      <c r="L259">
        <v>0.163899652517386</v>
      </c>
      <c r="M259">
        <v>-6.5670729352651905E-2</v>
      </c>
      <c r="N259">
        <v>0.10310537769906</v>
      </c>
      <c r="O259">
        <f t="shared" si="26"/>
        <v>6.7111433621264704E-2</v>
      </c>
      <c r="P259">
        <v>-6.2270689094889302E-2</v>
      </c>
      <c r="Q259">
        <v>7.7573153608519602E-2</v>
      </c>
      <c r="R259">
        <v>-6.2533944822193405E-2</v>
      </c>
      <c r="S259">
        <f t="shared" si="27"/>
        <v>-1.5743826769521036E-2</v>
      </c>
      <c r="T259">
        <v>-1.53398207159647E-2</v>
      </c>
      <c r="U259">
        <v>8.1869211209625703E-2</v>
      </c>
      <c r="V259">
        <v>6.1928232237107798E-2</v>
      </c>
      <c r="W259">
        <f t="shared" si="28"/>
        <v>4.2819207576922931E-2</v>
      </c>
      <c r="X259">
        <v>-0.119355369576085</v>
      </c>
      <c r="Y259">
        <v>-0.340981850987299</v>
      </c>
      <c r="Z259">
        <v>0.23342705153923601</v>
      </c>
      <c r="AA259">
        <f t="shared" si="29"/>
        <v>-7.5636723008049328E-2</v>
      </c>
      <c r="AB259">
        <v>-0.85017058995594696</v>
      </c>
      <c r="AC259">
        <v>-0.74312164546550197</v>
      </c>
      <c r="AD259">
        <v>-0.97249372695666103</v>
      </c>
      <c r="AE259">
        <f t="shared" si="30"/>
        <v>-0.85526198745936999</v>
      </c>
      <c r="AG259">
        <v>-0.75475026523672595</v>
      </c>
      <c r="AH259">
        <v>-0.70266910337411503</v>
      </c>
      <c r="AI259">
        <f t="shared" si="31"/>
        <v>-0.72870968430542049</v>
      </c>
      <c r="BG259">
        <v>4.5925388849923698E-2</v>
      </c>
      <c r="BH259">
        <v>6.1780740917541502E-2</v>
      </c>
      <c r="BI259">
        <v>0.31573516100054</v>
      </c>
    </row>
    <row r="260" spans="1:61" x14ac:dyDescent="0.2">
      <c r="A260" t="s">
        <v>427</v>
      </c>
      <c r="B260" t="s">
        <v>428</v>
      </c>
      <c r="C260">
        <v>-0.15725100645522799</v>
      </c>
      <c r="D260">
        <v>-5.5522099958589401E-2</v>
      </c>
      <c r="E260">
        <v>6.2730653760375097E-3</v>
      </c>
      <c r="F260">
        <v>-5.7342594910393299E-2</v>
      </c>
      <c r="G260">
        <f t="shared" ref="G260:G323" si="32">AVERAGE(D260:F260)</f>
        <v>-3.5530543164315066E-2</v>
      </c>
      <c r="H260">
        <v>8.5902115417077402E-2</v>
      </c>
      <c r="I260">
        <v>6.8919323600856605E-2</v>
      </c>
      <c r="J260">
        <v>5.5245222491056102E-2</v>
      </c>
      <c r="K260">
        <f t="shared" ref="K260:K323" si="33">AVERAGE(H260:J260)</f>
        <v>7.0022220502996696E-2</v>
      </c>
      <c r="L260">
        <v>-1.00038380887011E-2</v>
      </c>
      <c r="M260">
        <v>7.6699967279136694E-2</v>
      </c>
      <c r="N260">
        <v>-3.9611061987813501E-2</v>
      </c>
      <c r="O260">
        <f t="shared" ref="O260:O323" si="34">AVERAGE(L260:N260)</f>
        <v>9.0283557342073634E-3</v>
      </c>
      <c r="P260">
        <v>-7.9778770010040495E-2</v>
      </c>
      <c r="Q260">
        <v>9.6158789776643605E-3</v>
      </c>
      <c r="R260">
        <v>-5.2851097812510201E-3</v>
      </c>
      <c r="S260">
        <f t="shared" ref="S260:S323" si="35">AVERAGE(P260:R260)</f>
        <v>-2.5149333604542384E-2</v>
      </c>
      <c r="T260">
        <v>4.4640463033138698E-3</v>
      </c>
      <c r="U260">
        <v>0.10733807014869599</v>
      </c>
      <c r="V260">
        <v>8.5273453934882601E-2</v>
      </c>
      <c r="W260">
        <f t="shared" ref="W260:W323" si="36">AVERAGE(T260:V260)</f>
        <v>6.5691856795630818E-2</v>
      </c>
      <c r="X260" s="2">
        <v>9.0441272008634499E-5</v>
      </c>
      <c r="Y260">
        <v>-0.33537199634620501</v>
      </c>
      <c r="Z260">
        <v>-2.61125082541372E-2</v>
      </c>
      <c r="AA260">
        <f t="shared" ref="AA260:AA323" si="37">AVERAGE(X260:Z260)</f>
        <v>-0.12046468777611119</v>
      </c>
      <c r="AB260">
        <v>0.22191938163528799</v>
      </c>
      <c r="AC260">
        <v>0.117289572726037</v>
      </c>
      <c r="AD260">
        <v>5.5313820621756798E-2</v>
      </c>
      <c r="AE260">
        <f t="shared" ref="AE260:AE323" si="38">AVERAGE(AB260:AD260)</f>
        <v>0.13150759166102724</v>
      </c>
      <c r="AG260">
        <v>8.2782846550045804E-3</v>
      </c>
      <c r="AH260">
        <v>0.22371336538327799</v>
      </c>
      <c r="AI260">
        <f t="shared" ref="AI260:AI323" si="39">AVERAGE(AG260:AH260)</f>
        <v>0.11599582501914128</v>
      </c>
      <c r="BG260">
        <v>7.5026680261335202E-2</v>
      </c>
      <c r="BH260">
        <v>-0.109066985607881</v>
      </c>
      <c r="BI260">
        <v>7.4258712896002596E-2</v>
      </c>
    </row>
    <row r="261" spans="1:61" x14ac:dyDescent="0.2">
      <c r="A261" t="s">
        <v>429</v>
      </c>
      <c r="B261" t="s">
        <v>14</v>
      </c>
      <c r="C261">
        <v>0.13433602985389401</v>
      </c>
      <c r="D261">
        <v>0.103265386942038</v>
      </c>
      <c r="E261">
        <v>9.9715156689193105E-2</v>
      </c>
      <c r="F261">
        <v>-0.176723688432809</v>
      </c>
      <c r="G261">
        <f t="shared" si="32"/>
        <v>8.7522850661407026E-3</v>
      </c>
      <c r="H261">
        <v>7.3738020236772006E-2</v>
      </c>
      <c r="I261">
        <v>3.3856931122430101E-2</v>
      </c>
      <c r="J261">
        <v>3.5528248127993399E-2</v>
      </c>
      <c r="K261">
        <f t="shared" si="33"/>
        <v>4.7707733162398507E-2</v>
      </c>
      <c r="L261">
        <v>-2.89393785635359E-2</v>
      </c>
      <c r="M261">
        <v>0.21573380407566201</v>
      </c>
      <c r="N261">
        <v>6.8315123758209403E-2</v>
      </c>
      <c r="O261">
        <f t="shared" si="34"/>
        <v>8.5036516423445174E-2</v>
      </c>
      <c r="P261">
        <v>-4.9999057026807202E-2</v>
      </c>
      <c r="Q261">
        <v>0.17326678512301599</v>
      </c>
      <c r="R261">
        <v>-3.1856460384846498E-3</v>
      </c>
      <c r="S261">
        <f t="shared" si="35"/>
        <v>4.0027360685908044E-2</v>
      </c>
      <c r="T261">
        <v>0.14727316194283299</v>
      </c>
      <c r="U261">
        <v>0.26637056897364703</v>
      </c>
      <c r="V261">
        <v>4.2147328315097897E-2</v>
      </c>
      <c r="W261">
        <f t="shared" si="36"/>
        <v>0.15193035307719263</v>
      </c>
      <c r="X261">
        <v>0.10634874182317899</v>
      </c>
      <c r="Y261">
        <v>-0.55169194572239499</v>
      </c>
      <c r="Z261">
        <v>2.73117068419724E-2</v>
      </c>
      <c r="AA261">
        <f t="shared" si="37"/>
        <v>-0.13934383235241454</v>
      </c>
      <c r="AB261">
        <v>0.37417471013225301</v>
      </c>
      <c r="AC261">
        <v>0.31973622846760902</v>
      </c>
      <c r="AD261">
        <v>0.31123656746977502</v>
      </c>
      <c r="AE261">
        <f t="shared" si="38"/>
        <v>0.33504916868987905</v>
      </c>
      <c r="AG261">
        <v>0.186345204883788</v>
      </c>
      <c r="AH261">
        <v>0.30147987590842101</v>
      </c>
      <c r="AI261">
        <f t="shared" si="39"/>
        <v>0.24391254039610449</v>
      </c>
      <c r="BG261">
        <v>-5.7909134225822098E-2</v>
      </c>
      <c r="BH261">
        <v>0.13439999737317501</v>
      </c>
      <c r="BI261">
        <v>8.8410453730254995E-2</v>
      </c>
    </row>
    <row r="262" spans="1:61" x14ac:dyDescent="0.2">
      <c r="A262" t="s">
        <v>430</v>
      </c>
      <c r="B262" t="s">
        <v>59</v>
      </c>
      <c r="C262">
        <v>0.147182789959037</v>
      </c>
      <c r="D262">
        <v>0.28503465399934302</v>
      </c>
      <c r="E262">
        <v>0.174891839852786</v>
      </c>
      <c r="F262">
        <v>0.17579736746927799</v>
      </c>
      <c r="G262">
        <f t="shared" si="32"/>
        <v>0.21190795377380234</v>
      </c>
      <c r="H262">
        <v>0.17756816148374799</v>
      </c>
      <c r="I262">
        <v>-2.6086202691512602E-3</v>
      </c>
      <c r="J262">
        <v>-0.10455936173833399</v>
      </c>
      <c r="K262">
        <f t="shared" si="33"/>
        <v>2.3466726492087576E-2</v>
      </c>
      <c r="L262">
        <v>-9.00808765904033E-2</v>
      </c>
      <c r="M262">
        <v>0.64963087629285698</v>
      </c>
      <c r="N262">
        <v>-0.24363848223517201</v>
      </c>
      <c r="O262">
        <f t="shared" si="34"/>
        <v>0.10530383915576054</v>
      </c>
      <c r="P262">
        <v>-4.1751745582944401E-2</v>
      </c>
      <c r="Q262">
        <v>1.21530845626637E-2</v>
      </c>
      <c r="R262">
        <v>-7.5316870130405597E-2</v>
      </c>
      <c r="S262">
        <f t="shared" si="35"/>
        <v>-3.4971843716895434E-2</v>
      </c>
      <c r="T262">
        <v>0.164097319501153</v>
      </c>
      <c r="U262">
        <v>2.5047448770586601E-2</v>
      </c>
      <c r="V262">
        <v>-0.13723330590309499</v>
      </c>
      <c r="W262">
        <f t="shared" si="36"/>
        <v>1.7303820789548202E-2</v>
      </c>
      <c r="X262">
        <v>2.7136378931617199E-2</v>
      </c>
      <c r="Y262">
        <v>-0.81456116155367497</v>
      </c>
      <c r="Z262">
        <v>-1.59556319079979E-2</v>
      </c>
      <c r="AA262">
        <f t="shared" si="37"/>
        <v>-0.26779347151001853</v>
      </c>
      <c r="AB262">
        <v>-0.35050159789215501</v>
      </c>
      <c r="AC262">
        <v>-0.27396340219589499</v>
      </c>
      <c r="AD262">
        <v>-0.38110568972516801</v>
      </c>
      <c r="AE262">
        <f t="shared" si="38"/>
        <v>-0.33519022993773939</v>
      </c>
      <c r="AG262">
        <v>-0.35071498265520001</v>
      </c>
      <c r="AH262">
        <v>-0.29579075064768601</v>
      </c>
      <c r="AI262">
        <f t="shared" si="39"/>
        <v>-0.32325286665144304</v>
      </c>
      <c r="BG262">
        <v>0.24304700075177099</v>
      </c>
      <c r="BH262">
        <v>8.8072238055662194E-2</v>
      </c>
      <c r="BI262">
        <v>1.8211032182963001E-2</v>
      </c>
    </row>
    <row r="263" spans="1:61" x14ac:dyDescent="0.2">
      <c r="A263" t="s">
        <v>431</v>
      </c>
      <c r="B263" t="s">
        <v>432</v>
      </c>
      <c r="C263">
        <v>-1.62164943126391E-2</v>
      </c>
      <c r="D263">
        <v>-0.37677134046751498</v>
      </c>
      <c r="E263">
        <v>-0.88907231956615096</v>
      </c>
      <c r="F263">
        <v>-0.24664358569613401</v>
      </c>
      <c r="G263">
        <f t="shared" si="32"/>
        <v>-0.50416241524326666</v>
      </c>
      <c r="H263">
        <v>0.18668220427850299</v>
      </c>
      <c r="I263">
        <v>-0.269254111437428</v>
      </c>
      <c r="J263">
        <v>-0.163002108893433</v>
      </c>
      <c r="K263">
        <f t="shared" si="33"/>
        <v>-8.1858005350786009E-2</v>
      </c>
      <c r="L263">
        <v>-0.140557531185415</v>
      </c>
      <c r="M263">
        <v>-0.137442973182275</v>
      </c>
      <c r="N263">
        <v>-0.54765305257758501</v>
      </c>
      <c r="O263">
        <f t="shared" si="34"/>
        <v>-0.27521785231509166</v>
      </c>
      <c r="P263">
        <v>-0.491008286995954</v>
      </c>
      <c r="Q263">
        <v>-0.27707885518376402</v>
      </c>
      <c r="R263">
        <v>-0.69010289126275004</v>
      </c>
      <c r="S263">
        <f t="shared" si="35"/>
        <v>-0.48606334448082267</v>
      </c>
      <c r="T263">
        <v>-0.62044293361467895</v>
      </c>
      <c r="U263">
        <v>-0.81281033194963703</v>
      </c>
      <c r="V263">
        <v>-0.71867253006827503</v>
      </c>
      <c r="W263">
        <f t="shared" si="36"/>
        <v>-0.71730859854419704</v>
      </c>
      <c r="X263">
        <v>-0.47293967560780698</v>
      </c>
      <c r="Y263">
        <v>0.334497533895944</v>
      </c>
      <c r="Z263">
        <v>-0.18654300694020001</v>
      </c>
      <c r="AA263">
        <f t="shared" si="37"/>
        <v>-0.10832838288402098</v>
      </c>
      <c r="AB263">
        <v>-1.9754222049235199</v>
      </c>
      <c r="AC263">
        <v>-1.81994645434929</v>
      </c>
      <c r="AD263">
        <v>-2.0157976393269701</v>
      </c>
      <c r="AE263">
        <f t="shared" si="38"/>
        <v>-1.9370554328665932</v>
      </c>
      <c r="AG263">
        <v>-1.5639034008408601</v>
      </c>
      <c r="AH263">
        <v>-1.4151310776855901</v>
      </c>
      <c r="AI263">
        <f t="shared" si="39"/>
        <v>-1.489517239263225</v>
      </c>
      <c r="BG263">
        <v>-0.34859570345167701</v>
      </c>
      <c r="BH263">
        <v>-0.66531294812103603</v>
      </c>
      <c r="BI263">
        <v>-0.68182492940058004</v>
      </c>
    </row>
    <row r="264" spans="1:61" x14ac:dyDescent="0.2">
      <c r="A264" t="s">
        <v>433</v>
      </c>
      <c r="B264" t="s">
        <v>14</v>
      </c>
      <c r="C264">
        <v>5.0380636583972099E-2</v>
      </c>
      <c r="D264">
        <v>0.204303751456096</v>
      </c>
      <c r="E264">
        <v>0.161197264327957</v>
      </c>
      <c r="F264">
        <v>0.228035771149318</v>
      </c>
      <c r="G264">
        <f t="shared" si="32"/>
        <v>0.197845595644457</v>
      </c>
      <c r="H264">
        <v>8.6149433307851797E-2</v>
      </c>
      <c r="I264">
        <v>0.164500463425273</v>
      </c>
      <c r="J264">
        <v>-5.6287354553261598E-3</v>
      </c>
      <c r="K264">
        <f t="shared" si="33"/>
        <v>8.1673720425932864E-2</v>
      </c>
      <c r="L264">
        <v>0.225643905254654</v>
      </c>
      <c r="M264">
        <v>0.182823509349719</v>
      </c>
      <c r="N264">
        <v>-1.2201176553747001E-2</v>
      </c>
      <c r="O264">
        <f t="shared" si="34"/>
        <v>0.13208874601687534</v>
      </c>
      <c r="P264">
        <v>0.224684004012145</v>
      </c>
      <c r="Q264">
        <v>3.2799393835561103E-2</v>
      </c>
      <c r="R264">
        <v>0.217211163373035</v>
      </c>
      <c r="S264">
        <f t="shared" si="35"/>
        <v>0.15823152040691371</v>
      </c>
      <c r="T264">
        <v>0.175029581072113</v>
      </c>
      <c r="U264">
        <v>2.64358629871265E-2</v>
      </c>
      <c r="V264">
        <v>0.15646502830320499</v>
      </c>
      <c r="W264">
        <f t="shared" si="36"/>
        <v>0.11931015745414815</v>
      </c>
      <c r="X264">
        <v>0.21482784329037699</v>
      </c>
      <c r="Y264">
        <v>0.22922484203105301</v>
      </c>
      <c r="Z264">
        <v>0.114057002737361</v>
      </c>
      <c r="AA264">
        <f t="shared" si="37"/>
        <v>0.18603656268626367</v>
      </c>
      <c r="AB264">
        <v>0.19414095421797201</v>
      </c>
      <c r="AC264">
        <v>0.14081971277413</v>
      </c>
      <c r="AD264">
        <v>0.12143810655851001</v>
      </c>
      <c r="AE264">
        <f t="shared" si="38"/>
        <v>0.15213292451687069</v>
      </c>
      <c r="AG264">
        <v>0.311458252960154</v>
      </c>
      <c r="AH264">
        <v>0.19942643199669899</v>
      </c>
      <c r="AI264">
        <f t="shared" si="39"/>
        <v>0.25544234247842651</v>
      </c>
      <c r="BG264">
        <v>1.5974951707205299E-2</v>
      </c>
      <c r="BH264">
        <v>0.12985659204452901</v>
      </c>
      <c r="BI264">
        <v>0.12454391252716999</v>
      </c>
    </row>
    <row r="265" spans="1:61" x14ac:dyDescent="0.2">
      <c r="A265" t="s">
        <v>434</v>
      </c>
      <c r="B265" t="s">
        <v>14</v>
      </c>
      <c r="C265">
        <v>0.173379045574348</v>
      </c>
      <c r="D265">
        <v>0.20535561277168701</v>
      </c>
      <c r="E265">
        <v>0.36679797827781602</v>
      </c>
      <c r="F265">
        <v>0.14977867324927099</v>
      </c>
      <c r="G265">
        <f t="shared" si="32"/>
        <v>0.24064408809959134</v>
      </c>
      <c r="H265">
        <v>0.29365651055077802</v>
      </c>
      <c r="I265">
        <v>5.7101026231360999E-2</v>
      </c>
      <c r="J265">
        <v>0.35963037088712602</v>
      </c>
      <c r="K265">
        <f t="shared" si="33"/>
        <v>0.23679596922308832</v>
      </c>
      <c r="L265">
        <v>0.27329373178840499</v>
      </c>
      <c r="M265">
        <v>-2.9096899103231801E-2</v>
      </c>
      <c r="N265">
        <v>0.19227575570786901</v>
      </c>
      <c r="O265">
        <f t="shared" si="34"/>
        <v>0.14549086279768073</v>
      </c>
      <c r="P265">
        <v>0.17652200379830199</v>
      </c>
      <c r="Q265">
        <v>0.390925609764111</v>
      </c>
      <c r="R265">
        <v>-3.21162520581839E-2</v>
      </c>
      <c r="S265">
        <f t="shared" si="35"/>
        <v>0.17844378716807638</v>
      </c>
      <c r="T265">
        <v>0.13482283062488201</v>
      </c>
      <c r="U265">
        <v>0.219241231297507</v>
      </c>
      <c r="V265">
        <v>0.343440155168098</v>
      </c>
      <c r="W265">
        <f t="shared" si="36"/>
        <v>0.23250140569682901</v>
      </c>
      <c r="X265">
        <v>0.16386797331862199</v>
      </c>
      <c r="Y265">
        <v>0.26696170440956701</v>
      </c>
      <c r="Z265">
        <v>-0.20123841241478299</v>
      </c>
      <c r="AA265">
        <f t="shared" si="37"/>
        <v>7.6530421771135351E-2</v>
      </c>
      <c r="AB265">
        <v>0.19831742377381001</v>
      </c>
      <c r="AC265">
        <v>0.133116143205251</v>
      </c>
      <c r="AD265">
        <v>0.110296394818304</v>
      </c>
      <c r="AE265">
        <f t="shared" si="38"/>
        <v>0.14724332059912168</v>
      </c>
      <c r="AG265">
        <v>0.13235026814005299</v>
      </c>
      <c r="AH265">
        <v>1.34487445544946E-2</v>
      </c>
      <c r="AI265">
        <f t="shared" si="39"/>
        <v>7.2899506347273796E-2</v>
      </c>
      <c r="BG265">
        <v>-6.47165659229441E-2</v>
      </c>
      <c r="BH265">
        <v>0.32491346872744498</v>
      </c>
      <c r="BI265">
        <v>0.34078596516198101</v>
      </c>
    </row>
    <row r="266" spans="1:61" x14ac:dyDescent="0.2">
      <c r="A266" t="s">
        <v>435</v>
      </c>
      <c r="B266" t="s">
        <v>14</v>
      </c>
      <c r="C266">
        <v>-7.1419851830387002E-2</v>
      </c>
      <c r="D266">
        <v>8.1092583793524506E-2</v>
      </c>
      <c r="E266">
        <v>-1.5466019454749199E-2</v>
      </c>
      <c r="F266">
        <v>-6.4426683371203095E-2</v>
      </c>
      <c r="G266">
        <f t="shared" si="32"/>
        <v>3.9996032252407238E-4</v>
      </c>
      <c r="H266">
        <v>-7.6067380637303103E-2</v>
      </c>
      <c r="I266">
        <v>-6.0287970043368597E-2</v>
      </c>
      <c r="J266">
        <v>5.8347627136303301E-2</v>
      </c>
      <c r="K266">
        <f t="shared" si="33"/>
        <v>-2.6002574514789465E-2</v>
      </c>
      <c r="L266">
        <v>2.82223591774378E-3</v>
      </c>
      <c r="M266">
        <v>0.18999948662485999</v>
      </c>
      <c r="N266">
        <v>0.241558296756093</v>
      </c>
      <c r="O266">
        <f t="shared" si="34"/>
        <v>0.14479333976623224</v>
      </c>
      <c r="P266">
        <v>-5.51655305872399E-2</v>
      </c>
      <c r="Q266">
        <v>3.4210345999470503E-2</v>
      </c>
      <c r="R266">
        <v>2.0528809801162499E-2</v>
      </c>
      <c r="S266">
        <f t="shared" si="35"/>
        <v>-1.4212492886896597E-4</v>
      </c>
      <c r="T266">
        <v>3.2291171232437597E-2</v>
      </c>
      <c r="U266">
        <v>5.9803418344405598E-2</v>
      </c>
      <c r="V266">
        <v>9.1095425933497398E-2</v>
      </c>
      <c r="W266">
        <f t="shared" si="36"/>
        <v>6.1063338503446862E-2</v>
      </c>
      <c r="X266">
        <v>8.3803197640680893E-2</v>
      </c>
      <c r="Y266">
        <v>-0.25526701601468899</v>
      </c>
      <c r="Z266">
        <v>-0.194427972506242</v>
      </c>
      <c r="AA266">
        <f t="shared" si="37"/>
        <v>-0.12196393029341669</v>
      </c>
      <c r="AB266">
        <v>-0.202907877571981</v>
      </c>
      <c r="AC266">
        <v>-0.34913531595616898</v>
      </c>
      <c r="AD266">
        <v>-0.58500226289307899</v>
      </c>
      <c r="AE266">
        <f t="shared" si="38"/>
        <v>-0.37901515214040965</v>
      </c>
      <c r="AG266">
        <v>-0.22228168604263099</v>
      </c>
      <c r="AH266">
        <v>-0.24819167111459201</v>
      </c>
      <c r="AI266">
        <f t="shared" si="39"/>
        <v>-0.2352366785786115</v>
      </c>
      <c r="BG266">
        <v>-2.3846946660218998E-2</v>
      </c>
      <c r="BH266">
        <v>2.8377477955125699E-2</v>
      </c>
      <c r="BI266">
        <v>4.10405759070092E-2</v>
      </c>
    </row>
    <row r="267" spans="1:61" x14ac:dyDescent="0.2">
      <c r="A267" t="s">
        <v>436</v>
      </c>
      <c r="B267" t="s">
        <v>14</v>
      </c>
      <c r="C267">
        <v>0.14927302390240599</v>
      </c>
      <c r="D267">
        <v>-0.40860519138777501</v>
      </c>
      <c r="E267">
        <v>-4.2404132892666001E-2</v>
      </c>
      <c r="F267">
        <v>0.127460158788607</v>
      </c>
      <c r="G267">
        <f t="shared" si="32"/>
        <v>-0.10784972183061133</v>
      </c>
      <c r="H267">
        <v>8.2800247656940204E-2</v>
      </c>
      <c r="I267">
        <v>-0.15637948276622099</v>
      </c>
      <c r="J267">
        <v>-0.117545926298821</v>
      </c>
      <c r="K267">
        <f t="shared" si="33"/>
        <v>-6.3708387136033925E-2</v>
      </c>
      <c r="L267">
        <v>9.8710654074101997E-2</v>
      </c>
      <c r="M267">
        <v>0.14459610393743899</v>
      </c>
      <c r="N267">
        <v>-0.51809602262849996</v>
      </c>
      <c r="O267">
        <f t="shared" si="34"/>
        <v>-9.1596421538986325E-2</v>
      </c>
      <c r="P267">
        <v>0.14144631947036301</v>
      </c>
      <c r="Q267">
        <v>-0.247901126272105</v>
      </c>
      <c r="R267">
        <v>-0.22349471321409001</v>
      </c>
      <c r="S267">
        <f t="shared" si="35"/>
        <v>-0.10998317333861067</v>
      </c>
      <c r="T267">
        <v>-0.13214762362818899</v>
      </c>
      <c r="U267">
        <v>-0.21389321818013801</v>
      </c>
      <c r="V267">
        <v>3.53021978273746E-2</v>
      </c>
      <c r="W267">
        <f t="shared" si="36"/>
        <v>-0.10357954799365081</v>
      </c>
      <c r="X267">
        <v>-0.13073764481544101</v>
      </c>
      <c r="Y267">
        <v>-0.208726393009802</v>
      </c>
      <c r="Z267">
        <v>-0.30584285374949899</v>
      </c>
      <c r="AA267">
        <f t="shared" si="37"/>
        <v>-0.21510229719158067</v>
      </c>
      <c r="AB267">
        <v>0.16726745305572099</v>
      </c>
      <c r="AC267">
        <v>0.46476407347746401</v>
      </c>
      <c r="AD267">
        <v>0.20978842084222099</v>
      </c>
      <c r="AE267">
        <f t="shared" si="38"/>
        <v>0.28060664912513533</v>
      </c>
      <c r="AG267">
        <v>0.155660887659335</v>
      </c>
      <c r="AH267">
        <v>0.26671834052098797</v>
      </c>
      <c r="AI267">
        <f t="shared" si="39"/>
        <v>0.21118961409016149</v>
      </c>
      <c r="BG267">
        <v>-0.10945709875196601</v>
      </c>
      <c r="BH267">
        <v>2.5327029256137199E-2</v>
      </c>
      <c r="BI267">
        <v>4.8732392263626703E-2</v>
      </c>
    </row>
    <row r="268" spans="1:61" x14ac:dyDescent="0.2">
      <c r="A268" t="s">
        <v>437</v>
      </c>
      <c r="B268" t="s">
        <v>14</v>
      </c>
      <c r="C268">
        <v>-0.28096122065787699</v>
      </c>
      <c r="D268">
        <v>-0.27415288525957598</v>
      </c>
      <c r="E268">
        <v>-0.14297923662699699</v>
      </c>
      <c r="F268">
        <v>-0.226276940665186</v>
      </c>
      <c r="G268">
        <f t="shared" si="32"/>
        <v>-0.21446968751725301</v>
      </c>
      <c r="H268">
        <v>-0.107503948550653</v>
      </c>
      <c r="I268">
        <v>-0.17797942237304701</v>
      </c>
      <c r="J268">
        <v>-0.27024391771031703</v>
      </c>
      <c r="K268">
        <f t="shared" si="33"/>
        <v>-0.18524242954467232</v>
      </c>
      <c r="L268">
        <v>-0.20343628893815799</v>
      </c>
      <c r="M268">
        <v>4.2088361166792897E-2</v>
      </c>
      <c r="N268">
        <v>-0.115063216562175</v>
      </c>
      <c r="O268">
        <f t="shared" si="34"/>
        <v>-9.2137048111180023E-2</v>
      </c>
      <c r="P268">
        <v>-0.19567676130969899</v>
      </c>
      <c r="Q268">
        <v>-0.109503081824201</v>
      </c>
      <c r="R268">
        <v>-0.31302215445239501</v>
      </c>
      <c r="S268">
        <f t="shared" si="35"/>
        <v>-0.206067332528765</v>
      </c>
      <c r="T268">
        <v>-0.13415221494075799</v>
      </c>
      <c r="U268">
        <v>-8.1929817113930797E-2</v>
      </c>
      <c r="V268">
        <v>-0.118198118746174</v>
      </c>
      <c r="W268">
        <f t="shared" si="36"/>
        <v>-0.11142671693362094</v>
      </c>
      <c r="X268">
        <v>-0.11725530621833199</v>
      </c>
      <c r="Y268">
        <v>0.20729067207698801</v>
      </c>
      <c r="Z268">
        <v>2.0186198429766398E-2</v>
      </c>
      <c r="AA268">
        <f t="shared" si="37"/>
        <v>3.6740521429474142E-2</v>
      </c>
      <c r="AB268">
        <v>-2.55250982380275E-2</v>
      </c>
      <c r="AC268">
        <v>-0.109171243462839</v>
      </c>
      <c r="AD268">
        <v>-0.12608422509998099</v>
      </c>
      <c r="AE268">
        <f t="shared" si="38"/>
        <v>-8.6926855600282502E-2</v>
      </c>
      <c r="AG268">
        <v>-0.21306619682418701</v>
      </c>
      <c r="AH268">
        <v>-0.121257747528245</v>
      </c>
      <c r="AI268">
        <f t="shared" si="39"/>
        <v>-0.16716197217621601</v>
      </c>
      <c r="BG268">
        <v>-0.28280334161023002</v>
      </c>
      <c r="BH268">
        <v>-0.30921866821364802</v>
      </c>
      <c r="BI268">
        <v>-0.29658030628367099</v>
      </c>
    </row>
    <row r="269" spans="1:61" x14ac:dyDescent="0.2">
      <c r="A269" t="s">
        <v>438</v>
      </c>
      <c r="B269" t="s">
        <v>439</v>
      </c>
      <c r="C269">
        <v>0.128751439246892</v>
      </c>
      <c r="D269">
        <v>0.218308481349439</v>
      </c>
      <c r="E269">
        <v>9.6871674306483694E-3</v>
      </c>
      <c r="F269">
        <v>0.217394640285935</v>
      </c>
      <c r="G269">
        <f t="shared" si="32"/>
        <v>0.14846342968867413</v>
      </c>
      <c r="H269">
        <v>9.7302413356976106E-2</v>
      </c>
      <c r="I269">
        <v>9.3013215921364398E-2</v>
      </c>
      <c r="J269">
        <v>0.261811057252549</v>
      </c>
      <c r="K269">
        <f t="shared" si="33"/>
        <v>0.15070889551029651</v>
      </c>
      <c r="L269">
        <v>0.18594430932879499</v>
      </c>
      <c r="M269">
        <v>-0.13979991074797801</v>
      </c>
      <c r="N269">
        <v>0.10785686137393501</v>
      </c>
      <c r="O269">
        <f t="shared" si="34"/>
        <v>5.1333753318250665E-2</v>
      </c>
      <c r="P269">
        <v>0.20592115971329999</v>
      </c>
      <c r="Q269">
        <v>9.4234488472011504E-2</v>
      </c>
      <c r="R269">
        <v>0.33132273146362901</v>
      </c>
      <c r="S269">
        <f t="shared" si="35"/>
        <v>0.21049279321631351</v>
      </c>
      <c r="T269">
        <v>0.31875136712725799</v>
      </c>
      <c r="U269">
        <v>0.48611949993445402</v>
      </c>
      <c r="V269">
        <v>0.21333591213241099</v>
      </c>
      <c r="W269">
        <f t="shared" si="36"/>
        <v>0.33940225973137433</v>
      </c>
      <c r="X269">
        <v>0.20226316058326599</v>
      </c>
      <c r="Y269">
        <v>0.49682761177714801</v>
      </c>
      <c r="Z269">
        <v>0.114923298559741</v>
      </c>
      <c r="AA269">
        <f t="shared" si="37"/>
        <v>0.27133802364005172</v>
      </c>
      <c r="AB269">
        <v>0.227295631276765</v>
      </c>
      <c r="AC269">
        <v>0.43001932710583901</v>
      </c>
      <c r="AD269">
        <v>0.30046573972169399</v>
      </c>
      <c r="AE269">
        <f t="shared" si="38"/>
        <v>0.31926023270143267</v>
      </c>
      <c r="AG269">
        <v>0.24938271315952101</v>
      </c>
      <c r="AH269">
        <v>0.29347674405396701</v>
      </c>
      <c r="AI269">
        <f t="shared" si="39"/>
        <v>0.27142972860674403</v>
      </c>
      <c r="BG269">
        <v>0.158969005736735</v>
      </c>
      <c r="BH269">
        <v>0.239918094845464</v>
      </c>
      <c r="BI269">
        <v>8.7304524581809498E-2</v>
      </c>
    </row>
    <row r="270" spans="1:61" x14ac:dyDescent="0.2">
      <c r="A270" t="s">
        <v>440</v>
      </c>
      <c r="B270" t="s">
        <v>300</v>
      </c>
      <c r="C270">
        <v>-0.200188631305901</v>
      </c>
      <c r="D270">
        <v>-1.88384595904483E-2</v>
      </c>
      <c r="E270">
        <v>-5.5727347420518901E-2</v>
      </c>
      <c r="F270">
        <v>0.28063752627725702</v>
      </c>
      <c r="G270">
        <f t="shared" si="32"/>
        <v>6.8690573088763265E-2</v>
      </c>
      <c r="H270">
        <v>-3.07130071286317E-2</v>
      </c>
      <c r="I270">
        <v>0.37642588607725003</v>
      </c>
      <c r="J270">
        <v>5.5539873608075302E-2</v>
      </c>
      <c r="K270">
        <f t="shared" si="33"/>
        <v>0.13375091751889789</v>
      </c>
      <c r="L270">
        <v>-0.15974022192891901</v>
      </c>
      <c r="M270">
        <v>6.4527847836555203E-3</v>
      </c>
      <c r="N270">
        <v>-3.0741954488353498E-2</v>
      </c>
      <c r="O270">
        <f t="shared" si="34"/>
        <v>-6.1343130544538993E-2</v>
      </c>
      <c r="P270">
        <v>-0.10988233228163299</v>
      </c>
      <c r="Q270">
        <v>0.355285098889497</v>
      </c>
      <c r="R270">
        <v>1.0365435613179899E-3</v>
      </c>
      <c r="S270">
        <f t="shared" si="35"/>
        <v>8.214643672306067E-2</v>
      </c>
      <c r="T270">
        <v>-4.25994016629219E-2</v>
      </c>
      <c r="U270">
        <v>2.66162811337639E-3</v>
      </c>
      <c r="V270">
        <v>0.259226375540139</v>
      </c>
      <c r="W270">
        <f t="shared" si="36"/>
        <v>7.3096200663531161E-2</v>
      </c>
      <c r="X270">
        <v>-0.26445225284220503</v>
      </c>
      <c r="Y270">
        <v>-0.42351134180535399</v>
      </c>
      <c r="Z270">
        <v>0.37994102378022598</v>
      </c>
      <c r="AA270">
        <f t="shared" si="37"/>
        <v>-0.10267419028911103</v>
      </c>
      <c r="AB270">
        <v>-2.71051714257601</v>
      </c>
      <c r="AC270">
        <v>-3.4739628735836399</v>
      </c>
      <c r="AD270">
        <v>-2.9503657248682602</v>
      </c>
      <c r="AE270">
        <f t="shared" si="38"/>
        <v>-3.0449485803426364</v>
      </c>
      <c r="AG270">
        <v>-2.44279407583474</v>
      </c>
      <c r="AH270">
        <v>-2.9430258529490598</v>
      </c>
      <c r="AI270">
        <f t="shared" si="39"/>
        <v>-2.6929099643918999</v>
      </c>
      <c r="BG270">
        <v>0.20095356335902001</v>
      </c>
      <c r="BH270">
        <v>-1.44475813031431E-2</v>
      </c>
      <c r="BI270">
        <v>6.9689334790438803E-2</v>
      </c>
    </row>
    <row r="271" spans="1:61" x14ac:dyDescent="0.2">
      <c r="A271" t="s">
        <v>441</v>
      </c>
      <c r="B271" t="s">
        <v>399</v>
      </c>
      <c r="C271">
        <v>0.29208252629152098</v>
      </c>
      <c r="D271">
        <v>5.7113218454432797E-2</v>
      </c>
      <c r="E271">
        <v>-0.11686200787291701</v>
      </c>
      <c r="F271">
        <v>-0.26755958869359597</v>
      </c>
      <c r="G271">
        <f t="shared" si="32"/>
        <v>-0.10910279270402673</v>
      </c>
      <c r="H271">
        <v>1.03230793395566E-2</v>
      </c>
      <c r="I271">
        <v>-0.206202511316704</v>
      </c>
      <c r="J271">
        <v>-0.261091523411494</v>
      </c>
      <c r="K271">
        <f t="shared" si="33"/>
        <v>-0.15232365179621379</v>
      </c>
      <c r="L271">
        <v>-0.14362007693965301</v>
      </c>
      <c r="M271">
        <v>-0.41061504246718</v>
      </c>
      <c r="N271">
        <v>-1.9870793814288201E-2</v>
      </c>
      <c r="O271">
        <f t="shared" si="34"/>
        <v>-0.19136863774037374</v>
      </c>
      <c r="P271">
        <v>-2.4338714987893601E-2</v>
      </c>
      <c r="Q271">
        <v>-2.6287970525143801E-2</v>
      </c>
      <c r="R271">
        <v>0.20010712964611899</v>
      </c>
      <c r="S271">
        <f t="shared" si="35"/>
        <v>4.9826814711027199E-2</v>
      </c>
      <c r="T271">
        <v>-0.103598808994299</v>
      </c>
      <c r="U271">
        <v>-5.4403358327775202E-2</v>
      </c>
      <c r="V271">
        <v>-0.18515148212417401</v>
      </c>
      <c r="W271">
        <f t="shared" si="36"/>
        <v>-0.11438454981541607</v>
      </c>
      <c r="X271">
        <v>-5.83547164433489E-2</v>
      </c>
      <c r="Y271">
        <v>-0.36589688565665102</v>
      </c>
      <c r="Z271">
        <v>-4.316997303576E-2</v>
      </c>
      <c r="AA271">
        <f t="shared" si="37"/>
        <v>-0.15580719171191995</v>
      </c>
      <c r="AB271">
        <v>-0.39100168532019602</v>
      </c>
      <c r="AC271">
        <v>-0.469699946074429</v>
      </c>
      <c r="AD271">
        <v>-0.399069894398076</v>
      </c>
      <c r="AE271">
        <f t="shared" si="38"/>
        <v>-0.41992384193090032</v>
      </c>
      <c r="AG271">
        <v>-0.29300230039122199</v>
      </c>
      <c r="AH271">
        <v>-0.283385605795067</v>
      </c>
      <c r="AI271">
        <f t="shared" si="39"/>
        <v>-0.28819395309314449</v>
      </c>
      <c r="BG271">
        <v>-3.9058769664911001E-2</v>
      </c>
      <c r="BH271">
        <v>0.190336484621209</v>
      </c>
      <c r="BI271">
        <v>-0.12054959980414801</v>
      </c>
    </row>
    <row r="272" spans="1:61" x14ac:dyDescent="0.2">
      <c r="A272" t="s">
        <v>442</v>
      </c>
      <c r="B272" t="s">
        <v>443</v>
      </c>
      <c r="C272">
        <v>-0.166729150579319</v>
      </c>
      <c r="D272">
        <v>-0.13654333061473301</v>
      </c>
      <c r="E272">
        <v>-9.0700710835387402E-2</v>
      </c>
      <c r="F272">
        <v>0.12828596290814301</v>
      </c>
      <c r="G272">
        <f t="shared" si="32"/>
        <v>-3.2986026180659128E-2</v>
      </c>
      <c r="H272">
        <v>0.134238901573414</v>
      </c>
      <c r="I272">
        <v>5.0666361002374899E-2</v>
      </c>
      <c r="J272">
        <v>6.9096490244259595E-2</v>
      </c>
      <c r="K272">
        <f t="shared" si="33"/>
        <v>8.4667250940016162E-2</v>
      </c>
      <c r="L272">
        <v>5.6233807322790298E-2</v>
      </c>
      <c r="M272">
        <v>0.10847696090431599</v>
      </c>
      <c r="N272">
        <v>8.6005913179725599E-2</v>
      </c>
      <c r="O272">
        <f t="shared" si="34"/>
        <v>8.3572227135610633E-2</v>
      </c>
      <c r="P272">
        <v>4.8169238303499298E-2</v>
      </c>
      <c r="Q272">
        <v>-1.7864649502821101E-2</v>
      </c>
      <c r="R272">
        <v>4.35385812789607E-3</v>
      </c>
      <c r="S272">
        <f t="shared" si="35"/>
        <v>1.1552815642858089E-2</v>
      </c>
      <c r="T272">
        <v>5.3159102209796402E-2</v>
      </c>
      <c r="U272">
        <v>-1.55085071655904E-2</v>
      </c>
      <c r="V272">
        <v>1.76680165172514E-2</v>
      </c>
      <c r="W272">
        <f t="shared" si="36"/>
        <v>1.8439537187152466E-2</v>
      </c>
      <c r="X272">
        <v>7.6809009954671506E-2</v>
      </c>
      <c r="Y272">
        <v>0.2113333050118</v>
      </c>
      <c r="Z272">
        <v>0.154767645430789</v>
      </c>
      <c r="AA272">
        <f t="shared" si="37"/>
        <v>0.1476366534657535</v>
      </c>
      <c r="AB272">
        <v>-8.7077636009720502E-2</v>
      </c>
      <c r="AC272">
        <v>-8.2628012559233605E-2</v>
      </c>
      <c r="AD272">
        <v>-0.21779809827505101</v>
      </c>
      <c r="AE272">
        <f t="shared" si="38"/>
        <v>-0.12916791561466837</v>
      </c>
      <c r="AG272">
        <v>-0.117940870067933</v>
      </c>
      <c r="AH272">
        <v>-6.0419248522677799E-2</v>
      </c>
      <c r="AI272">
        <f t="shared" si="39"/>
        <v>-8.9180059295305397E-2</v>
      </c>
      <c r="BG272">
        <v>-5.59348663960413E-3</v>
      </c>
      <c r="BH272">
        <v>6.9196015416650394E-2</v>
      </c>
      <c r="BI272">
        <v>0.12311325583359201</v>
      </c>
    </row>
    <row r="273" spans="1:61" x14ac:dyDescent="0.2">
      <c r="A273" t="s">
        <v>444</v>
      </c>
      <c r="B273" t="s">
        <v>14</v>
      </c>
      <c r="C273">
        <v>2.2698144312400099E-2</v>
      </c>
      <c r="D273">
        <v>1.4045007757882999E-2</v>
      </c>
      <c r="E273">
        <v>-2.0375270201937402E-2</v>
      </c>
      <c r="F273">
        <v>0.231772292362391</v>
      </c>
      <c r="G273">
        <f t="shared" si="32"/>
        <v>7.5147343306112196E-2</v>
      </c>
      <c r="H273">
        <v>-3.2520699192642798E-2</v>
      </c>
      <c r="I273">
        <v>3.6812159848237401E-2</v>
      </c>
      <c r="J273">
        <v>4.4918240164711597E-2</v>
      </c>
      <c r="K273">
        <f t="shared" si="33"/>
        <v>1.6403233606768732E-2</v>
      </c>
      <c r="L273">
        <v>1.7348640554304101E-2</v>
      </c>
      <c r="M273">
        <v>3.31745531357234E-2</v>
      </c>
      <c r="N273">
        <v>1.8982721773381801E-3</v>
      </c>
      <c r="O273">
        <f t="shared" si="34"/>
        <v>1.747382195578856E-2</v>
      </c>
      <c r="P273">
        <v>-3.8386672189975303E-2</v>
      </c>
      <c r="Q273">
        <v>-0.22383653730408101</v>
      </c>
      <c r="R273">
        <v>-0.156135718017898</v>
      </c>
      <c r="S273">
        <f t="shared" si="35"/>
        <v>-0.13945297583731811</v>
      </c>
      <c r="T273">
        <v>-4.7326128295511902E-2</v>
      </c>
      <c r="U273">
        <v>5.2318456209157697E-2</v>
      </c>
      <c r="V273">
        <v>3.5593655994628597E-2</v>
      </c>
      <c r="W273">
        <f t="shared" si="36"/>
        <v>1.352866130275813E-2</v>
      </c>
      <c r="X273">
        <v>0.16796705178905</v>
      </c>
      <c r="Y273">
        <v>0.32395371503042703</v>
      </c>
      <c r="Z273">
        <v>3.73215909210525E-2</v>
      </c>
      <c r="AA273">
        <f t="shared" si="37"/>
        <v>0.17641411924684317</v>
      </c>
      <c r="AB273">
        <v>-0.26907430895962797</v>
      </c>
      <c r="AC273">
        <v>-7.8171013197954303E-2</v>
      </c>
      <c r="AD273">
        <v>-0.18997511466339401</v>
      </c>
      <c r="AE273">
        <f t="shared" si="38"/>
        <v>-0.17907347894032544</v>
      </c>
      <c r="AG273">
        <v>-0.131496418590442</v>
      </c>
      <c r="AH273">
        <v>-0.12167078120774</v>
      </c>
      <c r="AI273">
        <f t="shared" si="39"/>
        <v>-0.12658359989909101</v>
      </c>
      <c r="BG273">
        <v>0.17855336192034299</v>
      </c>
      <c r="BH273">
        <v>6.3153783737924005E-2</v>
      </c>
      <c r="BI273">
        <v>-2.0426964394574799E-2</v>
      </c>
    </row>
    <row r="274" spans="1:61" x14ac:dyDescent="0.2">
      <c r="A274" t="s">
        <v>445</v>
      </c>
      <c r="B274" t="s">
        <v>14</v>
      </c>
      <c r="C274">
        <v>9.8446002338766297E-2</v>
      </c>
      <c r="D274">
        <v>0.32053593693266302</v>
      </c>
      <c r="E274">
        <v>0.22880316558067801</v>
      </c>
      <c r="F274">
        <v>0.38367089482720701</v>
      </c>
      <c r="G274">
        <f t="shared" si="32"/>
        <v>0.31100333244684936</v>
      </c>
      <c r="H274">
        <v>0.21414523467820701</v>
      </c>
      <c r="I274">
        <v>0.48753587948900501</v>
      </c>
      <c r="J274">
        <v>0.14991605582519299</v>
      </c>
      <c r="K274">
        <f t="shared" si="33"/>
        <v>0.28386572333080168</v>
      </c>
      <c r="L274">
        <v>0.34333467435762999</v>
      </c>
      <c r="M274">
        <v>6.3583987544537396E-2</v>
      </c>
      <c r="N274">
        <v>5.9131116528416197E-2</v>
      </c>
      <c r="O274">
        <f t="shared" si="34"/>
        <v>0.15534992614352786</v>
      </c>
      <c r="P274">
        <v>0.33052019208379002</v>
      </c>
      <c r="Q274">
        <v>0.147859621546342</v>
      </c>
      <c r="R274">
        <v>0.144229703509659</v>
      </c>
      <c r="S274">
        <f t="shared" si="35"/>
        <v>0.20753650571326368</v>
      </c>
      <c r="T274">
        <v>0.636783417766702</v>
      </c>
      <c r="U274">
        <v>0.337806495135475</v>
      </c>
      <c r="V274">
        <v>0.58899399513810202</v>
      </c>
      <c r="W274">
        <f t="shared" si="36"/>
        <v>0.5211946360134263</v>
      </c>
      <c r="X274">
        <v>0.44860441427516101</v>
      </c>
      <c r="Y274">
        <v>0.108328487784524</v>
      </c>
      <c r="Z274">
        <v>0.17608806584536801</v>
      </c>
      <c r="AA274">
        <f t="shared" si="37"/>
        <v>0.24434032263501768</v>
      </c>
      <c r="AB274">
        <v>0.148944937991008</v>
      </c>
      <c r="AC274">
        <v>0.27906467137899998</v>
      </c>
      <c r="AD274">
        <v>-0.10783580404974</v>
      </c>
      <c r="AE274">
        <f t="shared" si="38"/>
        <v>0.10672460177342265</v>
      </c>
      <c r="AG274">
        <v>0.10100129735831501</v>
      </c>
      <c r="AH274">
        <v>-0.11157175652241801</v>
      </c>
      <c r="AI274">
        <f t="shared" si="39"/>
        <v>-5.2852295820514997E-3</v>
      </c>
      <c r="BG274">
        <v>0.35459279882938499</v>
      </c>
      <c r="BH274">
        <v>8.4093649375578006E-2</v>
      </c>
      <c r="BI274">
        <v>0.30911554959778698</v>
      </c>
    </row>
    <row r="275" spans="1:61" x14ac:dyDescent="0.2">
      <c r="A275" t="s">
        <v>446</v>
      </c>
      <c r="B275" t="s">
        <v>447</v>
      </c>
      <c r="C275">
        <v>6.8474002225440396E-3</v>
      </c>
      <c r="D275">
        <v>0.25649562008501198</v>
      </c>
      <c r="E275">
        <v>0.41330509178342001</v>
      </c>
      <c r="F275">
        <v>-6.48416697776089E-3</v>
      </c>
      <c r="G275">
        <f t="shared" si="32"/>
        <v>0.22110551496355701</v>
      </c>
      <c r="H275">
        <v>4.3585173846618197E-2</v>
      </c>
      <c r="I275">
        <v>-0.15701391769949699</v>
      </c>
      <c r="J275">
        <v>0.240194556956736</v>
      </c>
      <c r="K275">
        <f t="shared" si="33"/>
        <v>4.2255271034619069E-2</v>
      </c>
      <c r="L275">
        <v>0.16458238176817799</v>
      </c>
      <c r="M275">
        <v>0.62426787715268395</v>
      </c>
      <c r="N275">
        <v>0.25657483071633302</v>
      </c>
      <c r="O275">
        <f t="shared" si="34"/>
        <v>0.34847502987906492</v>
      </c>
      <c r="P275">
        <v>5.3788588565510803E-2</v>
      </c>
      <c r="Q275">
        <v>-0.118842057962706</v>
      </c>
      <c r="R275">
        <v>-2.09076345746587E-2</v>
      </c>
      <c r="S275">
        <f t="shared" si="35"/>
        <v>-2.86537013239513E-2</v>
      </c>
      <c r="T275">
        <v>-0.10548836099952601</v>
      </c>
      <c r="U275">
        <v>-0.431875820034262</v>
      </c>
      <c r="V275">
        <v>2.4561006894745399E-2</v>
      </c>
      <c r="W275">
        <f t="shared" si="36"/>
        <v>-0.17093439137968089</v>
      </c>
      <c r="X275">
        <v>-0.10887509622672401</v>
      </c>
      <c r="Y275">
        <v>4.92069353353322E-2</v>
      </c>
      <c r="Z275">
        <v>-0.142226666708101</v>
      </c>
      <c r="AA275">
        <f t="shared" si="37"/>
        <v>-6.7298275866497601E-2</v>
      </c>
      <c r="AB275">
        <v>-1.5354140177286</v>
      </c>
      <c r="AC275">
        <v>-0.75705388580789901</v>
      </c>
      <c r="AD275">
        <v>-0.90809981420394004</v>
      </c>
      <c r="AE275">
        <f t="shared" si="38"/>
        <v>-1.0668559059134797</v>
      </c>
      <c r="AG275">
        <v>-1.4865737440126601</v>
      </c>
      <c r="AH275">
        <v>-0.248871112319032</v>
      </c>
      <c r="AI275">
        <f t="shared" si="39"/>
        <v>-0.86772242816584599</v>
      </c>
      <c r="BG275">
        <v>0.71343249645265205</v>
      </c>
      <c r="BH275">
        <v>0.216971577702816</v>
      </c>
      <c r="BI275">
        <v>0.206511080429927</v>
      </c>
    </row>
    <row r="276" spans="1:61" x14ac:dyDescent="0.2">
      <c r="A276" t="s">
        <v>448</v>
      </c>
      <c r="B276" t="s">
        <v>449</v>
      </c>
      <c r="C276">
        <v>0.23664340696592001</v>
      </c>
      <c r="D276">
        <v>0.11893908829868501</v>
      </c>
      <c r="E276">
        <v>8.0836133360198001E-2</v>
      </c>
      <c r="F276">
        <v>0.11195728327377601</v>
      </c>
      <c r="G276">
        <f t="shared" si="32"/>
        <v>0.103910834977553</v>
      </c>
      <c r="H276">
        <v>0.12584564631980799</v>
      </c>
      <c r="I276">
        <v>0.126912524538353</v>
      </c>
      <c r="J276">
        <v>0.12693094725613399</v>
      </c>
      <c r="K276">
        <f t="shared" si="33"/>
        <v>0.12656303937143165</v>
      </c>
      <c r="L276">
        <v>1.7701441815793799E-2</v>
      </c>
      <c r="M276">
        <v>8.9708087750559898E-2</v>
      </c>
      <c r="N276">
        <v>0.136104219191928</v>
      </c>
      <c r="O276">
        <f t="shared" si="34"/>
        <v>8.1171249586093897E-2</v>
      </c>
      <c r="P276">
        <v>0.168841113696271</v>
      </c>
      <c r="Q276">
        <v>4.7571237004629001E-2</v>
      </c>
      <c r="R276">
        <v>-6.6256599661678794E-2</v>
      </c>
      <c r="S276">
        <f t="shared" si="35"/>
        <v>5.0051917013073738E-2</v>
      </c>
      <c r="T276">
        <v>0.24538178064276001</v>
      </c>
      <c r="U276">
        <v>-5.1617190199819696E-3</v>
      </c>
      <c r="V276">
        <v>3.3271826896111197E-2</v>
      </c>
      <c r="W276">
        <f t="shared" si="36"/>
        <v>9.1163962839629742E-2</v>
      </c>
      <c r="X276">
        <v>9.4069469911214496E-2</v>
      </c>
      <c r="Y276">
        <v>0.51307065039495003</v>
      </c>
      <c r="Z276">
        <v>-3.5239667824968297E-2</v>
      </c>
      <c r="AA276">
        <f t="shared" si="37"/>
        <v>0.19063348416039871</v>
      </c>
      <c r="AB276">
        <v>0.35686092415095599</v>
      </c>
      <c r="AC276">
        <v>0.28366386302087898</v>
      </c>
      <c r="AD276">
        <v>0.17338695559499501</v>
      </c>
      <c r="AE276">
        <f t="shared" si="38"/>
        <v>0.27130391425560996</v>
      </c>
      <c r="AG276">
        <v>0.243460057194227</v>
      </c>
      <c r="AH276">
        <v>0.30335436417260597</v>
      </c>
      <c r="AI276">
        <f t="shared" si="39"/>
        <v>0.2734072106834165</v>
      </c>
      <c r="BG276">
        <v>7.2226308847157694E-2</v>
      </c>
      <c r="BH276">
        <v>4.3807322711987499E-2</v>
      </c>
      <c r="BI276">
        <v>9.8942664434710795E-2</v>
      </c>
    </row>
    <row r="277" spans="1:61" x14ac:dyDescent="0.2">
      <c r="A277" t="s">
        <v>450</v>
      </c>
      <c r="B277" t="s">
        <v>449</v>
      </c>
      <c r="C277">
        <v>-3.9903820450053499E-3</v>
      </c>
      <c r="D277">
        <v>7.72594371652503E-2</v>
      </c>
      <c r="E277">
        <v>-0.20956568885043</v>
      </c>
      <c r="F277">
        <v>-0.18593837046381501</v>
      </c>
      <c r="G277">
        <f t="shared" si="32"/>
        <v>-0.10608154071633158</v>
      </c>
      <c r="H277">
        <v>-8.1578731671970106E-2</v>
      </c>
      <c r="I277">
        <v>0.20840187898731599</v>
      </c>
      <c r="J277">
        <v>-8.9289235887771004E-2</v>
      </c>
      <c r="K277">
        <f t="shared" si="33"/>
        <v>1.2511303809191627E-2</v>
      </c>
      <c r="L277">
        <v>-5.2352769180674696E-4</v>
      </c>
      <c r="M277">
        <v>0.245191071056794</v>
      </c>
      <c r="N277">
        <v>0.126733514973807</v>
      </c>
      <c r="O277">
        <f t="shared" si="34"/>
        <v>0.12380035277959807</v>
      </c>
      <c r="P277">
        <v>0.116367383070722</v>
      </c>
      <c r="Q277">
        <v>-0.25748814550303201</v>
      </c>
      <c r="R277">
        <v>1.03496403231565E-2</v>
      </c>
      <c r="S277">
        <f t="shared" si="35"/>
        <v>-4.3590374036384501E-2</v>
      </c>
      <c r="T277">
        <v>-3.5000938488608399E-2</v>
      </c>
      <c r="U277">
        <v>-0.101078260284979</v>
      </c>
      <c r="V277">
        <v>-3.7868866425315298E-2</v>
      </c>
      <c r="W277">
        <f t="shared" si="36"/>
        <v>-5.798268839963424E-2</v>
      </c>
      <c r="X277">
        <v>3.5150375870064803E-2</v>
      </c>
      <c r="Y277">
        <v>-0.60382118846247201</v>
      </c>
      <c r="Z277">
        <v>-4.03397586123476E-2</v>
      </c>
      <c r="AA277">
        <f t="shared" si="37"/>
        <v>-0.20300352373491828</v>
      </c>
      <c r="AB277">
        <v>-0.231890538827838</v>
      </c>
      <c r="AC277">
        <v>-0.20402100268624301</v>
      </c>
      <c r="AD277">
        <v>-0.33184289120385901</v>
      </c>
      <c r="AE277">
        <f t="shared" si="38"/>
        <v>-0.25591814423931331</v>
      </c>
      <c r="AG277">
        <v>-0.49736979127865599</v>
      </c>
      <c r="AH277">
        <v>-0.47074874107950299</v>
      </c>
      <c r="AI277">
        <f t="shared" si="39"/>
        <v>-0.48405926617907946</v>
      </c>
      <c r="BG277">
        <v>3.7395975055205297E-2</v>
      </c>
      <c r="BH277">
        <v>6.3877933813359697E-2</v>
      </c>
      <c r="BI277">
        <v>-0.115130149218198</v>
      </c>
    </row>
    <row r="278" spans="1:61" x14ac:dyDescent="0.2">
      <c r="A278" t="s">
        <v>451</v>
      </c>
      <c r="B278" t="s">
        <v>14</v>
      </c>
      <c r="C278">
        <v>0.72378663140133603</v>
      </c>
      <c r="D278">
        <v>-0.63721513124985196</v>
      </c>
      <c r="E278">
        <v>7.7408053660874498E-2</v>
      </c>
      <c r="F278">
        <v>-0.36267641086727798</v>
      </c>
      <c r="G278">
        <f t="shared" si="32"/>
        <v>-0.30749449615208513</v>
      </c>
      <c r="H278">
        <v>0.22685724470236801</v>
      </c>
      <c r="I278">
        <v>-0.14952350504751499</v>
      </c>
      <c r="J278">
        <v>-3.6446082381875702E-2</v>
      </c>
      <c r="K278">
        <f t="shared" si="33"/>
        <v>1.3629219090992439E-2</v>
      </c>
      <c r="L278">
        <v>7.8425009562496706E-2</v>
      </c>
      <c r="M278">
        <v>0.19708402281444701</v>
      </c>
      <c r="N278">
        <v>-5.98130854245515E-2</v>
      </c>
      <c r="O278">
        <f t="shared" si="34"/>
        <v>7.1898648984130731E-2</v>
      </c>
      <c r="P278">
        <v>0.23257567117494499</v>
      </c>
      <c r="Q278">
        <v>-0.34112281488019103</v>
      </c>
      <c r="R278">
        <v>5.1822705090221799E-2</v>
      </c>
      <c r="S278">
        <f t="shared" si="35"/>
        <v>-1.8908146205008081E-2</v>
      </c>
      <c r="T278">
        <v>-0.33410285865804901</v>
      </c>
      <c r="U278">
        <v>-0.14572109033216499</v>
      </c>
      <c r="V278">
        <v>-0.22081090718789301</v>
      </c>
      <c r="W278">
        <f t="shared" si="36"/>
        <v>-0.23354495205936898</v>
      </c>
      <c r="X278">
        <v>-8.58169121080887E-2</v>
      </c>
      <c r="Y278">
        <v>-0.739207486999644</v>
      </c>
      <c r="Z278">
        <v>-0.176704211182003</v>
      </c>
      <c r="AA278">
        <f t="shared" si="37"/>
        <v>-0.33390953676324525</v>
      </c>
      <c r="AB278">
        <v>0.52233026319211096</v>
      </c>
      <c r="AC278">
        <v>0.59738925770491802</v>
      </c>
      <c r="AD278">
        <v>0.679256403352412</v>
      </c>
      <c r="AE278">
        <f t="shared" si="38"/>
        <v>0.59965864141648029</v>
      </c>
      <c r="AG278">
        <v>0.83110922862960002</v>
      </c>
      <c r="AH278">
        <v>0.488336068412414</v>
      </c>
      <c r="AI278">
        <f t="shared" si="39"/>
        <v>0.65972264852100704</v>
      </c>
      <c r="BG278">
        <v>-0.10381750884438</v>
      </c>
      <c r="BH278">
        <v>0.20042742928150201</v>
      </c>
      <c r="BI278">
        <v>-1.16637113990328E-2</v>
      </c>
    </row>
    <row r="279" spans="1:61" x14ac:dyDescent="0.2">
      <c r="A279" t="s">
        <v>452</v>
      </c>
      <c r="B279" t="s">
        <v>453</v>
      </c>
      <c r="C279">
        <v>-4.3855016555076003E-2</v>
      </c>
      <c r="D279">
        <v>-9.4241174694399299E-2</v>
      </c>
      <c r="E279">
        <v>8.7246421212220801E-2</v>
      </c>
      <c r="F279">
        <v>-3.8141586842028598E-2</v>
      </c>
      <c r="G279">
        <f t="shared" si="32"/>
        <v>-1.5045446774735698E-2</v>
      </c>
      <c r="H279">
        <v>-9.4140964853911296E-2</v>
      </c>
      <c r="I279">
        <v>9.7591506382976899E-4</v>
      </c>
      <c r="J279">
        <v>-7.4363535733286204E-2</v>
      </c>
      <c r="K279">
        <f t="shared" si="33"/>
        <v>-5.5842861841122582E-2</v>
      </c>
      <c r="L279">
        <v>-0.18444135185431601</v>
      </c>
      <c r="M279">
        <v>-4.7856082033794302E-2</v>
      </c>
      <c r="N279">
        <v>-0.20659193451534499</v>
      </c>
      <c r="O279">
        <f t="shared" si="34"/>
        <v>-0.14629645613448508</v>
      </c>
      <c r="P279">
        <v>-4.1640634376744298E-2</v>
      </c>
      <c r="Q279">
        <v>-1.4603775088589E-2</v>
      </c>
      <c r="R279">
        <v>-7.1138595279678196E-2</v>
      </c>
      <c r="S279">
        <f t="shared" si="35"/>
        <v>-4.2461001581670495E-2</v>
      </c>
      <c r="T279">
        <v>8.0555395379617603E-2</v>
      </c>
      <c r="U279">
        <v>-9.8193270692467596E-2</v>
      </c>
      <c r="V279">
        <v>-6.2259957263683897E-3</v>
      </c>
      <c r="W279">
        <f t="shared" si="36"/>
        <v>-7.9546236797394618E-3</v>
      </c>
      <c r="X279">
        <v>-8.0704502714549695E-2</v>
      </c>
      <c r="Y279">
        <v>-6.7049200235027806E-2</v>
      </c>
      <c r="Z279">
        <v>2.5406174443930499E-3</v>
      </c>
      <c r="AA279">
        <f t="shared" si="37"/>
        <v>-4.8404361835061492E-2</v>
      </c>
      <c r="AB279">
        <v>6.2609862400559296E-2</v>
      </c>
      <c r="AC279">
        <v>0.136979744128404</v>
      </c>
      <c r="AD279">
        <v>0.131686161771607</v>
      </c>
      <c r="AE279">
        <f t="shared" si="38"/>
        <v>0.11042525610019009</v>
      </c>
      <c r="AG279">
        <v>7.8235671885986097E-2</v>
      </c>
      <c r="AH279">
        <v>0.10420640979312</v>
      </c>
      <c r="AI279">
        <f t="shared" si="39"/>
        <v>9.1221040839553041E-2</v>
      </c>
      <c r="BG279">
        <v>6.6371661199979295E-2</v>
      </c>
      <c r="BH279">
        <v>-1.2506602976336101E-2</v>
      </c>
      <c r="BI279">
        <v>-7.5730076265328999E-3</v>
      </c>
    </row>
    <row r="280" spans="1:61" x14ac:dyDescent="0.2">
      <c r="A280" t="s">
        <v>454</v>
      </c>
      <c r="B280" t="s">
        <v>49</v>
      </c>
      <c r="C280">
        <v>9.62988842743875E-2</v>
      </c>
      <c r="D280">
        <v>4.0428882176525599E-2</v>
      </c>
      <c r="E280">
        <v>-3.9421422718981698E-2</v>
      </c>
      <c r="F280">
        <v>3.7834896771493098E-2</v>
      </c>
      <c r="G280">
        <f t="shared" si="32"/>
        <v>1.2947452076345666E-2</v>
      </c>
      <c r="H280">
        <v>-6.5751266241465406E-2</v>
      </c>
      <c r="I280">
        <v>-0.17263977775057099</v>
      </c>
      <c r="J280">
        <v>2.66859247109149E-2</v>
      </c>
      <c r="K280">
        <f t="shared" si="33"/>
        <v>-7.0568373093707157E-2</v>
      </c>
      <c r="L280">
        <v>-0.117424405012344</v>
      </c>
      <c r="M280">
        <v>-5.3221753088274898E-2</v>
      </c>
      <c r="N280">
        <v>4.5271193036827397E-2</v>
      </c>
      <c r="O280">
        <f t="shared" si="34"/>
        <v>-4.1791655021263835E-2</v>
      </c>
      <c r="P280">
        <v>0.15565993631758801</v>
      </c>
      <c r="Q280">
        <v>-5.2794516428309998E-2</v>
      </c>
      <c r="R280">
        <v>-9.2592327123765902E-2</v>
      </c>
      <c r="S280">
        <f t="shared" si="35"/>
        <v>3.4243642551707032E-3</v>
      </c>
      <c r="T280">
        <v>-7.3023624306360405E-2</v>
      </c>
      <c r="U280">
        <v>-0.19536356965123999</v>
      </c>
      <c r="V280">
        <v>5.8741823350226603E-2</v>
      </c>
      <c r="W280">
        <f t="shared" si="36"/>
        <v>-6.9881790202457938E-2</v>
      </c>
      <c r="X280">
        <v>-0.26891547957145501</v>
      </c>
      <c r="Y280">
        <v>-0.56901172357155905</v>
      </c>
      <c r="Z280">
        <v>0.10964937559976801</v>
      </c>
      <c r="AA280">
        <f t="shared" si="37"/>
        <v>-0.24275927584774867</v>
      </c>
      <c r="AB280">
        <v>-6.2329499046587501E-2</v>
      </c>
      <c r="AC280">
        <v>-0.15526774113495301</v>
      </c>
      <c r="AD280">
        <v>-4.4792496597652803E-2</v>
      </c>
      <c r="AE280">
        <f t="shared" si="38"/>
        <v>-8.746324559306444E-2</v>
      </c>
      <c r="AG280">
        <v>6.6353485447531793E-2</v>
      </c>
      <c r="AH280">
        <v>-0.325960979434544</v>
      </c>
      <c r="AI280">
        <f t="shared" si="39"/>
        <v>-0.12980374699350611</v>
      </c>
      <c r="BG280">
        <v>-8.2419714596714301E-3</v>
      </c>
      <c r="BH280">
        <v>-0.125096959993372</v>
      </c>
      <c r="BI280">
        <v>2.1648591759940501E-2</v>
      </c>
    </row>
    <row r="281" spans="1:61" x14ac:dyDescent="0.2">
      <c r="A281" t="s">
        <v>455</v>
      </c>
      <c r="B281" t="s">
        <v>456</v>
      </c>
      <c r="C281">
        <v>0.12456908684706</v>
      </c>
      <c r="D281">
        <v>-1.91996535259151E-2</v>
      </c>
      <c r="E281">
        <v>-0.12541730063092099</v>
      </c>
      <c r="F281">
        <v>-0.162198922086251</v>
      </c>
      <c r="G281">
        <f t="shared" si="32"/>
        <v>-0.10227195874769569</v>
      </c>
      <c r="H281">
        <v>1.52671042650088E-2</v>
      </c>
      <c r="I281">
        <v>0.14396006127111499</v>
      </c>
      <c r="J281">
        <v>-0.22528595827378201</v>
      </c>
      <c r="K281">
        <f t="shared" si="33"/>
        <v>-2.2019597579219407E-2</v>
      </c>
      <c r="L281">
        <v>-0.10750411847409801</v>
      </c>
      <c r="M281">
        <v>0.406433302143557</v>
      </c>
      <c r="N281">
        <v>-0.35448215956775198</v>
      </c>
      <c r="O281">
        <f t="shared" si="34"/>
        <v>-1.8517658632764333E-2</v>
      </c>
      <c r="P281">
        <v>-0.17003415514350101</v>
      </c>
      <c r="Q281">
        <v>7.0114185266972995E-2</v>
      </c>
      <c r="R281">
        <v>-4.3409862590577698E-3</v>
      </c>
      <c r="S281">
        <f t="shared" si="35"/>
        <v>-3.475365204519526E-2</v>
      </c>
      <c r="T281">
        <v>1.0144625008374699E-2</v>
      </c>
      <c r="U281">
        <v>9.0118969164257198E-2</v>
      </c>
      <c r="V281">
        <v>-9.1029675848005503E-2</v>
      </c>
      <c r="W281">
        <f t="shared" si="36"/>
        <v>3.0779727748754628E-3</v>
      </c>
      <c r="X281">
        <v>3.8954081731118098E-2</v>
      </c>
      <c r="Y281">
        <v>0.443684289685082</v>
      </c>
      <c r="Z281">
        <v>-2.9484799731254199E-2</v>
      </c>
      <c r="AA281">
        <f t="shared" si="37"/>
        <v>0.15105119056164865</v>
      </c>
      <c r="AB281">
        <v>0.203332817000133</v>
      </c>
      <c r="AC281">
        <v>0.26258076375900502</v>
      </c>
      <c r="AD281">
        <v>0.156745170526361</v>
      </c>
      <c r="AE281">
        <f t="shared" si="38"/>
        <v>0.20755291709516635</v>
      </c>
      <c r="AG281">
        <v>0.25399648897298199</v>
      </c>
      <c r="AH281">
        <v>0.29767663228145702</v>
      </c>
      <c r="AI281">
        <f t="shared" si="39"/>
        <v>0.27583656062721951</v>
      </c>
      <c r="BG281">
        <v>5.4336377648232299E-2</v>
      </c>
      <c r="BH281">
        <v>0.16588697547683301</v>
      </c>
      <c r="BI281">
        <v>1.3155480928306E-2</v>
      </c>
    </row>
    <row r="282" spans="1:61" x14ac:dyDescent="0.2">
      <c r="A282" t="s">
        <v>457</v>
      </c>
      <c r="B282" t="s">
        <v>14</v>
      </c>
      <c r="C282">
        <v>-8.1875286710388004E-2</v>
      </c>
      <c r="D282">
        <v>-1.48981080805806E-2</v>
      </c>
      <c r="E282">
        <v>-0.191413397985043</v>
      </c>
      <c r="F282">
        <v>-1.5819060586507699E-2</v>
      </c>
      <c r="G282">
        <f t="shared" si="32"/>
        <v>-7.4043522217377103E-2</v>
      </c>
      <c r="H282">
        <v>8.6014775177902791E-3</v>
      </c>
      <c r="I282">
        <v>-6.8890190516756294E-2</v>
      </c>
      <c r="J282">
        <v>2.20740979915315E-2</v>
      </c>
      <c r="K282">
        <f t="shared" si="33"/>
        <v>-1.2738205002478173E-2</v>
      </c>
      <c r="L282">
        <v>-0.108589590474818</v>
      </c>
      <c r="M282">
        <v>-0.42617789072046602</v>
      </c>
      <c r="N282">
        <v>-0.301702171855532</v>
      </c>
      <c r="O282">
        <f t="shared" si="34"/>
        <v>-0.27882321768360535</v>
      </c>
      <c r="P282">
        <v>-5.0524787728971801E-2</v>
      </c>
      <c r="Q282">
        <v>-0.284050813028766</v>
      </c>
      <c r="R282">
        <v>-0.31829069822473599</v>
      </c>
      <c r="S282">
        <f t="shared" si="35"/>
        <v>-0.2176220996608246</v>
      </c>
      <c r="T282">
        <v>3.4884204019122199E-2</v>
      </c>
      <c r="U282">
        <v>-0.15337336640914101</v>
      </c>
      <c r="V282">
        <v>1.8187027517147202E-2</v>
      </c>
      <c r="W282">
        <f t="shared" si="36"/>
        <v>-3.3434044957623865E-2</v>
      </c>
      <c r="X282">
        <v>-0.25937086256948699</v>
      </c>
      <c r="Y282">
        <v>-4.9045138400466599E-2</v>
      </c>
      <c r="Z282">
        <v>-0.250393500034718</v>
      </c>
      <c r="AA282">
        <f t="shared" si="37"/>
        <v>-0.18626983366822389</v>
      </c>
      <c r="AB282">
        <v>-0.32787978147404001</v>
      </c>
      <c r="AC282">
        <v>-0.25667645284608498</v>
      </c>
      <c r="AD282">
        <v>7.8187687236262998E-3</v>
      </c>
      <c r="AE282">
        <f t="shared" si="38"/>
        <v>-0.19224582186549954</v>
      </c>
      <c r="AG282">
        <v>-0.34839746235783903</v>
      </c>
      <c r="AH282">
        <v>0.12827248586493001</v>
      </c>
      <c r="AI282">
        <f t="shared" si="39"/>
        <v>-0.11006248824645451</v>
      </c>
      <c r="BG282">
        <v>6.2676825132815797E-3</v>
      </c>
      <c r="BH282">
        <v>-3.5645990610219197E-2</v>
      </c>
      <c r="BI282">
        <v>7.7900093388743694E-2</v>
      </c>
    </row>
    <row r="283" spans="1:61" x14ac:dyDescent="0.2">
      <c r="A283" t="s">
        <v>458</v>
      </c>
      <c r="B283" t="s">
        <v>14</v>
      </c>
      <c r="C283">
        <v>-5.42271645542498E-2</v>
      </c>
      <c r="D283">
        <v>-2.3604730301956499E-2</v>
      </c>
      <c r="E283">
        <v>-0.21152156220829099</v>
      </c>
      <c r="F283">
        <v>-1.7710877120524701E-2</v>
      </c>
      <c r="G283">
        <f t="shared" si="32"/>
        <v>-8.4279056543590733E-2</v>
      </c>
      <c r="H283">
        <v>-0.28319990995814898</v>
      </c>
      <c r="I283">
        <v>4.3944761581889702E-2</v>
      </c>
      <c r="J283">
        <v>-7.0090737369704795E-2</v>
      </c>
      <c r="K283">
        <f t="shared" si="33"/>
        <v>-0.10311529524865469</v>
      </c>
      <c r="L283">
        <v>0.15143640096476799</v>
      </c>
      <c r="M283">
        <v>-0.187167902228633</v>
      </c>
      <c r="N283">
        <v>0.26407375414617701</v>
      </c>
      <c r="O283">
        <f t="shared" si="34"/>
        <v>7.6114084294104004E-2</v>
      </c>
      <c r="P283">
        <v>-0.20842189628740401</v>
      </c>
      <c r="Q283">
        <v>-0.16590347356358101</v>
      </c>
      <c r="R283">
        <v>-0.135129742232246</v>
      </c>
      <c r="S283">
        <f t="shared" si="35"/>
        <v>-0.16981837069441033</v>
      </c>
      <c r="T283">
        <v>0.102799864861989</v>
      </c>
      <c r="U283">
        <v>-0.19339942503906299</v>
      </c>
      <c r="V283">
        <v>-0.107722925674158</v>
      </c>
      <c r="W283">
        <f t="shared" si="36"/>
        <v>-6.6107495283744003E-2</v>
      </c>
      <c r="X283">
        <v>-0.102855576821528</v>
      </c>
      <c r="Y283">
        <v>0.65403567675180196</v>
      </c>
      <c r="Z283">
        <v>0.21460424763644001</v>
      </c>
      <c r="AA283">
        <f t="shared" si="37"/>
        <v>0.25526144918890464</v>
      </c>
      <c r="AB283">
        <v>-2.5294597090905002</v>
      </c>
      <c r="AC283">
        <v>-1.949905353683</v>
      </c>
      <c r="AD283">
        <v>-1.36150771798715</v>
      </c>
      <c r="AE283">
        <f t="shared" si="38"/>
        <v>-1.9469575935868833</v>
      </c>
      <c r="AG283">
        <v>-2.13903530080922</v>
      </c>
      <c r="AH283">
        <v>-1.95865435346005</v>
      </c>
      <c r="AI283">
        <f t="shared" si="39"/>
        <v>-2.0488448271346349</v>
      </c>
      <c r="BG283">
        <v>-0.220843526428605</v>
      </c>
      <c r="BH283">
        <v>0.121953644349326</v>
      </c>
      <c r="BI283">
        <v>2.4943142750398901E-2</v>
      </c>
    </row>
    <row r="284" spans="1:61" x14ac:dyDescent="0.2">
      <c r="A284" t="s">
        <v>459</v>
      </c>
      <c r="B284" t="s">
        <v>14</v>
      </c>
      <c r="C284">
        <v>8.5111406564553099E-2</v>
      </c>
      <c r="D284">
        <v>-1.9254637165753E-2</v>
      </c>
      <c r="E284">
        <v>3.70961796964248E-2</v>
      </c>
      <c r="F284">
        <v>3.7179793890727203E-2</v>
      </c>
      <c r="G284">
        <f t="shared" si="32"/>
        <v>1.8340445473799667E-2</v>
      </c>
      <c r="H284">
        <v>0.28884766698063802</v>
      </c>
      <c r="I284">
        <v>-6.9758261893888798E-2</v>
      </c>
      <c r="J284">
        <v>-5.20203939425501E-3</v>
      </c>
      <c r="K284">
        <f t="shared" si="33"/>
        <v>7.1295788564164742E-2</v>
      </c>
      <c r="L284">
        <v>-3.7139554475397102E-2</v>
      </c>
      <c r="M284">
        <v>-5.94172995456635E-2</v>
      </c>
      <c r="N284">
        <v>0.19912418414817201</v>
      </c>
      <c r="O284">
        <f t="shared" si="34"/>
        <v>3.418911004237047E-2</v>
      </c>
      <c r="P284">
        <v>-4.37768380329389E-2</v>
      </c>
      <c r="Q284">
        <v>7.4469984845111095E-2</v>
      </c>
      <c r="R284">
        <v>4.2795163862475602E-2</v>
      </c>
      <c r="S284">
        <f t="shared" si="35"/>
        <v>2.4496103558215934E-2</v>
      </c>
      <c r="T284">
        <v>-3.4985217711770697E-2</v>
      </c>
      <c r="U284">
        <v>8.9184888207357496E-2</v>
      </c>
      <c r="V284">
        <v>0.13132884475345699</v>
      </c>
      <c r="W284">
        <f t="shared" si="36"/>
        <v>6.1842838416347932E-2</v>
      </c>
      <c r="X284">
        <v>-0.11394203877624901</v>
      </c>
      <c r="Y284">
        <v>-5.4398402598352401E-2</v>
      </c>
      <c r="Z284">
        <v>0.16256656820116999</v>
      </c>
      <c r="AA284">
        <f t="shared" si="37"/>
        <v>-1.924624391143807E-3</v>
      </c>
      <c r="AB284">
        <v>0.18773176408828399</v>
      </c>
      <c r="AC284">
        <v>0.22957340202843299</v>
      </c>
      <c r="AD284">
        <v>0.17985425539817201</v>
      </c>
      <c r="AE284">
        <f t="shared" si="38"/>
        <v>0.19905314050496301</v>
      </c>
      <c r="AG284">
        <v>0.51259675412967198</v>
      </c>
      <c r="AH284">
        <v>0.34710403824666203</v>
      </c>
      <c r="AI284">
        <f t="shared" si="39"/>
        <v>0.42985039618816701</v>
      </c>
      <c r="BG284">
        <v>-3.6450606721990901E-2</v>
      </c>
      <c r="BH284">
        <v>0.106886650789939</v>
      </c>
      <c r="BI284">
        <v>-8.3338258880905E-2</v>
      </c>
    </row>
    <row r="285" spans="1:61" x14ac:dyDescent="0.2">
      <c r="A285" t="s">
        <v>460</v>
      </c>
      <c r="B285" t="s">
        <v>461</v>
      </c>
      <c r="C285">
        <v>2.3853945700941199E-2</v>
      </c>
      <c r="D285">
        <v>-1.0974351237171699E-2</v>
      </c>
      <c r="E285">
        <v>0.17498389512559201</v>
      </c>
      <c r="F285">
        <v>0.17605138630536299</v>
      </c>
      <c r="G285">
        <f t="shared" si="32"/>
        <v>0.11335364339792776</v>
      </c>
      <c r="H285">
        <v>-2.55340570137387E-2</v>
      </c>
      <c r="I285">
        <v>1.6951965369219699E-2</v>
      </c>
      <c r="J285">
        <v>-0.115164502253329</v>
      </c>
      <c r="K285">
        <f t="shared" si="33"/>
        <v>-4.1248864632616004E-2</v>
      </c>
      <c r="L285">
        <v>0.85424569806386597</v>
      </c>
      <c r="M285">
        <v>1.0462511304605</v>
      </c>
      <c r="N285">
        <v>0.70001519284996405</v>
      </c>
      <c r="O285">
        <f t="shared" si="34"/>
        <v>0.86683734045811001</v>
      </c>
      <c r="P285">
        <v>0.392832656601868</v>
      </c>
      <c r="Q285">
        <v>0.19890794552969401</v>
      </c>
      <c r="R285">
        <v>0.20491286109745399</v>
      </c>
      <c r="S285">
        <f t="shared" si="35"/>
        <v>0.26555115440967197</v>
      </c>
      <c r="T285">
        <v>-9.2616088406750105E-2</v>
      </c>
      <c r="U285">
        <v>-0.25620881622509001</v>
      </c>
      <c r="V285">
        <v>-0.21154694171812299</v>
      </c>
      <c r="W285">
        <f t="shared" si="36"/>
        <v>-0.18679061544998773</v>
      </c>
      <c r="X285">
        <v>0.67616883923523297</v>
      </c>
      <c r="Y285">
        <v>0.78464449579851403</v>
      </c>
      <c r="Z285">
        <v>0.75339351574366098</v>
      </c>
      <c r="AA285">
        <f t="shared" si="37"/>
        <v>0.73806895025913599</v>
      </c>
      <c r="AB285">
        <v>-0.52461812482079895</v>
      </c>
      <c r="AC285">
        <v>-1.05989213383303</v>
      </c>
      <c r="AD285">
        <v>-0.47714559678875401</v>
      </c>
      <c r="AE285">
        <f t="shared" si="38"/>
        <v>-0.68721861848086097</v>
      </c>
      <c r="AG285">
        <v>-1.1035196186381</v>
      </c>
      <c r="AH285">
        <v>-0.61736090826878298</v>
      </c>
      <c r="AI285">
        <f t="shared" si="39"/>
        <v>-0.86044026345344149</v>
      </c>
      <c r="BG285">
        <v>-6.1778804710556703E-2</v>
      </c>
      <c r="BH285">
        <v>0.243478250743213</v>
      </c>
      <c r="BI285">
        <v>0.219143028859588</v>
      </c>
    </row>
    <row r="286" spans="1:61" x14ac:dyDescent="0.2">
      <c r="A286" t="s">
        <v>462</v>
      </c>
      <c r="B286" t="s">
        <v>14</v>
      </c>
      <c r="C286">
        <v>-5.11401766129993E-2</v>
      </c>
      <c r="D286">
        <v>-0.122567443774507</v>
      </c>
      <c r="E286">
        <v>-0.213965360676764</v>
      </c>
      <c r="F286">
        <v>-0.17931509333704301</v>
      </c>
      <c r="G286">
        <f t="shared" si="32"/>
        <v>-0.17194929926277133</v>
      </c>
      <c r="H286">
        <v>-5.8636970241392902E-2</v>
      </c>
      <c r="I286">
        <v>2.39199663910627E-2</v>
      </c>
      <c r="J286">
        <v>-6.8061821500970607E-2</v>
      </c>
      <c r="K286">
        <f t="shared" si="33"/>
        <v>-3.4259608450433604E-2</v>
      </c>
      <c r="L286">
        <v>-0.153510947251352</v>
      </c>
      <c r="M286">
        <v>-0.220803428523936</v>
      </c>
      <c r="N286">
        <v>-0.14412537311705001</v>
      </c>
      <c r="O286">
        <f t="shared" si="34"/>
        <v>-0.17281324963077935</v>
      </c>
      <c r="P286">
        <v>-3.09252733125919E-2</v>
      </c>
      <c r="Q286">
        <v>-3.0530664370735601E-2</v>
      </c>
      <c r="R286">
        <v>-6.3136628124609698E-2</v>
      </c>
      <c r="S286">
        <f t="shared" si="35"/>
        <v>-4.1530855269312404E-2</v>
      </c>
      <c r="T286">
        <v>7.9371438816027901E-2</v>
      </c>
      <c r="U286">
        <v>-0.138199853795722</v>
      </c>
      <c r="V286">
        <v>-0.17016880622984101</v>
      </c>
      <c r="W286">
        <f t="shared" si="36"/>
        <v>-7.6332407069845037E-2</v>
      </c>
      <c r="X286">
        <v>-0.156388341021857</v>
      </c>
      <c r="Y286">
        <v>0.50431101240262699</v>
      </c>
      <c r="Z286">
        <v>-0.20933569588811901</v>
      </c>
      <c r="AA286">
        <f t="shared" si="37"/>
        <v>4.6195658497550328E-2</v>
      </c>
      <c r="AB286">
        <v>-0.56163689007512296</v>
      </c>
      <c r="AC286">
        <v>-0.34863863445983301</v>
      </c>
      <c r="AD286">
        <v>-0.66948021945715097</v>
      </c>
      <c r="AE286">
        <f t="shared" si="38"/>
        <v>-0.52658524799736905</v>
      </c>
      <c r="AG286">
        <v>-0.46481039907057198</v>
      </c>
      <c r="AH286">
        <v>-0.33803955152096399</v>
      </c>
      <c r="AI286">
        <f t="shared" si="39"/>
        <v>-0.40142497529576798</v>
      </c>
      <c r="BG286">
        <v>-0.146661057471625</v>
      </c>
      <c r="BH286">
        <v>-0.109015983550597</v>
      </c>
      <c r="BI286">
        <v>-0.148271312550949</v>
      </c>
    </row>
    <row r="287" spans="1:61" x14ac:dyDescent="0.2">
      <c r="A287" t="s">
        <v>463</v>
      </c>
      <c r="B287" t="s">
        <v>464</v>
      </c>
      <c r="C287">
        <v>0.176270513440586</v>
      </c>
      <c r="D287">
        <v>7.7232320378124095E-2</v>
      </c>
      <c r="E287">
        <v>-0.14976865915007201</v>
      </c>
      <c r="F287">
        <v>2.3288329471079099E-2</v>
      </c>
      <c r="G287">
        <f t="shared" si="32"/>
        <v>-1.6416003100289605E-2</v>
      </c>
      <c r="H287">
        <v>-0.23921330048005701</v>
      </c>
      <c r="I287">
        <v>-8.3743620491734699E-2</v>
      </c>
      <c r="J287">
        <v>3.5002148321892398E-2</v>
      </c>
      <c r="K287">
        <f t="shared" si="33"/>
        <v>-9.5984924216633113E-2</v>
      </c>
      <c r="L287">
        <v>-0.131561369838018</v>
      </c>
      <c r="M287">
        <v>0.30097453096951199</v>
      </c>
      <c r="N287">
        <v>0.124370818769703</v>
      </c>
      <c r="O287">
        <f t="shared" si="34"/>
        <v>9.7927993300398988E-2</v>
      </c>
      <c r="P287">
        <v>-0.12926158916300801</v>
      </c>
      <c r="Q287">
        <v>0.12297455258807</v>
      </c>
      <c r="R287">
        <v>0.10531900017187</v>
      </c>
      <c r="S287">
        <f t="shared" si="35"/>
        <v>3.3010654532310661E-2</v>
      </c>
      <c r="T287">
        <v>-8.2597812257541897E-2</v>
      </c>
      <c r="U287">
        <v>-0.19387768532657201</v>
      </c>
      <c r="V287">
        <v>2.3343545344310299E-2</v>
      </c>
      <c r="W287">
        <f t="shared" si="36"/>
        <v>-8.4377317413267872E-2</v>
      </c>
      <c r="X287">
        <v>7.0683123394539304E-2</v>
      </c>
      <c r="Y287">
        <v>0.70292463134732996</v>
      </c>
      <c r="Z287">
        <v>8.8859755694185805E-2</v>
      </c>
      <c r="AA287">
        <f t="shared" si="37"/>
        <v>0.28748917014535169</v>
      </c>
      <c r="AB287">
        <v>-0.30340601767387898</v>
      </c>
      <c r="AC287">
        <v>-0.60488605176903398</v>
      </c>
      <c r="AD287">
        <v>-0.68406480238432499</v>
      </c>
      <c r="AE287">
        <f t="shared" si="38"/>
        <v>-0.53078562394241269</v>
      </c>
      <c r="AG287">
        <v>-0.42250443552064498</v>
      </c>
      <c r="AH287">
        <v>-0.60914051842688</v>
      </c>
      <c r="AI287">
        <f t="shared" si="39"/>
        <v>-0.51582247697376249</v>
      </c>
      <c r="BG287">
        <v>-6.0275070281230997E-2</v>
      </c>
      <c r="BH287">
        <v>5.2855723343569798E-2</v>
      </c>
      <c r="BI287">
        <v>-0.379811956183704</v>
      </c>
    </row>
    <row r="288" spans="1:61" x14ac:dyDescent="0.2">
      <c r="A288" t="s">
        <v>465</v>
      </c>
      <c r="B288" t="s">
        <v>14</v>
      </c>
      <c r="C288">
        <v>0.17992017620765499</v>
      </c>
      <c r="D288">
        <v>-9.6481074678833004E-2</v>
      </c>
      <c r="E288">
        <v>-5.75828526054874E-2</v>
      </c>
      <c r="F288">
        <v>-0.358438695170331</v>
      </c>
      <c r="G288">
        <f t="shared" si="32"/>
        <v>-0.17083420748488379</v>
      </c>
      <c r="H288">
        <v>0.17516187520387999</v>
      </c>
      <c r="I288">
        <v>-0.26262402988375899</v>
      </c>
      <c r="J288">
        <v>-9.9004187469928201E-2</v>
      </c>
      <c r="K288">
        <f t="shared" si="33"/>
        <v>-6.2155447383269065E-2</v>
      </c>
      <c r="L288">
        <v>-0.11553475824977399</v>
      </c>
      <c r="M288">
        <v>0.197614534812181</v>
      </c>
      <c r="N288">
        <v>0.13187453972372801</v>
      </c>
      <c r="O288">
        <f t="shared" si="34"/>
        <v>7.131810542871167E-2</v>
      </c>
      <c r="P288">
        <v>3.5332716557927601E-3</v>
      </c>
      <c r="Q288">
        <v>-0.184787018779483</v>
      </c>
      <c r="R288">
        <v>9.6022008091655203E-2</v>
      </c>
      <c r="S288">
        <f t="shared" si="35"/>
        <v>-2.8410579677345015E-2</v>
      </c>
      <c r="T288">
        <v>-0.15312953399051701</v>
      </c>
      <c r="U288">
        <v>9.1863977658702398E-2</v>
      </c>
      <c r="V288">
        <v>-1.8699512786942801E-2</v>
      </c>
      <c r="W288">
        <f t="shared" si="36"/>
        <v>-2.6655023039585807E-2</v>
      </c>
      <c r="X288">
        <v>0.21381029255194201</v>
      </c>
      <c r="Y288">
        <v>-0.65202096173405799</v>
      </c>
      <c r="Z288">
        <v>-0.37271707718162</v>
      </c>
      <c r="AA288">
        <f t="shared" si="37"/>
        <v>-0.27030924878791202</v>
      </c>
      <c r="AB288">
        <v>0.101865024908229</v>
      </c>
      <c r="AC288">
        <v>4.8535594106339501E-2</v>
      </c>
      <c r="AD288">
        <v>-9.2553570511744198E-4</v>
      </c>
      <c r="AE288">
        <f t="shared" si="38"/>
        <v>4.9825027769817017E-2</v>
      </c>
      <c r="AG288">
        <v>7.3309604559929298E-2</v>
      </c>
      <c r="AH288">
        <v>0.28124631681309997</v>
      </c>
      <c r="AI288">
        <f t="shared" si="39"/>
        <v>0.17727796068651464</v>
      </c>
      <c r="BG288">
        <v>-0.16242473490322001</v>
      </c>
      <c r="BH288">
        <v>-0.279393760858967</v>
      </c>
      <c r="BI288">
        <v>-9.4039314268215199E-2</v>
      </c>
    </row>
    <row r="289" spans="1:61" x14ac:dyDescent="0.2">
      <c r="A289" t="s">
        <v>466</v>
      </c>
      <c r="B289" t="s">
        <v>14</v>
      </c>
      <c r="C289">
        <v>0.21307461424544999</v>
      </c>
      <c r="D289">
        <v>-8.2234474766995094E-2</v>
      </c>
      <c r="E289">
        <v>-0.275588325598287</v>
      </c>
      <c r="F289">
        <v>-0.25141805676793899</v>
      </c>
      <c r="G289">
        <f t="shared" si="32"/>
        <v>-0.2030802857110737</v>
      </c>
      <c r="H289">
        <v>-0.34816550241112698</v>
      </c>
      <c r="I289">
        <v>-2.8236602845390899E-2</v>
      </c>
      <c r="J289">
        <v>-0.122806023798879</v>
      </c>
      <c r="K289">
        <f t="shared" si="33"/>
        <v>-0.16640270968513229</v>
      </c>
      <c r="L289">
        <v>-0.165274914057122</v>
      </c>
      <c r="M289">
        <v>-4.8597223161716302E-2</v>
      </c>
      <c r="N289">
        <v>-0.12318715366171</v>
      </c>
      <c r="O289">
        <f t="shared" si="34"/>
        <v>-0.11235309696018277</v>
      </c>
      <c r="P289">
        <v>-0.26394136290169201</v>
      </c>
      <c r="Q289">
        <v>-0.30125068520279402</v>
      </c>
      <c r="R289">
        <v>3.4980818063379798E-2</v>
      </c>
      <c r="S289">
        <f t="shared" si="35"/>
        <v>-0.17673707668036875</v>
      </c>
      <c r="T289">
        <v>-7.4154796258481204E-2</v>
      </c>
      <c r="U289">
        <v>-9.74267532458368E-2</v>
      </c>
      <c r="V289">
        <v>-2.3451527265112002E-2</v>
      </c>
      <c r="W289">
        <f t="shared" si="36"/>
        <v>-6.5011025589809993E-2</v>
      </c>
      <c r="X289">
        <v>-0.156159398978161</v>
      </c>
      <c r="Y289">
        <v>3.1000832289863198E-2</v>
      </c>
      <c r="Z289">
        <v>6.5435871351171501E-2</v>
      </c>
      <c r="AA289">
        <f t="shared" si="37"/>
        <v>-1.9907565112375434E-2</v>
      </c>
      <c r="AB289">
        <v>0.20393438306292599</v>
      </c>
      <c r="AC289">
        <v>-0.17215484915812701</v>
      </c>
      <c r="AD289">
        <v>-0.28308494523132899</v>
      </c>
      <c r="AE289">
        <f t="shared" si="38"/>
        <v>-8.3768470442176668E-2</v>
      </c>
      <c r="AG289">
        <v>-0.166223682655255</v>
      </c>
      <c r="AH289">
        <v>-0.40343419334265601</v>
      </c>
      <c r="AI289">
        <f t="shared" si="39"/>
        <v>-0.28482893799895548</v>
      </c>
      <c r="BG289">
        <v>-0.301711396632453</v>
      </c>
      <c r="BH289">
        <v>-0.24364849740713801</v>
      </c>
      <c r="BI289">
        <v>-0.12541068655210899</v>
      </c>
    </row>
    <row r="290" spans="1:61" x14ac:dyDescent="0.2">
      <c r="A290" t="s">
        <v>467</v>
      </c>
      <c r="B290" t="s">
        <v>14</v>
      </c>
      <c r="C290">
        <v>5.90673038247378E-2</v>
      </c>
      <c r="D290">
        <v>0.106412373405878</v>
      </c>
      <c r="E290">
        <v>6.4016970236620604E-2</v>
      </c>
      <c r="F290">
        <v>-6.48701536074755E-2</v>
      </c>
      <c r="G290">
        <f t="shared" si="32"/>
        <v>3.5186396678341038E-2</v>
      </c>
      <c r="H290">
        <v>2.7975249534371201E-2</v>
      </c>
      <c r="I290">
        <v>-4.5435594641413099E-2</v>
      </c>
      <c r="J290">
        <v>-8.6123555341185098E-2</v>
      </c>
      <c r="K290">
        <f t="shared" si="33"/>
        <v>-3.4527966816075666E-2</v>
      </c>
      <c r="L290">
        <v>-3.8166703358003498E-2</v>
      </c>
      <c r="M290">
        <v>0.158730676723115</v>
      </c>
      <c r="N290">
        <v>3.9996800551816702E-2</v>
      </c>
      <c r="O290">
        <f t="shared" si="34"/>
        <v>5.3520257972309394E-2</v>
      </c>
      <c r="P290">
        <v>9.6491354409334804E-2</v>
      </c>
      <c r="Q290">
        <v>-4.1288894968469401E-2</v>
      </c>
      <c r="R290">
        <v>1.8730136660780099E-2</v>
      </c>
      <c r="S290">
        <f t="shared" si="35"/>
        <v>2.46441987005485E-2</v>
      </c>
      <c r="T290">
        <v>-5.41207396399652E-2</v>
      </c>
      <c r="U290">
        <v>-6.9447599022897502E-2</v>
      </c>
      <c r="V290">
        <v>-6.2076996965370702E-2</v>
      </c>
      <c r="W290">
        <f t="shared" si="36"/>
        <v>-6.1881778542744466E-2</v>
      </c>
      <c r="X290">
        <v>-4.0545096260546802E-2</v>
      </c>
      <c r="Y290">
        <v>0.25582023785657299</v>
      </c>
      <c r="Z290">
        <v>0.17437933858504401</v>
      </c>
      <c r="AA290">
        <f t="shared" si="37"/>
        <v>0.12988482672702339</v>
      </c>
      <c r="AB290">
        <v>2.79522586056411E-2</v>
      </c>
      <c r="AC290">
        <v>-6.9526520815027096E-2</v>
      </c>
      <c r="AD290">
        <v>-3.03424932088939E-2</v>
      </c>
      <c r="AE290">
        <f t="shared" si="38"/>
        <v>-2.39722518060933E-2</v>
      </c>
      <c r="AG290">
        <v>4.4223772101701697E-2</v>
      </c>
      <c r="AH290">
        <v>1.40576920459923E-2</v>
      </c>
      <c r="AI290">
        <f t="shared" si="39"/>
        <v>2.9140732073847E-2</v>
      </c>
      <c r="BG290">
        <v>-2.7149248795152299E-2</v>
      </c>
      <c r="BH290">
        <v>3.59675535341345E-2</v>
      </c>
      <c r="BI290">
        <v>-8.7305117430292997E-2</v>
      </c>
    </row>
    <row r="291" spans="1:61" x14ac:dyDescent="0.2">
      <c r="A291" t="s">
        <v>468</v>
      </c>
      <c r="B291" t="s">
        <v>356</v>
      </c>
      <c r="C291">
        <v>-5.0634172103041199E-2</v>
      </c>
      <c r="D291">
        <v>0.27842560928372601</v>
      </c>
      <c r="E291">
        <v>0.223430072472144</v>
      </c>
      <c r="F291">
        <v>0.11909593351332599</v>
      </c>
      <c r="G291">
        <f t="shared" si="32"/>
        <v>0.20698387175639868</v>
      </c>
      <c r="H291">
        <v>0.13226509921523</v>
      </c>
      <c r="I291">
        <v>0.194105226698504</v>
      </c>
      <c r="J291">
        <v>6.4288803534572198E-2</v>
      </c>
      <c r="K291">
        <f t="shared" si="33"/>
        <v>0.13021970981610206</v>
      </c>
      <c r="L291">
        <v>0.17463467826447199</v>
      </c>
      <c r="M291">
        <v>0.22304351702463501</v>
      </c>
      <c r="N291">
        <v>-0.180696217491291</v>
      </c>
      <c r="O291">
        <f t="shared" si="34"/>
        <v>7.2327325932605324E-2</v>
      </c>
      <c r="P291">
        <v>0.24933177405842699</v>
      </c>
      <c r="Q291">
        <v>0.21213096322146599</v>
      </c>
      <c r="R291">
        <v>0.23288814172950001</v>
      </c>
      <c r="S291">
        <f t="shared" si="35"/>
        <v>0.231450293003131</v>
      </c>
      <c r="T291">
        <v>0.21250316693665899</v>
      </c>
      <c r="U291">
        <v>0.19556955559620201</v>
      </c>
      <c r="V291">
        <v>0.30308771698236397</v>
      </c>
      <c r="W291">
        <f t="shared" si="36"/>
        <v>0.2370534798384083</v>
      </c>
      <c r="X291">
        <v>0.229048664134261</v>
      </c>
      <c r="Y291">
        <v>-0.207845724962267</v>
      </c>
      <c r="Z291">
        <v>0.28075105196567901</v>
      </c>
      <c r="AA291">
        <f t="shared" si="37"/>
        <v>0.10065133037922434</v>
      </c>
      <c r="AB291">
        <v>1.7923010765824001E-2</v>
      </c>
      <c r="AC291">
        <v>0.14520250426617101</v>
      </c>
      <c r="AD291">
        <v>-4.6310125665264601E-2</v>
      </c>
      <c r="AE291">
        <f t="shared" si="38"/>
        <v>3.8938463122243472E-2</v>
      </c>
      <c r="AG291">
        <v>-4.7026703681750499E-2</v>
      </c>
      <c r="AH291">
        <v>1.4040593594239601E-2</v>
      </c>
      <c r="AI291">
        <f t="shared" si="39"/>
        <v>-1.649305504375545E-2</v>
      </c>
      <c r="BG291">
        <v>0.25367815773111702</v>
      </c>
      <c r="BH291">
        <v>7.5889032181577804E-2</v>
      </c>
      <c r="BI291">
        <v>0.10419198147651799</v>
      </c>
    </row>
    <row r="292" spans="1:61" x14ac:dyDescent="0.2">
      <c r="A292" t="s">
        <v>469</v>
      </c>
      <c r="B292" t="s">
        <v>300</v>
      </c>
      <c r="C292">
        <v>0.241417966236598</v>
      </c>
      <c r="D292">
        <v>-1.40659948596836E-2</v>
      </c>
      <c r="E292">
        <v>-9.7512034564874506E-2</v>
      </c>
      <c r="F292">
        <v>0.14442911232854</v>
      </c>
      <c r="G292">
        <f t="shared" si="32"/>
        <v>1.0950360967993964E-2</v>
      </c>
      <c r="H292">
        <v>-0.15764832160465</v>
      </c>
      <c r="I292">
        <v>5.10825099575807E-2</v>
      </c>
      <c r="J292">
        <v>-0.198209997805391</v>
      </c>
      <c r="K292">
        <f t="shared" si="33"/>
        <v>-0.10159193648415343</v>
      </c>
      <c r="L292">
        <v>-0.18347660573086599</v>
      </c>
      <c r="M292">
        <v>-0.19475026632561199</v>
      </c>
      <c r="N292">
        <v>9.4659737702117303E-2</v>
      </c>
      <c r="O292">
        <f t="shared" si="34"/>
        <v>-9.4522378118120212E-2</v>
      </c>
      <c r="P292">
        <v>-7.2830002339630398E-2</v>
      </c>
      <c r="Q292">
        <v>-0.13271148068953001</v>
      </c>
      <c r="R292">
        <v>-2.94365831620147E-3</v>
      </c>
      <c r="S292">
        <f t="shared" si="35"/>
        <v>-6.9495047115120626E-2</v>
      </c>
      <c r="T292">
        <v>0.115074448002513</v>
      </c>
      <c r="U292">
        <v>-0.109419860980784</v>
      </c>
      <c r="V292">
        <v>-4.821333617621E-2</v>
      </c>
      <c r="W292">
        <f t="shared" si="36"/>
        <v>-1.4186249718160335E-2</v>
      </c>
      <c r="X292">
        <v>0.120959617954934</v>
      </c>
      <c r="Y292">
        <v>1.70352170260291E-3</v>
      </c>
      <c r="Z292">
        <v>-0.40896896053614501</v>
      </c>
      <c r="AA292">
        <f t="shared" si="37"/>
        <v>-9.5435273626202702E-2</v>
      </c>
      <c r="AB292">
        <v>0.60762120685864496</v>
      </c>
      <c r="AC292">
        <v>0.45122956167231798</v>
      </c>
      <c r="AD292">
        <v>0.208045877627657</v>
      </c>
      <c r="AE292">
        <f t="shared" si="38"/>
        <v>0.4222988820528733</v>
      </c>
      <c r="AG292">
        <v>0.40055914133085502</v>
      </c>
      <c r="AH292">
        <v>0.18804087204654099</v>
      </c>
      <c r="AI292">
        <f t="shared" si="39"/>
        <v>0.29430000668869799</v>
      </c>
      <c r="BG292">
        <v>-0.17855456946998099</v>
      </c>
      <c r="BH292">
        <v>0.11705985196973399</v>
      </c>
      <c r="BI292">
        <v>-3.14447103748021E-2</v>
      </c>
    </row>
    <row r="293" spans="1:61" x14ac:dyDescent="0.2">
      <c r="A293" t="s">
        <v>470</v>
      </c>
      <c r="B293" t="s">
        <v>14</v>
      </c>
      <c r="C293">
        <v>0.41000227991112598</v>
      </c>
      <c r="D293">
        <v>-0.34803470154001498</v>
      </c>
      <c r="E293">
        <v>-0.86801390870364104</v>
      </c>
      <c r="F293">
        <v>-0.38257078526528299</v>
      </c>
      <c r="G293">
        <f t="shared" si="32"/>
        <v>-0.53287313183631302</v>
      </c>
      <c r="H293">
        <v>-0.39451700206075102</v>
      </c>
      <c r="I293">
        <v>-0.119165257648166</v>
      </c>
      <c r="J293">
        <v>-0.255048970245356</v>
      </c>
      <c r="K293">
        <f t="shared" si="33"/>
        <v>-0.25624374331809102</v>
      </c>
      <c r="L293">
        <v>-0.78652698465006898</v>
      </c>
      <c r="M293">
        <v>-0.62651247237669805</v>
      </c>
      <c r="N293">
        <v>-8.1732225657281707E-2</v>
      </c>
      <c r="O293">
        <f t="shared" si="34"/>
        <v>-0.49825722756134955</v>
      </c>
      <c r="P293">
        <v>-0.45004112659432399</v>
      </c>
      <c r="Q293">
        <v>-0.48003020448524603</v>
      </c>
      <c r="R293">
        <v>-0.34626543059051401</v>
      </c>
      <c r="S293">
        <f t="shared" si="35"/>
        <v>-0.42544558722336134</v>
      </c>
      <c r="T293">
        <v>0.36442030101155198</v>
      </c>
      <c r="U293">
        <v>0.13448227824387601</v>
      </c>
      <c r="V293">
        <v>6.8008197630357897E-2</v>
      </c>
      <c r="W293">
        <f t="shared" si="36"/>
        <v>0.18897025896192865</v>
      </c>
      <c r="X293">
        <v>-0.34370826490739398</v>
      </c>
      <c r="Y293">
        <v>-0.23694326930128701</v>
      </c>
      <c r="Z293">
        <v>-2.01397892621543E-2</v>
      </c>
      <c r="AA293">
        <f t="shared" si="37"/>
        <v>-0.20026377449027843</v>
      </c>
      <c r="AB293">
        <v>-2.15842959091994</v>
      </c>
      <c r="AC293">
        <v>-1.9579456056426801</v>
      </c>
      <c r="AD293">
        <v>-1.8124319088355401</v>
      </c>
      <c r="AE293">
        <f t="shared" si="38"/>
        <v>-1.9762690351327201</v>
      </c>
      <c r="AG293">
        <v>-1.81101030783746</v>
      </c>
      <c r="AH293">
        <v>-2.3503935133968801</v>
      </c>
      <c r="AI293">
        <f t="shared" si="39"/>
        <v>-2.08070191061717</v>
      </c>
      <c r="BG293">
        <v>-0.24880283518270699</v>
      </c>
      <c r="BH293">
        <v>-0.36016503768022301</v>
      </c>
      <c r="BI293">
        <v>-0.70969880012851105</v>
      </c>
    </row>
    <row r="294" spans="1:61" x14ac:dyDescent="0.2">
      <c r="A294" t="s">
        <v>471</v>
      </c>
      <c r="B294" t="s">
        <v>14</v>
      </c>
      <c r="C294">
        <v>-1.1219439884694999</v>
      </c>
      <c r="D294">
        <v>0.92953338574593203</v>
      </c>
      <c r="E294">
        <v>-0.10760680882398201</v>
      </c>
      <c r="F294">
        <v>0.26565288004696502</v>
      </c>
      <c r="G294">
        <f t="shared" si="32"/>
        <v>0.36252648565630502</v>
      </c>
      <c r="H294">
        <v>0.64395360755382203</v>
      </c>
      <c r="I294">
        <v>0.57730579950931205</v>
      </c>
      <c r="J294">
        <v>-0.118130807086005</v>
      </c>
      <c r="K294">
        <f t="shared" si="33"/>
        <v>0.36770953332570971</v>
      </c>
      <c r="L294">
        <v>-4.7118936626193299E-2</v>
      </c>
      <c r="M294">
        <v>0.89033804924290405</v>
      </c>
      <c r="N294">
        <v>0.74185422942212198</v>
      </c>
      <c r="O294">
        <f t="shared" si="34"/>
        <v>0.52835778067961092</v>
      </c>
      <c r="P294">
        <v>0.79922561875896403</v>
      </c>
      <c r="Q294">
        <v>-8.4487789089129402E-3</v>
      </c>
      <c r="R294">
        <v>0.45523740905639398</v>
      </c>
      <c r="S294">
        <f t="shared" si="35"/>
        <v>0.41533808296881497</v>
      </c>
      <c r="T294">
        <v>0.41704572576124699</v>
      </c>
      <c r="U294">
        <v>0.246308679954056</v>
      </c>
      <c r="V294">
        <v>0.40941663724183402</v>
      </c>
      <c r="W294">
        <f t="shared" si="36"/>
        <v>0.35759034765237901</v>
      </c>
      <c r="X294">
        <v>0.74506845453530601</v>
      </c>
      <c r="Y294">
        <v>-0.97384889508394501</v>
      </c>
      <c r="Z294">
        <v>0.61746586884902099</v>
      </c>
      <c r="AA294">
        <f t="shared" si="37"/>
        <v>0.12956180943346066</v>
      </c>
      <c r="AB294">
        <v>-0.16621984470571</v>
      </c>
      <c r="AC294">
        <v>-0.132852665518778</v>
      </c>
      <c r="AD294">
        <v>-0.16419655810263201</v>
      </c>
      <c r="AE294">
        <f t="shared" si="38"/>
        <v>-0.15442302277570666</v>
      </c>
      <c r="AG294">
        <v>-0.12881291321682301</v>
      </c>
      <c r="AH294">
        <v>-0.13658798141040299</v>
      </c>
      <c r="AI294">
        <f t="shared" si="39"/>
        <v>-0.132700447313613</v>
      </c>
      <c r="BG294">
        <v>0.98295175200533003</v>
      </c>
      <c r="BH294">
        <v>0.33861106989753798</v>
      </c>
      <c r="BI294">
        <v>0.46183250824442201</v>
      </c>
    </row>
    <row r="295" spans="1:61" x14ac:dyDescent="0.2">
      <c r="A295" t="s">
        <v>472</v>
      </c>
      <c r="B295" t="s">
        <v>14</v>
      </c>
      <c r="C295">
        <v>-2.3118944065866599E-2</v>
      </c>
      <c r="D295">
        <v>-0.14976992168758599</v>
      </c>
      <c r="E295">
        <v>-0.101526257257994</v>
      </c>
      <c r="F295">
        <v>-0.201431582824211</v>
      </c>
      <c r="G295">
        <f t="shared" si="32"/>
        <v>-0.15090925392326368</v>
      </c>
      <c r="H295">
        <v>-0.129273450826597</v>
      </c>
      <c r="I295">
        <v>4.3604336489784699E-2</v>
      </c>
      <c r="J295">
        <v>0.10102278689741701</v>
      </c>
      <c r="K295">
        <f t="shared" si="33"/>
        <v>5.117890853534905E-3</v>
      </c>
      <c r="L295">
        <v>-0.253786473355331</v>
      </c>
      <c r="M295">
        <v>-6.5687538663807304E-2</v>
      </c>
      <c r="N295">
        <v>-0.18141733686515399</v>
      </c>
      <c r="O295">
        <f t="shared" si="34"/>
        <v>-0.16696378296143077</v>
      </c>
      <c r="P295">
        <v>-0.39797380808032101</v>
      </c>
      <c r="Q295">
        <v>1.6887804480702599E-2</v>
      </c>
      <c r="R295">
        <v>-0.102735912733263</v>
      </c>
      <c r="S295">
        <f t="shared" si="35"/>
        <v>-0.16127397211096048</v>
      </c>
      <c r="T295">
        <v>-0.23640295408510301</v>
      </c>
      <c r="U295">
        <v>1.25140580971345E-2</v>
      </c>
      <c r="V295">
        <v>-0.18323444278673801</v>
      </c>
      <c r="W295">
        <f t="shared" si="36"/>
        <v>-0.13570777959156885</v>
      </c>
      <c r="X295">
        <v>-0.354475351048336</v>
      </c>
      <c r="Y295">
        <v>-0.12892850762994301</v>
      </c>
      <c r="Z295">
        <v>-6.18837966070859E-2</v>
      </c>
      <c r="AA295">
        <f t="shared" si="37"/>
        <v>-0.18176255176178832</v>
      </c>
      <c r="AB295">
        <v>0.406798910770231</v>
      </c>
      <c r="AC295">
        <v>0.42769156737445102</v>
      </c>
      <c r="AD295">
        <v>0.42926907849554702</v>
      </c>
      <c r="AE295">
        <f t="shared" si="38"/>
        <v>0.42125318554674301</v>
      </c>
      <c r="AG295">
        <v>0.47975210856654499</v>
      </c>
      <c r="AH295">
        <v>0.48704082634258</v>
      </c>
      <c r="AI295">
        <f t="shared" si="39"/>
        <v>0.4833964674545625</v>
      </c>
      <c r="BG295">
        <v>1.72160641857752E-2</v>
      </c>
      <c r="BH295">
        <v>-0.174633240881861</v>
      </c>
      <c r="BI295">
        <v>0.114972829840988</v>
      </c>
    </row>
    <row r="296" spans="1:61" x14ac:dyDescent="0.2">
      <c r="A296" t="s">
        <v>473</v>
      </c>
      <c r="B296" t="s">
        <v>474</v>
      </c>
      <c r="C296">
        <v>8.8673514763926806E-2</v>
      </c>
      <c r="D296">
        <v>-7.1012462195991596E-2</v>
      </c>
      <c r="E296">
        <v>-0.17875944872091801</v>
      </c>
      <c r="F296">
        <v>-8.2429103885237401E-2</v>
      </c>
      <c r="G296">
        <f t="shared" si="32"/>
        <v>-0.11073367160071566</v>
      </c>
      <c r="H296">
        <v>-0.102491272354183</v>
      </c>
      <c r="I296">
        <v>-0.18351685794495901</v>
      </c>
      <c r="J296">
        <v>1.1692090686897199E-2</v>
      </c>
      <c r="K296">
        <f t="shared" si="33"/>
        <v>-9.1438679870748274E-2</v>
      </c>
      <c r="L296">
        <v>-9.8603369932307894E-2</v>
      </c>
      <c r="M296">
        <v>-4.9283523621143202E-2</v>
      </c>
      <c r="N296">
        <v>-6.19397792955809E-2</v>
      </c>
      <c r="O296">
        <f t="shared" si="34"/>
        <v>-6.9942224283010654E-2</v>
      </c>
      <c r="P296">
        <v>-7.6095178411178493E-2</v>
      </c>
      <c r="Q296">
        <v>-2.72490590754586E-2</v>
      </c>
      <c r="R296">
        <v>-7.5940524594947503E-2</v>
      </c>
      <c r="S296">
        <f t="shared" si="35"/>
        <v>-5.9761587360528202E-2</v>
      </c>
      <c r="T296">
        <v>-0.14021616592036901</v>
      </c>
      <c r="U296">
        <v>-0.22803073775993701</v>
      </c>
      <c r="V296">
        <v>-0.101568837771665</v>
      </c>
      <c r="W296">
        <f t="shared" si="36"/>
        <v>-0.15660524715065702</v>
      </c>
      <c r="X296">
        <v>-7.2148049470915396E-2</v>
      </c>
      <c r="Y296">
        <v>-0.109255887617528</v>
      </c>
      <c r="Z296">
        <v>-0.17376089421351401</v>
      </c>
      <c r="AA296">
        <f t="shared" si="37"/>
        <v>-0.11838827710065247</v>
      </c>
      <c r="AB296">
        <v>-0.34570579988949701</v>
      </c>
      <c r="AC296">
        <v>-0.15326307713795401</v>
      </c>
      <c r="AD296">
        <v>-0.18556582090469301</v>
      </c>
      <c r="AE296">
        <f t="shared" si="38"/>
        <v>-0.22817823264404802</v>
      </c>
      <c r="AG296">
        <v>-6.6664137153824105E-2</v>
      </c>
      <c r="AH296">
        <v>-0.32646576732006899</v>
      </c>
      <c r="AI296">
        <f t="shared" si="39"/>
        <v>-0.19656495223694653</v>
      </c>
      <c r="BG296">
        <v>4.7459241123003301E-2</v>
      </c>
      <c r="BH296">
        <v>-4.9842232733957402E-2</v>
      </c>
      <c r="BI296">
        <v>-6.8165318695698803E-3</v>
      </c>
    </row>
    <row r="297" spans="1:61" x14ac:dyDescent="0.2">
      <c r="A297" t="s">
        <v>475</v>
      </c>
      <c r="B297" t="s">
        <v>14</v>
      </c>
      <c r="C297">
        <v>3.3884524609729502E-2</v>
      </c>
      <c r="D297">
        <v>-0.142479033119044</v>
      </c>
      <c r="E297">
        <v>-0.27414332636607902</v>
      </c>
      <c r="F297">
        <v>-0.17807415392434001</v>
      </c>
      <c r="G297">
        <f t="shared" si="32"/>
        <v>-0.19823217113648769</v>
      </c>
      <c r="H297">
        <v>-0.31923434694339797</v>
      </c>
      <c r="I297">
        <v>-0.26730714972399</v>
      </c>
      <c r="J297">
        <v>-4.8475429330906802E-2</v>
      </c>
      <c r="K297">
        <f t="shared" si="33"/>
        <v>-0.21167230866609824</v>
      </c>
      <c r="L297">
        <v>-0.20610013363577501</v>
      </c>
      <c r="M297">
        <v>-0.21228154191472601</v>
      </c>
      <c r="N297">
        <v>-0.40068769303666102</v>
      </c>
      <c r="O297">
        <f t="shared" si="34"/>
        <v>-0.27302312286238734</v>
      </c>
      <c r="P297">
        <v>-0.115693813285042</v>
      </c>
      <c r="Q297">
        <v>-0.157248476562176</v>
      </c>
      <c r="R297">
        <v>-1.15218221132056E-2</v>
      </c>
      <c r="S297">
        <f t="shared" si="35"/>
        <v>-9.4821370653474554E-2</v>
      </c>
      <c r="T297">
        <v>-4.7433534713400199E-2</v>
      </c>
      <c r="U297">
        <v>-0.13455801700613301</v>
      </c>
      <c r="V297">
        <v>-0.209813926876319</v>
      </c>
      <c r="W297">
        <f t="shared" si="36"/>
        <v>-0.1306018261986174</v>
      </c>
      <c r="X297">
        <v>-0.117629201372669</v>
      </c>
      <c r="Y297">
        <v>-1.4909571803691801E-2</v>
      </c>
      <c r="Z297">
        <v>-0.242380615238869</v>
      </c>
      <c r="AA297">
        <f t="shared" si="37"/>
        <v>-0.12497312947174326</v>
      </c>
      <c r="AB297">
        <v>-0.21223754856792201</v>
      </c>
      <c r="AC297">
        <v>-0.148071544266935</v>
      </c>
      <c r="AD297">
        <v>0.105772171177503</v>
      </c>
      <c r="AE297">
        <f t="shared" si="38"/>
        <v>-8.4845640552451349E-2</v>
      </c>
      <c r="AG297">
        <v>-0.15542798847935901</v>
      </c>
      <c r="AH297">
        <v>-5.7547178691322198E-2</v>
      </c>
      <c r="AI297">
        <f t="shared" si="39"/>
        <v>-0.10648758358534061</v>
      </c>
      <c r="BG297">
        <v>-0.146757983388145</v>
      </c>
      <c r="BH297">
        <v>-0.17513512187001701</v>
      </c>
      <c r="BI297">
        <v>-9.59696666231908E-2</v>
      </c>
    </row>
    <row r="298" spans="1:61" x14ac:dyDescent="0.2">
      <c r="A298" t="s">
        <v>476</v>
      </c>
      <c r="B298" t="s">
        <v>477</v>
      </c>
      <c r="C298">
        <v>-0.12927423104055699</v>
      </c>
      <c r="D298">
        <v>0.13453694250029199</v>
      </c>
      <c r="E298">
        <v>4.0014896317804298E-2</v>
      </c>
      <c r="F298">
        <v>7.5829766200580795E-2</v>
      </c>
      <c r="G298">
        <f t="shared" si="32"/>
        <v>8.3460535006225703E-2</v>
      </c>
      <c r="H298">
        <v>-0.32889681231488699</v>
      </c>
      <c r="I298">
        <v>2.2866319174681099E-2</v>
      </c>
      <c r="J298">
        <v>-0.263039256826616</v>
      </c>
      <c r="K298">
        <f t="shared" si="33"/>
        <v>-0.1896899166556073</v>
      </c>
      <c r="L298">
        <v>0.85326091998522102</v>
      </c>
      <c r="M298">
        <v>0.85194579738695897</v>
      </c>
      <c r="N298">
        <v>0.77170952443358498</v>
      </c>
      <c r="O298">
        <f t="shared" si="34"/>
        <v>0.82563874726858832</v>
      </c>
      <c r="P298">
        <v>-7.4771626107303396E-2</v>
      </c>
      <c r="Q298">
        <v>0.118696575086622</v>
      </c>
      <c r="R298">
        <v>-9.2320105375771802E-2</v>
      </c>
      <c r="S298">
        <f t="shared" si="35"/>
        <v>-1.6131718798817734E-2</v>
      </c>
      <c r="T298">
        <v>-0.40280974413877102</v>
      </c>
      <c r="U298">
        <v>-0.35037723115374297</v>
      </c>
      <c r="V298">
        <v>-0.32208466138017799</v>
      </c>
      <c r="W298">
        <f t="shared" si="36"/>
        <v>-0.35842387889089733</v>
      </c>
      <c r="X298">
        <v>1.2496864324752099</v>
      </c>
      <c r="Y298">
        <v>1.0543274982153601</v>
      </c>
      <c r="Z298">
        <v>1.54563220200304</v>
      </c>
      <c r="AA298">
        <f t="shared" si="37"/>
        <v>1.2832153775645367</v>
      </c>
      <c r="AB298">
        <v>-2.25370867532216</v>
      </c>
      <c r="AC298">
        <v>-2.5786147094896599</v>
      </c>
      <c r="AD298">
        <v>-2.2218437463497098</v>
      </c>
      <c r="AE298">
        <f t="shared" si="38"/>
        <v>-2.3513890437205101</v>
      </c>
      <c r="AG298">
        <v>-2.3948182098828701</v>
      </c>
      <c r="AH298">
        <v>-2.4707463852629399</v>
      </c>
      <c r="AI298">
        <f t="shared" si="39"/>
        <v>-2.432782297572905</v>
      </c>
      <c r="BG298">
        <v>7.2104844412486394E-2</v>
      </c>
      <c r="BH298">
        <v>1.24969531173592E-2</v>
      </c>
      <c r="BI298">
        <v>0.21454195278772101</v>
      </c>
    </row>
    <row r="299" spans="1:61" x14ac:dyDescent="0.2">
      <c r="A299" t="s">
        <v>478</v>
      </c>
      <c r="B299" t="s">
        <v>477</v>
      </c>
      <c r="C299">
        <v>0.3763400324915</v>
      </c>
      <c r="D299">
        <v>-9.9622978260844E-2</v>
      </c>
      <c r="E299">
        <v>-6.8613332050418904E-2</v>
      </c>
      <c r="F299">
        <v>6.3152280209816405E-2</v>
      </c>
      <c r="G299">
        <f t="shared" si="32"/>
        <v>-3.5028010033815497E-2</v>
      </c>
      <c r="H299">
        <v>-0.23818864450927199</v>
      </c>
      <c r="I299">
        <v>-5.4005646797063997E-3</v>
      </c>
      <c r="J299">
        <v>-0.13256478458016799</v>
      </c>
      <c r="K299">
        <f t="shared" si="33"/>
        <v>-0.12538466458971545</v>
      </c>
      <c r="L299">
        <v>0.630250876067315</v>
      </c>
      <c r="M299">
        <v>0.69941010227575096</v>
      </c>
      <c r="N299">
        <v>0.542967606328012</v>
      </c>
      <c r="O299">
        <f t="shared" si="34"/>
        <v>0.62420952822369269</v>
      </c>
      <c r="P299">
        <v>-0.27929606271759599</v>
      </c>
      <c r="Q299">
        <v>-5.8869440062027503E-2</v>
      </c>
      <c r="R299">
        <v>-6.9568889838988596E-2</v>
      </c>
      <c r="S299">
        <f t="shared" si="35"/>
        <v>-0.13591146420620404</v>
      </c>
      <c r="T299">
        <v>-0.27243516830585901</v>
      </c>
      <c r="U299">
        <v>-0.19520407062098699</v>
      </c>
      <c r="V299">
        <v>-0.432821535456617</v>
      </c>
      <c r="W299">
        <f t="shared" si="36"/>
        <v>-0.30015359146115433</v>
      </c>
      <c r="X299">
        <v>1.18029559045762</v>
      </c>
      <c r="Y299">
        <v>0.98998806107425497</v>
      </c>
      <c r="Z299">
        <v>1.2964172748809499</v>
      </c>
      <c r="AA299">
        <f t="shared" si="37"/>
        <v>1.1555669754709417</v>
      </c>
      <c r="AB299">
        <v>-1.78206810567845</v>
      </c>
      <c r="AC299">
        <v>-1.67950689527532</v>
      </c>
      <c r="AD299">
        <v>-2.0210078789477102</v>
      </c>
      <c r="AE299">
        <f t="shared" si="38"/>
        <v>-1.8275276266338267</v>
      </c>
      <c r="AG299">
        <v>-1.5519749188857399</v>
      </c>
      <c r="AH299">
        <v>-2.15186124146314</v>
      </c>
      <c r="AI299">
        <f t="shared" si="39"/>
        <v>-1.8519180801744399</v>
      </c>
      <c r="BG299">
        <v>-0.12458851899961799</v>
      </c>
      <c r="BH299">
        <v>2.9498276332452399E-2</v>
      </c>
      <c r="BI299">
        <v>-2.1526430182445599E-2</v>
      </c>
    </row>
    <row r="300" spans="1:61" x14ac:dyDescent="0.2">
      <c r="A300" t="s">
        <v>479</v>
      </c>
      <c r="B300" t="s">
        <v>480</v>
      </c>
      <c r="C300">
        <v>0.25527464994917198</v>
      </c>
      <c r="D300">
        <v>0.209509101242878</v>
      </c>
      <c r="E300">
        <v>-5.9786261153815398E-2</v>
      </c>
      <c r="F300">
        <v>0.152880262791456</v>
      </c>
      <c r="G300">
        <f t="shared" si="32"/>
        <v>0.10086770096017288</v>
      </c>
      <c r="H300">
        <v>0.20558971146448199</v>
      </c>
      <c r="I300">
        <v>8.5715904625649694E-2</v>
      </c>
      <c r="J300">
        <v>0.28233864952026699</v>
      </c>
      <c r="K300">
        <f t="shared" si="33"/>
        <v>0.1912147552034662</v>
      </c>
      <c r="L300">
        <v>0.172531912387627</v>
      </c>
      <c r="M300">
        <v>0.39517048574409602</v>
      </c>
      <c r="N300">
        <v>-4.96244035783149E-2</v>
      </c>
      <c r="O300">
        <f t="shared" si="34"/>
        <v>0.17269266485113607</v>
      </c>
      <c r="P300">
        <v>5.7290915526263801E-2</v>
      </c>
      <c r="Q300">
        <v>6.7542751256351494E-2</v>
      </c>
      <c r="R300">
        <v>0.167780358536161</v>
      </c>
      <c r="S300">
        <f t="shared" si="35"/>
        <v>9.7538008439592094E-2</v>
      </c>
      <c r="T300">
        <v>0.25335011572056998</v>
      </c>
      <c r="U300">
        <v>0.14869260212518001</v>
      </c>
      <c r="V300">
        <v>0.13657785702547201</v>
      </c>
      <c r="W300">
        <f t="shared" si="36"/>
        <v>0.17954019162374066</v>
      </c>
      <c r="X300">
        <v>-0.13037720090504401</v>
      </c>
      <c r="Y300">
        <v>8.2817462312390094E-2</v>
      </c>
      <c r="Z300">
        <v>-0.238215267121347</v>
      </c>
      <c r="AA300">
        <f t="shared" si="37"/>
        <v>-9.5258335238000313E-2</v>
      </c>
      <c r="AB300">
        <v>-1.2073518857252801</v>
      </c>
      <c r="AC300">
        <v>-0.75905569976647502</v>
      </c>
      <c r="AD300">
        <v>-0.92841822777972205</v>
      </c>
      <c r="AE300">
        <f t="shared" si="38"/>
        <v>-0.96494193775715909</v>
      </c>
      <c r="AG300">
        <v>-1.15404563330361</v>
      </c>
      <c r="AH300">
        <v>-1.2306200846373601</v>
      </c>
      <c r="AI300">
        <f t="shared" si="39"/>
        <v>-1.1923328589704849</v>
      </c>
      <c r="BG300">
        <v>1.3779549578784699E-2</v>
      </c>
      <c r="BH300">
        <v>0.280833093164086</v>
      </c>
      <c r="BI300">
        <v>9.9098076953564707E-2</v>
      </c>
    </row>
    <row r="301" spans="1:61" x14ac:dyDescent="0.2">
      <c r="A301" t="s">
        <v>481</v>
      </c>
      <c r="B301" t="s">
        <v>14</v>
      </c>
      <c r="C301">
        <v>0.131474374199297</v>
      </c>
      <c r="D301">
        <v>7.42738195768331E-2</v>
      </c>
      <c r="E301">
        <v>6.1024662622624397E-2</v>
      </c>
      <c r="F301">
        <v>0.183366077425545</v>
      </c>
      <c r="G301">
        <f t="shared" si="32"/>
        <v>0.10622151987500084</v>
      </c>
      <c r="H301">
        <v>5.77203117324422E-2</v>
      </c>
      <c r="I301">
        <v>1.3721375995031799E-2</v>
      </c>
      <c r="J301">
        <v>1.1389977392077101E-2</v>
      </c>
      <c r="K301">
        <f t="shared" si="33"/>
        <v>2.7610555039850368E-2</v>
      </c>
      <c r="L301">
        <v>0.10466009887191099</v>
      </c>
      <c r="M301">
        <v>0.16399622483449999</v>
      </c>
      <c r="N301">
        <v>-6.1468267093907798E-2</v>
      </c>
      <c r="O301">
        <f t="shared" si="34"/>
        <v>6.906268553750107E-2</v>
      </c>
      <c r="P301">
        <v>0.19542359693813499</v>
      </c>
      <c r="Q301">
        <v>-6.78674211521932E-2</v>
      </c>
      <c r="R301">
        <v>9.8963479266348894E-2</v>
      </c>
      <c r="S301">
        <f t="shared" si="35"/>
        <v>7.5506551684096909E-2</v>
      </c>
      <c r="T301">
        <v>1.6429309716838501E-2</v>
      </c>
      <c r="U301">
        <v>0.13958742955801201</v>
      </c>
      <c r="V301">
        <v>8.9034541111701407E-2</v>
      </c>
      <c r="W301">
        <f t="shared" si="36"/>
        <v>8.1683760128850647E-2</v>
      </c>
      <c r="X301">
        <v>-7.5307766878642797E-3</v>
      </c>
      <c r="Y301">
        <v>0.11194776635604201</v>
      </c>
      <c r="Z301">
        <v>4.3248106748602799E-2</v>
      </c>
      <c r="AA301">
        <f t="shared" si="37"/>
        <v>4.922169880559351E-2</v>
      </c>
      <c r="AB301">
        <v>0.37944852540311103</v>
      </c>
      <c r="AC301">
        <v>0.37760865633991197</v>
      </c>
      <c r="AD301">
        <v>0.31948597013368102</v>
      </c>
      <c r="AE301">
        <f t="shared" si="38"/>
        <v>0.35884771729223464</v>
      </c>
      <c r="AG301">
        <v>0.37781862291319901</v>
      </c>
      <c r="AH301">
        <v>0.29872585922644401</v>
      </c>
      <c r="AI301">
        <f t="shared" si="39"/>
        <v>0.33827224106982151</v>
      </c>
      <c r="BG301">
        <v>2.4897700887526401E-2</v>
      </c>
      <c r="BH301">
        <v>1.11674342224337E-2</v>
      </c>
      <c r="BI301">
        <v>5.4903700726605699E-2</v>
      </c>
    </row>
    <row r="302" spans="1:61" x14ac:dyDescent="0.2">
      <c r="A302" t="s">
        <v>482</v>
      </c>
      <c r="B302" t="s">
        <v>483</v>
      </c>
      <c r="C302">
        <v>-0.20792569796108501</v>
      </c>
      <c r="D302">
        <v>0.435545688859095</v>
      </c>
      <c r="E302">
        <v>0.73680645305600101</v>
      </c>
      <c r="F302">
        <v>0.63448099192372398</v>
      </c>
      <c r="G302">
        <f t="shared" si="32"/>
        <v>0.60227771127960661</v>
      </c>
      <c r="H302">
        <v>0.296519359528299</v>
      </c>
      <c r="I302">
        <v>0.24399712164959</v>
      </c>
      <c r="J302">
        <v>0.57720015509577605</v>
      </c>
      <c r="K302">
        <f t="shared" si="33"/>
        <v>0.37257221209122166</v>
      </c>
      <c r="L302">
        <v>0.70695012291756298</v>
      </c>
      <c r="M302">
        <v>0.89452075043230395</v>
      </c>
      <c r="N302">
        <v>0.45034997759462098</v>
      </c>
      <c r="O302">
        <f t="shared" si="34"/>
        <v>0.68394028364816262</v>
      </c>
      <c r="P302">
        <v>0.30282431635125701</v>
      </c>
      <c r="Q302">
        <v>0.65699048659270498</v>
      </c>
      <c r="R302">
        <v>0.50575565929422195</v>
      </c>
      <c r="S302">
        <f t="shared" si="35"/>
        <v>0.48852348741272794</v>
      </c>
      <c r="T302">
        <v>0.71759810678677605</v>
      </c>
      <c r="U302">
        <v>0.18007240567094299</v>
      </c>
      <c r="V302">
        <v>0.40818650190843497</v>
      </c>
      <c r="W302">
        <f t="shared" si="36"/>
        <v>0.43528567145538472</v>
      </c>
      <c r="X302">
        <v>0.42960689888244502</v>
      </c>
      <c r="Y302">
        <v>-4.6787176433567702E-2</v>
      </c>
      <c r="Z302">
        <v>0.40590907627519701</v>
      </c>
      <c r="AA302">
        <f t="shared" si="37"/>
        <v>0.26290959957469145</v>
      </c>
      <c r="AB302">
        <v>0.604134035538748</v>
      </c>
      <c r="AC302">
        <v>0.56910121511116196</v>
      </c>
      <c r="AD302">
        <v>0.78343075247521698</v>
      </c>
      <c r="AE302">
        <f t="shared" si="38"/>
        <v>0.65222200104170902</v>
      </c>
      <c r="AG302">
        <v>0.308599956741822</v>
      </c>
      <c r="AH302">
        <v>0.423833378644769</v>
      </c>
      <c r="AI302">
        <f t="shared" si="39"/>
        <v>0.36621666769329553</v>
      </c>
      <c r="BG302">
        <v>0.44920672814824802</v>
      </c>
      <c r="BH302">
        <v>0.31647561668651097</v>
      </c>
      <c r="BI302">
        <v>0.478237197430674</v>
      </c>
    </row>
    <row r="303" spans="1:61" x14ac:dyDescent="0.2">
      <c r="A303" t="s">
        <v>484</v>
      </c>
      <c r="B303" t="s">
        <v>485</v>
      </c>
      <c r="C303">
        <v>0.170702126380883</v>
      </c>
      <c r="D303">
        <v>-9.5901347683574195E-2</v>
      </c>
      <c r="E303">
        <v>5.0558175458343499E-2</v>
      </c>
      <c r="F303">
        <v>0.12036409058603099</v>
      </c>
      <c r="G303">
        <f t="shared" si="32"/>
        <v>2.5006972786933434E-2</v>
      </c>
      <c r="H303">
        <v>-0.17933509771171599</v>
      </c>
      <c r="I303">
        <v>-0.14720171423290901</v>
      </c>
      <c r="J303">
        <v>8.1948704718159598E-2</v>
      </c>
      <c r="K303">
        <f t="shared" si="33"/>
        <v>-8.1529369075488481E-2</v>
      </c>
      <c r="L303">
        <v>0.22050496723728799</v>
      </c>
      <c r="M303">
        <v>0.30039803025706902</v>
      </c>
      <c r="N303">
        <v>0.117179435400942</v>
      </c>
      <c r="O303">
        <f t="shared" si="34"/>
        <v>0.212694144298433</v>
      </c>
      <c r="P303">
        <v>-0.15084099820633501</v>
      </c>
      <c r="Q303">
        <v>-3.52962948805026E-2</v>
      </c>
      <c r="R303">
        <v>-3.8751392929140802E-2</v>
      </c>
      <c r="S303">
        <f t="shared" si="35"/>
        <v>-7.4962895338659463E-2</v>
      </c>
      <c r="T303">
        <v>0.16772337800226</v>
      </c>
      <c r="U303">
        <v>4.4530829003446001E-2</v>
      </c>
      <c r="V303">
        <v>-0.112877670843547</v>
      </c>
      <c r="W303">
        <f t="shared" si="36"/>
        <v>3.3125512054053008E-2</v>
      </c>
      <c r="X303">
        <v>9.4957034934896406E-2</v>
      </c>
      <c r="Y303">
        <v>9.0637992788007396E-2</v>
      </c>
      <c r="Z303">
        <v>0.13334988869661901</v>
      </c>
      <c r="AA303">
        <f t="shared" si="37"/>
        <v>0.10631497213984094</v>
      </c>
      <c r="AB303">
        <v>0.125281987854236</v>
      </c>
      <c r="AC303">
        <v>-3.20729332668519E-2</v>
      </c>
      <c r="AD303">
        <v>0.185757416286113</v>
      </c>
      <c r="AE303">
        <f t="shared" si="38"/>
        <v>9.2988823624499048E-2</v>
      </c>
      <c r="AG303">
        <v>0.122882185688982</v>
      </c>
      <c r="AH303">
        <v>4.3546887006576301E-2</v>
      </c>
      <c r="AI303">
        <f t="shared" si="39"/>
        <v>8.3214536347779144E-2</v>
      </c>
      <c r="BG303">
        <v>0.100920889464539</v>
      </c>
      <c r="BH303">
        <v>-0.111739660933997</v>
      </c>
      <c r="BI303">
        <v>-0.108985572653388</v>
      </c>
    </row>
    <row r="304" spans="1:61" x14ac:dyDescent="0.2">
      <c r="A304" t="s">
        <v>486</v>
      </c>
      <c r="B304" t="s">
        <v>487</v>
      </c>
      <c r="C304">
        <v>-0.19341231593719299</v>
      </c>
      <c r="D304">
        <v>-0.263575727454816</v>
      </c>
      <c r="E304">
        <v>-0.188491859899416</v>
      </c>
      <c r="F304">
        <v>-5.7718547926856899E-2</v>
      </c>
      <c r="G304">
        <f t="shared" si="32"/>
        <v>-0.16992871176036298</v>
      </c>
      <c r="H304">
        <v>-1.99155672077105E-2</v>
      </c>
      <c r="I304">
        <v>-0.20955619756233801</v>
      </c>
      <c r="J304">
        <v>0.155255730680848</v>
      </c>
      <c r="K304">
        <f t="shared" si="33"/>
        <v>-2.4738678029733507E-2</v>
      </c>
      <c r="L304">
        <v>-0.15249127578514099</v>
      </c>
      <c r="M304">
        <v>4.2550975029609396E-3</v>
      </c>
      <c r="N304">
        <v>-0.23996977098037001</v>
      </c>
      <c r="O304">
        <f t="shared" si="34"/>
        <v>-0.12940198308751669</v>
      </c>
      <c r="P304">
        <v>-0.16338406514906501</v>
      </c>
      <c r="Q304">
        <v>-0.113768795034437</v>
      </c>
      <c r="R304">
        <v>-5.7102625827443999E-2</v>
      </c>
      <c r="S304">
        <f t="shared" si="35"/>
        <v>-0.111418495336982</v>
      </c>
      <c r="T304">
        <v>-0.27026648465499098</v>
      </c>
      <c r="U304">
        <v>-1.7399241196512899E-2</v>
      </c>
      <c r="V304">
        <v>-0.206586066767698</v>
      </c>
      <c r="W304">
        <f t="shared" si="36"/>
        <v>-0.16475059753973395</v>
      </c>
      <c r="X304">
        <v>3.8554101670002297E-2</v>
      </c>
      <c r="Y304">
        <v>0.74642154580544595</v>
      </c>
      <c r="Z304">
        <v>0.11389226855884101</v>
      </c>
      <c r="AA304">
        <f t="shared" si="37"/>
        <v>0.29962263867809641</v>
      </c>
      <c r="AB304">
        <v>-1.78008881814126</v>
      </c>
      <c r="AC304">
        <v>-1.5208603170880499</v>
      </c>
      <c r="AD304">
        <v>-1.05449496209931</v>
      </c>
      <c r="AE304">
        <f t="shared" si="38"/>
        <v>-1.45181469910954</v>
      </c>
      <c r="AG304">
        <v>-1.8102347219521</v>
      </c>
      <c r="AH304">
        <v>-1.79932034806884</v>
      </c>
      <c r="AI304">
        <f t="shared" si="39"/>
        <v>-1.80477753501047</v>
      </c>
      <c r="BG304">
        <v>-8.5125174025358796E-2</v>
      </c>
      <c r="BH304">
        <v>-0.35626882787638298</v>
      </c>
      <c r="BI304">
        <v>-0.24280113443981899</v>
      </c>
    </row>
    <row r="305" spans="1:61" x14ac:dyDescent="0.2">
      <c r="A305" t="s">
        <v>488</v>
      </c>
      <c r="B305" t="s">
        <v>489</v>
      </c>
      <c r="C305">
        <v>-6.2298944689175503E-2</v>
      </c>
      <c r="D305">
        <v>1.3890444294452099E-3</v>
      </c>
      <c r="E305">
        <v>0.121239747027464</v>
      </c>
      <c r="F305">
        <v>0.14157746259126999</v>
      </c>
      <c r="G305">
        <f t="shared" si="32"/>
        <v>8.8068751349393071E-2</v>
      </c>
      <c r="H305">
        <v>3.08378959834597E-2</v>
      </c>
      <c r="I305">
        <v>8.8280506523243499E-2</v>
      </c>
      <c r="J305">
        <v>1.6845982253234099E-2</v>
      </c>
      <c r="K305">
        <f t="shared" si="33"/>
        <v>4.5321461586645767E-2</v>
      </c>
      <c r="L305">
        <v>9.3114089853774298E-2</v>
      </c>
      <c r="M305">
        <v>-6.0318313794809598E-2</v>
      </c>
      <c r="N305">
        <v>8.8797279613797506E-2</v>
      </c>
      <c r="O305">
        <f t="shared" si="34"/>
        <v>4.0531018557587402E-2</v>
      </c>
      <c r="P305">
        <v>9.8971755976931294E-2</v>
      </c>
      <c r="Q305">
        <v>0.12785844830288701</v>
      </c>
      <c r="R305">
        <v>9.4973632967348398E-2</v>
      </c>
      <c r="S305">
        <f t="shared" si="35"/>
        <v>0.10726794574905557</v>
      </c>
      <c r="T305">
        <v>-4.32797306821728E-2</v>
      </c>
      <c r="U305">
        <v>0.10646074418882601</v>
      </c>
      <c r="V305">
        <v>0.18707275020172701</v>
      </c>
      <c r="W305">
        <f t="shared" si="36"/>
        <v>8.3417921236126735E-2</v>
      </c>
      <c r="X305">
        <v>9.6920899934900107E-2</v>
      </c>
      <c r="Y305">
        <v>0.111587891665786</v>
      </c>
      <c r="Z305">
        <v>4.7352535774123298E-3</v>
      </c>
      <c r="AA305">
        <f t="shared" si="37"/>
        <v>7.1081348392699487E-2</v>
      </c>
      <c r="AB305">
        <v>-0.21261954772708</v>
      </c>
      <c r="AC305">
        <v>-0.20807225986424099</v>
      </c>
      <c r="AD305">
        <v>-0.29190265662264903</v>
      </c>
      <c r="AE305">
        <f t="shared" si="38"/>
        <v>-0.23753148807132332</v>
      </c>
      <c r="AG305">
        <v>-0.14988554537799201</v>
      </c>
      <c r="AH305">
        <v>-0.37218434815218499</v>
      </c>
      <c r="AI305">
        <f t="shared" si="39"/>
        <v>-0.26103494676508848</v>
      </c>
      <c r="BG305">
        <v>9.6606528367712996E-2</v>
      </c>
      <c r="BH305">
        <v>2.2564138686896201E-2</v>
      </c>
      <c r="BI305">
        <v>5.0617079677651403E-2</v>
      </c>
    </row>
    <row r="306" spans="1:61" x14ac:dyDescent="0.2">
      <c r="A306" t="s">
        <v>490</v>
      </c>
      <c r="B306" t="s">
        <v>491</v>
      </c>
      <c r="C306">
        <v>-0.20927892071457099</v>
      </c>
      <c r="D306">
        <v>0.15122202635974</v>
      </c>
      <c r="E306">
        <v>-0.15420568067250301</v>
      </c>
      <c r="F306">
        <v>-4.1240873704388302E-2</v>
      </c>
      <c r="G306">
        <f t="shared" si="32"/>
        <v>-1.4741509339050439E-2</v>
      </c>
      <c r="H306">
        <v>-5.7646501331563502E-2</v>
      </c>
      <c r="I306">
        <v>-0.162170050359488</v>
      </c>
      <c r="J306">
        <v>-0.129505353697594</v>
      </c>
      <c r="K306">
        <f t="shared" si="33"/>
        <v>-0.1164406351295485</v>
      </c>
      <c r="L306">
        <v>-9.7780389815829705E-2</v>
      </c>
      <c r="M306">
        <v>-0.17030035451473799</v>
      </c>
      <c r="N306">
        <v>-0.17763292145058901</v>
      </c>
      <c r="O306">
        <f t="shared" si="34"/>
        <v>-0.14857122192705224</v>
      </c>
      <c r="P306">
        <v>5.3771294636071797E-2</v>
      </c>
      <c r="Q306">
        <v>1.3573846665386099E-2</v>
      </c>
      <c r="R306">
        <v>-4.2938524192658097E-2</v>
      </c>
      <c r="S306">
        <f t="shared" si="35"/>
        <v>8.1355390362665998E-3</v>
      </c>
      <c r="T306">
        <v>-0.12912395462894999</v>
      </c>
      <c r="U306">
        <v>2.9262719758307802E-2</v>
      </c>
      <c r="V306">
        <v>-0.35590389240945303</v>
      </c>
      <c r="W306">
        <f t="shared" si="36"/>
        <v>-0.15192170909336508</v>
      </c>
      <c r="X306">
        <v>1.46139437800188E-2</v>
      </c>
      <c r="Y306">
        <v>-1.1476459477196099</v>
      </c>
      <c r="Z306">
        <v>-6.4201932212136895E-2</v>
      </c>
      <c r="AA306">
        <f t="shared" si="37"/>
        <v>-0.39907797871724271</v>
      </c>
      <c r="AB306">
        <v>0.171184578939791</v>
      </c>
      <c r="AC306">
        <v>0.214964201723082</v>
      </c>
      <c r="AD306">
        <v>0.17115231570092701</v>
      </c>
      <c r="AE306">
        <f t="shared" si="38"/>
        <v>0.18576703212126666</v>
      </c>
      <c r="AG306">
        <v>0.27741361163712502</v>
      </c>
      <c r="AH306">
        <v>0.15181919735313701</v>
      </c>
      <c r="AI306">
        <f t="shared" si="39"/>
        <v>0.21461640449513103</v>
      </c>
      <c r="BG306">
        <v>-3.1627254395656399E-3</v>
      </c>
      <c r="BH306">
        <v>-0.29347367851735501</v>
      </c>
      <c r="BI306">
        <v>-3.6741839443840699E-2</v>
      </c>
    </row>
    <row r="307" spans="1:61" x14ac:dyDescent="0.2">
      <c r="A307" t="s">
        <v>492</v>
      </c>
      <c r="B307" t="s">
        <v>493</v>
      </c>
      <c r="C307">
        <v>0.27302866832080103</v>
      </c>
      <c r="D307">
        <v>-0.104064496423963</v>
      </c>
      <c r="E307">
        <v>-0.178247938058229</v>
      </c>
      <c r="F307">
        <v>-0.204926967017625</v>
      </c>
      <c r="G307">
        <f t="shared" si="32"/>
        <v>-0.16241313383327236</v>
      </c>
      <c r="H307">
        <v>-0.49894406284008402</v>
      </c>
      <c r="I307">
        <v>-0.207878844726228</v>
      </c>
      <c r="J307">
        <v>-3.5639261075523801E-2</v>
      </c>
      <c r="K307">
        <f t="shared" si="33"/>
        <v>-0.24748738954727864</v>
      </c>
      <c r="L307">
        <v>-0.10528496976634601</v>
      </c>
      <c r="M307">
        <v>0.23533079213385999</v>
      </c>
      <c r="N307">
        <v>-0.54472832179695296</v>
      </c>
      <c r="O307">
        <f t="shared" si="34"/>
        <v>-0.138227499809813</v>
      </c>
      <c r="P307">
        <v>0.101350270784319</v>
      </c>
      <c r="Q307">
        <v>-2.2226487053682999E-2</v>
      </c>
      <c r="R307">
        <v>-0.114929059716604</v>
      </c>
      <c r="S307">
        <f t="shared" si="35"/>
        <v>-1.1935091995322666E-2</v>
      </c>
      <c r="T307">
        <v>0.180464561800941</v>
      </c>
      <c r="U307">
        <v>3.6413867370343501E-2</v>
      </c>
      <c r="V307">
        <v>-0.165319016512326</v>
      </c>
      <c r="W307">
        <f t="shared" si="36"/>
        <v>1.7186470886319499E-2</v>
      </c>
      <c r="X307">
        <v>-9.4766392424837406E-2</v>
      </c>
      <c r="Y307">
        <v>0.24160166315731499</v>
      </c>
      <c r="Z307">
        <v>-8.5642924563383294E-2</v>
      </c>
      <c r="AA307">
        <f t="shared" si="37"/>
        <v>2.0397448723031435E-2</v>
      </c>
      <c r="AB307">
        <v>-4.8202070108673702E-2</v>
      </c>
      <c r="AC307">
        <v>2.4747436175477099E-2</v>
      </c>
      <c r="AD307">
        <v>0.30277442568823698</v>
      </c>
      <c r="AE307">
        <f t="shared" si="38"/>
        <v>9.3106597251680134E-2</v>
      </c>
      <c r="AG307">
        <v>2.40723695020519E-2</v>
      </c>
      <c r="AH307">
        <v>-1.6038031312432002E-2</v>
      </c>
      <c r="AI307">
        <f t="shared" si="39"/>
        <v>4.0171690948099491E-3</v>
      </c>
      <c r="BG307">
        <v>-0.21701653646295299</v>
      </c>
      <c r="BH307">
        <v>-0.165878194875204</v>
      </c>
      <c r="BI307">
        <v>-0.15093800041403399</v>
      </c>
    </row>
    <row r="308" spans="1:61" x14ac:dyDescent="0.2">
      <c r="A308" t="s">
        <v>494</v>
      </c>
      <c r="B308" t="s">
        <v>495</v>
      </c>
      <c r="C308">
        <v>0.46950319952251302</v>
      </c>
      <c r="D308">
        <v>0.14020572237448101</v>
      </c>
      <c r="E308">
        <v>-0.32157941515052002</v>
      </c>
      <c r="F308">
        <v>0.10062643523067399</v>
      </c>
      <c r="G308">
        <f t="shared" si="32"/>
        <v>-2.6915752515121672E-2</v>
      </c>
      <c r="H308">
        <v>1.2132030295155501E-3</v>
      </c>
      <c r="I308">
        <v>0.22775100680924501</v>
      </c>
      <c r="J308">
        <v>0.225428736433501</v>
      </c>
      <c r="K308">
        <f t="shared" si="33"/>
        <v>0.1514643154240872</v>
      </c>
      <c r="L308">
        <v>0.16850988024667499</v>
      </c>
      <c r="M308">
        <v>-0.89723694595137005</v>
      </c>
      <c r="N308">
        <v>-0.222164961090137</v>
      </c>
      <c r="O308">
        <f t="shared" si="34"/>
        <v>-0.31696400893161064</v>
      </c>
      <c r="P308">
        <v>0.16536352618924399</v>
      </c>
      <c r="Q308">
        <v>-0.46746103120714699</v>
      </c>
      <c r="R308">
        <v>9.6205058379119995E-2</v>
      </c>
      <c r="S308">
        <f t="shared" si="35"/>
        <v>-6.8630815546261006E-2</v>
      </c>
      <c r="T308">
        <v>-0.22445447067156299</v>
      </c>
      <c r="U308">
        <v>3.5075839591931002E-2</v>
      </c>
      <c r="V308">
        <v>0.32283335726215601</v>
      </c>
      <c r="W308">
        <f t="shared" si="36"/>
        <v>4.4484908727508009E-2</v>
      </c>
      <c r="X308">
        <v>-1.5382156103774001E-2</v>
      </c>
      <c r="Y308">
        <v>-0.378395790079539</v>
      </c>
      <c r="Z308">
        <v>-2.96122547023921E-2</v>
      </c>
      <c r="AA308">
        <f t="shared" si="37"/>
        <v>-0.1411300669619017</v>
      </c>
      <c r="AB308">
        <v>-0.88251344864215597</v>
      </c>
      <c r="AC308">
        <v>-0.68668342613455402</v>
      </c>
      <c r="AD308">
        <v>-0.81531835253360696</v>
      </c>
      <c r="AE308">
        <f t="shared" si="38"/>
        <v>-0.79483840910343895</v>
      </c>
      <c r="AG308">
        <v>-0.90653374010246301</v>
      </c>
      <c r="AH308">
        <v>-0.59767467388020201</v>
      </c>
      <c r="AI308">
        <f t="shared" si="39"/>
        <v>-0.75210420699133251</v>
      </c>
      <c r="BG308">
        <v>7.5213122761651305E-2</v>
      </c>
      <c r="BH308">
        <v>8.4745147908534005E-2</v>
      </c>
      <c r="BI308">
        <v>2.2668798338881802E-2</v>
      </c>
    </row>
    <row r="309" spans="1:61" x14ac:dyDescent="0.2">
      <c r="A309" t="s">
        <v>496</v>
      </c>
      <c r="B309" t="s">
        <v>497</v>
      </c>
      <c r="C309">
        <v>-0.371139852741037</v>
      </c>
      <c r="D309">
        <v>-2.0203425553001499E-2</v>
      </c>
      <c r="E309">
        <v>-4.4323298628298598E-2</v>
      </c>
      <c r="F309">
        <v>0.35279287086320299</v>
      </c>
      <c r="G309">
        <f t="shared" si="32"/>
        <v>9.6088715560634294E-2</v>
      </c>
      <c r="H309">
        <v>0.18764098926884201</v>
      </c>
      <c r="I309">
        <v>-0.17014901615282199</v>
      </c>
      <c r="J309">
        <v>0.404871259508505</v>
      </c>
      <c r="K309">
        <f t="shared" si="33"/>
        <v>0.140787744208175</v>
      </c>
      <c r="L309">
        <v>0.185171916941614</v>
      </c>
      <c r="M309">
        <v>6.9117897004037407E-2</v>
      </c>
      <c r="N309">
        <v>-0.38130767928312898</v>
      </c>
      <c r="O309">
        <f t="shared" si="34"/>
        <v>-4.2339288445825851E-2</v>
      </c>
      <c r="P309">
        <v>-4.1791074694917198E-2</v>
      </c>
      <c r="Q309">
        <v>5.2712510420596097E-2</v>
      </c>
      <c r="R309">
        <v>4.69963349956697E-2</v>
      </c>
      <c r="S309">
        <f t="shared" si="35"/>
        <v>1.9305923573782868E-2</v>
      </c>
      <c r="T309">
        <v>6.4663686641029797E-2</v>
      </c>
      <c r="U309">
        <v>0.19213655826177001</v>
      </c>
      <c r="V309">
        <v>-0.31992666314278601</v>
      </c>
      <c r="W309">
        <f t="shared" si="36"/>
        <v>-2.1042139413328737E-2</v>
      </c>
      <c r="X309">
        <v>-0.29065245774924398</v>
      </c>
      <c r="Y309">
        <v>0.52365512720376595</v>
      </c>
      <c r="Z309">
        <v>-2.0641860364922101E-2</v>
      </c>
      <c r="AA309">
        <f t="shared" si="37"/>
        <v>7.0786936363199951E-2</v>
      </c>
      <c r="AB309">
        <v>-1.3543621876762999</v>
      </c>
      <c r="AC309">
        <v>-1.35797803487983</v>
      </c>
      <c r="AD309">
        <v>-1.36590334744302</v>
      </c>
      <c r="AE309">
        <f t="shared" si="38"/>
        <v>-1.3594145233330501</v>
      </c>
      <c r="AG309">
        <v>-1.26777014155886</v>
      </c>
      <c r="AH309">
        <v>-1.3778102018485201</v>
      </c>
      <c r="AI309">
        <f t="shared" si="39"/>
        <v>-1.3227901717036901</v>
      </c>
      <c r="BG309">
        <v>2.63352256480671E-2</v>
      </c>
      <c r="BH309">
        <v>-0.20154990137630399</v>
      </c>
      <c r="BI309">
        <v>-0.24055563197069699</v>
      </c>
    </row>
    <row r="310" spans="1:61" x14ac:dyDescent="0.2">
      <c r="A310" t="s">
        <v>498</v>
      </c>
      <c r="B310" t="s">
        <v>499</v>
      </c>
      <c r="C310">
        <v>0.15784349081802601</v>
      </c>
      <c r="D310">
        <v>5.57436646720504E-2</v>
      </c>
      <c r="E310">
        <v>-5.0289287701047E-2</v>
      </c>
      <c r="F310">
        <v>-5.9159665703811003E-2</v>
      </c>
      <c r="G310">
        <f t="shared" si="32"/>
        <v>-1.7901762910935867E-2</v>
      </c>
      <c r="H310">
        <v>0.21094548090462201</v>
      </c>
      <c r="I310">
        <v>0.191043356900744</v>
      </c>
      <c r="J310">
        <v>-0.13363084714349799</v>
      </c>
      <c r="K310">
        <f t="shared" si="33"/>
        <v>8.9452663553955994E-2</v>
      </c>
      <c r="L310">
        <v>-3.9922545959644701E-2</v>
      </c>
      <c r="M310">
        <v>0.38492929452813701</v>
      </c>
      <c r="N310">
        <v>5.8415547843136399E-2</v>
      </c>
      <c r="O310">
        <f t="shared" si="34"/>
        <v>0.13447409880387626</v>
      </c>
      <c r="P310">
        <v>-0.110727150710108</v>
      </c>
      <c r="Q310">
        <v>9.7533107814065295E-2</v>
      </c>
      <c r="R310">
        <v>2.44574048086817E-2</v>
      </c>
      <c r="S310">
        <f t="shared" si="35"/>
        <v>3.7544539708796662E-3</v>
      </c>
      <c r="T310">
        <v>-0.15255441887875901</v>
      </c>
      <c r="U310">
        <v>0.10283061627027699</v>
      </c>
      <c r="V310">
        <v>2.4674024859463899E-2</v>
      </c>
      <c r="W310">
        <f t="shared" si="36"/>
        <v>-8.3499259163393718E-3</v>
      </c>
      <c r="X310">
        <v>9.1363242690639695E-2</v>
      </c>
      <c r="Y310">
        <v>0.183109293098209</v>
      </c>
      <c r="Z310">
        <v>0.17243283823186201</v>
      </c>
      <c r="AA310">
        <f t="shared" si="37"/>
        <v>0.14896845800690356</v>
      </c>
      <c r="AB310">
        <v>-5.5659612756329399E-2</v>
      </c>
      <c r="AC310">
        <v>0.113669921677595</v>
      </c>
      <c r="AD310">
        <v>3.7452039775797098E-3</v>
      </c>
      <c r="AE310">
        <f t="shared" si="38"/>
        <v>2.058517096628177E-2</v>
      </c>
      <c r="AG310">
        <v>0.155449217715003</v>
      </c>
      <c r="AH310">
        <v>-3.7477509391822303E-2</v>
      </c>
      <c r="AI310">
        <f t="shared" si="39"/>
        <v>5.8985854161590349E-2</v>
      </c>
      <c r="BG310">
        <v>9.60945173140174E-2</v>
      </c>
      <c r="BH310">
        <v>0.13005360527528601</v>
      </c>
      <c r="BI310">
        <v>2.0824594358697698E-2</v>
      </c>
    </row>
    <row r="311" spans="1:61" x14ac:dyDescent="0.2">
      <c r="A311" t="s">
        <v>500</v>
      </c>
      <c r="B311" t="s">
        <v>501</v>
      </c>
      <c r="C311">
        <v>0.102765890305119</v>
      </c>
      <c r="D311">
        <v>5.8736704767558302E-2</v>
      </c>
      <c r="E311">
        <v>-2.3986674630855898E-2</v>
      </c>
      <c r="F311">
        <v>2.75546690376277E-2</v>
      </c>
      <c r="G311">
        <f t="shared" si="32"/>
        <v>2.0768233058110031E-2</v>
      </c>
      <c r="H311">
        <v>-6.48439990250336E-2</v>
      </c>
      <c r="I311">
        <v>-3.56361305663353E-2</v>
      </c>
      <c r="J311">
        <v>3.0688159546354499E-2</v>
      </c>
      <c r="K311">
        <f t="shared" si="33"/>
        <v>-2.3263990015004801E-2</v>
      </c>
      <c r="L311">
        <v>-4.2290268419822197E-2</v>
      </c>
      <c r="M311">
        <v>8.5264563285422895E-2</v>
      </c>
      <c r="N311">
        <v>-1.7732284915824001E-2</v>
      </c>
      <c r="O311">
        <f t="shared" si="34"/>
        <v>8.4140033165922331E-3</v>
      </c>
      <c r="P311">
        <v>-1.02566325707507E-2</v>
      </c>
      <c r="Q311">
        <v>3.1207679574912099E-2</v>
      </c>
      <c r="R311">
        <v>2.2483896618440202E-2</v>
      </c>
      <c r="S311">
        <f t="shared" si="35"/>
        <v>1.4478314540867199E-2</v>
      </c>
      <c r="T311">
        <v>-8.0307452695522294E-2</v>
      </c>
      <c r="U311">
        <v>2.30491530661447E-2</v>
      </c>
      <c r="V311">
        <v>1.6538922416921599E-2</v>
      </c>
      <c r="W311">
        <f t="shared" si="36"/>
        <v>-1.357312573748533E-2</v>
      </c>
      <c r="X311">
        <v>4.8687802622493698E-2</v>
      </c>
      <c r="Y311">
        <v>8.7805972111057298E-2</v>
      </c>
      <c r="Z311">
        <v>-6.4359615624351205E-2</v>
      </c>
      <c r="AA311">
        <f t="shared" si="37"/>
        <v>2.4044719703066601E-2</v>
      </c>
      <c r="AB311">
        <v>-8.6684348203544606E-2</v>
      </c>
      <c r="AC311">
        <v>-7.2189411566450298E-2</v>
      </c>
      <c r="AD311">
        <v>-5.2973864466245399E-2</v>
      </c>
      <c r="AE311">
        <f t="shared" si="38"/>
        <v>-7.0615874745413434E-2</v>
      </c>
      <c r="AG311">
        <v>-9.9861165257336598E-2</v>
      </c>
      <c r="AH311">
        <v>-3.97058387340039E-2</v>
      </c>
      <c r="AI311">
        <f t="shared" si="39"/>
        <v>-6.9783501995670252E-2</v>
      </c>
      <c r="BG311">
        <v>-1.39062094688364E-3</v>
      </c>
      <c r="BH311">
        <v>2.7329488929714998E-2</v>
      </c>
      <c r="BI311">
        <v>-1.49642212738424E-2</v>
      </c>
    </row>
    <row r="312" spans="1:61" x14ac:dyDescent="0.2">
      <c r="A312" t="s">
        <v>502</v>
      </c>
      <c r="B312" t="s">
        <v>503</v>
      </c>
      <c r="C312">
        <v>4.8742854542806101E-2</v>
      </c>
      <c r="D312">
        <v>3.2335896365617699E-2</v>
      </c>
      <c r="E312">
        <v>0.25002051779349199</v>
      </c>
      <c r="F312">
        <v>-0.222847987478833</v>
      </c>
      <c r="G312">
        <f t="shared" si="32"/>
        <v>1.983614222675889E-2</v>
      </c>
      <c r="H312">
        <v>-1.3109799564088099E-2</v>
      </c>
      <c r="I312">
        <v>-4.9630156315419102E-2</v>
      </c>
      <c r="J312">
        <v>6.90636739372497E-2</v>
      </c>
      <c r="K312">
        <f t="shared" si="33"/>
        <v>2.1079060192474991E-3</v>
      </c>
      <c r="L312">
        <v>0.127778559758014</v>
      </c>
      <c r="M312">
        <v>-0.157981456902892</v>
      </c>
      <c r="N312">
        <v>9.5194500807370699E-2</v>
      </c>
      <c r="O312">
        <f t="shared" si="34"/>
        <v>2.1663867887497565E-2</v>
      </c>
      <c r="P312">
        <v>5.9584071949543302E-3</v>
      </c>
      <c r="Q312">
        <v>-0.10862204330287301</v>
      </c>
      <c r="R312">
        <v>-3.7830601298401198E-2</v>
      </c>
      <c r="S312">
        <f t="shared" si="35"/>
        <v>-4.6831412468773294E-2</v>
      </c>
      <c r="T312">
        <v>4.7149454644298601E-2</v>
      </c>
      <c r="U312">
        <v>6.6226007939537701E-2</v>
      </c>
      <c r="V312">
        <v>7.6333281566677694E-2</v>
      </c>
      <c r="W312">
        <f t="shared" si="36"/>
        <v>6.323624805017132E-2</v>
      </c>
      <c r="X312">
        <v>-2.1302528283383402E-3</v>
      </c>
      <c r="Y312">
        <v>9.7624599300367692E-3</v>
      </c>
      <c r="Z312">
        <v>4.83552257467968E-2</v>
      </c>
      <c r="AA312">
        <f t="shared" si="37"/>
        <v>1.8662477616165078E-2</v>
      </c>
      <c r="AB312">
        <v>-0.36800999002558299</v>
      </c>
      <c r="AC312">
        <v>-0.31991848147943402</v>
      </c>
      <c r="AD312">
        <v>-0.28718859984468298</v>
      </c>
      <c r="AE312">
        <f t="shared" si="38"/>
        <v>-0.32503902378323329</v>
      </c>
      <c r="AG312">
        <v>-0.30306318776269803</v>
      </c>
      <c r="AH312">
        <v>-0.32720566154174102</v>
      </c>
      <c r="AI312">
        <f t="shared" si="39"/>
        <v>-0.31513442465221952</v>
      </c>
      <c r="BG312">
        <v>9.5842684654761895E-2</v>
      </c>
      <c r="BH312">
        <v>7.9172108010975198E-2</v>
      </c>
      <c r="BI312">
        <v>4.1996641042649802E-2</v>
      </c>
    </row>
    <row r="313" spans="1:61" x14ac:dyDescent="0.2">
      <c r="A313" t="s">
        <v>504</v>
      </c>
      <c r="B313" t="s">
        <v>505</v>
      </c>
      <c r="C313">
        <v>5.6383902888110099E-2</v>
      </c>
      <c r="D313">
        <v>-5.90837864653352E-2</v>
      </c>
      <c r="E313">
        <v>-8.7735451077325093E-3</v>
      </c>
      <c r="F313">
        <v>0.16530322710581499</v>
      </c>
      <c r="G313">
        <f t="shared" si="32"/>
        <v>3.2481965177582429E-2</v>
      </c>
      <c r="H313">
        <v>0.28251256697798899</v>
      </c>
      <c r="I313">
        <v>-8.3398851817754499E-2</v>
      </c>
      <c r="J313">
        <v>-9.3761300474539302E-2</v>
      </c>
      <c r="K313">
        <f t="shared" si="33"/>
        <v>3.5117471561898393E-2</v>
      </c>
      <c r="L313">
        <v>2.1351522550767901E-2</v>
      </c>
      <c r="M313">
        <v>0.52185297242499695</v>
      </c>
      <c r="N313">
        <v>-0.16103991769460399</v>
      </c>
      <c r="O313">
        <f t="shared" si="34"/>
        <v>0.1273881924270536</v>
      </c>
      <c r="P313">
        <v>-2.5065342388309601E-3</v>
      </c>
      <c r="Q313">
        <v>6.0855110474253599E-2</v>
      </c>
      <c r="R313">
        <v>-9.8933973140529902E-2</v>
      </c>
      <c r="S313">
        <f t="shared" si="35"/>
        <v>-1.3528465635035755E-2</v>
      </c>
      <c r="T313">
        <v>-0.13554950965961099</v>
      </c>
      <c r="U313">
        <v>-0.25870383083353399</v>
      </c>
      <c r="V313">
        <v>8.6863981885433497E-2</v>
      </c>
      <c r="W313">
        <f t="shared" si="36"/>
        <v>-0.10246311953590383</v>
      </c>
      <c r="X313">
        <v>-0.16275608023600699</v>
      </c>
      <c r="Y313">
        <v>9.7822103833802507E-2</v>
      </c>
      <c r="Z313">
        <v>-0.17395948584851101</v>
      </c>
      <c r="AA313">
        <f t="shared" si="37"/>
        <v>-7.963115408357184E-2</v>
      </c>
      <c r="AB313">
        <v>-0.72110521625292101</v>
      </c>
      <c r="AC313">
        <v>-0.38262286015450298</v>
      </c>
      <c r="AD313">
        <v>-0.49370862852417302</v>
      </c>
      <c r="AE313">
        <f t="shared" si="38"/>
        <v>-0.53247890164386569</v>
      </c>
      <c r="AG313">
        <v>-0.377464805198999</v>
      </c>
      <c r="AH313">
        <v>-0.60286780633728798</v>
      </c>
      <c r="AI313">
        <f t="shared" si="39"/>
        <v>-0.49016630576814346</v>
      </c>
      <c r="BG313">
        <v>1.6266418336197701E-3</v>
      </c>
      <c r="BH313">
        <v>-7.7246939188170993E-2</v>
      </c>
      <c r="BI313">
        <v>0.20792089516971099</v>
      </c>
    </row>
    <row r="314" spans="1:61" x14ac:dyDescent="0.2">
      <c r="A314" t="s">
        <v>506</v>
      </c>
      <c r="B314" t="s">
        <v>14</v>
      </c>
      <c r="C314">
        <v>-1.5270437446539</v>
      </c>
      <c r="D314">
        <v>-0.13876702377826</v>
      </c>
      <c r="E314">
        <v>0.47447804089144402</v>
      </c>
      <c r="F314">
        <v>-0.14129640964472401</v>
      </c>
      <c r="G314">
        <f t="shared" si="32"/>
        <v>6.4804869156153341E-2</v>
      </c>
      <c r="H314">
        <v>-0.60511904618317203</v>
      </c>
      <c r="I314">
        <v>-0.13155163912003401</v>
      </c>
      <c r="J314">
        <v>-0.115793026024698</v>
      </c>
      <c r="K314">
        <f t="shared" si="33"/>
        <v>-0.28415457044263465</v>
      </c>
      <c r="L314">
        <v>1.70695820563915E-3</v>
      </c>
      <c r="M314">
        <v>0.22836768702317101</v>
      </c>
      <c r="N314">
        <v>-0.18301154959048899</v>
      </c>
      <c r="O314">
        <f t="shared" si="34"/>
        <v>1.5687698546107059E-2</v>
      </c>
      <c r="P314">
        <v>-0.14530246705660199</v>
      </c>
      <c r="Q314">
        <v>-0.27622836159547598</v>
      </c>
      <c r="R314">
        <v>0.36444838375605298</v>
      </c>
      <c r="S314">
        <f t="shared" si="35"/>
        <v>-1.902748163200833E-2</v>
      </c>
      <c r="T314">
        <v>-0.147010514107871</v>
      </c>
      <c r="U314">
        <v>-0.23128464289445899</v>
      </c>
      <c r="V314">
        <v>0.117702186835189</v>
      </c>
      <c r="W314">
        <f t="shared" si="36"/>
        <v>-8.6864323389046982E-2</v>
      </c>
      <c r="X314">
        <v>0.16011780303301701</v>
      </c>
      <c r="Y314">
        <v>1.84259257545039</v>
      </c>
      <c r="Z314">
        <v>5.9381087203942098E-2</v>
      </c>
      <c r="AA314">
        <f t="shared" si="37"/>
        <v>0.68736382189578293</v>
      </c>
      <c r="AB314">
        <v>-1.99927937760748</v>
      </c>
      <c r="AC314">
        <v>-1.8438235634525499</v>
      </c>
      <c r="AD314">
        <v>-2.01435507313332</v>
      </c>
      <c r="AE314">
        <f t="shared" si="38"/>
        <v>-1.9524860047311166</v>
      </c>
      <c r="AG314">
        <v>-1.9125247212271901</v>
      </c>
      <c r="AH314">
        <v>-1.85187191301708</v>
      </c>
      <c r="AI314">
        <f t="shared" si="39"/>
        <v>-1.882198317122135</v>
      </c>
      <c r="BG314">
        <v>0.41568641806479301</v>
      </c>
      <c r="BH314">
        <v>0.118190784637838</v>
      </c>
      <c r="BI314">
        <v>-5.1042493075301301E-2</v>
      </c>
    </row>
    <row r="315" spans="1:61" x14ac:dyDescent="0.2">
      <c r="A315" t="s">
        <v>507</v>
      </c>
      <c r="B315" t="s">
        <v>508</v>
      </c>
      <c r="C315">
        <v>0.16235477915263399</v>
      </c>
      <c r="D315">
        <v>0.20977914444128801</v>
      </c>
      <c r="E315">
        <v>8.9508454409326699E-2</v>
      </c>
      <c r="F315">
        <v>0.13523555116592001</v>
      </c>
      <c r="G315">
        <f t="shared" si="32"/>
        <v>0.14484105000551159</v>
      </c>
      <c r="H315">
        <v>-3.4051915224643597E-2</v>
      </c>
      <c r="I315">
        <v>4.4801426554169299E-2</v>
      </c>
      <c r="J315">
        <v>-5.0241123322757798E-2</v>
      </c>
      <c r="K315">
        <f t="shared" si="33"/>
        <v>-1.3163870664410699E-2</v>
      </c>
      <c r="L315">
        <v>0.14141434484326901</v>
      </c>
      <c r="M315">
        <v>0.15952904259616499</v>
      </c>
      <c r="N315">
        <v>-4.7973771138921498E-2</v>
      </c>
      <c r="O315">
        <f t="shared" si="34"/>
        <v>8.4323205433504175E-2</v>
      </c>
      <c r="P315">
        <v>-8.2333322949068605E-3</v>
      </c>
      <c r="Q315">
        <v>0.11027366841706999</v>
      </c>
      <c r="R315">
        <v>0.147648747688571</v>
      </c>
      <c r="S315">
        <f t="shared" si="35"/>
        <v>8.3229694603578042E-2</v>
      </c>
      <c r="T315">
        <v>-7.3446668586314399E-3</v>
      </c>
      <c r="U315">
        <v>0.16656400887516501</v>
      </c>
      <c r="V315">
        <v>-8.1022446689090699E-2</v>
      </c>
      <c r="W315">
        <f t="shared" si="36"/>
        <v>2.606563177581429E-2</v>
      </c>
      <c r="X315">
        <v>0.12614435572086699</v>
      </c>
      <c r="Y315">
        <v>1.9809922267366199E-2</v>
      </c>
      <c r="Z315">
        <v>0.39504543043934698</v>
      </c>
      <c r="AA315">
        <f t="shared" si="37"/>
        <v>0.18033323614252672</v>
      </c>
      <c r="AB315">
        <v>0.49181428796697002</v>
      </c>
      <c r="AC315">
        <v>0.29253306210103203</v>
      </c>
      <c r="AD315">
        <v>0.38025280327907901</v>
      </c>
      <c r="AE315">
        <f t="shared" si="38"/>
        <v>0.38820005111569372</v>
      </c>
      <c r="AG315">
        <v>0.42024919154579299</v>
      </c>
      <c r="AH315">
        <v>0.37632810411482198</v>
      </c>
      <c r="AI315">
        <f t="shared" si="39"/>
        <v>0.39828864783030749</v>
      </c>
      <c r="BG315">
        <v>0.123069312920059</v>
      </c>
      <c r="BH315">
        <v>0.113747587918697</v>
      </c>
      <c r="BI315">
        <v>0.103338946881252</v>
      </c>
    </row>
    <row r="316" spans="1:61" x14ac:dyDescent="0.2">
      <c r="A316" t="s">
        <v>509</v>
      </c>
      <c r="B316" t="s">
        <v>510</v>
      </c>
      <c r="C316">
        <v>-0.189099493738731</v>
      </c>
      <c r="D316">
        <v>-1.2504223502119801E-2</v>
      </c>
      <c r="E316">
        <v>0.10382721715733199</v>
      </c>
      <c r="F316">
        <v>7.0186641713641904E-2</v>
      </c>
      <c r="G316">
        <f t="shared" si="32"/>
        <v>5.3836545122951364E-2</v>
      </c>
      <c r="H316">
        <v>-0.112969289165621</v>
      </c>
      <c r="I316">
        <v>-6.7598439434696303E-2</v>
      </c>
      <c r="J316">
        <v>-0.12697196535975899</v>
      </c>
      <c r="K316">
        <f t="shared" si="33"/>
        <v>-0.10251323132002543</v>
      </c>
      <c r="L316">
        <v>0.17082392950375999</v>
      </c>
      <c r="M316">
        <v>0.160634043005035</v>
      </c>
      <c r="N316">
        <v>0.25787825881663001</v>
      </c>
      <c r="O316">
        <f t="shared" si="34"/>
        <v>0.19644541044180833</v>
      </c>
      <c r="P316">
        <v>5.8562923371027198E-3</v>
      </c>
      <c r="Q316">
        <v>4.4989200963993198E-2</v>
      </c>
      <c r="R316">
        <v>-7.8702192206596099E-3</v>
      </c>
      <c r="S316">
        <f t="shared" si="35"/>
        <v>1.4325091360145434E-2</v>
      </c>
      <c r="T316">
        <v>8.4721142832534495E-3</v>
      </c>
      <c r="U316">
        <v>-0.34013963104634998</v>
      </c>
      <c r="V316">
        <v>-0.203086130863006</v>
      </c>
      <c r="W316">
        <f t="shared" si="36"/>
        <v>-0.17825121587536752</v>
      </c>
      <c r="X316">
        <v>0.17324202391954699</v>
      </c>
      <c r="Y316">
        <v>-0.219559907746123</v>
      </c>
      <c r="Z316">
        <v>-8.9850145858511699E-2</v>
      </c>
      <c r="AA316">
        <f t="shared" si="37"/>
        <v>-4.5389343228362571E-2</v>
      </c>
      <c r="AB316">
        <v>-8.8091378238354195E-2</v>
      </c>
      <c r="AC316">
        <v>-2.8447336322427599E-2</v>
      </c>
      <c r="AD316">
        <v>-0.11272483867463499</v>
      </c>
      <c r="AE316">
        <f t="shared" si="38"/>
        <v>-7.6421184411805607E-2</v>
      </c>
      <c r="AG316">
        <v>0.121966708522426</v>
      </c>
      <c r="AH316">
        <v>-2.0767746977504699E-2</v>
      </c>
      <c r="AI316">
        <f t="shared" si="39"/>
        <v>5.0599480772460653E-2</v>
      </c>
      <c r="BG316">
        <v>-1.5514315053891101E-2</v>
      </c>
      <c r="BH316">
        <v>-0.14613320353499501</v>
      </c>
      <c r="BI316">
        <v>-2.6756177965409099E-2</v>
      </c>
    </row>
    <row r="317" spans="1:61" x14ac:dyDescent="0.2">
      <c r="A317" t="s">
        <v>511</v>
      </c>
      <c r="B317" t="s">
        <v>512</v>
      </c>
      <c r="C317">
        <v>-1.5358337318940301E-3</v>
      </c>
      <c r="D317">
        <v>-0.44521233999278098</v>
      </c>
      <c r="E317">
        <v>-0.68188484922271897</v>
      </c>
      <c r="F317">
        <v>-0.54026687032954701</v>
      </c>
      <c r="G317">
        <f t="shared" si="32"/>
        <v>-0.55578801984834902</v>
      </c>
      <c r="H317">
        <v>-0.57366981370965997</v>
      </c>
      <c r="I317">
        <v>-0.64467370672103397</v>
      </c>
      <c r="J317">
        <v>-0.49719003217436603</v>
      </c>
      <c r="K317">
        <f t="shared" si="33"/>
        <v>-0.57184451753502008</v>
      </c>
      <c r="L317">
        <v>-0.30077988517050203</v>
      </c>
      <c r="M317">
        <v>-0.25295501381323898</v>
      </c>
      <c r="N317">
        <v>-0.70004668407257498</v>
      </c>
      <c r="O317">
        <f t="shared" si="34"/>
        <v>-0.41792719435210529</v>
      </c>
      <c r="P317">
        <v>-0.59064879392564096</v>
      </c>
      <c r="Q317">
        <v>-0.46154198541297398</v>
      </c>
      <c r="R317">
        <v>-0.61481685335353997</v>
      </c>
      <c r="S317">
        <f t="shared" si="35"/>
        <v>-0.55566921089738497</v>
      </c>
      <c r="T317">
        <v>-0.45472095599645401</v>
      </c>
      <c r="U317">
        <v>-0.77865987573395701</v>
      </c>
      <c r="V317">
        <v>-0.56600279029686595</v>
      </c>
      <c r="W317">
        <f t="shared" si="36"/>
        <v>-0.59979454067575899</v>
      </c>
      <c r="X317">
        <v>-0.72042433261108196</v>
      </c>
      <c r="Y317">
        <v>-1.43643584224952</v>
      </c>
      <c r="Z317">
        <v>-0.200750854868154</v>
      </c>
      <c r="AA317">
        <f t="shared" si="37"/>
        <v>-0.7858703432429186</v>
      </c>
      <c r="AB317">
        <v>-1.39613521692812</v>
      </c>
      <c r="AC317">
        <v>-1.3104741867493299</v>
      </c>
      <c r="AD317">
        <v>-1.8482487214522001</v>
      </c>
      <c r="AE317">
        <f t="shared" si="38"/>
        <v>-1.5182860417098833</v>
      </c>
      <c r="AG317">
        <v>-1.3759127928789601</v>
      </c>
      <c r="AH317">
        <v>-1.8505195930015801</v>
      </c>
      <c r="AI317">
        <f t="shared" si="39"/>
        <v>-1.61321619294027</v>
      </c>
      <c r="BG317">
        <v>-0.80066225726845197</v>
      </c>
      <c r="BH317">
        <v>-0.458157024611549</v>
      </c>
      <c r="BI317">
        <v>-0.46497989126254502</v>
      </c>
    </row>
    <row r="318" spans="1:61" x14ac:dyDescent="0.2">
      <c r="A318" t="s">
        <v>513</v>
      </c>
      <c r="B318" t="s">
        <v>514</v>
      </c>
      <c r="C318">
        <v>3.45243653237848E-3</v>
      </c>
      <c r="D318">
        <v>-0.38549076509149899</v>
      </c>
      <c r="E318">
        <v>-0.29303226128556198</v>
      </c>
      <c r="F318">
        <v>-0.31730120232673698</v>
      </c>
      <c r="G318">
        <f t="shared" si="32"/>
        <v>-0.33194140956793267</v>
      </c>
      <c r="H318">
        <v>-0.39169637402504298</v>
      </c>
      <c r="I318">
        <v>-0.38855816688910699</v>
      </c>
      <c r="J318">
        <v>-0.374537207224515</v>
      </c>
      <c r="K318">
        <f t="shared" si="33"/>
        <v>-0.38493058271288833</v>
      </c>
      <c r="L318">
        <v>-0.30268581321258597</v>
      </c>
      <c r="M318">
        <v>-0.13147459997237201</v>
      </c>
      <c r="N318">
        <v>-0.307592279845182</v>
      </c>
      <c r="O318">
        <f t="shared" si="34"/>
        <v>-0.24725089767671335</v>
      </c>
      <c r="P318">
        <v>-0.672595343569523</v>
      </c>
      <c r="Q318">
        <v>-0.29015181539924501</v>
      </c>
      <c r="R318">
        <v>-0.29744684333989901</v>
      </c>
      <c r="S318">
        <f t="shared" si="35"/>
        <v>-0.42006466743622228</v>
      </c>
      <c r="T318">
        <v>-0.59567504582617503</v>
      </c>
      <c r="U318">
        <v>-0.54541442477836</v>
      </c>
      <c r="V318">
        <v>-0.38634366560113398</v>
      </c>
      <c r="W318">
        <f t="shared" si="36"/>
        <v>-0.50914437873522289</v>
      </c>
      <c r="X318">
        <v>-0.40483140428475101</v>
      </c>
      <c r="Y318">
        <v>-5.1309912911852197E-2</v>
      </c>
      <c r="Z318">
        <v>-0.17034210262885599</v>
      </c>
      <c r="AA318">
        <f t="shared" si="37"/>
        <v>-0.2088278066084864</v>
      </c>
      <c r="AB318">
        <v>-0.100589867408179</v>
      </c>
      <c r="AC318">
        <v>-6.8906540655178497E-2</v>
      </c>
      <c r="AD318">
        <v>-7.1203288414044302E-2</v>
      </c>
      <c r="AE318">
        <f t="shared" si="38"/>
        <v>-8.023323215913393E-2</v>
      </c>
      <c r="AG318">
        <v>5.4072335652655102E-4</v>
      </c>
      <c r="AH318">
        <v>-3.47867135139324E-3</v>
      </c>
      <c r="AI318">
        <f t="shared" si="39"/>
        <v>-1.4689739974333444E-3</v>
      </c>
      <c r="BG318">
        <v>-0.37761692172188499</v>
      </c>
      <c r="BH318">
        <v>-0.56832006684400604</v>
      </c>
      <c r="BI318">
        <v>-0.51816994276635098</v>
      </c>
    </row>
    <row r="319" spans="1:61" x14ac:dyDescent="0.2">
      <c r="A319" t="s">
        <v>515</v>
      </c>
      <c r="B319" t="s">
        <v>516</v>
      </c>
      <c r="C319">
        <v>-0.16408370147822901</v>
      </c>
      <c r="D319">
        <v>-0.570835210621364</v>
      </c>
      <c r="E319">
        <v>-0.68140841617013104</v>
      </c>
      <c r="F319">
        <v>-0.80032013306454097</v>
      </c>
      <c r="G319">
        <f t="shared" si="32"/>
        <v>-0.684187919952012</v>
      </c>
      <c r="H319">
        <v>-0.70075135462973404</v>
      </c>
      <c r="I319">
        <v>-0.71049861036897699</v>
      </c>
      <c r="J319">
        <v>-0.47566360578021999</v>
      </c>
      <c r="K319">
        <f t="shared" si="33"/>
        <v>-0.62897119025964365</v>
      </c>
      <c r="L319">
        <v>-0.36107698240478497</v>
      </c>
      <c r="M319">
        <v>-0.34268671721083099</v>
      </c>
      <c r="N319">
        <v>7.5803304245717407E-2</v>
      </c>
      <c r="O319">
        <f t="shared" si="34"/>
        <v>-0.20932013178996622</v>
      </c>
      <c r="P319">
        <v>-0.51373163945960099</v>
      </c>
      <c r="Q319">
        <v>-0.72277395493058405</v>
      </c>
      <c r="R319">
        <v>-0.74930531937068201</v>
      </c>
      <c r="S319">
        <f t="shared" si="35"/>
        <v>-0.66193697125362239</v>
      </c>
      <c r="T319">
        <v>-1.3566198838108401</v>
      </c>
      <c r="U319">
        <v>-1.32304544443161</v>
      </c>
      <c r="V319">
        <v>-1.0601318041977501</v>
      </c>
      <c r="W319">
        <f t="shared" si="36"/>
        <v>-1.2465990441467334</v>
      </c>
      <c r="X319">
        <v>-0.71610869879133998</v>
      </c>
      <c r="Y319">
        <v>-0.25481019318675202</v>
      </c>
      <c r="Z319">
        <v>-1.3128205957603301</v>
      </c>
      <c r="AA319">
        <f t="shared" si="37"/>
        <v>-0.76124649591280724</v>
      </c>
      <c r="AB319">
        <v>-1.5855776898235501</v>
      </c>
      <c r="AC319">
        <v>-2.0386716339713198</v>
      </c>
      <c r="AD319">
        <v>-2.2345533208770698</v>
      </c>
      <c r="AE319">
        <f t="shared" si="38"/>
        <v>-1.9529342148906466</v>
      </c>
      <c r="AG319">
        <v>-1.9688150499258501</v>
      </c>
      <c r="AH319">
        <v>-2.05354209937131</v>
      </c>
      <c r="AI319">
        <f t="shared" si="39"/>
        <v>-2.01117857464858</v>
      </c>
      <c r="BG319">
        <v>-0.92035297486133605</v>
      </c>
      <c r="BH319">
        <v>-0.73525571885101304</v>
      </c>
      <c r="BI319">
        <v>-0.84471703936106701</v>
      </c>
    </row>
    <row r="320" spans="1:61" x14ac:dyDescent="0.2">
      <c r="A320" t="s">
        <v>517</v>
      </c>
      <c r="B320" t="s">
        <v>518</v>
      </c>
      <c r="C320">
        <v>0.23156865632899401</v>
      </c>
      <c r="D320">
        <v>7.0276349993822707E-2</v>
      </c>
      <c r="E320">
        <v>2.52321791221796E-2</v>
      </c>
      <c r="F320">
        <v>8.9108244905313896E-2</v>
      </c>
      <c r="G320">
        <f t="shared" si="32"/>
        <v>6.1538924673772068E-2</v>
      </c>
      <c r="H320">
        <v>0.12237959351741499</v>
      </c>
      <c r="I320">
        <v>0.12913060020336001</v>
      </c>
      <c r="J320">
        <v>-1.85660175993165E-2</v>
      </c>
      <c r="K320">
        <f t="shared" si="33"/>
        <v>7.7648058707152828E-2</v>
      </c>
      <c r="L320">
        <v>8.1041635154268099E-2</v>
      </c>
      <c r="M320">
        <v>0.222310405017664</v>
      </c>
      <c r="N320">
        <v>-0.12827531944228801</v>
      </c>
      <c r="O320">
        <f t="shared" si="34"/>
        <v>5.8358906909881353E-2</v>
      </c>
      <c r="P320">
        <v>9.1393831726027698E-3</v>
      </c>
      <c r="Q320">
        <v>8.3551559291876604E-2</v>
      </c>
      <c r="R320">
        <v>1.51849114625106E-2</v>
      </c>
      <c r="S320">
        <f t="shared" si="35"/>
        <v>3.5958617975663319E-2</v>
      </c>
      <c r="T320">
        <v>-1.4094143268552E-2</v>
      </c>
      <c r="U320">
        <v>-3.7449862421108399E-2</v>
      </c>
      <c r="V320">
        <v>-3.8541990625228801E-3</v>
      </c>
      <c r="W320">
        <f t="shared" si="36"/>
        <v>-1.846606825072776E-2</v>
      </c>
      <c r="X320">
        <v>2.15125211645565E-2</v>
      </c>
      <c r="Y320">
        <v>-0.576884603969406</v>
      </c>
      <c r="Z320">
        <v>9.6065883442687697E-2</v>
      </c>
      <c r="AA320">
        <f t="shared" si="37"/>
        <v>-0.15310206645405394</v>
      </c>
      <c r="AB320">
        <v>-0.104259110765319</v>
      </c>
      <c r="AC320">
        <v>-1.8658790795500299E-2</v>
      </c>
      <c r="AD320">
        <v>-0.113196191963817</v>
      </c>
      <c r="AE320">
        <f t="shared" si="38"/>
        <v>-7.8704697841545435E-2</v>
      </c>
      <c r="AG320">
        <v>-2.6252698703040998E-2</v>
      </c>
      <c r="AH320">
        <v>-0.23707287840278801</v>
      </c>
      <c r="AI320">
        <f t="shared" si="39"/>
        <v>-0.13166278855291449</v>
      </c>
      <c r="BG320">
        <v>-1.36579083073912E-3</v>
      </c>
      <c r="BH320">
        <v>-1.6288884539681001E-2</v>
      </c>
      <c r="BI320">
        <v>-3.6701339127404697E-2</v>
      </c>
    </row>
    <row r="321" spans="1:61" x14ac:dyDescent="0.2">
      <c r="A321" t="s">
        <v>519</v>
      </c>
      <c r="B321" t="s">
        <v>520</v>
      </c>
      <c r="C321">
        <v>-0.25452763129159001</v>
      </c>
      <c r="D321">
        <v>-2.90778215285383E-2</v>
      </c>
      <c r="E321">
        <v>-0.41349621873383902</v>
      </c>
      <c r="F321">
        <v>-0.42328841595106698</v>
      </c>
      <c r="G321">
        <f t="shared" si="32"/>
        <v>-0.28862081873781475</v>
      </c>
      <c r="H321">
        <v>-8.9642588366292103E-2</v>
      </c>
      <c r="I321">
        <v>-0.53381226715394203</v>
      </c>
      <c r="J321">
        <v>0.187662750949631</v>
      </c>
      <c r="K321">
        <f t="shared" si="33"/>
        <v>-0.1452640348568677</v>
      </c>
      <c r="L321">
        <v>-0.19717017696148101</v>
      </c>
      <c r="M321">
        <v>0.189435401220096</v>
      </c>
      <c r="N321">
        <v>-0.118230215589245</v>
      </c>
      <c r="O321">
        <f t="shared" si="34"/>
        <v>-4.1988330443543331E-2</v>
      </c>
      <c r="P321">
        <v>3.1726088364036897E-4</v>
      </c>
      <c r="Q321">
        <v>0.26155746365829002</v>
      </c>
      <c r="R321">
        <v>-0.13167660262219699</v>
      </c>
      <c r="S321">
        <f t="shared" si="35"/>
        <v>4.3399373973244469E-2</v>
      </c>
      <c r="T321">
        <v>-0.13530552067273399</v>
      </c>
      <c r="U321">
        <v>4.3785552074553001E-2</v>
      </c>
      <c r="V321">
        <v>1.9563874698432501E-2</v>
      </c>
      <c r="W321">
        <f t="shared" si="36"/>
        <v>-2.3985364633249493E-2</v>
      </c>
      <c r="X321">
        <v>4.98474870803794E-2</v>
      </c>
      <c r="Y321">
        <v>-0.286304659310337</v>
      </c>
      <c r="Z321">
        <v>0.31904984324746199</v>
      </c>
      <c r="AA321">
        <f t="shared" si="37"/>
        <v>2.753089033916813E-2</v>
      </c>
      <c r="AB321">
        <v>2.1886110035594701E-2</v>
      </c>
      <c r="AC321">
        <v>-0.403414672594269</v>
      </c>
      <c r="AD321">
        <v>1.02091919084907E-2</v>
      </c>
      <c r="AE321">
        <f t="shared" si="38"/>
        <v>-0.1237731235500612</v>
      </c>
      <c r="AG321">
        <v>-0.29299762414147101</v>
      </c>
      <c r="AH321">
        <v>-0.121343977959205</v>
      </c>
      <c r="AI321">
        <f t="shared" si="39"/>
        <v>-0.207170801050338</v>
      </c>
      <c r="BG321">
        <v>-0.17938293588816701</v>
      </c>
      <c r="BH321">
        <v>-0.30000789005165301</v>
      </c>
      <c r="BI321">
        <v>-0.43924602538423202</v>
      </c>
    </row>
    <row r="322" spans="1:61" x14ac:dyDescent="0.2">
      <c r="A322" t="s">
        <v>521</v>
      </c>
      <c r="B322" t="s">
        <v>522</v>
      </c>
      <c r="C322">
        <v>-5.3219940092448202E-2</v>
      </c>
      <c r="D322">
        <v>-0.410882220431803</v>
      </c>
      <c r="E322">
        <v>-0.52945385047604199</v>
      </c>
      <c r="F322">
        <v>-0.39521226059632297</v>
      </c>
      <c r="G322">
        <f t="shared" si="32"/>
        <v>-0.44518277716805593</v>
      </c>
      <c r="H322">
        <v>-0.47403641280333397</v>
      </c>
      <c r="I322">
        <v>-0.344854253296907</v>
      </c>
      <c r="J322">
        <v>-0.337419618052061</v>
      </c>
      <c r="K322">
        <f t="shared" si="33"/>
        <v>-0.38543676138410071</v>
      </c>
      <c r="L322">
        <v>-0.39361398665025099</v>
      </c>
      <c r="M322">
        <v>-0.213492552542518</v>
      </c>
      <c r="N322">
        <v>-0.39478334539826399</v>
      </c>
      <c r="O322">
        <f t="shared" si="34"/>
        <v>-0.33396329486367771</v>
      </c>
      <c r="P322">
        <v>-0.26769436143139802</v>
      </c>
      <c r="Q322">
        <v>-0.38184086801189598</v>
      </c>
      <c r="R322">
        <v>-0.19996468778391799</v>
      </c>
      <c r="S322">
        <f t="shared" si="35"/>
        <v>-0.2831666390757373</v>
      </c>
      <c r="T322">
        <v>-0.14175382854764201</v>
      </c>
      <c r="U322">
        <v>-0.21504635278173101</v>
      </c>
      <c r="V322">
        <v>-0.20763435868264399</v>
      </c>
      <c r="W322">
        <f t="shared" si="36"/>
        <v>-0.18814484667067233</v>
      </c>
      <c r="X322">
        <v>-0.20771069075439899</v>
      </c>
      <c r="Y322">
        <v>-0.17753270662008599</v>
      </c>
      <c r="Z322">
        <v>-0.18716447069875999</v>
      </c>
      <c r="AA322">
        <f t="shared" si="37"/>
        <v>-0.19080262269108164</v>
      </c>
      <c r="AB322">
        <v>-0.36436345151180399</v>
      </c>
      <c r="AC322">
        <v>-0.352651178032029</v>
      </c>
      <c r="AD322">
        <v>-0.42977482416961799</v>
      </c>
      <c r="AE322">
        <f t="shared" si="38"/>
        <v>-0.38226315123781696</v>
      </c>
      <c r="AG322">
        <v>-0.128632424660786</v>
      </c>
      <c r="AH322">
        <v>-0.29783877809915799</v>
      </c>
      <c r="AI322">
        <f t="shared" si="39"/>
        <v>-0.213235601379972</v>
      </c>
      <c r="BG322">
        <v>-0.36585098949098199</v>
      </c>
      <c r="BH322">
        <v>-0.36292328911934202</v>
      </c>
      <c r="BI322">
        <v>-0.41042812169802201</v>
      </c>
    </row>
    <row r="323" spans="1:61" x14ac:dyDescent="0.2">
      <c r="A323" t="s">
        <v>523</v>
      </c>
      <c r="B323" t="s">
        <v>524</v>
      </c>
      <c r="C323">
        <v>-0.18476804333338101</v>
      </c>
      <c r="D323">
        <v>-0.30831076859662898</v>
      </c>
      <c r="E323">
        <v>-0.207193477819727</v>
      </c>
      <c r="F323">
        <v>-0.165107852496335</v>
      </c>
      <c r="G323">
        <f t="shared" si="32"/>
        <v>-0.22687069963756365</v>
      </c>
      <c r="H323">
        <v>-0.19319660960495499</v>
      </c>
      <c r="I323">
        <v>-0.42166958431748602</v>
      </c>
      <c r="J323">
        <v>-8.5617887532902295E-2</v>
      </c>
      <c r="K323">
        <f t="shared" si="33"/>
        <v>-0.23349469381844778</v>
      </c>
      <c r="L323">
        <v>-0.23677121303075099</v>
      </c>
      <c r="M323">
        <v>-0.129927719404835</v>
      </c>
      <c r="N323">
        <v>-0.20385051393426701</v>
      </c>
      <c r="O323">
        <f t="shared" si="34"/>
        <v>-0.19018314878995102</v>
      </c>
      <c r="P323">
        <v>-0.306264906337604</v>
      </c>
      <c r="Q323">
        <v>-0.26067521024885099</v>
      </c>
      <c r="R323">
        <v>-0.32639438145830701</v>
      </c>
      <c r="S323">
        <f t="shared" si="35"/>
        <v>-0.29777816601492063</v>
      </c>
      <c r="T323">
        <v>-0.30219909107626403</v>
      </c>
      <c r="U323">
        <v>4.4071342599945003E-2</v>
      </c>
      <c r="V323">
        <v>0.138760459935029</v>
      </c>
      <c r="W323">
        <f t="shared" si="36"/>
        <v>-3.9789096180430007E-2</v>
      </c>
      <c r="X323">
        <v>-0.14501763287525399</v>
      </c>
      <c r="Y323">
        <v>-1.07662775122551</v>
      </c>
      <c r="Z323">
        <v>-0.51731706078546702</v>
      </c>
      <c r="AA323">
        <f t="shared" si="37"/>
        <v>-0.57965414829541029</v>
      </c>
      <c r="AB323">
        <v>-0.22749403583963301</v>
      </c>
      <c r="AC323">
        <v>-9.1347113678592606E-2</v>
      </c>
      <c r="AD323">
        <v>-0.23439290423301101</v>
      </c>
      <c r="AE323">
        <f t="shared" si="38"/>
        <v>-0.18441135125041219</v>
      </c>
      <c r="AG323">
        <v>-0.40210134142298998</v>
      </c>
      <c r="AH323">
        <v>-0.227405575038888</v>
      </c>
      <c r="AI323">
        <f t="shared" si="39"/>
        <v>-0.31475345823093898</v>
      </c>
      <c r="BG323">
        <v>-0.37869171885272401</v>
      </c>
      <c r="BH323">
        <v>-0.47050940302581501</v>
      </c>
      <c r="BI323">
        <v>-0.64600432658352003</v>
      </c>
    </row>
    <row r="324" spans="1:61" x14ac:dyDescent="0.2">
      <c r="A324" t="s">
        <v>525</v>
      </c>
      <c r="B324" t="s">
        <v>526</v>
      </c>
      <c r="C324">
        <v>7.6726493944679702E-2</v>
      </c>
      <c r="D324">
        <v>-9.0897007334153401E-2</v>
      </c>
      <c r="E324">
        <v>-0.207068981935907</v>
      </c>
      <c r="F324">
        <v>1.5814137571793702E-2</v>
      </c>
      <c r="G324">
        <f t="shared" ref="G324:G387" si="40">AVERAGE(D324:F324)</f>
        <v>-9.4050617232755582E-2</v>
      </c>
      <c r="H324">
        <v>-2.1010861284848501E-2</v>
      </c>
      <c r="I324">
        <v>-0.108264232696129</v>
      </c>
      <c r="J324">
        <v>-0.26024747739021997</v>
      </c>
      <c r="K324">
        <f t="shared" ref="K324:K387" si="41">AVERAGE(H324:J324)</f>
        <v>-0.1298408571237325</v>
      </c>
      <c r="L324">
        <v>-3.7349526564252798E-2</v>
      </c>
      <c r="M324">
        <v>-4.3680348468470499E-2</v>
      </c>
      <c r="N324">
        <v>9.4366316567327593E-2</v>
      </c>
      <c r="O324">
        <f t="shared" ref="O324:O387" si="42">AVERAGE(L324:N324)</f>
        <v>4.445480511534765E-3</v>
      </c>
      <c r="P324">
        <v>-0.33347261213649698</v>
      </c>
      <c r="Q324">
        <v>4.1647614623595501E-2</v>
      </c>
      <c r="R324">
        <v>0.13763250941897501</v>
      </c>
      <c r="S324">
        <f t="shared" ref="S324:S387" si="43">AVERAGE(P324:R324)</f>
        <v>-5.1397496031308824E-2</v>
      </c>
      <c r="T324">
        <v>-0.17966525450493601</v>
      </c>
      <c r="U324">
        <v>-3.6461134935701203E-2</v>
      </c>
      <c r="V324">
        <v>4.2102005854959698E-2</v>
      </c>
      <c r="W324">
        <f t="shared" ref="W324:W387" si="44">AVERAGE(T324:V324)</f>
        <v>-5.8008127861892501E-2</v>
      </c>
      <c r="X324">
        <v>-0.28987521559778801</v>
      </c>
      <c r="Y324">
        <v>0.41377000533696601</v>
      </c>
      <c r="Z324">
        <v>-9.9650471636228102E-2</v>
      </c>
      <c r="AA324">
        <f t="shared" ref="AA324:AA387" si="45">AVERAGE(X324:Z324)</f>
        <v>8.0814393676499671E-3</v>
      </c>
      <c r="AB324">
        <v>0.47227581593198897</v>
      </c>
      <c r="AC324">
        <v>0.57140480679765304</v>
      </c>
      <c r="AD324">
        <v>0.57883796831156098</v>
      </c>
      <c r="AE324">
        <f t="shared" ref="AE324:AE387" si="46">AVERAGE(AB324:AD324)</f>
        <v>0.54083953034706767</v>
      </c>
      <c r="AG324">
        <v>0.50387401559705802</v>
      </c>
      <c r="AH324">
        <v>0.39958517493832302</v>
      </c>
      <c r="AI324">
        <f t="shared" ref="AI324:AI387" si="47">AVERAGE(AG324:AH324)</f>
        <v>0.45172959526769052</v>
      </c>
      <c r="BG324">
        <v>-0.178385055298065</v>
      </c>
      <c r="BH324">
        <v>2.2823333342373901E-2</v>
      </c>
      <c r="BI324">
        <v>-0.236255840723787</v>
      </c>
    </row>
    <row r="325" spans="1:61" x14ac:dyDescent="0.2">
      <c r="A325" t="s">
        <v>527</v>
      </c>
      <c r="B325" t="s">
        <v>528</v>
      </c>
      <c r="C325">
        <v>-9.61337765316259E-2</v>
      </c>
      <c r="D325">
        <v>-0.18247695705580499</v>
      </c>
      <c r="E325">
        <v>-0.381754377547743</v>
      </c>
      <c r="F325">
        <v>-0.26738487927723498</v>
      </c>
      <c r="G325">
        <f t="shared" si="40"/>
        <v>-0.27720540462692767</v>
      </c>
      <c r="H325">
        <v>-0.43863531507516301</v>
      </c>
      <c r="I325">
        <v>-0.68173608782417405</v>
      </c>
      <c r="J325">
        <v>-0.34607116293837997</v>
      </c>
      <c r="K325">
        <f t="shared" si="41"/>
        <v>-0.48881418861257231</v>
      </c>
      <c r="L325">
        <v>5.4156544268803702E-2</v>
      </c>
      <c r="M325">
        <v>-0.27068117392171798</v>
      </c>
      <c r="N325">
        <v>8.8853899123529506E-2</v>
      </c>
      <c r="O325">
        <f t="shared" si="42"/>
        <v>-4.2556910176461592E-2</v>
      </c>
      <c r="P325">
        <v>2.8732135080862801E-2</v>
      </c>
      <c r="Q325">
        <v>-0.33004739619175899</v>
      </c>
      <c r="R325">
        <v>-0.106023716481761</v>
      </c>
      <c r="S325">
        <f t="shared" si="43"/>
        <v>-0.13577965919755239</v>
      </c>
      <c r="T325">
        <v>-0.25796141036190201</v>
      </c>
      <c r="U325">
        <v>-0.31349779285482499</v>
      </c>
      <c r="V325">
        <v>-0.47654503081083799</v>
      </c>
      <c r="W325">
        <f t="shared" si="44"/>
        <v>-0.34933474467585501</v>
      </c>
      <c r="X325">
        <v>4.45689911218667E-2</v>
      </c>
      <c r="Y325">
        <v>-0.82952676219981702</v>
      </c>
      <c r="Z325">
        <v>-0.192461208334818</v>
      </c>
      <c r="AA325">
        <f t="shared" si="45"/>
        <v>-0.32580632647092278</v>
      </c>
      <c r="AB325">
        <v>-0.42863543968603501</v>
      </c>
      <c r="AC325">
        <v>-0.303629105677787</v>
      </c>
      <c r="AD325">
        <v>-0.54291668731028198</v>
      </c>
      <c r="AE325">
        <f t="shared" si="46"/>
        <v>-0.42506041089136798</v>
      </c>
      <c r="AG325">
        <v>-0.148142639369787</v>
      </c>
      <c r="AH325">
        <v>-0.52563504318002696</v>
      </c>
      <c r="AI325">
        <f t="shared" si="47"/>
        <v>-0.33688884127490698</v>
      </c>
      <c r="BG325">
        <v>-0.13859369112939299</v>
      </c>
      <c r="BH325">
        <v>-0.196441241736727</v>
      </c>
      <c r="BI325">
        <v>0.143990955556906</v>
      </c>
    </row>
    <row r="326" spans="1:61" x14ac:dyDescent="0.2">
      <c r="A326" t="s">
        <v>529</v>
      </c>
      <c r="B326" t="s">
        <v>530</v>
      </c>
      <c r="C326">
        <v>-0.21067808843649599</v>
      </c>
      <c r="D326">
        <v>0.190854290948095</v>
      </c>
      <c r="E326">
        <v>9.7335401345116201E-2</v>
      </c>
      <c r="F326">
        <v>-0.45194908229062603</v>
      </c>
      <c r="G326">
        <f t="shared" si="40"/>
        <v>-5.4586463332471601E-2</v>
      </c>
      <c r="H326">
        <v>-0.196916136837955</v>
      </c>
      <c r="I326">
        <v>-0.17936170622639899</v>
      </c>
      <c r="J326">
        <v>-0.201673660676781</v>
      </c>
      <c r="K326">
        <f t="shared" si="41"/>
        <v>-0.19265050124704497</v>
      </c>
      <c r="L326">
        <v>-2.0425926345587798E-2</v>
      </c>
      <c r="M326">
        <v>8.5566121795355304E-2</v>
      </c>
      <c r="N326">
        <v>-0.28183021357087301</v>
      </c>
      <c r="O326">
        <f t="shared" si="42"/>
        <v>-7.22300060403685E-2</v>
      </c>
      <c r="P326">
        <v>1.1619784812111299E-2</v>
      </c>
      <c r="Q326">
        <v>0.23275175963573699</v>
      </c>
      <c r="R326">
        <v>0.24625222096714</v>
      </c>
      <c r="S326">
        <f t="shared" si="43"/>
        <v>0.16354125513832943</v>
      </c>
      <c r="T326">
        <v>0.2850678717547</v>
      </c>
      <c r="U326">
        <v>0.27742430457546302</v>
      </c>
      <c r="V326">
        <v>-0.14339464652002901</v>
      </c>
      <c r="W326">
        <f t="shared" si="44"/>
        <v>0.13969917660337802</v>
      </c>
      <c r="X326">
        <v>-0.48398709475241602</v>
      </c>
      <c r="Y326">
        <v>0.81625877737745001</v>
      </c>
      <c r="Z326">
        <v>0.47856727999356102</v>
      </c>
      <c r="AA326">
        <f t="shared" si="45"/>
        <v>0.27027965420619832</v>
      </c>
      <c r="AB326">
        <v>1.2140911406235501E-2</v>
      </c>
      <c r="AC326">
        <v>-4.0099434399922798E-3</v>
      </c>
      <c r="AD326">
        <v>-3.8974219225408703E-2</v>
      </c>
      <c r="AE326">
        <f t="shared" si="46"/>
        <v>-1.0281083753055162E-2</v>
      </c>
      <c r="AG326">
        <v>3.0319012083342999E-3</v>
      </c>
      <c r="AH326">
        <v>0.29887395933539201</v>
      </c>
      <c r="AI326">
        <f t="shared" si="47"/>
        <v>0.15095293027186316</v>
      </c>
      <c r="BG326">
        <v>-0.205502085575965</v>
      </c>
      <c r="BH326">
        <v>0.33032549893819702</v>
      </c>
      <c r="BI326">
        <v>-2.1588079518203501E-2</v>
      </c>
    </row>
    <row r="327" spans="1:61" x14ac:dyDescent="0.2">
      <c r="A327" t="s">
        <v>531</v>
      </c>
      <c r="B327" t="s">
        <v>532</v>
      </c>
      <c r="C327">
        <v>1.1424712967372701</v>
      </c>
      <c r="D327">
        <v>-0.65417749526710001</v>
      </c>
      <c r="E327">
        <v>1.6716710662475799E-2</v>
      </c>
      <c r="F327">
        <v>-0.25673000263319701</v>
      </c>
      <c r="G327">
        <f t="shared" si="40"/>
        <v>-0.29806359574594038</v>
      </c>
      <c r="H327">
        <v>-0.47387663090232102</v>
      </c>
      <c r="I327">
        <v>4.2047623443004598E-2</v>
      </c>
      <c r="J327">
        <v>-0.16063701158525601</v>
      </c>
      <c r="K327">
        <f t="shared" si="41"/>
        <v>-0.19748867301485748</v>
      </c>
      <c r="L327">
        <v>-4.2880801410982203E-2</v>
      </c>
      <c r="M327">
        <v>8.2363813030532598E-2</v>
      </c>
      <c r="N327">
        <v>-1.09767859643228E-4</v>
      </c>
      <c r="O327">
        <f t="shared" si="42"/>
        <v>1.3124414586635722E-2</v>
      </c>
      <c r="P327">
        <v>-0.21596530841848499</v>
      </c>
      <c r="Q327">
        <v>-0.27335220496030299</v>
      </c>
      <c r="R327">
        <v>-0.111156497017993</v>
      </c>
      <c r="S327">
        <f t="shared" si="43"/>
        <v>-0.20015800346559365</v>
      </c>
      <c r="T327">
        <v>-9.5391687753690405E-2</v>
      </c>
      <c r="U327">
        <v>-0.25674338629061899</v>
      </c>
      <c r="V327">
        <v>-0.265270922717046</v>
      </c>
      <c r="W327">
        <f t="shared" si="44"/>
        <v>-0.20580199892045181</v>
      </c>
      <c r="X327">
        <v>2.1933885181126E-2</v>
      </c>
      <c r="Y327">
        <v>-8.8679346507088294E-2</v>
      </c>
      <c r="Z327">
        <v>-0.45693603268087901</v>
      </c>
      <c r="AA327">
        <f t="shared" si="45"/>
        <v>-0.17456049800228043</v>
      </c>
      <c r="AB327">
        <v>0.233802129330894</v>
      </c>
      <c r="AC327">
        <v>-0.151187460198729</v>
      </c>
      <c r="AD327">
        <v>-0.19852712196646299</v>
      </c>
      <c r="AE327">
        <f t="shared" si="46"/>
        <v>-3.8637484278099328E-2</v>
      </c>
      <c r="AG327">
        <v>-0.34257683850966802</v>
      </c>
      <c r="AH327">
        <v>-0.310688741364744</v>
      </c>
      <c r="AI327">
        <f t="shared" si="47"/>
        <v>-0.32663278993720601</v>
      </c>
      <c r="BG327">
        <v>-0.17938483796594901</v>
      </c>
      <c r="BH327">
        <v>-0.33265497026636698</v>
      </c>
      <c r="BI327">
        <v>-0.183699795416053</v>
      </c>
    </row>
    <row r="328" spans="1:61" x14ac:dyDescent="0.2">
      <c r="A328" t="s">
        <v>533</v>
      </c>
      <c r="B328" t="s">
        <v>534</v>
      </c>
      <c r="C328">
        <v>0.61518865746674301</v>
      </c>
      <c r="D328">
        <v>-0.87874233411334701</v>
      </c>
      <c r="E328">
        <v>-9.7530770184684604E-2</v>
      </c>
      <c r="F328">
        <v>-0.55252545624952798</v>
      </c>
      <c r="G328">
        <f t="shared" si="40"/>
        <v>-0.50959952018251986</v>
      </c>
      <c r="H328">
        <v>-1.17414566939339</v>
      </c>
      <c r="I328">
        <v>-0.54368348271939604</v>
      </c>
      <c r="J328">
        <v>-0.76597965409953195</v>
      </c>
      <c r="K328">
        <f t="shared" si="41"/>
        <v>-0.82793626873743931</v>
      </c>
      <c r="L328">
        <v>0.19638545323179399</v>
      </c>
      <c r="M328">
        <v>0.20690120650316801</v>
      </c>
      <c r="N328">
        <v>-0.30261591909344498</v>
      </c>
      <c r="O328">
        <f t="shared" si="42"/>
        <v>3.355691354717235E-2</v>
      </c>
      <c r="P328">
        <v>-1.4799033553413601</v>
      </c>
      <c r="Q328">
        <v>-0.318408260258978</v>
      </c>
      <c r="R328">
        <v>-0.57032544102151195</v>
      </c>
      <c r="S328">
        <f t="shared" si="43"/>
        <v>-0.78954568554061666</v>
      </c>
      <c r="T328">
        <v>-1.5229281314053</v>
      </c>
      <c r="U328">
        <v>-1.48780117089317</v>
      </c>
      <c r="V328">
        <v>-2.10049277123341</v>
      </c>
      <c r="W328">
        <f t="shared" si="44"/>
        <v>-1.7037406911772937</v>
      </c>
      <c r="X328">
        <v>1.67801491367983E-2</v>
      </c>
      <c r="Y328">
        <v>-3.2518721951534202</v>
      </c>
      <c r="Z328">
        <v>-0.39432620832061099</v>
      </c>
      <c r="AA328">
        <f t="shared" si="45"/>
        <v>-1.2098060847790777</v>
      </c>
      <c r="AB328">
        <v>-0.597035977461153</v>
      </c>
      <c r="AC328">
        <v>-1.02817376718714</v>
      </c>
      <c r="AD328">
        <v>-0.93134355804293101</v>
      </c>
      <c r="AE328">
        <f t="shared" si="46"/>
        <v>-0.85218443423040802</v>
      </c>
      <c r="AG328">
        <v>-0.61137890834209097</v>
      </c>
      <c r="AH328">
        <v>-0.62438720485138399</v>
      </c>
      <c r="AI328">
        <f t="shared" si="47"/>
        <v>-0.61788305659673748</v>
      </c>
      <c r="BG328">
        <v>-1.1730613850102001</v>
      </c>
      <c r="BH328">
        <v>-1.47348550201631</v>
      </c>
      <c r="BI328">
        <v>-3.9597751415745598E-2</v>
      </c>
    </row>
    <row r="329" spans="1:61" x14ac:dyDescent="0.2">
      <c r="A329" t="s">
        <v>535</v>
      </c>
      <c r="B329" t="s">
        <v>14</v>
      </c>
      <c r="C329">
        <v>0.43554218408469803</v>
      </c>
      <c r="D329">
        <v>2.6101763683814099E-2</v>
      </c>
      <c r="E329">
        <v>-1.33179127598955E-2</v>
      </c>
      <c r="F329">
        <v>-2.7557295170438402E-3</v>
      </c>
      <c r="G329">
        <f t="shared" si="40"/>
        <v>3.3427071356249196E-3</v>
      </c>
      <c r="H329">
        <v>-9.6973362695187096E-2</v>
      </c>
      <c r="I329">
        <v>0.124181389074772</v>
      </c>
      <c r="J329">
        <v>7.5595262366252997E-2</v>
      </c>
      <c r="K329">
        <f t="shared" si="41"/>
        <v>3.4267762915279297E-2</v>
      </c>
      <c r="L329">
        <v>0.10840369521035199</v>
      </c>
      <c r="M329">
        <v>0.25738037734184699</v>
      </c>
      <c r="N329">
        <v>-0.32261832695929998</v>
      </c>
      <c r="O329">
        <f t="shared" si="42"/>
        <v>1.4388581864299662E-2</v>
      </c>
      <c r="P329">
        <v>1.02401518968924E-2</v>
      </c>
      <c r="Q329">
        <v>-8.2208650141384704E-2</v>
      </c>
      <c r="R329">
        <v>7.5276282360842203E-2</v>
      </c>
      <c r="S329">
        <f t="shared" si="43"/>
        <v>1.1025947054499653E-3</v>
      </c>
      <c r="T329">
        <v>6.04184991842402E-2</v>
      </c>
      <c r="U329">
        <v>-3.20662038539501E-2</v>
      </c>
      <c r="V329">
        <v>-0.28987223832421199</v>
      </c>
      <c r="W329">
        <f t="shared" si="44"/>
        <v>-8.7173314331307303E-2</v>
      </c>
      <c r="X329">
        <v>0.46977861453108899</v>
      </c>
      <c r="Y329">
        <v>0.47059666033592501</v>
      </c>
      <c r="Z329">
        <v>0.42245004383434698</v>
      </c>
      <c r="AA329">
        <f t="shared" si="45"/>
        <v>0.45427510623378703</v>
      </c>
      <c r="AB329">
        <v>-0.16175320492699599</v>
      </c>
      <c r="AC329">
        <v>-6.9561782628552199E-2</v>
      </c>
      <c r="AD329">
        <v>-0.30297442965283899</v>
      </c>
      <c r="AE329">
        <f t="shared" si="46"/>
        <v>-0.17809647240279572</v>
      </c>
      <c r="AG329">
        <v>6.3911458132830501E-2</v>
      </c>
      <c r="AH329">
        <v>-0.53371159441914995</v>
      </c>
      <c r="AI329">
        <f t="shared" si="47"/>
        <v>-0.23490006814315972</v>
      </c>
      <c r="BG329">
        <v>0.18255797906771901</v>
      </c>
      <c r="BH329">
        <v>3.4343429434405799E-3</v>
      </c>
      <c r="BI329">
        <v>9.6662860925701404E-3</v>
      </c>
    </row>
    <row r="330" spans="1:61" x14ac:dyDescent="0.2">
      <c r="A330" t="s">
        <v>536</v>
      </c>
      <c r="B330" t="s">
        <v>14</v>
      </c>
      <c r="C330">
        <v>3.40637546307287E-2</v>
      </c>
      <c r="D330">
        <v>-0.122526422132111</v>
      </c>
      <c r="E330">
        <v>-0.25199547438644498</v>
      </c>
      <c r="F330">
        <v>8.6216357242040603E-2</v>
      </c>
      <c r="G330">
        <f t="shared" si="40"/>
        <v>-9.6101846425505122E-2</v>
      </c>
      <c r="H330">
        <v>-0.115581242496124</v>
      </c>
      <c r="I330">
        <v>-0.32915232387489002</v>
      </c>
      <c r="J330">
        <v>0.20319958612955699</v>
      </c>
      <c r="K330">
        <f t="shared" si="41"/>
        <v>-8.0511326747152348E-2</v>
      </c>
      <c r="L330">
        <v>0.146967751844091</v>
      </c>
      <c r="M330">
        <v>-0.57396395580106396</v>
      </c>
      <c r="N330">
        <v>0.40105820365987799</v>
      </c>
      <c r="O330">
        <f t="shared" si="42"/>
        <v>-8.6460000990316588E-3</v>
      </c>
      <c r="P330">
        <v>-0.17676467491945999</v>
      </c>
      <c r="Q330">
        <v>8.7588712836854099E-2</v>
      </c>
      <c r="R330">
        <v>-0.18516965432643601</v>
      </c>
      <c r="S330">
        <f t="shared" si="43"/>
        <v>-9.1448538803013957E-2</v>
      </c>
      <c r="T330">
        <v>-0.27544417453761899</v>
      </c>
      <c r="U330">
        <v>5.1930714819771601E-2</v>
      </c>
      <c r="V330">
        <v>-3.4889741612190203E-2</v>
      </c>
      <c r="W330">
        <f t="shared" si="44"/>
        <v>-8.613440044334586E-2</v>
      </c>
      <c r="X330">
        <v>-3.3748783842026099E-2</v>
      </c>
      <c r="Y330">
        <v>0.16116800679696999</v>
      </c>
      <c r="Z330">
        <v>0.29477087022501403</v>
      </c>
      <c r="AA330">
        <f t="shared" si="45"/>
        <v>0.14073003105998597</v>
      </c>
      <c r="AB330">
        <v>0.62979527918620304</v>
      </c>
      <c r="AC330">
        <v>0.64803510522379304</v>
      </c>
      <c r="AD330">
        <v>0.68753273571073104</v>
      </c>
      <c r="AE330">
        <f t="shared" si="46"/>
        <v>0.65512104004024241</v>
      </c>
      <c r="AG330">
        <v>0.93479834737490097</v>
      </c>
      <c r="AH330">
        <v>0.78459418061903397</v>
      </c>
      <c r="AI330">
        <f t="shared" si="47"/>
        <v>0.85969626399696741</v>
      </c>
      <c r="BG330">
        <v>-0.38008553971956899</v>
      </c>
      <c r="BH330">
        <v>-0.121808633094925</v>
      </c>
      <c r="BI330">
        <v>-1.4472040844610699E-2</v>
      </c>
    </row>
    <row r="331" spans="1:61" x14ac:dyDescent="0.2">
      <c r="A331" t="s">
        <v>537</v>
      </c>
      <c r="B331" t="s">
        <v>538</v>
      </c>
      <c r="C331">
        <v>1.5870093475711399E-2</v>
      </c>
      <c r="D331">
        <v>8.1075485761442107E-2</v>
      </c>
      <c r="E331">
        <v>0.128550326461639</v>
      </c>
      <c r="F331">
        <v>0.14871187678060199</v>
      </c>
      <c r="G331">
        <f t="shared" si="40"/>
        <v>0.11944589633456104</v>
      </c>
      <c r="H331">
        <v>4.7678889820238497E-2</v>
      </c>
      <c r="I331">
        <v>5.4298395395173102E-2</v>
      </c>
      <c r="J331">
        <v>0.12798594770414701</v>
      </c>
      <c r="K331">
        <f t="shared" si="41"/>
        <v>7.6654410973186204E-2</v>
      </c>
      <c r="L331">
        <v>0.105697876746268</v>
      </c>
      <c r="M331">
        <v>0.25433527087114899</v>
      </c>
      <c r="N331">
        <v>0.16854954880791101</v>
      </c>
      <c r="O331">
        <f t="shared" si="42"/>
        <v>0.17619423214177599</v>
      </c>
      <c r="P331">
        <v>4.9808992000734499E-2</v>
      </c>
      <c r="Q331">
        <v>5.1883700649277199E-2</v>
      </c>
      <c r="R331">
        <v>0.121517051293311</v>
      </c>
      <c r="S331">
        <f t="shared" si="43"/>
        <v>7.4403247981107576E-2</v>
      </c>
      <c r="T331">
        <v>0.11038698580414601</v>
      </c>
      <c r="U331">
        <v>0.13008532976562401</v>
      </c>
      <c r="V331">
        <v>0.12924424742899299</v>
      </c>
      <c r="W331">
        <f t="shared" si="44"/>
        <v>0.12323885433292099</v>
      </c>
      <c r="X331">
        <v>0.173819171780946</v>
      </c>
      <c r="Y331">
        <v>-5.3670707490849998E-2</v>
      </c>
      <c r="Z331">
        <v>7.4890384820928704E-2</v>
      </c>
      <c r="AA331">
        <f t="shared" si="45"/>
        <v>6.5012949703674897E-2</v>
      </c>
      <c r="AB331">
        <v>-5.2203561315029699E-2</v>
      </c>
      <c r="AC331">
        <v>0.11116178549587701</v>
      </c>
      <c r="AD331">
        <v>-7.8102094333360003E-2</v>
      </c>
      <c r="AE331">
        <f t="shared" si="46"/>
        <v>-6.3812900508375655E-3</v>
      </c>
      <c r="AG331">
        <v>-8.6062440894971601E-2</v>
      </c>
      <c r="AH331">
        <v>-0.1271680479575</v>
      </c>
      <c r="AI331">
        <f t="shared" si="47"/>
        <v>-0.10661524442623579</v>
      </c>
      <c r="BG331">
        <v>0.126929461434724</v>
      </c>
      <c r="BH331">
        <v>0.13118770515161499</v>
      </c>
      <c r="BI331">
        <v>0.16107894955204499</v>
      </c>
    </row>
    <row r="332" spans="1:61" x14ac:dyDescent="0.2">
      <c r="A332" t="s">
        <v>539</v>
      </c>
      <c r="B332" t="s">
        <v>14</v>
      </c>
      <c r="C332">
        <v>-0.30399010259305298</v>
      </c>
      <c r="D332">
        <v>-0.20846763455953901</v>
      </c>
      <c r="E332">
        <v>-0.62158437886629903</v>
      </c>
      <c r="F332">
        <v>-0.43851905675938901</v>
      </c>
      <c r="G332">
        <f t="shared" si="40"/>
        <v>-0.42285702339507569</v>
      </c>
      <c r="H332">
        <v>-4.2557291549230498E-2</v>
      </c>
      <c r="I332">
        <v>-0.41945041711827502</v>
      </c>
      <c r="J332">
        <v>-0.30744543125561202</v>
      </c>
      <c r="K332">
        <f t="shared" si="41"/>
        <v>-0.25648437997437251</v>
      </c>
      <c r="L332">
        <v>-0.42057084075784501</v>
      </c>
      <c r="M332">
        <v>-0.44585482317297298</v>
      </c>
      <c r="N332">
        <v>-0.55989173454747898</v>
      </c>
      <c r="O332">
        <f t="shared" si="42"/>
        <v>-0.47543913282609901</v>
      </c>
      <c r="P332">
        <v>-0.57703024058543395</v>
      </c>
      <c r="Q332">
        <v>-0.45970820413976998</v>
      </c>
      <c r="R332">
        <v>-0.39608867668732101</v>
      </c>
      <c r="S332">
        <f t="shared" si="43"/>
        <v>-0.47760904047084168</v>
      </c>
      <c r="T332">
        <v>-0.65878902556039998</v>
      </c>
      <c r="U332">
        <v>-0.43200917657026799</v>
      </c>
      <c r="V332">
        <v>-0.52583298150643099</v>
      </c>
      <c r="W332">
        <f t="shared" si="44"/>
        <v>-0.53887706121236623</v>
      </c>
      <c r="X332">
        <v>-0.39687724537559699</v>
      </c>
      <c r="Y332">
        <v>-1.24851936638785</v>
      </c>
      <c r="Z332">
        <v>-0.62100956318544898</v>
      </c>
      <c r="AA332">
        <f t="shared" si="45"/>
        <v>-0.75546872498296525</v>
      </c>
      <c r="AB332">
        <v>-0.51542648041759997</v>
      </c>
      <c r="AC332">
        <v>-0.53044566489456002</v>
      </c>
      <c r="AD332">
        <v>-0.37856986091137301</v>
      </c>
      <c r="AE332">
        <f t="shared" si="46"/>
        <v>-0.47481400207451102</v>
      </c>
      <c r="AG332">
        <v>-0.584679448899317</v>
      </c>
      <c r="AH332">
        <v>-0.57867661060917297</v>
      </c>
      <c r="AI332">
        <f t="shared" si="47"/>
        <v>-0.58167802975424499</v>
      </c>
      <c r="BG332">
        <v>-0.86319689356366802</v>
      </c>
      <c r="BH332">
        <v>-0.468530502857332</v>
      </c>
      <c r="BI332">
        <v>-0.32328065237248599</v>
      </c>
    </row>
    <row r="333" spans="1:61" x14ac:dyDescent="0.2">
      <c r="A333" t="s">
        <v>540</v>
      </c>
      <c r="B333" t="s">
        <v>541</v>
      </c>
      <c r="C333">
        <v>0.51414189148230705</v>
      </c>
      <c r="D333">
        <v>0.22420576874114601</v>
      </c>
      <c r="E333">
        <v>0.35506959377750702</v>
      </c>
      <c r="F333">
        <v>0.15859596139113799</v>
      </c>
      <c r="G333">
        <f t="shared" si="40"/>
        <v>0.24595710796993034</v>
      </c>
      <c r="H333">
        <v>0.20778027665829801</v>
      </c>
      <c r="I333">
        <v>0.35589916212089601</v>
      </c>
      <c r="J333">
        <v>0.123223890746646</v>
      </c>
      <c r="K333">
        <f t="shared" si="41"/>
        <v>0.22896777650861333</v>
      </c>
      <c r="L333">
        <v>0.122439602667654</v>
      </c>
      <c r="M333">
        <v>-0.126989758707094</v>
      </c>
      <c r="N333">
        <v>-0.65293602061543499</v>
      </c>
      <c r="O333">
        <f t="shared" si="42"/>
        <v>-0.21916205888495832</v>
      </c>
      <c r="P333">
        <v>4.9142632811075603E-3</v>
      </c>
      <c r="Q333">
        <v>-0.18865818091290401</v>
      </c>
      <c r="R333">
        <v>4.9357017811881697E-2</v>
      </c>
      <c r="S333">
        <f t="shared" si="43"/>
        <v>-4.4795633273304915E-2</v>
      </c>
      <c r="T333">
        <v>-0.125278281569767</v>
      </c>
      <c r="U333">
        <v>0.24051593366381499</v>
      </c>
      <c r="V333">
        <v>0.325372909856468</v>
      </c>
      <c r="W333">
        <f t="shared" si="44"/>
        <v>0.14687018731683865</v>
      </c>
      <c r="X333">
        <v>0.15811714060121099</v>
      </c>
      <c r="Y333">
        <v>-2.96234717080781</v>
      </c>
      <c r="Z333">
        <v>6.8768384990129106E-2</v>
      </c>
      <c r="AA333">
        <f t="shared" si="45"/>
        <v>-0.91182054840548998</v>
      </c>
      <c r="AB333">
        <v>0.52732041017002196</v>
      </c>
      <c r="AC333">
        <v>0.54769945953489396</v>
      </c>
      <c r="AD333">
        <v>0.87667777427139304</v>
      </c>
      <c r="AE333">
        <f t="shared" si="46"/>
        <v>0.65056588132543636</v>
      </c>
      <c r="AG333">
        <v>0.67561206072202995</v>
      </c>
      <c r="AH333">
        <v>0.60667599785084902</v>
      </c>
      <c r="AI333">
        <f t="shared" si="47"/>
        <v>0.64114402928643943</v>
      </c>
      <c r="BG333">
        <v>8.6200985730701604E-2</v>
      </c>
      <c r="BH333">
        <v>0.25577818148831699</v>
      </c>
      <c r="BI333">
        <v>-1.20661185854817E-2</v>
      </c>
    </row>
    <row r="334" spans="1:61" x14ac:dyDescent="0.2">
      <c r="A334" t="s">
        <v>542</v>
      </c>
      <c r="B334" t="s">
        <v>543</v>
      </c>
      <c r="C334">
        <v>-0.47354653847046202</v>
      </c>
      <c r="D334">
        <v>0.14405282453191601</v>
      </c>
      <c r="E334">
        <v>-2.89606109587629E-2</v>
      </c>
      <c r="F334">
        <v>4.3960037417647202E-2</v>
      </c>
      <c r="G334">
        <f t="shared" si="40"/>
        <v>5.3017416996933436E-2</v>
      </c>
      <c r="H334">
        <v>0.34406828950638801</v>
      </c>
      <c r="I334">
        <v>0.14279551406347901</v>
      </c>
      <c r="J334">
        <v>0.19197051710716301</v>
      </c>
      <c r="K334">
        <f t="shared" si="41"/>
        <v>0.22627810689234332</v>
      </c>
      <c r="L334">
        <v>0.17183765819881899</v>
      </c>
      <c r="M334">
        <v>0.41729224652661201</v>
      </c>
      <c r="N334">
        <v>0.155349749364002</v>
      </c>
      <c r="O334">
        <f t="shared" si="42"/>
        <v>0.24815988469647768</v>
      </c>
      <c r="P334">
        <v>0.25430715111403601</v>
      </c>
      <c r="Q334">
        <v>5.9096480408784097E-2</v>
      </c>
      <c r="R334">
        <v>0.307835213272805</v>
      </c>
      <c r="S334">
        <f t="shared" si="43"/>
        <v>0.20707961493187507</v>
      </c>
      <c r="T334">
        <v>-1.20822400078E-2</v>
      </c>
      <c r="U334">
        <v>-2.6139738475021899E-2</v>
      </c>
      <c r="V334">
        <v>0.19282851731289399</v>
      </c>
      <c r="W334">
        <f t="shared" si="44"/>
        <v>5.1535512943357363E-2</v>
      </c>
      <c r="X334">
        <v>-8.6103566161075396E-3</v>
      </c>
      <c r="Y334">
        <v>0.64230942050113704</v>
      </c>
      <c r="Z334">
        <v>7.2391429566934801E-3</v>
      </c>
      <c r="AA334">
        <f t="shared" si="45"/>
        <v>0.213646068947241</v>
      </c>
      <c r="AB334">
        <v>-0.41917967901124797</v>
      </c>
      <c r="AC334">
        <v>-0.45125144348483198</v>
      </c>
      <c r="AD334">
        <v>-0.36737864221334099</v>
      </c>
      <c r="AE334">
        <f t="shared" si="46"/>
        <v>-0.41260325490314026</v>
      </c>
      <c r="AG334">
        <v>-0.31146488401561101</v>
      </c>
      <c r="AH334">
        <v>-0.46671956001513798</v>
      </c>
      <c r="AI334">
        <f t="shared" si="47"/>
        <v>-0.38909222201537452</v>
      </c>
      <c r="BG334">
        <v>0.186670313074418</v>
      </c>
      <c r="BH334">
        <v>0.212549301297078</v>
      </c>
      <c r="BI334">
        <v>-1.3340532542021799E-2</v>
      </c>
    </row>
    <row r="335" spans="1:61" x14ac:dyDescent="0.2">
      <c r="A335" t="s">
        <v>544</v>
      </c>
      <c r="B335" t="s">
        <v>545</v>
      </c>
      <c r="C335">
        <v>-0.68602646971287795</v>
      </c>
      <c r="D335">
        <v>6.4446387807995401E-2</v>
      </c>
      <c r="E335">
        <v>-0.21275738750367901</v>
      </c>
      <c r="F335">
        <v>-0.84887638380027997</v>
      </c>
      <c r="G335">
        <f t="shared" si="40"/>
        <v>-0.33239579449865453</v>
      </c>
      <c r="H335">
        <v>-0.10314577050509301</v>
      </c>
      <c r="I335">
        <v>-0.30091939200172102</v>
      </c>
      <c r="J335">
        <v>-0.29535919658152598</v>
      </c>
      <c r="K335">
        <f t="shared" si="41"/>
        <v>-0.23314145302944667</v>
      </c>
      <c r="L335">
        <v>-1.0512287966897E-2</v>
      </c>
      <c r="M335">
        <v>-7.9372758496072393E-2</v>
      </c>
      <c r="N335">
        <v>-0.145473121565346</v>
      </c>
      <c r="O335">
        <f t="shared" si="42"/>
        <v>-7.8452722676105133E-2</v>
      </c>
      <c r="P335">
        <v>-2.1895070091692601E-2</v>
      </c>
      <c r="Q335">
        <v>-0.60515090521044601</v>
      </c>
      <c r="R335">
        <v>-0.29293205053816102</v>
      </c>
      <c r="S335">
        <f t="shared" si="43"/>
        <v>-0.30665934194676653</v>
      </c>
      <c r="T335">
        <v>-1.1231539956699399</v>
      </c>
      <c r="U335">
        <v>-0.81866059175498096</v>
      </c>
      <c r="V335">
        <v>-0.87589440333253799</v>
      </c>
      <c r="W335">
        <f t="shared" si="44"/>
        <v>-0.93923633025248632</v>
      </c>
      <c r="X335">
        <v>-0.46248054953479001</v>
      </c>
      <c r="Y335">
        <v>-0.10313134085884</v>
      </c>
      <c r="Z335">
        <v>-0.215272625589324</v>
      </c>
      <c r="AA335">
        <f t="shared" si="45"/>
        <v>-0.26029483866098468</v>
      </c>
      <c r="AB335">
        <v>-3.7275454595831001</v>
      </c>
      <c r="AC335">
        <v>-3.50887692958363</v>
      </c>
      <c r="AD335">
        <v>-3.28875800772364</v>
      </c>
      <c r="AE335">
        <f t="shared" si="46"/>
        <v>-3.5083934656301232</v>
      </c>
      <c r="AG335">
        <v>-3.6138535923133599</v>
      </c>
      <c r="AH335">
        <v>-3.5105234695233798</v>
      </c>
      <c r="AI335">
        <f t="shared" si="47"/>
        <v>-3.5621885309183696</v>
      </c>
      <c r="BG335">
        <v>-0.50075339562372601</v>
      </c>
      <c r="BH335">
        <v>-0.79769438746763899</v>
      </c>
      <c r="BI335">
        <v>-0.63804994667340398</v>
      </c>
    </row>
    <row r="336" spans="1:61" x14ac:dyDescent="0.2">
      <c r="A336" t="s">
        <v>546</v>
      </c>
      <c r="B336" t="s">
        <v>139</v>
      </c>
      <c r="C336">
        <v>-0.137255213999016</v>
      </c>
      <c r="D336">
        <v>8.4006809407063399E-2</v>
      </c>
      <c r="E336">
        <v>-2.97948753677659E-2</v>
      </c>
      <c r="F336">
        <v>-4.4836824672940603E-2</v>
      </c>
      <c r="G336">
        <f t="shared" si="40"/>
        <v>3.1250364554522986E-3</v>
      </c>
      <c r="H336">
        <v>0.16926305763819999</v>
      </c>
      <c r="I336">
        <v>3.8285006615995598E-2</v>
      </c>
      <c r="J336">
        <v>0.12165417242325401</v>
      </c>
      <c r="K336">
        <f t="shared" si="41"/>
        <v>0.1097340788924832</v>
      </c>
      <c r="L336">
        <v>-5.2398560284672201E-4</v>
      </c>
      <c r="M336">
        <v>-1.1886451338016799E-3</v>
      </c>
      <c r="N336">
        <v>-0.28718418751867603</v>
      </c>
      <c r="O336">
        <f t="shared" si="42"/>
        <v>-9.6298939418441476E-2</v>
      </c>
      <c r="P336">
        <v>-3.8260370573899603E-2</v>
      </c>
      <c r="Q336">
        <v>0.157184547902884</v>
      </c>
      <c r="R336">
        <v>0.172568241910114</v>
      </c>
      <c r="S336">
        <f t="shared" si="43"/>
        <v>9.7164139746366132E-2</v>
      </c>
      <c r="T336">
        <v>-7.1313687233782994E-2</v>
      </c>
      <c r="U336">
        <v>7.45510274696254E-2</v>
      </c>
      <c r="V336">
        <v>9.3359989973359897E-2</v>
      </c>
      <c r="W336">
        <f t="shared" si="44"/>
        <v>3.2199110069734103E-2</v>
      </c>
      <c r="X336">
        <v>4.9997041056583598E-2</v>
      </c>
      <c r="Y336">
        <v>0.32436894973711999</v>
      </c>
      <c r="Z336">
        <v>2.21243462574491E-2</v>
      </c>
      <c r="AA336">
        <f t="shared" si="45"/>
        <v>0.13216344568371755</v>
      </c>
      <c r="AB336">
        <v>0.17901769790542901</v>
      </c>
      <c r="AC336">
        <v>-0.23022459399123901</v>
      </c>
      <c r="AD336">
        <v>-0.33407062682060901</v>
      </c>
      <c r="AE336">
        <f t="shared" si="46"/>
        <v>-0.12842584096880635</v>
      </c>
      <c r="AG336">
        <v>-0.29539400207161998</v>
      </c>
      <c r="AH336">
        <v>-0.368783691917972</v>
      </c>
      <c r="AI336">
        <f t="shared" si="47"/>
        <v>-0.33208884699479602</v>
      </c>
      <c r="BG336">
        <v>9.8327121337234299E-2</v>
      </c>
      <c r="BH336">
        <v>0.166748170739626</v>
      </c>
      <c r="BI336">
        <v>7.7616563865800597E-2</v>
      </c>
    </row>
    <row r="337" spans="1:61" x14ac:dyDescent="0.2">
      <c r="A337" t="s">
        <v>547</v>
      </c>
      <c r="B337" t="s">
        <v>14</v>
      </c>
      <c r="C337">
        <v>0.459477551967517</v>
      </c>
      <c r="D337">
        <v>-0.26688883331246299</v>
      </c>
      <c r="E337">
        <v>-0.23609678884072199</v>
      </c>
      <c r="F337">
        <v>-0.41104432352018</v>
      </c>
      <c r="G337">
        <f t="shared" si="40"/>
        <v>-0.30467664855778831</v>
      </c>
      <c r="H337">
        <v>9.6226366777055303E-2</v>
      </c>
      <c r="I337">
        <v>-0.21669810500935099</v>
      </c>
      <c r="J337">
        <v>-5.5175648766763702E-2</v>
      </c>
      <c r="K337">
        <f t="shared" si="41"/>
        <v>-5.8549128999686471E-2</v>
      </c>
      <c r="L337">
        <v>-0.28827457822829899</v>
      </c>
      <c r="M337">
        <v>-0.26110246061949299</v>
      </c>
      <c r="N337">
        <v>-0.68363382958790198</v>
      </c>
      <c r="O337">
        <f t="shared" si="42"/>
        <v>-0.41100362281189801</v>
      </c>
      <c r="P337">
        <v>-0.45837143631667299</v>
      </c>
      <c r="Q337">
        <v>-0.170169601327298</v>
      </c>
      <c r="R337">
        <v>-0.28441119277136601</v>
      </c>
      <c r="S337">
        <f t="shared" si="43"/>
        <v>-0.30431741013844565</v>
      </c>
      <c r="T337">
        <v>-0.173092801483098</v>
      </c>
      <c r="U337">
        <v>-0.189435035461853</v>
      </c>
      <c r="V337">
        <v>-1.34801367257092E-2</v>
      </c>
      <c r="W337">
        <f t="shared" si="44"/>
        <v>-0.12533599122355341</v>
      </c>
      <c r="X337">
        <v>-8.5104780899707702E-2</v>
      </c>
      <c r="Y337">
        <v>-0.67909513737061999</v>
      </c>
      <c r="Z337">
        <v>-0.75059580824649097</v>
      </c>
      <c r="AA337">
        <f t="shared" si="45"/>
        <v>-0.50493190883893957</v>
      </c>
      <c r="AB337">
        <v>0.737391207911123</v>
      </c>
      <c r="AC337">
        <v>0.57402444673015496</v>
      </c>
      <c r="AD337">
        <v>0.68650107180978104</v>
      </c>
      <c r="AE337">
        <f t="shared" si="46"/>
        <v>0.665972242150353</v>
      </c>
      <c r="AG337">
        <v>0.85691497345442402</v>
      </c>
      <c r="AH337">
        <v>0.64813968469074801</v>
      </c>
      <c r="AI337">
        <f t="shared" si="47"/>
        <v>0.75252732907258602</v>
      </c>
      <c r="BG337">
        <v>-0.254690323514001</v>
      </c>
      <c r="BH337">
        <v>-0.210981134502889</v>
      </c>
      <c r="BI337">
        <v>-0.35804130262035999</v>
      </c>
    </row>
    <row r="338" spans="1:61" x14ac:dyDescent="0.2">
      <c r="A338" t="s">
        <v>548</v>
      </c>
      <c r="B338" t="s">
        <v>310</v>
      </c>
      <c r="C338">
        <v>0.27733195367466101</v>
      </c>
      <c r="D338">
        <v>-0.18172160551163699</v>
      </c>
      <c r="E338">
        <v>-0.21786035688925201</v>
      </c>
      <c r="F338">
        <v>-0.207144780825225</v>
      </c>
      <c r="G338">
        <f t="shared" si="40"/>
        <v>-0.202242247742038</v>
      </c>
      <c r="H338">
        <v>-0.17859594928153399</v>
      </c>
      <c r="I338">
        <v>-0.11104733168938299</v>
      </c>
      <c r="J338">
        <v>1.88920176750208E-2</v>
      </c>
      <c r="K338">
        <f t="shared" si="41"/>
        <v>-9.0250421098632058E-2</v>
      </c>
      <c r="L338">
        <v>-0.15887659959990799</v>
      </c>
      <c r="M338">
        <v>-0.12503054684620299</v>
      </c>
      <c r="N338">
        <v>6.50688036875222E-2</v>
      </c>
      <c r="O338">
        <f t="shared" si="42"/>
        <v>-7.2946114252862918E-2</v>
      </c>
      <c r="P338">
        <v>-0.11830294950091599</v>
      </c>
      <c r="Q338">
        <v>-0.33931348482512202</v>
      </c>
      <c r="R338">
        <v>0.161286316522948</v>
      </c>
      <c r="S338">
        <f t="shared" si="43"/>
        <v>-9.8776705934363343E-2</v>
      </c>
      <c r="T338">
        <v>-7.4242021618109999E-2</v>
      </c>
      <c r="U338">
        <v>-0.19629018734393899</v>
      </c>
      <c r="V338">
        <v>-4.5367826489630097E-3</v>
      </c>
      <c r="W338">
        <f t="shared" si="44"/>
        <v>-9.1689663870337335E-2</v>
      </c>
      <c r="X338">
        <v>-9.91983134628555E-2</v>
      </c>
      <c r="Y338">
        <v>-0.59233774178365595</v>
      </c>
      <c r="Z338">
        <v>-0.14062616036915199</v>
      </c>
      <c r="AA338">
        <f t="shared" si="45"/>
        <v>-0.27738740520522115</v>
      </c>
      <c r="AB338">
        <v>0.37862394493814999</v>
      </c>
      <c r="AC338">
        <v>0.35548882429426099</v>
      </c>
      <c r="AD338">
        <v>0.37690007811430698</v>
      </c>
      <c r="AE338">
        <f t="shared" si="46"/>
        <v>0.37033761578223934</v>
      </c>
      <c r="AG338">
        <v>0.50636911872889501</v>
      </c>
      <c r="AH338">
        <v>0.35502499773958202</v>
      </c>
      <c r="AI338">
        <f t="shared" si="47"/>
        <v>0.43069705823423854</v>
      </c>
      <c r="BG338">
        <v>-0.17364409239854101</v>
      </c>
      <c r="BH338">
        <v>-0.188365257276286</v>
      </c>
      <c r="BI338">
        <v>-0.25310877348634198</v>
      </c>
    </row>
    <row r="339" spans="1:61" x14ac:dyDescent="0.2">
      <c r="A339" t="s">
        <v>549</v>
      </c>
      <c r="B339" t="s">
        <v>139</v>
      </c>
      <c r="C339">
        <v>0.103490357965175</v>
      </c>
      <c r="D339">
        <v>-1.1886440959668601E-3</v>
      </c>
      <c r="E339">
        <v>1.7109578275139099E-2</v>
      </c>
      <c r="F339">
        <v>-2.8935204241670402E-2</v>
      </c>
      <c r="G339">
        <f t="shared" si="40"/>
        <v>-4.3380900208327203E-3</v>
      </c>
      <c r="H339">
        <v>0.100355048778995</v>
      </c>
      <c r="I339">
        <v>-0.144243283990869</v>
      </c>
      <c r="J339">
        <v>-3.4555598605288201E-2</v>
      </c>
      <c r="K339">
        <f t="shared" si="41"/>
        <v>-2.6147944605720733E-2</v>
      </c>
      <c r="L339">
        <v>6.6786069967180702E-3</v>
      </c>
      <c r="M339">
        <v>1.57684297408506E-2</v>
      </c>
      <c r="N339">
        <v>0.164816260780384</v>
      </c>
      <c r="O339">
        <f t="shared" si="42"/>
        <v>6.2421099172650894E-2</v>
      </c>
      <c r="P339">
        <v>3.4434687882180702E-2</v>
      </c>
      <c r="Q339">
        <v>7.4610394959417903E-4</v>
      </c>
      <c r="R339">
        <v>-8.6891495259170795E-2</v>
      </c>
      <c r="S339">
        <f t="shared" si="43"/>
        <v>-1.7236901142465306E-2</v>
      </c>
      <c r="T339">
        <v>1.66268464881183E-2</v>
      </c>
      <c r="U339">
        <v>-8.5892577188214497E-2</v>
      </c>
      <c r="V339">
        <v>4.92801261574288E-2</v>
      </c>
      <c r="W339">
        <f t="shared" si="44"/>
        <v>-6.661868180889134E-3</v>
      </c>
      <c r="X339">
        <v>1.25135962870455E-2</v>
      </c>
      <c r="Y339">
        <v>-5.6499528057558602E-3</v>
      </c>
      <c r="Z339">
        <v>9.1238918782208193E-3</v>
      </c>
      <c r="AA339">
        <f t="shared" si="45"/>
        <v>5.3291784531701537E-3</v>
      </c>
      <c r="AB339">
        <v>0.193461192805542</v>
      </c>
      <c r="AC339">
        <v>1.3967681098559601E-2</v>
      </c>
      <c r="AD339">
        <v>0.21738074364096699</v>
      </c>
      <c r="AE339">
        <f t="shared" si="46"/>
        <v>0.1416032058483562</v>
      </c>
      <c r="AG339">
        <v>0.19280932011041799</v>
      </c>
      <c r="AH339">
        <v>0.190589062483764</v>
      </c>
      <c r="AI339">
        <f t="shared" si="47"/>
        <v>0.19169919129709101</v>
      </c>
      <c r="BG339">
        <v>-5.8098929725243401E-2</v>
      </c>
      <c r="BH339">
        <v>3.6939206862221699E-2</v>
      </c>
      <c r="BI339">
        <v>5.3563531743695499E-2</v>
      </c>
    </row>
    <row r="340" spans="1:61" x14ac:dyDescent="0.2">
      <c r="A340" t="s">
        <v>550</v>
      </c>
      <c r="B340" t="s">
        <v>14</v>
      </c>
      <c r="C340">
        <v>-4.9360960195804299E-2</v>
      </c>
      <c r="D340">
        <v>2.4456974184519999E-2</v>
      </c>
      <c r="E340">
        <v>2.9198404368151399E-2</v>
      </c>
      <c r="F340">
        <v>0.13173593724431701</v>
      </c>
      <c r="G340">
        <f t="shared" si="40"/>
        <v>6.1797105265662809E-2</v>
      </c>
      <c r="H340">
        <v>-3.9363107248976799E-2</v>
      </c>
      <c r="I340">
        <v>0.12088601989759</v>
      </c>
      <c r="J340">
        <v>0.242977830070289</v>
      </c>
      <c r="K340">
        <f t="shared" si="41"/>
        <v>0.10816691423963405</v>
      </c>
      <c r="L340">
        <v>-0.48687088995559502</v>
      </c>
      <c r="M340">
        <v>-0.162398647941152</v>
      </c>
      <c r="N340">
        <v>-0.19693356387468899</v>
      </c>
      <c r="O340">
        <f t="shared" si="42"/>
        <v>-0.28206770059047864</v>
      </c>
      <c r="P340">
        <v>-0.141690577885286</v>
      </c>
      <c r="Q340">
        <v>-0.32619459610573598</v>
      </c>
      <c r="R340">
        <v>1.39572224029169E-2</v>
      </c>
      <c r="S340">
        <f t="shared" si="43"/>
        <v>-0.15130931719603502</v>
      </c>
      <c r="T340">
        <v>0.235825142594142</v>
      </c>
      <c r="U340">
        <v>0.26425675176444102</v>
      </c>
      <c r="V340">
        <v>-4.8479670327950398E-2</v>
      </c>
      <c r="W340">
        <f t="shared" si="44"/>
        <v>0.15053407467687752</v>
      </c>
      <c r="X340">
        <v>-0.118070631697632</v>
      </c>
      <c r="Y340">
        <v>-0.82591936937658705</v>
      </c>
      <c r="Z340">
        <v>-0.35976415136513801</v>
      </c>
      <c r="AA340">
        <f t="shared" si="45"/>
        <v>-0.43458471747978566</v>
      </c>
      <c r="AB340">
        <v>-0.41398208058104102</v>
      </c>
      <c r="AC340">
        <v>-1.56269872834972</v>
      </c>
      <c r="AD340">
        <v>-0.737866809745236</v>
      </c>
      <c r="AE340">
        <f t="shared" si="46"/>
        <v>-0.90484920622533238</v>
      </c>
      <c r="AG340">
        <v>-1.59586388355061</v>
      </c>
      <c r="AH340">
        <v>-0.314233877215707</v>
      </c>
      <c r="AI340">
        <f t="shared" si="47"/>
        <v>-0.95504888038315849</v>
      </c>
      <c r="BG340">
        <v>0.27617764096074399</v>
      </c>
      <c r="BH340">
        <v>-2.2813851106856398E-2</v>
      </c>
      <c r="BI340">
        <v>-4.0924922945917201E-2</v>
      </c>
    </row>
    <row r="341" spans="1:61" x14ac:dyDescent="0.2">
      <c r="A341" t="s">
        <v>551</v>
      </c>
      <c r="B341" t="s">
        <v>310</v>
      </c>
      <c r="C341">
        <v>0.62444895843869597</v>
      </c>
      <c r="D341">
        <v>0.10478709538969801</v>
      </c>
      <c r="E341">
        <v>0.19588084529460101</v>
      </c>
      <c r="F341">
        <v>7.4561221622179196E-3</v>
      </c>
      <c r="G341">
        <f t="shared" si="40"/>
        <v>0.10270802094883898</v>
      </c>
      <c r="H341">
        <v>0.196820678967917</v>
      </c>
      <c r="I341">
        <v>0.39389163516264902</v>
      </c>
      <c r="J341">
        <v>-6.5201201311237397E-2</v>
      </c>
      <c r="K341">
        <f t="shared" si="41"/>
        <v>0.17517037093977619</v>
      </c>
      <c r="L341">
        <v>-0.129524496202538</v>
      </c>
      <c r="M341">
        <v>-0.12119356834652199</v>
      </c>
      <c r="N341">
        <v>0.38710796958348198</v>
      </c>
      <c r="O341">
        <f t="shared" si="42"/>
        <v>4.5463301678140666E-2</v>
      </c>
      <c r="P341">
        <v>0.15453037480628301</v>
      </c>
      <c r="Q341">
        <v>-2.48221003739721E-2</v>
      </c>
      <c r="R341">
        <v>5.0014117098395601E-2</v>
      </c>
      <c r="S341">
        <f t="shared" si="43"/>
        <v>5.9907463843568841E-2</v>
      </c>
      <c r="T341">
        <v>0.165542163523034</v>
      </c>
      <c r="U341">
        <v>0.179493511500813</v>
      </c>
      <c r="V341">
        <v>0.24950681087826301</v>
      </c>
      <c r="W341">
        <f t="shared" si="44"/>
        <v>0.19818082863403666</v>
      </c>
      <c r="X341">
        <v>0.16797696605540499</v>
      </c>
      <c r="Y341">
        <v>-0.93949389758143897</v>
      </c>
      <c r="Z341">
        <v>0.27057016024209901</v>
      </c>
      <c r="AA341">
        <f t="shared" si="45"/>
        <v>-0.16698225709464498</v>
      </c>
      <c r="AB341">
        <v>-2.9725529011523499</v>
      </c>
      <c r="AC341">
        <v>-2.7675539286248001</v>
      </c>
      <c r="AD341">
        <v>-2.2302325451307001</v>
      </c>
      <c r="AE341">
        <f t="shared" si="46"/>
        <v>-2.6567797916359499</v>
      </c>
      <c r="AG341">
        <v>-2.2237867785024599</v>
      </c>
      <c r="AH341">
        <v>-2.07771273466183</v>
      </c>
      <c r="AI341">
        <f t="shared" si="47"/>
        <v>-2.1507497565821447</v>
      </c>
      <c r="BG341">
        <v>0.140948338566772</v>
      </c>
      <c r="BH341">
        <v>3.2429377891378203E-2</v>
      </c>
      <c r="BI341">
        <v>3.0370199742036998E-2</v>
      </c>
    </row>
    <row r="342" spans="1:61" x14ac:dyDescent="0.2">
      <c r="A342" t="s">
        <v>552</v>
      </c>
      <c r="B342" t="s">
        <v>14</v>
      </c>
      <c r="C342">
        <v>0.35976819616234401</v>
      </c>
      <c r="D342">
        <v>7.3270981506278601E-2</v>
      </c>
      <c r="E342">
        <v>0.425646042199472</v>
      </c>
      <c r="F342">
        <v>-0.39392234904641199</v>
      </c>
      <c r="G342">
        <f t="shared" si="40"/>
        <v>3.4998224886446196E-2</v>
      </c>
      <c r="H342">
        <v>0.2078429615338</v>
      </c>
      <c r="I342">
        <v>-6.5920739280528703E-2</v>
      </c>
      <c r="J342">
        <v>-2.8707888583988799E-2</v>
      </c>
      <c r="K342">
        <f t="shared" si="41"/>
        <v>3.7738111223094159E-2</v>
      </c>
      <c r="L342">
        <v>0.18506005805415901</v>
      </c>
      <c r="M342">
        <v>0.55438494010911898</v>
      </c>
      <c r="N342">
        <v>3.3181745623505003E-2</v>
      </c>
      <c r="O342">
        <f t="shared" si="42"/>
        <v>0.25754224792892766</v>
      </c>
      <c r="P342">
        <v>0.16319901624237701</v>
      </c>
      <c r="Q342">
        <v>-0.13441661916011299</v>
      </c>
      <c r="R342">
        <v>-0.40037246052736097</v>
      </c>
      <c r="S342">
        <f t="shared" si="43"/>
        <v>-0.12386335448169898</v>
      </c>
      <c r="T342">
        <v>-1.97080847783048E-2</v>
      </c>
      <c r="U342">
        <v>0.212807453131</v>
      </c>
      <c r="V342">
        <v>-0.12452445205596301</v>
      </c>
      <c r="W342">
        <f t="shared" si="44"/>
        <v>2.2858305432244066E-2</v>
      </c>
      <c r="X342">
        <v>0.28219156739078</v>
      </c>
      <c r="Y342">
        <v>0.37349952397232999</v>
      </c>
      <c r="Z342">
        <v>0.649192566620864</v>
      </c>
      <c r="AA342">
        <f t="shared" si="45"/>
        <v>0.43496121932799131</v>
      </c>
      <c r="AB342">
        <v>-2.3195317083665601</v>
      </c>
      <c r="AC342">
        <v>-2.83291955487904</v>
      </c>
      <c r="AD342">
        <v>-1.7975173910272799</v>
      </c>
      <c r="AE342">
        <f t="shared" si="46"/>
        <v>-2.31665621809096</v>
      </c>
      <c r="AG342">
        <v>-2.93320659771901</v>
      </c>
      <c r="AH342">
        <v>-2.8361096043531302</v>
      </c>
      <c r="AI342">
        <f t="shared" si="47"/>
        <v>-2.8846581010360701</v>
      </c>
      <c r="BG342">
        <v>-0.121900814789571</v>
      </c>
      <c r="BH342">
        <v>5.2077987279003403E-2</v>
      </c>
      <c r="BI342">
        <v>-0.258969807105637</v>
      </c>
    </row>
    <row r="343" spans="1:61" x14ac:dyDescent="0.2">
      <c r="A343" t="s">
        <v>553</v>
      </c>
      <c r="B343" t="s">
        <v>14</v>
      </c>
      <c r="C343">
        <v>8.8261954839726098E-2</v>
      </c>
      <c r="D343">
        <v>0.24272713698135601</v>
      </c>
      <c r="E343">
        <v>1.6584702137867301E-2</v>
      </c>
      <c r="F343">
        <v>0.13148903393306399</v>
      </c>
      <c r="G343">
        <f t="shared" si="40"/>
        <v>0.13026695768409577</v>
      </c>
      <c r="H343">
        <v>0.14985568219100001</v>
      </c>
      <c r="I343">
        <v>4.8455240303067602E-2</v>
      </c>
      <c r="J343">
        <v>0.466690245996221</v>
      </c>
      <c r="K343">
        <f t="shared" si="41"/>
        <v>0.22166705616342952</v>
      </c>
      <c r="L343">
        <v>0.50920278158309396</v>
      </c>
      <c r="M343">
        <v>-0.76834134007355603</v>
      </c>
      <c r="N343">
        <v>0.65314772132409804</v>
      </c>
      <c r="O343">
        <f t="shared" si="42"/>
        <v>0.131336387611212</v>
      </c>
      <c r="P343">
        <v>-0.47999410991009001</v>
      </c>
      <c r="Q343">
        <v>-0.67923290799979297</v>
      </c>
      <c r="R343">
        <v>-0.121066802982725</v>
      </c>
      <c r="S343">
        <f t="shared" si="43"/>
        <v>-0.42676460696420265</v>
      </c>
      <c r="T343">
        <v>6.8378171880380104E-2</v>
      </c>
      <c r="U343">
        <v>-8.0363635774257702E-2</v>
      </c>
      <c r="V343">
        <v>0.23855912593588199</v>
      </c>
      <c r="W343">
        <f t="shared" si="44"/>
        <v>7.5524554014001474E-2</v>
      </c>
      <c r="X343">
        <v>8.3057221042440302E-2</v>
      </c>
      <c r="Y343">
        <v>0.57902751525575102</v>
      </c>
      <c r="Z343">
        <v>-0.61160550215748</v>
      </c>
      <c r="AA343">
        <f t="shared" si="45"/>
        <v>1.6826411380237105E-2</v>
      </c>
      <c r="AB343">
        <v>0.61761520198512698</v>
      </c>
      <c r="AC343">
        <v>-0.51321951521910603</v>
      </c>
      <c r="AD343">
        <v>-9.5055408922276999E-2</v>
      </c>
      <c r="AE343">
        <f t="shared" si="46"/>
        <v>3.1134259479146525E-3</v>
      </c>
      <c r="AG343">
        <v>2.8493085288377001E-2</v>
      </c>
      <c r="AH343">
        <v>-0.51505923581278601</v>
      </c>
      <c r="AI343">
        <f t="shared" si="47"/>
        <v>-0.2432830752622045</v>
      </c>
      <c r="BG343">
        <v>0.31935402646183803</v>
      </c>
      <c r="BH343">
        <v>-1.8613125433401299E-2</v>
      </c>
      <c r="BI343">
        <v>-6.0047029060797598E-2</v>
      </c>
    </row>
    <row r="344" spans="1:61" x14ac:dyDescent="0.2">
      <c r="A344" t="s">
        <v>554</v>
      </c>
      <c r="B344" t="s">
        <v>18</v>
      </c>
      <c r="C344">
        <v>-4.0873090049222897E-2</v>
      </c>
      <c r="D344">
        <v>5.0891910835427899E-2</v>
      </c>
      <c r="E344">
        <v>4.6251239822284199E-2</v>
      </c>
      <c r="F344">
        <v>2.9553412365759001E-2</v>
      </c>
      <c r="G344">
        <f t="shared" si="40"/>
        <v>4.2232187674490364E-2</v>
      </c>
      <c r="H344">
        <v>1.3054139107347901E-2</v>
      </c>
      <c r="I344">
        <v>-4.4882761579471703E-3</v>
      </c>
      <c r="J344">
        <v>-5.7291348089907298E-3</v>
      </c>
      <c r="K344">
        <f t="shared" si="41"/>
        <v>9.4557604680333351E-4</v>
      </c>
      <c r="L344">
        <v>3.13742215524404E-2</v>
      </c>
      <c r="M344">
        <v>4.6339217302678896E-3</v>
      </c>
      <c r="N344">
        <v>0.116912995414686</v>
      </c>
      <c r="O344">
        <f t="shared" si="42"/>
        <v>5.0973712899131433E-2</v>
      </c>
      <c r="P344">
        <v>2.7101149748529601E-3</v>
      </c>
      <c r="Q344">
        <v>8.9811878177532806E-2</v>
      </c>
      <c r="R344">
        <v>0.121845296397292</v>
      </c>
      <c r="S344">
        <f t="shared" si="43"/>
        <v>7.1455763183225926E-2</v>
      </c>
      <c r="T344">
        <v>-4.4555581263416501E-2</v>
      </c>
      <c r="U344">
        <v>4.6077179070315E-2</v>
      </c>
      <c r="V344">
        <v>4.8354894568537502E-3</v>
      </c>
      <c r="W344">
        <f t="shared" si="44"/>
        <v>2.1190290879174165E-3</v>
      </c>
      <c r="X344">
        <v>5.32271177300754E-2</v>
      </c>
      <c r="Y344">
        <v>0.39783046505620701</v>
      </c>
      <c r="Z344">
        <v>6.02752272394564E-2</v>
      </c>
      <c r="AA344">
        <f t="shared" si="45"/>
        <v>0.17044427000857962</v>
      </c>
      <c r="AB344">
        <v>-4.8292546333323499E-2</v>
      </c>
      <c r="AC344">
        <v>-0.193011448902593</v>
      </c>
      <c r="AD344">
        <v>-3.2183034540436702E-2</v>
      </c>
      <c r="AE344">
        <f t="shared" si="46"/>
        <v>-9.1162343258784403E-2</v>
      </c>
      <c r="AG344">
        <v>-0.15378225942013701</v>
      </c>
      <c r="AH344">
        <v>-2.4390655942636799E-2</v>
      </c>
      <c r="AI344">
        <f t="shared" si="47"/>
        <v>-8.9086457681386899E-2</v>
      </c>
      <c r="BG344">
        <v>-1.7026552600581901E-2</v>
      </c>
      <c r="BH344">
        <v>-0.10835191430812501</v>
      </c>
      <c r="BI344">
        <v>1.85566845714757E-2</v>
      </c>
    </row>
    <row r="345" spans="1:61" x14ac:dyDescent="0.2">
      <c r="A345" t="s">
        <v>555</v>
      </c>
      <c r="B345" t="s">
        <v>556</v>
      </c>
      <c r="C345">
        <v>0.170245928884765</v>
      </c>
      <c r="D345">
        <v>1.6725325368299199E-2</v>
      </c>
      <c r="E345">
        <v>6.7345203737016093E-2</v>
      </c>
      <c r="F345">
        <v>2.2994637548894602E-2</v>
      </c>
      <c r="G345">
        <f t="shared" si="40"/>
        <v>3.5688388884736633E-2</v>
      </c>
      <c r="H345">
        <v>0.17531132380296599</v>
      </c>
      <c r="I345">
        <v>0.12091292050062299</v>
      </c>
      <c r="J345">
        <v>5.8908483417795102E-2</v>
      </c>
      <c r="K345">
        <f t="shared" si="41"/>
        <v>0.11837757590712801</v>
      </c>
      <c r="L345">
        <v>-8.9797392921649993E-3</v>
      </c>
      <c r="M345">
        <v>0.36605857038066397</v>
      </c>
      <c r="N345">
        <v>2.7367633493530601E-2</v>
      </c>
      <c r="O345">
        <f t="shared" si="42"/>
        <v>0.12814882152734319</v>
      </c>
      <c r="P345">
        <v>0.12630106199341001</v>
      </c>
      <c r="Q345">
        <v>0.19870455076573901</v>
      </c>
      <c r="R345">
        <v>0.154697065442916</v>
      </c>
      <c r="S345">
        <f t="shared" si="43"/>
        <v>0.15990089273402167</v>
      </c>
      <c r="T345">
        <v>0.150254695884808</v>
      </c>
      <c r="U345">
        <v>4.6849332175332402E-2</v>
      </c>
      <c r="V345">
        <v>0.13470982766730999</v>
      </c>
      <c r="W345">
        <f t="shared" si="44"/>
        <v>0.11060461857581678</v>
      </c>
      <c r="X345">
        <v>0.141330033001279</v>
      </c>
      <c r="Y345">
        <v>0.39328369102668798</v>
      </c>
      <c r="Z345">
        <v>4.5063000348996102E-2</v>
      </c>
      <c r="AA345">
        <f t="shared" si="45"/>
        <v>0.19322557479232103</v>
      </c>
      <c r="AB345">
        <v>-0.118887955827604</v>
      </c>
      <c r="AC345">
        <v>-7.6196528473588803E-3</v>
      </c>
      <c r="AD345">
        <v>-0.12132151131904199</v>
      </c>
      <c r="AE345">
        <f t="shared" si="46"/>
        <v>-8.2609706664668284E-2</v>
      </c>
      <c r="AG345">
        <v>-1.7968464490220399E-2</v>
      </c>
      <c r="AH345">
        <v>-3.0489302371866402E-2</v>
      </c>
      <c r="AI345">
        <f t="shared" si="47"/>
        <v>-2.4228883431043402E-2</v>
      </c>
      <c r="BG345">
        <v>8.0436914336282694E-2</v>
      </c>
      <c r="BH345">
        <v>-6.0726423619455999E-3</v>
      </c>
      <c r="BI345">
        <v>0.12914215059664499</v>
      </c>
    </row>
    <row r="346" spans="1:61" x14ac:dyDescent="0.2">
      <c r="A346" t="s">
        <v>557</v>
      </c>
      <c r="B346" t="s">
        <v>14</v>
      </c>
      <c r="C346">
        <v>0.42549715703859198</v>
      </c>
      <c r="D346">
        <v>-5.6932158780320097E-2</v>
      </c>
      <c r="E346">
        <v>-3.1745073378580499E-2</v>
      </c>
      <c r="F346">
        <v>1.2233265414533101E-2</v>
      </c>
      <c r="G346">
        <f t="shared" si="40"/>
        <v>-2.5481322248122499E-2</v>
      </c>
      <c r="H346">
        <v>-0.100850364529415</v>
      </c>
      <c r="I346">
        <v>-6.2651134545314804E-2</v>
      </c>
      <c r="J346">
        <v>7.43842778382242E-4</v>
      </c>
      <c r="K346">
        <f t="shared" si="41"/>
        <v>-5.4252552098782519E-2</v>
      </c>
      <c r="L346">
        <v>2.4366730210924298E-2</v>
      </c>
      <c r="M346">
        <v>-8.4276687121810204E-2</v>
      </c>
      <c r="N346">
        <v>-5.3393984680595197E-2</v>
      </c>
      <c r="O346">
        <f t="shared" si="42"/>
        <v>-3.7767980530493704E-2</v>
      </c>
      <c r="P346">
        <v>3.8439074129990598E-2</v>
      </c>
      <c r="Q346">
        <v>5.2256188906149102E-2</v>
      </c>
      <c r="R346">
        <v>3.7056476652300802E-2</v>
      </c>
      <c r="S346">
        <f t="shared" si="43"/>
        <v>4.2583913229480165E-2</v>
      </c>
      <c r="T346">
        <v>0.18655569260410201</v>
      </c>
      <c r="U346">
        <v>0.112908189432672</v>
      </c>
      <c r="V346">
        <v>-1.7710378365400101E-2</v>
      </c>
      <c r="W346">
        <f t="shared" si="44"/>
        <v>9.3917834557124616E-2</v>
      </c>
      <c r="X346">
        <v>0.101090919655133</v>
      </c>
      <c r="Y346">
        <v>3.2521311728767897E-2</v>
      </c>
      <c r="Z346">
        <v>3.0829602519919799E-2</v>
      </c>
      <c r="AA346">
        <f t="shared" si="45"/>
        <v>5.4813944634606905E-2</v>
      </c>
      <c r="AB346">
        <v>0.31493390344662398</v>
      </c>
      <c r="AC346">
        <v>0.38146183069373901</v>
      </c>
      <c r="AD346">
        <v>0.34018021483126598</v>
      </c>
      <c r="AE346">
        <f t="shared" si="46"/>
        <v>0.34552531632387634</v>
      </c>
      <c r="AG346">
        <v>0.38617424786408999</v>
      </c>
      <c r="AH346">
        <v>0.30374287671185202</v>
      </c>
      <c r="AI346">
        <f t="shared" si="47"/>
        <v>0.344958562287971</v>
      </c>
      <c r="BG346">
        <v>-0.101276788356973</v>
      </c>
      <c r="BH346">
        <v>-3.7182305900476199E-2</v>
      </c>
      <c r="BI346">
        <v>-9.0614105141668802E-2</v>
      </c>
    </row>
    <row r="347" spans="1:61" x14ac:dyDescent="0.2">
      <c r="A347" t="s">
        <v>558</v>
      </c>
      <c r="B347" t="s">
        <v>559</v>
      </c>
      <c r="C347">
        <v>-0.121158699335536</v>
      </c>
      <c r="D347">
        <v>8.9145895795589097E-2</v>
      </c>
      <c r="E347">
        <v>1.5985969044440301E-2</v>
      </c>
      <c r="F347">
        <v>6.3552355745523106E-2</v>
      </c>
      <c r="G347">
        <f t="shared" si="40"/>
        <v>5.6228073528517497E-2</v>
      </c>
      <c r="H347">
        <v>-1.55048563673259E-2</v>
      </c>
      <c r="I347">
        <v>-7.7042215497221997E-2</v>
      </c>
      <c r="J347">
        <v>-5.8545222715204001E-2</v>
      </c>
      <c r="K347">
        <f t="shared" si="41"/>
        <v>-5.0364098193250634E-2</v>
      </c>
      <c r="L347">
        <v>6.0096648072643297E-2</v>
      </c>
      <c r="M347">
        <v>8.7735888782860399E-2</v>
      </c>
      <c r="N347">
        <v>0.127284923915821</v>
      </c>
      <c r="O347">
        <f t="shared" si="42"/>
        <v>9.1705820257108231E-2</v>
      </c>
      <c r="P347">
        <v>-0.135630379410627</v>
      </c>
      <c r="Q347">
        <v>0.103577556638551</v>
      </c>
      <c r="R347">
        <v>2.3917280780960799E-2</v>
      </c>
      <c r="S347">
        <f t="shared" si="43"/>
        <v>-2.711847330371732E-3</v>
      </c>
      <c r="T347">
        <v>1.39740419431217E-2</v>
      </c>
      <c r="U347">
        <v>-8.3886449128972602E-3</v>
      </c>
      <c r="V347">
        <v>-4.1464971991886798E-2</v>
      </c>
      <c r="W347">
        <f t="shared" si="44"/>
        <v>-1.195985832055412E-2</v>
      </c>
      <c r="X347">
        <v>5.2674197323154898E-2</v>
      </c>
      <c r="Y347">
        <v>0.26864250819626401</v>
      </c>
      <c r="Z347">
        <v>5.6720855851155001E-2</v>
      </c>
      <c r="AA347">
        <f t="shared" si="45"/>
        <v>0.12601252045685798</v>
      </c>
      <c r="AB347">
        <v>0.13493582500026599</v>
      </c>
      <c r="AC347">
        <v>7.57180609341883E-2</v>
      </c>
      <c r="AD347">
        <v>1.6844550103834201E-2</v>
      </c>
      <c r="AE347">
        <f t="shared" si="46"/>
        <v>7.5832812012762832E-2</v>
      </c>
      <c r="AG347">
        <v>9.4423494498377503E-2</v>
      </c>
      <c r="AH347">
        <v>2.99982403228507E-2</v>
      </c>
      <c r="AI347">
        <f t="shared" si="47"/>
        <v>6.2210867410614101E-2</v>
      </c>
      <c r="BG347">
        <v>1.8694122217217701E-3</v>
      </c>
      <c r="BH347">
        <v>-4.7640122729790298E-2</v>
      </c>
      <c r="BI347">
        <v>0.103362487975351</v>
      </c>
    </row>
    <row r="348" spans="1:61" x14ac:dyDescent="0.2">
      <c r="A348" t="s">
        <v>560</v>
      </c>
      <c r="B348" t="s">
        <v>561</v>
      </c>
      <c r="C348">
        <v>-4.0654602409026901E-2</v>
      </c>
      <c r="D348">
        <v>-0.107090863328416</v>
      </c>
      <c r="E348">
        <v>-4.1552844764659203E-2</v>
      </c>
      <c r="F348">
        <v>-0.19259832624387699</v>
      </c>
      <c r="G348">
        <f t="shared" si="40"/>
        <v>-0.11374734477898407</v>
      </c>
      <c r="H348">
        <v>-3.0164974002774601E-2</v>
      </c>
      <c r="I348">
        <v>6.5492923359841401E-2</v>
      </c>
      <c r="J348">
        <v>0.12295371659582</v>
      </c>
      <c r="K348">
        <f t="shared" si="41"/>
        <v>5.2760555317628931E-2</v>
      </c>
      <c r="L348">
        <v>-6.1218547427038902E-2</v>
      </c>
      <c r="M348">
        <v>7.8905491421133497E-2</v>
      </c>
      <c r="N348">
        <v>-5.1490524351170103E-2</v>
      </c>
      <c r="O348">
        <f t="shared" si="42"/>
        <v>-1.1267860119025169E-2</v>
      </c>
      <c r="P348">
        <v>3.6824938578188201E-3</v>
      </c>
      <c r="Q348">
        <v>-0.19757099346763199</v>
      </c>
      <c r="R348">
        <v>-1.7881975682767499E-3</v>
      </c>
      <c r="S348">
        <f t="shared" si="43"/>
        <v>-6.5225565726029971E-2</v>
      </c>
      <c r="T348">
        <v>0.118225132327165</v>
      </c>
      <c r="U348">
        <v>-8.7457177939825903E-4</v>
      </c>
      <c r="V348">
        <v>-0.12944850307665601</v>
      </c>
      <c r="W348">
        <f t="shared" si="44"/>
        <v>-4.0326475096297554E-3</v>
      </c>
      <c r="X348">
        <v>3.5045013113341697E-2</v>
      </c>
      <c r="Y348">
        <v>-0.118304732068914</v>
      </c>
      <c r="Z348">
        <v>-4.2195278520523197E-2</v>
      </c>
      <c r="AA348">
        <f t="shared" si="45"/>
        <v>-4.1818332492031839E-2</v>
      </c>
      <c r="AB348">
        <v>0.18634602705726799</v>
      </c>
      <c r="AC348">
        <v>0.114146550757364</v>
      </c>
      <c r="AD348">
        <v>7.9782696053203206E-2</v>
      </c>
      <c r="AE348">
        <f t="shared" si="46"/>
        <v>0.12675842462261175</v>
      </c>
      <c r="AG348">
        <v>0.124897616390042</v>
      </c>
      <c r="AH348">
        <v>0.105293086915937</v>
      </c>
      <c r="AI348">
        <f t="shared" si="47"/>
        <v>0.11509535165298951</v>
      </c>
      <c r="BG348">
        <v>-0.131447399620157</v>
      </c>
      <c r="BH348">
        <v>4.5499433885404901E-2</v>
      </c>
      <c r="BI348">
        <v>-1.9517458119147499E-2</v>
      </c>
    </row>
    <row r="349" spans="1:61" x14ac:dyDescent="0.2">
      <c r="A349" t="s">
        <v>562</v>
      </c>
      <c r="B349" t="s">
        <v>185</v>
      </c>
      <c r="C349">
        <v>8.7777982411013894E-2</v>
      </c>
      <c r="D349">
        <v>-0.16930699202889299</v>
      </c>
      <c r="E349">
        <v>-0.26070638288190801</v>
      </c>
      <c r="F349">
        <v>-3.1372098290100098E-2</v>
      </c>
      <c r="G349">
        <f t="shared" si="40"/>
        <v>-0.1537951577336337</v>
      </c>
      <c r="H349">
        <v>-0.23681560247633099</v>
      </c>
      <c r="I349">
        <v>-7.9592971965270001E-2</v>
      </c>
      <c r="J349">
        <v>-0.199837807548466</v>
      </c>
      <c r="K349">
        <f t="shared" si="41"/>
        <v>-0.17208212733002234</v>
      </c>
      <c r="L349">
        <v>-0.25341751815205998</v>
      </c>
      <c r="M349">
        <v>-0.284777860806051</v>
      </c>
      <c r="N349">
        <v>1.3541371709297E-2</v>
      </c>
      <c r="O349">
        <f t="shared" si="42"/>
        <v>-0.17488466908293798</v>
      </c>
      <c r="P349">
        <v>-1.44655728868024E-2</v>
      </c>
      <c r="Q349">
        <v>-0.43874682989548802</v>
      </c>
      <c r="R349">
        <v>-9.0995721200131399E-2</v>
      </c>
      <c r="S349">
        <f t="shared" si="43"/>
        <v>-0.1814027079941406</v>
      </c>
      <c r="T349">
        <v>3.5421996546516003E-2</v>
      </c>
      <c r="U349">
        <v>-0.17392181853670399</v>
      </c>
      <c r="V349">
        <v>-0.32760626464528497</v>
      </c>
      <c r="W349">
        <f t="shared" si="44"/>
        <v>-0.15536869554515764</v>
      </c>
      <c r="X349">
        <v>3.3383023135201903E-2</v>
      </c>
      <c r="Y349">
        <v>-6.7724939785031205E-2</v>
      </c>
      <c r="Z349">
        <v>0.265501341438734</v>
      </c>
      <c r="AA349">
        <f t="shared" si="45"/>
        <v>7.7053141596301569E-2</v>
      </c>
      <c r="AB349">
        <v>0.50183898816156003</v>
      </c>
      <c r="AC349">
        <v>0.39341108238966299</v>
      </c>
      <c r="AD349">
        <v>0.52527680085388695</v>
      </c>
      <c r="AE349">
        <f t="shared" si="46"/>
        <v>0.47350895713503666</v>
      </c>
      <c r="AG349">
        <v>0.571050208869743</v>
      </c>
      <c r="AH349">
        <v>0.46779484800575</v>
      </c>
      <c r="AI349">
        <f t="shared" si="47"/>
        <v>0.5194225284377465</v>
      </c>
      <c r="BG349">
        <v>0.13008407398284699</v>
      </c>
      <c r="BH349">
        <v>-0.32513729368427902</v>
      </c>
      <c r="BI349">
        <v>-0.29543809565423401</v>
      </c>
    </row>
    <row r="350" spans="1:61" x14ac:dyDescent="0.2">
      <c r="A350" t="s">
        <v>563</v>
      </c>
      <c r="B350" t="s">
        <v>564</v>
      </c>
      <c r="C350">
        <v>-0.23104037591044499</v>
      </c>
      <c r="D350">
        <v>-4.4606354958692798E-3</v>
      </c>
      <c r="E350">
        <v>-8.4730921981279503E-2</v>
      </c>
      <c r="F350">
        <v>-2.7325104057945099E-2</v>
      </c>
      <c r="G350">
        <f t="shared" si="40"/>
        <v>-3.8838887178364624E-2</v>
      </c>
      <c r="H350">
        <v>0.18233556798054201</v>
      </c>
      <c r="I350">
        <v>0.14412209943126</v>
      </c>
      <c r="J350">
        <v>0.118533756570808</v>
      </c>
      <c r="K350">
        <f t="shared" si="41"/>
        <v>0.14833047466087002</v>
      </c>
      <c r="L350">
        <v>-1.10596752497543E-2</v>
      </c>
      <c r="M350">
        <v>0.17696584034330001</v>
      </c>
      <c r="N350">
        <v>2.9427969050776801E-2</v>
      </c>
      <c r="O350">
        <f t="shared" si="42"/>
        <v>6.5111378048107502E-2</v>
      </c>
      <c r="P350">
        <v>-6.4821420031334995E-2</v>
      </c>
      <c r="Q350">
        <v>-6.7964312247323994E-2</v>
      </c>
      <c r="R350">
        <v>-0.13625718865776301</v>
      </c>
      <c r="S350">
        <f t="shared" si="43"/>
        <v>-8.9680973645474005E-2</v>
      </c>
      <c r="T350">
        <v>4.9064405799239402E-2</v>
      </c>
      <c r="U350">
        <v>5.5245602172048401E-2</v>
      </c>
      <c r="V350">
        <v>-3.9630753553106503E-2</v>
      </c>
      <c r="W350">
        <f t="shared" si="44"/>
        <v>2.1559751472727106E-2</v>
      </c>
      <c r="X350">
        <v>7.4971004958430995E-2</v>
      </c>
      <c r="Y350">
        <v>-4.3320874976356102E-2</v>
      </c>
      <c r="Z350">
        <v>0.137199720961137</v>
      </c>
      <c r="AA350">
        <f t="shared" si="45"/>
        <v>5.6283283647737298E-2</v>
      </c>
      <c r="AB350">
        <v>-0.32323182863900501</v>
      </c>
      <c r="AC350">
        <v>-0.36760629504917403</v>
      </c>
      <c r="AD350">
        <v>-0.238936041074581</v>
      </c>
      <c r="AE350">
        <f t="shared" si="46"/>
        <v>-0.30992472158758672</v>
      </c>
      <c r="AG350">
        <v>-0.150118748077092</v>
      </c>
      <c r="AH350">
        <v>-0.33761725089915601</v>
      </c>
      <c r="AI350">
        <f t="shared" si="47"/>
        <v>-0.24386799948812399</v>
      </c>
      <c r="BG350">
        <v>-8.1510909724467104E-2</v>
      </c>
      <c r="BH350">
        <v>-7.7364491555709305E-2</v>
      </c>
      <c r="BI350">
        <v>9.2199454858990101E-2</v>
      </c>
    </row>
    <row r="351" spans="1:61" x14ac:dyDescent="0.2">
      <c r="A351" t="s">
        <v>565</v>
      </c>
      <c r="B351" t="s">
        <v>566</v>
      </c>
      <c r="C351">
        <v>0.17602654364992301</v>
      </c>
      <c r="D351">
        <v>7.3500850121992298E-2</v>
      </c>
      <c r="E351">
        <v>7.6203095704701698E-2</v>
      </c>
      <c r="F351">
        <v>0.107228550781496</v>
      </c>
      <c r="G351">
        <f t="shared" si="40"/>
        <v>8.5644165536063341E-2</v>
      </c>
      <c r="H351">
        <v>-0.18456986354768001</v>
      </c>
      <c r="I351">
        <v>1.78878527194093E-3</v>
      </c>
      <c r="J351">
        <v>0.26580422946148902</v>
      </c>
      <c r="K351">
        <f t="shared" si="41"/>
        <v>2.7674383728583312E-2</v>
      </c>
      <c r="L351">
        <v>6.8943766258785996E-2</v>
      </c>
      <c r="M351">
        <v>-4.8337692368231197E-2</v>
      </c>
      <c r="N351">
        <v>0.17166789470950899</v>
      </c>
      <c r="O351">
        <f t="shared" si="42"/>
        <v>6.4091322866687936E-2</v>
      </c>
      <c r="P351">
        <v>-0.112477735247797</v>
      </c>
      <c r="Q351">
        <v>0.18321463825810799</v>
      </c>
      <c r="R351">
        <v>0.181356435461731</v>
      </c>
      <c r="S351">
        <f t="shared" si="43"/>
        <v>8.4031112824013987E-2</v>
      </c>
      <c r="T351">
        <v>1.14018196791262E-2</v>
      </c>
      <c r="U351">
        <v>-0.180915614894431</v>
      </c>
      <c r="V351">
        <v>0.168017991715666</v>
      </c>
      <c r="W351">
        <f t="shared" si="44"/>
        <v>-4.9860116654626419E-4</v>
      </c>
      <c r="X351">
        <v>-2.13773260685075E-2</v>
      </c>
      <c r="Y351">
        <v>0.292994406883825</v>
      </c>
      <c r="Z351">
        <v>-4.9402284471354002E-2</v>
      </c>
      <c r="AA351">
        <f t="shared" si="45"/>
        <v>7.4071598781321163E-2</v>
      </c>
      <c r="AB351">
        <v>-0.67039951671985898</v>
      </c>
      <c r="AC351">
        <v>-0.63565944137974395</v>
      </c>
      <c r="AD351">
        <v>-0.49755682074626301</v>
      </c>
      <c r="AE351">
        <f t="shared" si="46"/>
        <v>-0.6012052596152887</v>
      </c>
      <c r="AG351">
        <v>-1.02733213067399</v>
      </c>
      <c r="AH351">
        <v>-0.44139310331384701</v>
      </c>
      <c r="AI351">
        <f t="shared" si="47"/>
        <v>-0.73436261699391847</v>
      </c>
      <c r="BG351">
        <v>2.34379387105614E-2</v>
      </c>
      <c r="BH351">
        <v>0.14940768992515999</v>
      </c>
      <c r="BI351">
        <v>1.24393689914857E-2</v>
      </c>
    </row>
    <row r="352" spans="1:61" x14ac:dyDescent="0.2">
      <c r="A352" t="s">
        <v>567</v>
      </c>
      <c r="B352" t="s">
        <v>14</v>
      </c>
      <c r="C352">
        <v>2.2764740561543199E-2</v>
      </c>
      <c r="D352">
        <v>0.1165216392143</v>
      </c>
      <c r="E352">
        <v>-0.12471699884119899</v>
      </c>
      <c r="F352">
        <v>0.14698564460944899</v>
      </c>
      <c r="G352">
        <f t="shared" si="40"/>
        <v>4.6263428327516669E-2</v>
      </c>
      <c r="H352">
        <v>-0.29789250761959601</v>
      </c>
      <c r="I352">
        <v>-1.3924067511737999E-3</v>
      </c>
      <c r="J352">
        <v>7.9890457230638603E-2</v>
      </c>
      <c r="K352">
        <f t="shared" si="41"/>
        <v>-7.3131485713377076E-2</v>
      </c>
      <c r="L352">
        <v>0.23393957614802799</v>
      </c>
      <c r="M352">
        <v>0.16801131522149401</v>
      </c>
      <c r="N352">
        <v>0.14892948980478701</v>
      </c>
      <c r="O352">
        <f t="shared" si="42"/>
        <v>0.18362679372476967</v>
      </c>
      <c r="P352">
        <v>-1.08947675311053E-2</v>
      </c>
      <c r="Q352">
        <v>-0.22154679606024599</v>
      </c>
      <c r="R352">
        <v>0.202894572545815</v>
      </c>
      <c r="S352">
        <f t="shared" si="43"/>
        <v>-9.8489970151787645E-3</v>
      </c>
      <c r="T352">
        <v>-4.2197490166961699E-2</v>
      </c>
      <c r="U352">
        <v>-7.6723136540037297E-3</v>
      </c>
      <c r="V352">
        <v>1.6801918709165001E-3</v>
      </c>
      <c r="W352">
        <f t="shared" si="44"/>
        <v>-1.6063203983349639E-2</v>
      </c>
      <c r="X352">
        <v>0.24703542303311099</v>
      </c>
      <c r="Y352">
        <v>-0.46244605606331901</v>
      </c>
      <c r="Z352">
        <v>-5.4966605596289603E-2</v>
      </c>
      <c r="AA352">
        <f t="shared" si="45"/>
        <v>-9.0125746208832555E-2</v>
      </c>
      <c r="AB352">
        <v>-0.492772552935688</v>
      </c>
      <c r="AC352">
        <v>-0.35045279396705797</v>
      </c>
      <c r="AD352">
        <v>-0.45568707100877398</v>
      </c>
      <c r="AE352">
        <f t="shared" si="46"/>
        <v>-0.43297080597050663</v>
      </c>
      <c r="AG352">
        <v>-5.5924491488230997E-2</v>
      </c>
      <c r="AH352">
        <v>-0.46933239360335099</v>
      </c>
      <c r="AI352">
        <f t="shared" si="47"/>
        <v>-0.26262844254579099</v>
      </c>
      <c r="BG352">
        <v>-5.1495795123637798E-2</v>
      </c>
      <c r="BH352">
        <v>-7.7214165654284602E-3</v>
      </c>
      <c r="BI352">
        <v>-0.116178419091365</v>
      </c>
    </row>
    <row r="353" spans="1:61" x14ac:dyDescent="0.2">
      <c r="A353" t="s">
        <v>568</v>
      </c>
      <c r="B353" t="s">
        <v>569</v>
      </c>
      <c r="C353">
        <v>0.13066203194176201</v>
      </c>
      <c r="D353">
        <v>-8.6544433858971398E-2</v>
      </c>
      <c r="E353">
        <v>-0.103280597896814</v>
      </c>
      <c r="F353">
        <v>-0.25370297544286302</v>
      </c>
      <c r="G353">
        <f t="shared" si="40"/>
        <v>-0.14784266906621615</v>
      </c>
      <c r="H353">
        <v>-0.28328163043774601</v>
      </c>
      <c r="I353">
        <v>-0.48056151162838501</v>
      </c>
      <c r="J353">
        <v>-0.23014591131164999</v>
      </c>
      <c r="K353">
        <f t="shared" si="41"/>
        <v>-0.33132968445926031</v>
      </c>
      <c r="L353">
        <v>0.12842123192893501</v>
      </c>
      <c r="M353">
        <v>0.29792216016302597</v>
      </c>
      <c r="N353">
        <v>-3.4563056577809399E-2</v>
      </c>
      <c r="O353">
        <f t="shared" si="42"/>
        <v>0.13059344517138385</v>
      </c>
      <c r="P353">
        <v>-5.45023298003008E-2</v>
      </c>
      <c r="Q353">
        <v>-9.6461468883300899E-2</v>
      </c>
      <c r="R353">
        <v>0.115774333016751</v>
      </c>
      <c r="S353">
        <f t="shared" si="43"/>
        <v>-1.1729821888950239E-2</v>
      </c>
      <c r="T353">
        <v>8.6461832986407403E-2</v>
      </c>
      <c r="U353">
        <v>-0.27796970578133201</v>
      </c>
      <c r="V353">
        <v>3.5610349707307899E-2</v>
      </c>
      <c r="W353">
        <f t="shared" si="44"/>
        <v>-5.1965841029205567E-2</v>
      </c>
      <c r="X353" s="2">
        <v>9.0585876211690702E-5</v>
      </c>
      <c r="Y353">
        <v>0.29771441746706601</v>
      </c>
      <c r="Z353">
        <v>-0.15349204449894899</v>
      </c>
      <c r="AA353">
        <f t="shared" si="45"/>
        <v>4.8104319614776236E-2</v>
      </c>
      <c r="AB353">
        <v>-2.5330844824688801</v>
      </c>
      <c r="AC353">
        <v>-2.1651300064610401</v>
      </c>
      <c r="AD353">
        <v>-1.98252314430552</v>
      </c>
      <c r="AE353">
        <f t="shared" si="46"/>
        <v>-2.2269125444118134</v>
      </c>
      <c r="AG353">
        <v>-1.31904514049619</v>
      </c>
      <c r="AH353">
        <v>-1.1039596978250701</v>
      </c>
      <c r="AI353">
        <f t="shared" si="47"/>
        <v>-1.2115024191606301</v>
      </c>
      <c r="BG353">
        <v>-0.19708166573664801</v>
      </c>
      <c r="BH353">
        <v>1.0310988995049E-2</v>
      </c>
      <c r="BI353">
        <v>-2.34981361981699E-2</v>
      </c>
    </row>
    <row r="354" spans="1:61" x14ac:dyDescent="0.2">
      <c r="A354" t="s">
        <v>570</v>
      </c>
      <c r="B354" t="s">
        <v>324</v>
      </c>
      <c r="C354">
        <v>-9.0297378501876399E-2</v>
      </c>
      <c r="D354">
        <v>1.0037813481198799E-2</v>
      </c>
      <c r="E354">
        <v>-0.10996231152983101</v>
      </c>
      <c r="F354">
        <v>1.4362178521915301E-2</v>
      </c>
      <c r="G354">
        <f t="shared" si="40"/>
        <v>-2.8520773175572302E-2</v>
      </c>
      <c r="H354">
        <v>5.7952385991755203E-3</v>
      </c>
      <c r="I354">
        <v>9.6328607262156002E-2</v>
      </c>
      <c r="J354">
        <v>0.13164092169168801</v>
      </c>
      <c r="K354">
        <f t="shared" si="41"/>
        <v>7.7921589184339848E-2</v>
      </c>
      <c r="L354">
        <v>-0.14550587154891101</v>
      </c>
      <c r="M354">
        <v>-0.27596433966780498</v>
      </c>
      <c r="N354">
        <v>0.16802572829495899</v>
      </c>
      <c r="O354">
        <f t="shared" si="42"/>
        <v>-8.4481494307252339E-2</v>
      </c>
      <c r="P354">
        <v>1.5834735012912899E-2</v>
      </c>
      <c r="Q354">
        <v>-3.7231214430855197E-2</v>
      </c>
      <c r="R354">
        <v>-4.4826185276966003E-2</v>
      </c>
      <c r="S354">
        <f t="shared" si="43"/>
        <v>-2.2074221564969434E-2</v>
      </c>
      <c r="T354">
        <v>6.15699905454331E-2</v>
      </c>
      <c r="U354">
        <v>-1.2654300853670499E-2</v>
      </c>
      <c r="V354">
        <v>9.2633023906943807E-2</v>
      </c>
      <c r="W354">
        <f t="shared" si="44"/>
        <v>4.7182904532902137E-2</v>
      </c>
      <c r="X354">
        <v>4.5729382729991101E-2</v>
      </c>
      <c r="Y354">
        <v>0.162845695605773</v>
      </c>
      <c r="Z354">
        <v>-4.7776699582989003E-2</v>
      </c>
      <c r="AA354">
        <f t="shared" si="45"/>
        <v>5.3599459584258373E-2</v>
      </c>
      <c r="AB354">
        <v>0.162186544789342</v>
      </c>
      <c r="AC354">
        <v>0.36479862485034797</v>
      </c>
      <c r="AD354">
        <v>0.188516911595422</v>
      </c>
      <c r="AE354">
        <f t="shared" si="46"/>
        <v>0.23850069374503735</v>
      </c>
      <c r="AG354">
        <v>0.33853088089757799</v>
      </c>
      <c r="AH354">
        <v>0.13604020265981601</v>
      </c>
      <c r="AI354">
        <f t="shared" si="47"/>
        <v>0.23728554177869698</v>
      </c>
      <c r="BG354">
        <v>2.79320114586744E-2</v>
      </c>
      <c r="BH354">
        <v>-0.20275787879926699</v>
      </c>
      <c r="BI354">
        <v>-0.101959928150618</v>
      </c>
    </row>
    <row r="355" spans="1:61" x14ac:dyDescent="0.2">
      <c r="A355" t="s">
        <v>571</v>
      </c>
      <c r="B355" t="s">
        <v>572</v>
      </c>
      <c r="C355">
        <v>0.15725328781721201</v>
      </c>
      <c r="D355">
        <v>0.153263144747392</v>
      </c>
      <c r="E355">
        <v>0.132306814212308</v>
      </c>
      <c r="F355">
        <v>0.134128026251181</v>
      </c>
      <c r="G355">
        <f t="shared" si="40"/>
        <v>0.13989932840362698</v>
      </c>
      <c r="H355">
        <v>2.9136125253154701E-2</v>
      </c>
      <c r="I355">
        <v>8.8936696657814895E-2</v>
      </c>
      <c r="J355">
        <v>2.3821315877640699E-2</v>
      </c>
      <c r="K355">
        <f t="shared" si="41"/>
        <v>4.7298045929536764E-2</v>
      </c>
      <c r="L355">
        <v>0.214649838840169</v>
      </c>
      <c r="M355">
        <v>0.118848754651508</v>
      </c>
      <c r="N355">
        <v>0.121092494559203</v>
      </c>
      <c r="O355">
        <f t="shared" si="42"/>
        <v>0.15153036268362666</v>
      </c>
      <c r="P355">
        <v>9.0518005976960095E-2</v>
      </c>
      <c r="Q355">
        <v>0.149913650849124</v>
      </c>
      <c r="R355">
        <v>0.140453356470225</v>
      </c>
      <c r="S355">
        <f t="shared" si="43"/>
        <v>0.12696167109876969</v>
      </c>
      <c r="T355">
        <v>8.6836956969409698E-2</v>
      </c>
      <c r="U355">
        <v>0.156118744420988</v>
      </c>
      <c r="V355">
        <v>0.16018001334342599</v>
      </c>
      <c r="W355">
        <f t="shared" si="44"/>
        <v>0.13437857157794122</v>
      </c>
      <c r="X355">
        <v>0.139118088269442</v>
      </c>
      <c r="Y355">
        <v>0.202503775265441</v>
      </c>
      <c r="Z355">
        <v>0.20241959540006399</v>
      </c>
      <c r="AA355">
        <f t="shared" si="45"/>
        <v>0.18134715297831563</v>
      </c>
      <c r="AB355">
        <v>-0.32520410667534</v>
      </c>
      <c r="AC355">
        <v>-0.39661702117596997</v>
      </c>
      <c r="AD355">
        <v>-0.35091497143997002</v>
      </c>
      <c r="AE355">
        <f t="shared" si="46"/>
        <v>-0.35757869976376</v>
      </c>
      <c r="AG355">
        <v>-0.37318852430867699</v>
      </c>
      <c r="AH355">
        <v>-0.36825762346337898</v>
      </c>
      <c r="AI355">
        <f t="shared" si="47"/>
        <v>-0.37072307388602799</v>
      </c>
      <c r="BG355">
        <v>3.1557011285158303E-2</v>
      </c>
      <c r="BH355">
        <v>0.157945149129639</v>
      </c>
      <c r="BI355">
        <v>0.113188790448585</v>
      </c>
    </row>
    <row r="356" spans="1:61" x14ac:dyDescent="0.2">
      <c r="A356" t="s">
        <v>573</v>
      </c>
      <c r="B356" t="s">
        <v>574</v>
      </c>
      <c r="C356">
        <v>-2.2043225140627301E-2</v>
      </c>
      <c r="D356">
        <v>0.25577710914706497</v>
      </c>
      <c r="E356">
        <v>0.26225148978375401</v>
      </c>
      <c r="F356">
        <v>-0.11204660501758</v>
      </c>
      <c r="G356">
        <f t="shared" si="40"/>
        <v>0.13532733130441299</v>
      </c>
      <c r="H356">
        <v>0.18106483655609501</v>
      </c>
      <c r="I356">
        <v>3.4929583605342002E-3</v>
      </c>
      <c r="J356">
        <v>0.17548714983133601</v>
      </c>
      <c r="K356">
        <f t="shared" si="41"/>
        <v>0.12001498158265507</v>
      </c>
      <c r="L356">
        <v>0.230537908736272</v>
      </c>
      <c r="M356">
        <v>0.34798181475242501</v>
      </c>
      <c r="N356">
        <v>-7.0704817613481796E-2</v>
      </c>
      <c r="O356">
        <f t="shared" si="42"/>
        <v>0.16927163529173839</v>
      </c>
      <c r="P356">
        <v>0.28079099384733303</v>
      </c>
      <c r="Q356">
        <v>-2.5117376936480602E-2</v>
      </c>
      <c r="R356">
        <v>-4.84122212189367E-2</v>
      </c>
      <c r="S356">
        <f t="shared" si="43"/>
        <v>6.908713189730524E-2</v>
      </c>
      <c r="T356">
        <v>0.27683655661859902</v>
      </c>
      <c r="U356">
        <v>0.120872991067888</v>
      </c>
      <c r="V356">
        <v>-0.182331737264113</v>
      </c>
      <c r="W356">
        <f t="shared" si="44"/>
        <v>7.179260347412468E-2</v>
      </c>
      <c r="X356">
        <v>0.277182251765905</v>
      </c>
      <c r="Y356">
        <v>0.13655737913739599</v>
      </c>
      <c r="Z356">
        <v>0.56736173606319695</v>
      </c>
      <c r="AA356">
        <f t="shared" si="45"/>
        <v>0.32703378898883267</v>
      </c>
      <c r="AB356">
        <v>0.52967221691655397</v>
      </c>
      <c r="AC356">
        <v>9.4825607014343394E-2</v>
      </c>
      <c r="AD356">
        <v>0.324604708164973</v>
      </c>
      <c r="AE356">
        <f t="shared" si="46"/>
        <v>0.31636751069862346</v>
      </c>
      <c r="AG356">
        <v>0.22448071067697201</v>
      </c>
      <c r="AH356">
        <v>0.50119816141439499</v>
      </c>
      <c r="AI356">
        <f t="shared" si="47"/>
        <v>0.36283943604568347</v>
      </c>
      <c r="BG356">
        <v>0.29730434692037999</v>
      </c>
      <c r="BH356">
        <v>5.20288402621445E-2</v>
      </c>
      <c r="BI356">
        <v>-0.168842957463154</v>
      </c>
    </row>
    <row r="357" spans="1:61" x14ac:dyDescent="0.2">
      <c r="A357" t="s">
        <v>575</v>
      </c>
      <c r="B357" t="s">
        <v>14</v>
      </c>
      <c r="C357">
        <v>-0.102264671238015</v>
      </c>
      <c r="D357">
        <v>0.21757030752531401</v>
      </c>
      <c r="E357">
        <v>6.3698594557979701E-2</v>
      </c>
      <c r="F357">
        <v>0.10446494831452301</v>
      </c>
      <c r="G357">
        <f t="shared" si="40"/>
        <v>0.12857795013260556</v>
      </c>
      <c r="H357">
        <v>8.3905706501375396E-2</v>
      </c>
      <c r="I357">
        <v>0.21481784692136099</v>
      </c>
      <c r="J357">
        <v>0.31596340177325399</v>
      </c>
      <c r="K357">
        <f t="shared" si="41"/>
        <v>0.20489565173199678</v>
      </c>
      <c r="L357">
        <v>0.39202163570519599</v>
      </c>
      <c r="M357">
        <v>0.47441729850618802</v>
      </c>
      <c r="N357">
        <v>0.43669575551572898</v>
      </c>
      <c r="O357">
        <f t="shared" si="42"/>
        <v>0.43437822990903768</v>
      </c>
      <c r="P357">
        <v>-0.101553901813312</v>
      </c>
      <c r="Q357">
        <v>9.1487539047152899E-2</v>
      </c>
      <c r="R357">
        <v>-8.3525913905409498E-3</v>
      </c>
      <c r="S357">
        <f t="shared" si="43"/>
        <v>-6.1396513855666848E-3</v>
      </c>
      <c r="T357">
        <v>-7.2156573803261501E-2</v>
      </c>
      <c r="U357">
        <v>3.7372214004609501E-2</v>
      </c>
      <c r="V357">
        <v>0.12665211544725999</v>
      </c>
      <c r="W357">
        <f t="shared" si="44"/>
        <v>3.0622585216202664E-2</v>
      </c>
      <c r="X357">
        <v>6.3150872745618106E-2</v>
      </c>
      <c r="Y357">
        <v>0.35969770741073398</v>
      </c>
      <c r="Z357">
        <v>0.378254416240216</v>
      </c>
      <c r="AA357">
        <f t="shared" si="45"/>
        <v>0.26703433213218936</v>
      </c>
      <c r="AB357">
        <v>-0.51721309518549297</v>
      </c>
      <c r="AC357">
        <v>-0.77021769750768498</v>
      </c>
      <c r="AD357">
        <v>-0.53058498027747802</v>
      </c>
      <c r="AE357">
        <f t="shared" si="46"/>
        <v>-0.60600525765688529</v>
      </c>
      <c r="AG357">
        <v>-0.627361770838893</v>
      </c>
      <c r="AH357">
        <v>-0.78508101321777601</v>
      </c>
      <c r="AI357">
        <f t="shared" si="47"/>
        <v>-0.70622139202833445</v>
      </c>
      <c r="BG357">
        <v>0.16747983218054399</v>
      </c>
      <c r="BH357">
        <v>-5.4169029126090798E-2</v>
      </c>
      <c r="BI357">
        <v>0.180974792490599</v>
      </c>
    </row>
    <row r="358" spans="1:61" x14ac:dyDescent="0.2">
      <c r="A358" t="s">
        <v>576</v>
      </c>
      <c r="B358" t="s">
        <v>14</v>
      </c>
      <c r="C358">
        <v>-4.2402244244328098E-2</v>
      </c>
      <c r="D358">
        <v>-0.58868320898667603</v>
      </c>
      <c r="E358">
        <v>-0.379120940519871</v>
      </c>
      <c r="F358">
        <v>-0.58213434352643001</v>
      </c>
      <c r="G358">
        <f t="shared" si="40"/>
        <v>-0.51664616434432575</v>
      </c>
      <c r="H358">
        <v>-0.23405208513606601</v>
      </c>
      <c r="I358">
        <v>-0.241128072948599</v>
      </c>
      <c r="J358">
        <v>-0.38457859501456898</v>
      </c>
      <c r="K358">
        <f t="shared" si="41"/>
        <v>-0.286586251033078</v>
      </c>
      <c r="L358">
        <v>8.8684402678628302E-2</v>
      </c>
      <c r="M358">
        <v>-6.6010288562645E-2</v>
      </c>
      <c r="N358">
        <v>-0.53450875250395702</v>
      </c>
      <c r="O358">
        <f t="shared" si="42"/>
        <v>-0.17061154612932458</v>
      </c>
      <c r="P358">
        <v>-0.25361893370462202</v>
      </c>
      <c r="Q358">
        <v>-0.33043808199819702</v>
      </c>
      <c r="R358">
        <v>1.4922028822082101E-2</v>
      </c>
      <c r="S358">
        <f t="shared" si="43"/>
        <v>-0.18971166229357897</v>
      </c>
      <c r="T358">
        <v>-0.28920962740838302</v>
      </c>
      <c r="U358">
        <v>-0.58466048346668298</v>
      </c>
      <c r="V358">
        <v>-0.22187004963376999</v>
      </c>
      <c r="W358">
        <f t="shared" si="44"/>
        <v>-0.36524672016961196</v>
      </c>
      <c r="X358">
        <v>-0.400223423481959</v>
      </c>
      <c r="Y358">
        <v>-1.83455522085864</v>
      </c>
      <c r="Z358">
        <v>-0.42979449151247601</v>
      </c>
      <c r="AA358">
        <f t="shared" si="45"/>
        <v>-0.88819104528435833</v>
      </c>
      <c r="AB358">
        <v>-1.1753355470601801</v>
      </c>
      <c r="AC358">
        <v>-1.35336304339432</v>
      </c>
      <c r="AD358">
        <v>-0.71313087755533899</v>
      </c>
      <c r="AE358">
        <f t="shared" si="46"/>
        <v>-1.0806098226699463</v>
      </c>
      <c r="AG358">
        <v>-1.26433726256748</v>
      </c>
      <c r="AH358">
        <v>-1.1784390999108001</v>
      </c>
      <c r="AI358">
        <f t="shared" si="47"/>
        <v>-1.2213881812391401</v>
      </c>
      <c r="BG358">
        <v>-0.71802211936787697</v>
      </c>
      <c r="BH358">
        <v>-0.46074700520969702</v>
      </c>
      <c r="BI358">
        <v>-0.42311202399077702</v>
      </c>
    </row>
    <row r="359" spans="1:61" x14ac:dyDescent="0.2">
      <c r="A359" t="s">
        <v>577</v>
      </c>
      <c r="B359" t="s">
        <v>578</v>
      </c>
      <c r="C359">
        <v>-0.101515903826249</v>
      </c>
      <c r="D359">
        <v>2.1038410672307201E-3</v>
      </c>
      <c r="E359">
        <v>3.5233139783358701E-2</v>
      </c>
      <c r="F359">
        <v>0.105422972554963</v>
      </c>
      <c r="G359">
        <f t="shared" si="40"/>
        <v>4.7586651135184142E-2</v>
      </c>
      <c r="H359">
        <v>-3.4958583238229798E-2</v>
      </c>
      <c r="I359">
        <v>-3.1890358606713499E-2</v>
      </c>
      <c r="J359">
        <v>-9.6742665956306303E-2</v>
      </c>
      <c r="K359">
        <f t="shared" si="41"/>
        <v>-5.4530535933749867E-2</v>
      </c>
      <c r="L359">
        <v>9.9458631531052305E-2</v>
      </c>
      <c r="M359">
        <v>-8.4109560578146406E-2</v>
      </c>
      <c r="N359">
        <v>-4.3013687242828398E-2</v>
      </c>
      <c r="O359">
        <f t="shared" si="42"/>
        <v>-9.2215387633075002E-3</v>
      </c>
      <c r="P359">
        <v>2.71976928672195E-2</v>
      </c>
      <c r="Q359">
        <v>-6.8837624044470996E-2</v>
      </c>
      <c r="R359">
        <v>-1.8371487452032799E-2</v>
      </c>
      <c r="S359">
        <f t="shared" si="43"/>
        <v>-2.0003806209761433E-2</v>
      </c>
      <c r="T359">
        <v>-0.185363449638488</v>
      </c>
      <c r="U359">
        <v>-0.11775712035199</v>
      </c>
      <c r="V359">
        <v>-0.113530864288218</v>
      </c>
      <c r="W359">
        <f t="shared" si="44"/>
        <v>-0.13888381142623199</v>
      </c>
      <c r="X359">
        <v>-0.118732255573006</v>
      </c>
      <c r="Y359">
        <v>-8.1560899740020801E-2</v>
      </c>
      <c r="Z359">
        <v>-0.274999599584764</v>
      </c>
      <c r="AA359">
        <f t="shared" si="45"/>
        <v>-0.15843091829926359</v>
      </c>
      <c r="AB359">
        <v>-5.3979792589498303E-2</v>
      </c>
      <c r="AC359">
        <v>-7.5951567819058097E-2</v>
      </c>
      <c r="AD359">
        <v>-8.3652753252382403E-2</v>
      </c>
      <c r="AE359">
        <f t="shared" si="46"/>
        <v>-7.1194704553646279E-2</v>
      </c>
      <c r="AG359">
        <v>-0.13442802561210701</v>
      </c>
      <c r="AH359">
        <v>3.9220983631375703E-2</v>
      </c>
      <c r="AI359">
        <f t="shared" si="47"/>
        <v>-4.7603520990365654E-2</v>
      </c>
      <c r="BG359">
        <v>-8.3424785070484997E-4</v>
      </c>
      <c r="BH359">
        <v>-4.7926918995706003E-2</v>
      </c>
      <c r="BI359">
        <v>-1.0927872710295499E-2</v>
      </c>
    </row>
    <row r="360" spans="1:61" x14ac:dyDescent="0.2">
      <c r="A360" t="s">
        <v>579</v>
      </c>
      <c r="B360" t="s">
        <v>580</v>
      </c>
      <c r="C360">
        <v>-0.15636740154329101</v>
      </c>
      <c r="D360">
        <v>-6.9096100460425094E-2</v>
      </c>
      <c r="E360">
        <v>6.11804804984767E-2</v>
      </c>
      <c r="F360">
        <v>-4.8379284456124202E-2</v>
      </c>
      <c r="G360">
        <f t="shared" si="40"/>
        <v>-1.8764968139357532E-2</v>
      </c>
      <c r="H360">
        <v>5.0355989830559597E-2</v>
      </c>
      <c r="I360">
        <v>-9.9800418266011798E-2</v>
      </c>
      <c r="J360">
        <v>0.19373001808332399</v>
      </c>
      <c r="K360">
        <f t="shared" si="41"/>
        <v>4.8095196549290599E-2</v>
      </c>
      <c r="L360">
        <v>-2.1964310847880399E-2</v>
      </c>
      <c r="M360">
        <v>7.5883739137458203E-2</v>
      </c>
      <c r="N360">
        <v>-0.227054215859393</v>
      </c>
      <c r="O360">
        <f t="shared" si="42"/>
        <v>-5.7711595856605069E-2</v>
      </c>
      <c r="P360">
        <v>-5.3444038221063798E-2</v>
      </c>
      <c r="Q360">
        <v>-0.22461752830416201</v>
      </c>
      <c r="R360">
        <v>-0.11173553821200501</v>
      </c>
      <c r="S360">
        <f t="shared" si="43"/>
        <v>-0.12993236824574358</v>
      </c>
      <c r="T360">
        <v>-0.18572522615670101</v>
      </c>
      <c r="U360">
        <v>3.2218155919659097E-2</v>
      </c>
      <c r="V360">
        <v>1.2903509604083201E-2</v>
      </c>
      <c r="W360">
        <f t="shared" si="44"/>
        <v>-4.686785354431957E-2</v>
      </c>
      <c r="X360">
        <v>-0.121807612378716</v>
      </c>
      <c r="Y360">
        <v>-8.3029936318648898E-2</v>
      </c>
      <c r="Z360">
        <v>-0.22637261105491099</v>
      </c>
      <c r="AA360">
        <f t="shared" si="45"/>
        <v>-0.14373671991742529</v>
      </c>
      <c r="AB360">
        <v>-0.14706281972799001</v>
      </c>
      <c r="AC360">
        <v>-0.22412001677184501</v>
      </c>
      <c r="AD360">
        <v>-0.221552112521886</v>
      </c>
      <c r="AE360">
        <f t="shared" si="46"/>
        <v>-0.19757831634057368</v>
      </c>
      <c r="AG360">
        <v>-0.17302003765795301</v>
      </c>
      <c r="AH360">
        <v>-9.1690033545847302E-2</v>
      </c>
      <c r="AI360">
        <f t="shared" si="47"/>
        <v>-0.13235503560190015</v>
      </c>
      <c r="BG360">
        <v>-2.3256626930606198E-3</v>
      </c>
      <c r="BH360">
        <v>-0.11257563645065501</v>
      </c>
      <c r="BI360">
        <v>5.8075432818779499E-2</v>
      </c>
    </row>
    <row r="361" spans="1:61" x14ac:dyDescent="0.2">
      <c r="A361" t="s">
        <v>581</v>
      </c>
      <c r="B361" t="s">
        <v>582</v>
      </c>
      <c r="C361">
        <v>0.17890812005319501</v>
      </c>
      <c r="D361">
        <v>3.8594460374725102E-2</v>
      </c>
      <c r="E361">
        <v>4.4138496973943502E-2</v>
      </c>
      <c r="F361">
        <v>-1.3696837513972901E-2</v>
      </c>
      <c r="G361">
        <f t="shared" si="40"/>
        <v>2.3012039944898571E-2</v>
      </c>
      <c r="H361">
        <v>-0.244977920385125</v>
      </c>
      <c r="I361">
        <v>1.10060918081146E-2</v>
      </c>
      <c r="J361">
        <v>-0.165976326044839</v>
      </c>
      <c r="K361">
        <f t="shared" si="41"/>
        <v>-0.13331605154061646</v>
      </c>
      <c r="L361">
        <v>0.30484152224583699</v>
      </c>
      <c r="M361">
        <v>0.80351036701082801</v>
      </c>
      <c r="N361">
        <v>-2.1696583741311601E-2</v>
      </c>
      <c r="O361">
        <f t="shared" si="42"/>
        <v>0.36221843517178448</v>
      </c>
      <c r="P361">
        <v>0.18047280658665699</v>
      </c>
      <c r="Q361">
        <v>4.2747838472546498E-2</v>
      </c>
      <c r="R361">
        <v>0.14255793848808501</v>
      </c>
      <c r="S361">
        <f t="shared" si="43"/>
        <v>0.12192619451576282</v>
      </c>
      <c r="T361">
        <v>-0.27628299385972399</v>
      </c>
      <c r="U361">
        <v>-1.5489698835975301E-2</v>
      </c>
      <c r="V361">
        <v>-8.0456412016759599E-2</v>
      </c>
      <c r="W361">
        <f t="shared" si="44"/>
        <v>-0.12407636823748629</v>
      </c>
      <c r="X361">
        <v>0.50600973190823595</v>
      </c>
      <c r="Y361">
        <v>0.74948285518667901</v>
      </c>
      <c r="Z361">
        <v>0.32421412488621998</v>
      </c>
      <c r="AA361">
        <f t="shared" si="45"/>
        <v>0.5265689039937117</v>
      </c>
      <c r="AB361">
        <v>-1.44017346498082E-3</v>
      </c>
      <c r="AC361">
        <v>0.22168523136677301</v>
      </c>
      <c r="AD361">
        <v>-8.6946872249206594E-2</v>
      </c>
      <c r="AE361">
        <f t="shared" si="46"/>
        <v>4.4432728550861868E-2</v>
      </c>
      <c r="AG361">
        <v>0.162577370873567</v>
      </c>
      <c r="AH361">
        <v>-3.9165162410816703E-2</v>
      </c>
      <c r="AI361">
        <f t="shared" si="47"/>
        <v>6.1706104231375146E-2</v>
      </c>
      <c r="BG361">
        <v>0.102161962356929</v>
      </c>
      <c r="BH361">
        <v>-8.9213580622637095E-2</v>
      </c>
      <c r="BI361">
        <v>2.1077623476495298E-2</v>
      </c>
    </row>
    <row r="362" spans="1:61" x14ac:dyDescent="0.2">
      <c r="A362" t="s">
        <v>583</v>
      </c>
      <c r="B362" t="s">
        <v>584</v>
      </c>
      <c r="C362">
        <v>-0.366432978209142</v>
      </c>
      <c r="D362">
        <v>5.4959286878388802E-2</v>
      </c>
      <c r="E362">
        <v>0.23752882633595901</v>
      </c>
      <c r="F362">
        <v>0.130945193873828</v>
      </c>
      <c r="G362">
        <f t="shared" si="40"/>
        <v>0.14114443569605861</v>
      </c>
      <c r="H362">
        <v>-0.20750139381591301</v>
      </c>
      <c r="I362">
        <v>0.24629643743917701</v>
      </c>
      <c r="J362">
        <v>5.84518587209212E-2</v>
      </c>
      <c r="K362">
        <f t="shared" si="41"/>
        <v>3.2415634114728399E-2</v>
      </c>
      <c r="L362">
        <v>0.174110164000567</v>
      </c>
      <c r="M362">
        <v>0.52060829282733201</v>
      </c>
      <c r="N362">
        <v>0.19375487548863399</v>
      </c>
      <c r="O362">
        <f t="shared" si="42"/>
        <v>0.29615777743884436</v>
      </c>
      <c r="P362">
        <v>2.2375820698742398E-2</v>
      </c>
      <c r="Q362">
        <v>0.245772962203477</v>
      </c>
      <c r="R362">
        <v>2.8442845745136901E-2</v>
      </c>
      <c r="S362">
        <f t="shared" si="43"/>
        <v>9.8863876215785421E-2</v>
      </c>
      <c r="T362">
        <v>0.34128616900268999</v>
      </c>
      <c r="U362">
        <v>3.2211011354455497E-2</v>
      </c>
      <c r="V362">
        <v>9.0299061189835605E-2</v>
      </c>
      <c r="W362">
        <f t="shared" si="44"/>
        <v>0.15459874718232702</v>
      </c>
      <c r="X362">
        <v>2.3097243308498501E-2</v>
      </c>
      <c r="Y362">
        <v>0.59069963965188699</v>
      </c>
      <c r="Z362">
        <v>0.26691015653699302</v>
      </c>
      <c r="AA362">
        <f t="shared" si="45"/>
        <v>0.29356901316579281</v>
      </c>
      <c r="AB362">
        <v>-0.24840905317342399</v>
      </c>
      <c r="AC362">
        <v>-0.17752764821353101</v>
      </c>
      <c r="AD362">
        <v>-0.58962284646541496</v>
      </c>
      <c r="AE362">
        <f t="shared" si="46"/>
        <v>-0.33851984928412332</v>
      </c>
      <c r="AG362">
        <v>-0.56151095688107999</v>
      </c>
      <c r="AH362">
        <v>-0.53102152651007795</v>
      </c>
      <c r="AI362">
        <f t="shared" si="47"/>
        <v>-0.54626624169557902</v>
      </c>
      <c r="BG362">
        <v>-0.45940023689626103</v>
      </c>
      <c r="BH362">
        <v>-4.9089718054997102E-2</v>
      </c>
      <c r="BI362">
        <v>-0.28910492087554601</v>
      </c>
    </row>
    <row r="363" spans="1:61" x14ac:dyDescent="0.2">
      <c r="A363" t="s">
        <v>585</v>
      </c>
      <c r="B363" t="s">
        <v>586</v>
      </c>
      <c r="C363">
        <v>-0.43617247699744499</v>
      </c>
      <c r="D363">
        <v>0.30182918365920602</v>
      </c>
      <c r="E363">
        <v>0.20053844989512501</v>
      </c>
      <c r="F363">
        <v>-0.25962790989141099</v>
      </c>
      <c r="G363">
        <f t="shared" si="40"/>
        <v>8.0913241220973334E-2</v>
      </c>
      <c r="H363">
        <v>-6.1970606831136102E-2</v>
      </c>
      <c r="I363">
        <v>-0.21476437713250099</v>
      </c>
      <c r="J363">
        <v>0.23027107615765899</v>
      </c>
      <c r="K363">
        <f t="shared" si="41"/>
        <v>-1.5487969268659372E-2</v>
      </c>
      <c r="L363">
        <v>-0.14638534638693201</v>
      </c>
      <c r="M363">
        <v>0.27123362425619701</v>
      </c>
      <c r="N363">
        <v>-0.27589798163456902</v>
      </c>
      <c r="O363">
        <f t="shared" si="42"/>
        <v>-5.0349901255101338E-2</v>
      </c>
      <c r="P363">
        <v>-6.9000075196329905E-2</v>
      </c>
      <c r="Q363">
        <v>-0.67022557220546497</v>
      </c>
      <c r="R363">
        <v>3.1160584765805299E-3</v>
      </c>
      <c r="S363">
        <f t="shared" si="43"/>
        <v>-0.24536986297507143</v>
      </c>
      <c r="T363">
        <v>0.19257189316932899</v>
      </c>
      <c r="U363">
        <v>-0.11842148546218501</v>
      </c>
      <c r="V363">
        <v>0.136985034394523</v>
      </c>
      <c r="W363">
        <f t="shared" si="44"/>
        <v>7.0378480700555662E-2</v>
      </c>
      <c r="X363">
        <v>0.119428723205874</v>
      </c>
      <c r="Y363">
        <v>-0.61635397516353096</v>
      </c>
      <c r="Z363">
        <v>0.92845047281358695</v>
      </c>
      <c r="AA363">
        <f t="shared" si="45"/>
        <v>0.14384174028530999</v>
      </c>
      <c r="AB363">
        <v>-1.37036795520211</v>
      </c>
      <c r="AC363">
        <v>-1.20695903374612</v>
      </c>
      <c r="AD363">
        <v>-1.07458003800707</v>
      </c>
      <c r="AE363">
        <f t="shared" si="46"/>
        <v>-1.2173023423184335</v>
      </c>
      <c r="AG363">
        <v>-0.94726386075312496</v>
      </c>
      <c r="AH363">
        <v>-1.2220815184818601</v>
      </c>
      <c r="AI363">
        <f t="shared" si="47"/>
        <v>-1.0846726896174925</v>
      </c>
      <c r="BG363">
        <v>3.2703779925547398E-2</v>
      </c>
      <c r="BH363">
        <v>-0.42018743859084801</v>
      </c>
      <c r="BI363">
        <v>-0.120791052220429</v>
      </c>
    </row>
    <row r="364" spans="1:61" x14ac:dyDescent="0.2">
      <c r="A364" t="s">
        <v>587</v>
      </c>
      <c r="B364" t="s">
        <v>588</v>
      </c>
      <c r="C364">
        <v>-2.4916513898847598E-2</v>
      </c>
      <c r="D364">
        <v>4.8181168336302697E-2</v>
      </c>
      <c r="E364">
        <v>0.14430899080707199</v>
      </c>
      <c r="F364">
        <v>4.1120287645761797E-2</v>
      </c>
      <c r="G364">
        <f t="shared" si="40"/>
        <v>7.7870148929712169E-2</v>
      </c>
      <c r="H364">
        <v>8.6270067291141006E-2</v>
      </c>
      <c r="I364">
        <v>7.18720561874652E-2</v>
      </c>
      <c r="J364">
        <v>2.75308291097132E-2</v>
      </c>
      <c r="K364">
        <f t="shared" si="41"/>
        <v>6.1890984196106467E-2</v>
      </c>
      <c r="L364">
        <v>-3.1391306759502899E-2</v>
      </c>
      <c r="M364">
        <v>-3.9620581477337297E-2</v>
      </c>
      <c r="N364">
        <v>6.0105997805529103E-2</v>
      </c>
      <c r="O364">
        <f t="shared" si="42"/>
        <v>-3.635296810437031E-3</v>
      </c>
      <c r="P364">
        <v>0.13571844948374701</v>
      </c>
      <c r="Q364">
        <v>0.18758924132007501</v>
      </c>
      <c r="R364">
        <v>8.3600545844437699E-2</v>
      </c>
      <c r="S364">
        <f t="shared" si="43"/>
        <v>0.13563607888275325</v>
      </c>
      <c r="T364">
        <v>0.12832374088670201</v>
      </c>
      <c r="U364">
        <v>8.0418203638696797E-2</v>
      </c>
      <c r="V364">
        <v>7.6112463627439703E-2</v>
      </c>
      <c r="W364">
        <f t="shared" si="44"/>
        <v>9.4951469384279494E-2</v>
      </c>
      <c r="X364">
        <v>1.6419717454618E-2</v>
      </c>
      <c r="Y364">
        <v>1.4459588453237001E-2</v>
      </c>
      <c r="Z364">
        <v>7.5934906564904397E-2</v>
      </c>
      <c r="AA364">
        <f t="shared" si="45"/>
        <v>3.5604737490919802E-2</v>
      </c>
      <c r="AB364">
        <v>0.57310059848498196</v>
      </c>
      <c r="AC364">
        <v>0.577834573403461</v>
      </c>
      <c r="AD364">
        <v>0.45403054990973202</v>
      </c>
      <c r="AE364">
        <f t="shared" si="46"/>
        <v>0.53498857393272503</v>
      </c>
      <c r="AG364">
        <v>0.54978440799251704</v>
      </c>
      <c r="AH364">
        <v>0.56994495081998797</v>
      </c>
      <c r="AI364">
        <f t="shared" si="47"/>
        <v>0.55986467940625251</v>
      </c>
      <c r="BG364">
        <v>2.9427860703431799E-2</v>
      </c>
      <c r="BH364">
        <v>0.131025380949049</v>
      </c>
      <c r="BI364">
        <v>6.64926262957619E-2</v>
      </c>
    </row>
    <row r="365" spans="1:61" x14ac:dyDescent="0.2">
      <c r="A365" t="s">
        <v>589</v>
      </c>
      <c r="B365" t="s">
        <v>590</v>
      </c>
      <c r="C365">
        <v>0.24749001838917001</v>
      </c>
      <c r="D365">
        <v>1.35552963317327E-2</v>
      </c>
      <c r="E365">
        <v>-0.17606427443310499</v>
      </c>
      <c r="F365">
        <v>0.18227447453585599</v>
      </c>
      <c r="G365">
        <f t="shared" si="40"/>
        <v>6.5884988114945642E-3</v>
      </c>
      <c r="H365">
        <v>-6.2783842206745599E-2</v>
      </c>
      <c r="I365">
        <v>-2.8147661294850002E-3</v>
      </c>
      <c r="J365">
        <v>-4.2968513824053499E-2</v>
      </c>
      <c r="K365">
        <f t="shared" si="41"/>
        <v>-3.6189040720094705E-2</v>
      </c>
      <c r="L365">
        <v>4.1023564214279398E-2</v>
      </c>
      <c r="M365">
        <v>-0.572237104305794</v>
      </c>
      <c r="N365">
        <v>-0.195412604800318</v>
      </c>
      <c r="O365">
        <f t="shared" si="42"/>
        <v>-0.24220871496394417</v>
      </c>
      <c r="P365">
        <v>2.4971799022561001E-2</v>
      </c>
      <c r="Q365">
        <v>5.6422991160483202E-2</v>
      </c>
      <c r="R365">
        <v>0.1420048619042</v>
      </c>
      <c r="S365">
        <f t="shared" si="43"/>
        <v>7.4466550695748077E-2</v>
      </c>
      <c r="T365">
        <v>-0.110331342175975</v>
      </c>
      <c r="U365">
        <v>3.8491114895699098E-2</v>
      </c>
      <c r="V365">
        <v>-0.165569160469385</v>
      </c>
      <c r="W365">
        <f t="shared" si="44"/>
        <v>-7.9136462583220296E-2</v>
      </c>
      <c r="X365">
        <v>0.131769078013414</v>
      </c>
      <c r="Y365">
        <v>-0.49782760490544498</v>
      </c>
      <c r="Z365">
        <v>-0.16692698439873299</v>
      </c>
      <c r="AA365">
        <f t="shared" si="45"/>
        <v>-0.17766183709692132</v>
      </c>
      <c r="AB365">
        <v>0.716973171465772</v>
      </c>
      <c r="AC365">
        <v>0.71912487582332396</v>
      </c>
      <c r="AD365">
        <v>0.59767787079922197</v>
      </c>
      <c r="AE365">
        <f t="shared" si="46"/>
        <v>0.67792530602943935</v>
      </c>
      <c r="AG365">
        <v>0.43640346197289098</v>
      </c>
      <c r="AH365">
        <v>0.57710058881227499</v>
      </c>
      <c r="AI365">
        <f t="shared" si="47"/>
        <v>0.50675202539258302</v>
      </c>
      <c r="BG365">
        <v>2.6792164666488399E-2</v>
      </c>
      <c r="BH365">
        <v>1.7798741254677199E-2</v>
      </c>
      <c r="BI365">
        <v>0.101059188840476</v>
      </c>
    </row>
    <row r="366" spans="1:61" x14ac:dyDescent="0.2">
      <c r="A366" t="s">
        <v>591</v>
      </c>
      <c r="B366" t="s">
        <v>592</v>
      </c>
      <c r="C366">
        <v>-6.7191435956628798E-2</v>
      </c>
      <c r="D366">
        <v>-4.7169102005792198E-2</v>
      </c>
      <c r="E366">
        <v>-4.1185888565661898E-4</v>
      </c>
      <c r="F366">
        <v>-1.0920741758708699E-2</v>
      </c>
      <c r="G366">
        <f t="shared" si="40"/>
        <v>-1.9500567550052503E-2</v>
      </c>
      <c r="H366">
        <v>0.112693091081658</v>
      </c>
      <c r="I366">
        <v>-0.21275396590586401</v>
      </c>
      <c r="J366">
        <v>-0.10520414453661101</v>
      </c>
      <c r="K366">
        <f t="shared" si="41"/>
        <v>-6.842167312027235E-2</v>
      </c>
      <c r="L366">
        <v>-0.188750633029242</v>
      </c>
      <c r="M366">
        <v>-2.7727166751729999E-2</v>
      </c>
      <c r="N366">
        <v>0.15061726723769001</v>
      </c>
      <c r="O366">
        <f t="shared" si="42"/>
        <v>-2.1953510847760666E-2</v>
      </c>
      <c r="P366">
        <v>-0.195389912777063</v>
      </c>
      <c r="Q366">
        <v>8.3196082441576294E-2</v>
      </c>
      <c r="R366">
        <v>-5.9751715770297802E-2</v>
      </c>
      <c r="S366">
        <f t="shared" si="43"/>
        <v>-5.7315182035261501E-2</v>
      </c>
      <c r="T366">
        <v>-0.48597801872980101</v>
      </c>
      <c r="U366">
        <v>-8.2053739134477097E-2</v>
      </c>
      <c r="V366">
        <v>-1.9417411287873401E-2</v>
      </c>
      <c r="W366">
        <f t="shared" si="44"/>
        <v>-0.19581638971738383</v>
      </c>
      <c r="X366">
        <v>-0.221914997620421</v>
      </c>
      <c r="Y366">
        <v>-0.63588449424620197</v>
      </c>
      <c r="Z366">
        <v>-0.51162310472255501</v>
      </c>
      <c r="AA366">
        <f t="shared" si="45"/>
        <v>-0.45647419886305934</v>
      </c>
      <c r="AB366">
        <v>0.69447997794536998</v>
      </c>
      <c r="AC366">
        <v>0.48375040388554602</v>
      </c>
      <c r="AD366">
        <v>0.72098324049089302</v>
      </c>
      <c r="AE366">
        <f t="shared" si="46"/>
        <v>0.63307120744060297</v>
      </c>
      <c r="AG366">
        <v>0.34260983500043501</v>
      </c>
      <c r="AH366">
        <v>0.54160439954434103</v>
      </c>
      <c r="AI366">
        <f t="shared" si="47"/>
        <v>0.44210711727238805</v>
      </c>
      <c r="BG366">
        <v>-0.121639392895267</v>
      </c>
      <c r="BH366">
        <v>0.12710671002091201</v>
      </c>
      <c r="BI366">
        <v>-0.51687358544147299</v>
      </c>
    </row>
    <row r="367" spans="1:61" x14ac:dyDescent="0.2">
      <c r="A367" t="s">
        <v>593</v>
      </c>
      <c r="B367" t="s">
        <v>33</v>
      </c>
      <c r="C367">
        <v>9.3482653112316696E-2</v>
      </c>
      <c r="D367">
        <v>-0.57882146195258499</v>
      </c>
      <c r="E367">
        <v>-0.27610405356970402</v>
      </c>
      <c r="F367">
        <v>-0.56328877691453705</v>
      </c>
      <c r="G367">
        <f t="shared" si="40"/>
        <v>-0.47273809747894208</v>
      </c>
      <c r="H367">
        <v>0.23117931368990799</v>
      </c>
      <c r="I367">
        <v>-1.4927307009110401E-2</v>
      </c>
      <c r="J367">
        <v>-0.33313258591953698</v>
      </c>
      <c r="K367">
        <f t="shared" si="41"/>
        <v>-3.8960193079579798E-2</v>
      </c>
      <c r="L367">
        <v>-0.211320128361589</v>
      </c>
      <c r="M367">
        <v>-0.46516539294709602</v>
      </c>
      <c r="N367">
        <v>-0.53737231662510898</v>
      </c>
      <c r="O367">
        <f t="shared" si="42"/>
        <v>-0.40461927931126462</v>
      </c>
      <c r="P367">
        <v>-0.26924469279994301</v>
      </c>
      <c r="Q367">
        <v>0.138599808890911</v>
      </c>
      <c r="R367">
        <v>-4.1754486172530601E-2</v>
      </c>
      <c r="S367">
        <f t="shared" si="43"/>
        <v>-5.7466456693854202E-2</v>
      </c>
      <c r="T367">
        <v>-3.8684408473889403E-2</v>
      </c>
      <c r="U367">
        <v>3.70860229241506E-2</v>
      </c>
      <c r="V367">
        <v>-0.15895075110228499</v>
      </c>
      <c r="W367">
        <f t="shared" si="44"/>
        <v>-5.3516378884007933E-2</v>
      </c>
      <c r="X367">
        <v>-0.19296294206267101</v>
      </c>
      <c r="Y367">
        <v>-0.36931462753496302</v>
      </c>
      <c r="Z367">
        <v>-0.61841295499127602</v>
      </c>
      <c r="AA367">
        <f t="shared" si="45"/>
        <v>-0.39356350819630337</v>
      </c>
      <c r="AB367">
        <v>-0.95033055609245698</v>
      </c>
      <c r="AC367">
        <v>-0.236785674295966</v>
      </c>
      <c r="AD367">
        <v>-0.96352774176922396</v>
      </c>
      <c r="AE367">
        <f t="shared" si="46"/>
        <v>-0.71688132405254901</v>
      </c>
      <c r="AG367">
        <v>-0.88510299837380402</v>
      </c>
      <c r="AH367">
        <v>-0.41420221248876499</v>
      </c>
      <c r="AI367">
        <f t="shared" si="47"/>
        <v>-0.64965260543128456</v>
      </c>
      <c r="BG367">
        <v>-0.46425330720166202</v>
      </c>
      <c r="BH367">
        <v>-0.43634190754555002</v>
      </c>
      <c r="BI367">
        <v>-0.19572675337539999</v>
      </c>
    </row>
    <row r="368" spans="1:61" x14ac:dyDescent="0.2">
      <c r="A368" t="s">
        <v>594</v>
      </c>
      <c r="B368" t="s">
        <v>595</v>
      </c>
      <c r="C368">
        <v>0.35524781798633598</v>
      </c>
      <c r="D368">
        <v>6.9779660061205298E-2</v>
      </c>
      <c r="E368">
        <v>-1.29884679632821E-2</v>
      </c>
      <c r="F368">
        <v>4.0595646146695398E-2</v>
      </c>
      <c r="G368">
        <f t="shared" si="40"/>
        <v>3.2462279414872869E-2</v>
      </c>
      <c r="H368">
        <v>-2.2820347929081199E-3</v>
      </c>
      <c r="I368">
        <v>5.50027059579671E-2</v>
      </c>
      <c r="J368">
        <v>0.16788139470216101</v>
      </c>
      <c r="K368">
        <f t="shared" si="41"/>
        <v>7.3534021955739992E-2</v>
      </c>
      <c r="L368">
        <v>-0.119714200749762</v>
      </c>
      <c r="M368">
        <v>0.120946272852753</v>
      </c>
      <c r="N368">
        <v>0.12982679290652599</v>
      </c>
      <c r="O368">
        <f t="shared" si="42"/>
        <v>4.3686288336505667E-2</v>
      </c>
      <c r="P368">
        <v>9.1879633363145495E-3</v>
      </c>
      <c r="Q368">
        <v>-3.7202484731554103E-2</v>
      </c>
      <c r="R368">
        <v>-8.6637799295291001E-2</v>
      </c>
      <c r="S368">
        <f t="shared" si="43"/>
        <v>-3.8217440230176848E-2</v>
      </c>
      <c r="T368">
        <v>-0.143737099831176</v>
      </c>
      <c r="U368">
        <v>6.45837220155068E-2</v>
      </c>
      <c r="V368">
        <v>1.2807760361995E-2</v>
      </c>
      <c r="W368">
        <f t="shared" si="44"/>
        <v>-2.2115205817891396E-2</v>
      </c>
      <c r="X368">
        <v>0.12726812497523499</v>
      </c>
      <c r="Y368">
        <v>8.8090532052560507E-3</v>
      </c>
      <c r="Z368">
        <v>7.9167382882990106E-2</v>
      </c>
      <c r="AA368">
        <f t="shared" si="45"/>
        <v>7.1748187021160384E-2</v>
      </c>
      <c r="AB368">
        <v>-0.57686643889195199</v>
      </c>
      <c r="AC368">
        <v>-0.692779495785107</v>
      </c>
      <c r="AD368">
        <v>-0.82843349269772304</v>
      </c>
      <c r="AE368">
        <f t="shared" si="46"/>
        <v>-0.69935980912492735</v>
      </c>
      <c r="AG368">
        <v>-0.52792995992321801</v>
      </c>
      <c r="AH368">
        <v>-0.26050488618020201</v>
      </c>
      <c r="AI368">
        <f t="shared" si="47"/>
        <v>-0.39421742305171004</v>
      </c>
      <c r="BG368">
        <v>-3.7108842436098202E-2</v>
      </c>
      <c r="BH368">
        <v>6.9854185521049994E-2</v>
      </c>
      <c r="BI368">
        <v>-3.9261849606775402E-3</v>
      </c>
    </row>
    <row r="369" spans="1:61" x14ac:dyDescent="0.2">
      <c r="A369" t="s">
        <v>596</v>
      </c>
      <c r="B369" t="s">
        <v>14</v>
      </c>
      <c r="C369">
        <v>-8.90734165470701E-2</v>
      </c>
      <c r="D369">
        <v>-0.28176103016246501</v>
      </c>
      <c r="E369">
        <v>-0.47711335692347001</v>
      </c>
      <c r="F369">
        <v>-0.260953876894506</v>
      </c>
      <c r="G369">
        <f t="shared" si="40"/>
        <v>-0.33994275466014701</v>
      </c>
      <c r="H369">
        <v>-0.42740077928826697</v>
      </c>
      <c r="I369">
        <v>-0.83134462831418099</v>
      </c>
      <c r="J369">
        <v>-0.21527941813364501</v>
      </c>
      <c r="K369">
        <f t="shared" si="41"/>
        <v>-0.49134160857869769</v>
      </c>
      <c r="L369">
        <v>-0.23896166193745599</v>
      </c>
      <c r="M369">
        <v>-1.1362092316769501</v>
      </c>
      <c r="N369">
        <v>-0.82666326686359304</v>
      </c>
      <c r="O369">
        <f t="shared" si="42"/>
        <v>-0.7339447201593331</v>
      </c>
      <c r="P369">
        <v>3.7359293215515899E-2</v>
      </c>
      <c r="Q369">
        <v>-0.35430366886085601</v>
      </c>
      <c r="R369">
        <v>-1.03965190158294</v>
      </c>
      <c r="S369">
        <f t="shared" si="43"/>
        <v>-0.45219875907609336</v>
      </c>
      <c r="T369">
        <v>-0.38079305426726101</v>
      </c>
      <c r="U369">
        <v>-0.215090620446894</v>
      </c>
      <c r="V369">
        <v>-0.35485651019686398</v>
      </c>
      <c r="W369">
        <f t="shared" si="44"/>
        <v>-0.31691339497033971</v>
      </c>
      <c r="X369">
        <v>-0.20339135319718701</v>
      </c>
      <c r="Y369">
        <v>-0.65511848352796798</v>
      </c>
      <c r="Z369">
        <v>-0.57613061380462804</v>
      </c>
      <c r="AA369">
        <f t="shared" si="45"/>
        <v>-0.47821348350992771</v>
      </c>
      <c r="AB369">
        <v>-1.60722188230962</v>
      </c>
      <c r="AC369">
        <v>-0.94798179520489201</v>
      </c>
      <c r="AD369">
        <v>-2.12127639280614</v>
      </c>
      <c r="AE369">
        <f t="shared" si="46"/>
        <v>-1.5588266901068841</v>
      </c>
      <c r="AG369">
        <v>-2.00352559702127</v>
      </c>
      <c r="AH369">
        <v>-1.9265493797800599</v>
      </c>
      <c r="AI369">
        <f t="shared" si="47"/>
        <v>-1.9650374884006649</v>
      </c>
      <c r="BG369">
        <v>-7.7956911266518394E-2</v>
      </c>
      <c r="BH369">
        <v>-0.57508449782085702</v>
      </c>
      <c r="BI369">
        <v>-0.127718665187188</v>
      </c>
    </row>
    <row r="370" spans="1:61" x14ac:dyDescent="0.2">
      <c r="A370" t="s">
        <v>597</v>
      </c>
      <c r="B370" t="s">
        <v>14</v>
      </c>
      <c r="C370">
        <v>-5.8375336358717403E-2</v>
      </c>
      <c r="D370">
        <v>0.10036403964350001</v>
      </c>
      <c r="E370">
        <v>0.231793296225735</v>
      </c>
      <c r="F370">
        <v>4.26768981853555E-2</v>
      </c>
      <c r="G370">
        <f t="shared" si="40"/>
        <v>0.1249447446848635</v>
      </c>
      <c r="H370">
        <v>0.103367131495524</v>
      </c>
      <c r="I370">
        <v>0.18367284069854301</v>
      </c>
      <c r="J370">
        <v>9.0125352574190708E-3</v>
      </c>
      <c r="K370">
        <f t="shared" si="41"/>
        <v>9.8684169150495368E-2</v>
      </c>
      <c r="L370">
        <v>0.14196663434864401</v>
      </c>
      <c r="M370">
        <v>2.5233996455591101E-2</v>
      </c>
      <c r="N370">
        <v>0.115064113966379</v>
      </c>
      <c r="O370">
        <f t="shared" si="42"/>
        <v>9.4088248256871385E-2</v>
      </c>
      <c r="P370">
        <v>-4.0751197954037803E-2</v>
      </c>
      <c r="Q370">
        <v>6.9277017762875204E-2</v>
      </c>
      <c r="R370">
        <v>0.18384758614442501</v>
      </c>
      <c r="S370">
        <f t="shared" si="43"/>
        <v>7.0791135317754134E-2</v>
      </c>
      <c r="T370">
        <v>0.13064216157127601</v>
      </c>
      <c r="U370">
        <v>0.28306054305343897</v>
      </c>
      <c r="V370">
        <v>7.8695001199107606E-2</v>
      </c>
      <c r="W370">
        <f t="shared" si="44"/>
        <v>0.16413256860794087</v>
      </c>
      <c r="X370">
        <v>0.16848148068820601</v>
      </c>
      <c r="Y370">
        <v>0.17532548603590001</v>
      </c>
      <c r="Z370">
        <v>8.3283281182404897E-2</v>
      </c>
      <c r="AA370">
        <f t="shared" si="45"/>
        <v>0.14236341596883698</v>
      </c>
      <c r="AB370">
        <v>0.203907541164281</v>
      </c>
      <c r="AC370">
        <v>0.39281795802491498</v>
      </c>
      <c r="AD370">
        <v>0.37237324803161997</v>
      </c>
      <c r="AE370">
        <f t="shared" si="46"/>
        <v>0.32303291574027199</v>
      </c>
      <c r="AG370">
        <v>0.23434634792666401</v>
      </c>
      <c r="AH370">
        <v>0.32207695833529398</v>
      </c>
      <c r="AI370">
        <f t="shared" si="47"/>
        <v>0.27821165313097901</v>
      </c>
      <c r="BG370">
        <v>0.156455632122838</v>
      </c>
      <c r="BH370">
        <v>0.29427491228758301</v>
      </c>
      <c r="BI370">
        <v>0.238437511177469</v>
      </c>
    </row>
    <row r="371" spans="1:61" x14ac:dyDescent="0.2">
      <c r="A371" t="s">
        <v>598</v>
      </c>
      <c r="B371" t="s">
        <v>599</v>
      </c>
      <c r="C371">
        <v>-0.49631026777222897</v>
      </c>
      <c r="D371">
        <v>0.20846748541895199</v>
      </c>
      <c r="E371">
        <v>0.62327833130070798</v>
      </c>
      <c r="F371">
        <v>0.14079559383971599</v>
      </c>
      <c r="G371">
        <f t="shared" si="40"/>
        <v>0.32418047018645862</v>
      </c>
      <c r="H371">
        <v>0.53059223165708203</v>
      </c>
      <c r="I371">
        <v>0.86563552156588197</v>
      </c>
      <c r="J371">
        <v>0.706930275425666</v>
      </c>
      <c r="K371">
        <f t="shared" si="41"/>
        <v>0.70105267621621004</v>
      </c>
      <c r="L371">
        <v>0.50065931269986197</v>
      </c>
      <c r="M371">
        <v>0.76627573380363001</v>
      </c>
      <c r="N371">
        <v>0.89423374124284105</v>
      </c>
      <c r="O371">
        <f t="shared" si="42"/>
        <v>0.72038959591544438</v>
      </c>
      <c r="P371">
        <v>0.42913825555302898</v>
      </c>
      <c r="Q371">
        <v>0.37838854909847203</v>
      </c>
      <c r="R371">
        <v>0.56440712788953196</v>
      </c>
      <c r="S371">
        <f t="shared" si="43"/>
        <v>0.45731131084701099</v>
      </c>
      <c r="T371">
        <v>0.58376845898630703</v>
      </c>
      <c r="U371">
        <v>0.93022696996096399</v>
      </c>
      <c r="V371">
        <v>0.58133563350899797</v>
      </c>
      <c r="W371">
        <f t="shared" si="44"/>
        <v>0.69844368748542296</v>
      </c>
      <c r="X371">
        <v>0.51217616513814701</v>
      </c>
      <c r="Y371">
        <v>0.99303500922939603</v>
      </c>
      <c r="Z371">
        <v>0.72635853173427301</v>
      </c>
      <c r="AA371">
        <f t="shared" si="45"/>
        <v>0.74385656870060535</v>
      </c>
      <c r="AB371">
        <v>-2.2236319959785602</v>
      </c>
      <c r="AC371">
        <v>-3.0078797348420099</v>
      </c>
      <c r="AD371">
        <v>-3.0007051013647401</v>
      </c>
      <c r="AE371">
        <f t="shared" si="46"/>
        <v>-2.7440722773951034</v>
      </c>
      <c r="AG371">
        <v>-2.0144710618192301</v>
      </c>
      <c r="AH371">
        <v>-2.3456987985251199</v>
      </c>
      <c r="AI371">
        <f t="shared" si="47"/>
        <v>-2.1800849301721748</v>
      </c>
      <c r="BG371">
        <v>0.681342144125761</v>
      </c>
      <c r="BH371">
        <v>0.528239656893982</v>
      </c>
      <c r="BI371">
        <v>0.47499811877633302</v>
      </c>
    </row>
    <row r="372" spans="1:61" x14ac:dyDescent="0.2">
      <c r="A372" t="s">
        <v>600</v>
      </c>
      <c r="B372" t="s">
        <v>601</v>
      </c>
      <c r="C372">
        <v>-0.20253104576975201</v>
      </c>
      <c r="D372">
        <v>-0.411660830730532</v>
      </c>
      <c r="E372">
        <v>-0.806549551008926</v>
      </c>
      <c r="F372">
        <v>-0.837291541625658</v>
      </c>
      <c r="G372">
        <f t="shared" si="40"/>
        <v>-0.68516730778837198</v>
      </c>
      <c r="H372">
        <v>-0.35153051312151301</v>
      </c>
      <c r="I372">
        <v>-0.46929836358966498</v>
      </c>
      <c r="J372">
        <v>-0.302874350470835</v>
      </c>
      <c r="K372">
        <f t="shared" si="41"/>
        <v>-0.37456774239400437</v>
      </c>
      <c r="L372">
        <v>-0.63373159486668895</v>
      </c>
      <c r="M372">
        <v>-1.2386875209696999</v>
      </c>
      <c r="N372">
        <v>-0.160649441530689</v>
      </c>
      <c r="O372">
        <f t="shared" si="42"/>
        <v>-0.67768951912235931</v>
      </c>
      <c r="P372">
        <v>-0.34742259499829298</v>
      </c>
      <c r="Q372">
        <v>-0.57285880660177102</v>
      </c>
      <c r="R372">
        <v>-0.889796690299129</v>
      </c>
      <c r="S372">
        <f t="shared" si="43"/>
        <v>-0.60335936396639767</v>
      </c>
      <c r="T372">
        <v>-0.18284642262236001</v>
      </c>
      <c r="U372">
        <v>-0.46817625224349402</v>
      </c>
      <c r="V372">
        <v>-0.33190129674015501</v>
      </c>
      <c r="W372">
        <f t="shared" si="44"/>
        <v>-0.32764132386866968</v>
      </c>
      <c r="X372">
        <v>-0.17131034056816899</v>
      </c>
      <c r="Y372">
        <v>-0.156500955222172</v>
      </c>
      <c r="Z372">
        <v>-0.59184093095423995</v>
      </c>
      <c r="AA372">
        <f t="shared" si="45"/>
        <v>-0.30655074224819362</v>
      </c>
      <c r="AB372">
        <v>0.93777329670482501</v>
      </c>
      <c r="AC372">
        <v>1.0460077260493399</v>
      </c>
      <c r="AD372">
        <v>0.94284137659867195</v>
      </c>
      <c r="AE372">
        <f t="shared" si="46"/>
        <v>0.97554079978427888</v>
      </c>
      <c r="AG372">
        <v>0.92005948263892101</v>
      </c>
      <c r="AH372">
        <v>0.85667093867403699</v>
      </c>
      <c r="AI372">
        <f t="shared" si="47"/>
        <v>0.888365210656479</v>
      </c>
      <c r="BG372">
        <v>-2.1669051466170399E-2</v>
      </c>
      <c r="BH372">
        <v>4.3653315947548297E-3</v>
      </c>
      <c r="BI372">
        <v>-1.5624609682873001E-2</v>
      </c>
    </row>
    <row r="373" spans="1:61" x14ac:dyDescent="0.2">
      <c r="A373" t="s">
        <v>602</v>
      </c>
      <c r="B373" t="s">
        <v>603</v>
      </c>
      <c r="C373">
        <v>0.38915101578510802</v>
      </c>
      <c r="D373">
        <v>5.1861265586826202E-2</v>
      </c>
      <c r="E373">
        <v>-0.17838080804355599</v>
      </c>
      <c r="F373">
        <v>-0.15764295453305499</v>
      </c>
      <c r="G373">
        <f t="shared" si="40"/>
        <v>-9.472083232992827E-2</v>
      </c>
      <c r="H373">
        <v>-4.2981877343771603E-2</v>
      </c>
      <c r="I373">
        <v>-3.4784923900743003E-2</v>
      </c>
      <c r="J373">
        <v>-1.5954486018499602E-2</v>
      </c>
      <c r="K373">
        <f t="shared" si="41"/>
        <v>-3.1240429087671402E-2</v>
      </c>
      <c r="L373">
        <v>0.10683586922185399</v>
      </c>
      <c r="M373">
        <v>5.2621079606042502E-2</v>
      </c>
      <c r="N373">
        <v>4.0632957757850703E-2</v>
      </c>
      <c r="O373">
        <f t="shared" si="42"/>
        <v>6.669663552858239E-2</v>
      </c>
      <c r="P373">
        <v>-0.10488429574281601</v>
      </c>
      <c r="Q373">
        <v>-6.7522657237209502E-2</v>
      </c>
      <c r="R373">
        <v>-8.9203436607746503E-2</v>
      </c>
      <c r="S373">
        <f t="shared" si="43"/>
        <v>-8.7203463195923994E-2</v>
      </c>
      <c r="T373">
        <v>-0.379351417666767</v>
      </c>
      <c r="U373">
        <v>-0.20857008691655601</v>
      </c>
      <c r="V373">
        <v>-6.2994246400958603E-2</v>
      </c>
      <c r="W373">
        <f t="shared" si="44"/>
        <v>-0.21697191699476057</v>
      </c>
      <c r="X373">
        <v>-0.11674912139393399</v>
      </c>
      <c r="Y373">
        <v>-0.29418880660351199</v>
      </c>
      <c r="Z373">
        <v>3.3474459664611302E-2</v>
      </c>
      <c r="AA373">
        <f t="shared" si="45"/>
        <v>-0.12582115611094488</v>
      </c>
      <c r="AB373">
        <v>-0.23478128681070701</v>
      </c>
      <c r="AC373">
        <v>-0.249691919462939</v>
      </c>
      <c r="AD373">
        <v>-0.22916546221897599</v>
      </c>
      <c r="AE373">
        <f t="shared" si="46"/>
        <v>-0.23787955616420731</v>
      </c>
      <c r="AG373">
        <v>-0.32047669135864498</v>
      </c>
      <c r="AH373">
        <v>-0.28999372085921399</v>
      </c>
      <c r="AI373">
        <f t="shared" si="47"/>
        <v>-0.30523520610892951</v>
      </c>
      <c r="BG373">
        <v>-6.5353167314468899E-2</v>
      </c>
      <c r="BH373">
        <v>-0.191628446798423</v>
      </c>
      <c r="BI373">
        <v>-1.37889938069944E-2</v>
      </c>
    </row>
    <row r="374" spans="1:61" x14ac:dyDescent="0.2">
      <c r="A374" t="s">
        <v>604</v>
      </c>
      <c r="B374" t="s">
        <v>605</v>
      </c>
      <c r="C374">
        <v>-0.244146939402832</v>
      </c>
      <c r="D374">
        <v>4.27331823677242E-2</v>
      </c>
      <c r="E374">
        <v>-0.11557746983370699</v>
      </c>
      <c r="F374">
        <v>-2.3923910605335701E-2</v>
      </c>
      <c r="G374">
        <f t="shared" si="40"/>
        <v>-3.2256066023772831E-2</v>
      </c>
      <c r="H374">
        <v>0.1279365350684</v>
      </c>
      <c r="I374">
        <v>8.9738918501353696E-2</v>
      </c>
      <c r="J374">
        <v>5.52739434936632E-2</v>
      </c>
      <c r="K374">
        <f t="shared" si="41"/>
        <v>9.0983132354472307E-2</v>
      </c>
      <c r="L374">
        <v>-4.9982030512508699E-2</v>
      </c>
      <c r="M374">
        <v>-3.5669069150686898E-2</v>
      </c>
      <c r="N374">
        <v>4.1410361464596701E-2</v>
      </c>
      <c r="O374">
        <f t="shared" si="42"/>
        <v>-1.4746912732866296E-2</v>
      </c>
      <c r="P374">
        <v>-1.47917683832989E-2</v>
      </c>
      <c r="Q374">
        <v>-0.13691119388616099</v>
      </c>
      <c r="R374">
        <v>-5.5642754900249197E-2</v>
      </c>
      <c r="S374">
        <f t="shared" si="43"/>
        <v>-6.9115239056569702E-2</v>
      </c>
      <c r="T374">
        <v>-0.220844759918775</v>
      </c>
      <c r="U374">
        <v>2.8895665780954202E-2</v>
      </c>
      <c r="V374">
        <v>2.35398277469181E-2</v>
      </c>
      <c r="W374">
        <f t="shared" si="44"/>
        <v>-5.61364221303009E-2</v>
      </c>
      <c r="X374">
        <v>-0.16293387373408699</v>
      </c>
      <c r="Y374">
        <v>-0.245263520872469</v>
      </c>
      <c r="Z374">
        <v>-6.6759072690985702E-2</v>
      </c>
      <c r="AA374">
        <f t="shared" si="45"/>
        <v>-0.15831882243251391</v>
      </c>
      <c r="AB374">
        <v>0.21284700740399301</v>
      </c>
      <c r="AC374">
        <v>0.259423256418225</v>
      </c>
      <c r="AD374">
        <v>3.8877028867466697E-2</v>
      </c>
      <c r="AE374">
        <f t="shared" si="46"/>
        <v>0.17038243089656158</v>
      </c>
      <c r="AG374">
        <v>0.134096525503551</v>
      </c>
      <c r="AH374">
        <v>0.122508071001698</v>
      </c>
      <c r="AI374">
        <f t="shared" si="47"/>
        <v>0.12830229825262451</v>
      </c>
      <c r="BG374">
        <v>-2.29932949565477E-2</v>
      </c>
      <c r="BH374">
        <v>-3.7235616351810599E-3</v>
      </c>
      <c r="BI374">
        <v>-3.01728703709216E-2</v>
      </c>
    </row>
    <row r="375" spans="1:61" x14ac:dyDescent="0.2">
      <c r="A375" t="s">
        <v>606</v>
      </c>
      <c r="B375" t="s">
        <v>607</v>
      </c>
      <c r="C375">
        <v>-6.4353567616198398E-2</v>
      </c>
      <c r="D375">
        <v>9.7182121549846207E-2</v>
      </c>
      <c r="E375">
        <v>0.16775818212273699</v>
      </c>
      <c r="F375">
        <v>0.329137647670526</v>
      </c>
      <c r="G375">
        <f t="shared" si="40"/>
        <v>0.19802598378103639</v>
      </c>
      <c r="H375">
        <v>9.40528904949888E-2</v>
      </c>
      <c r="I375">
        <v>0.147429935376163</v>
      </c>
      <c r="J375">
        <v>0.23743199918135399</v>
      </c>
      <c r="K375">
        <f t="shared" si="41"/>
        <v>0.15963827501750194</v>
      </c>
      <c r="L375">
        <v>8.1185119811820694E-2</v>
      </c>
      <c r="M375">
        <v>-8.86776105672481E-2</v>
      </c>
      <c r="N375">
        <v>-0.27083355244372798</v>
      </c>
      <c r="O375">
        <f t="shared" si="42"/>
        <v>-9.2775347733051794E-2</v>
      </c>
      <c r="P375">
        <v>4.4382667877415599E-2</v>
      </c>
      <c r="Q375">
        <v>6.3985557782414798E-2</v>
      </c>
      <c r="R375">
        <v>0.26676813184520398</v>
      </c>
      <c r="S375">
        <f t="shared" si="43"/>
        <v>0.12504545250167812</v>
      </c>
      <c r="T375">
        <v>0.20557306469953601</v>
      </c>
      <c r="U375">
        <v>0.11762021853725201</v>
      </c>
      <c r="V375">
        <v>0.25303641137539801</v>
      </c>
      <c r="W375">
        <f t="shared" si="44"/>
        <v>0.19207656487072869</v>
      </c>
      <c r="X375">
        <v>0.11306646446389799</v>
      </c>
      <c r="Y375">
        <v>-0.49547425210457202</v>
      </c>
      <c r="Z375">
        <v>-5.6067808868007697E-2</v>
      </c>
      <c r="AA375">
        <f t="shared" si="45"/>
        <v>-0.14615853216956057</v>
      </c>
      <c r="AB375">
        <v>-0.39262308530540801</v>
      </c>
      <c r="AC375">
        <v>-0.573116718561136</v>
      </c>
      <c r="AD375">
        <v>-0.46739671198007199</v>
      </c>
      <c r="AE375">
        <f t="shared" si="46"/>
        <v>-0.477712171948872</v>
      </c>
      <c r="AG375">
        <v>-0.456567731234789</v>
      </c>
      <c r="AH375">
        <v>-0.85694455748075304</v>
      </c>
      <c r="AI375">
        <f t="shared" si="47"/>
        <v>-0.65675614435777097</v>
      </c>
      <c r="BG375">
        <v>0.33128576357177603</v>
      </c>
      <c r="BH375">
        <v>0.23000787350031299</v>
      </c>
      <c r="BI375">
        <v>0.180637358833591</v>
      </c>
    </row>
    <row r="376" spans="1:61" x14ac:dyDescent="0.2">
      <c r="A376" t="s">
        <v>608</v>
      </c>
      <c r="B376" t="s">
        <v>609</v>
      </c>
      <c r="C376">
        <v>4.0243705224933804E-3</v>
      </c>
      <c r="D376">
        <v>-0.18055284712790201</v>
      </c>
      <c r="E376">
        <v>-0.49646600608874702</v>
      </c>
      <c r="F376">
        <v>2.0848406781164299E-3</v>
      </c>
      <c r="G376">
        <f t="shared" si="40"/>
        <v>-0.22497800417951086</v>
      </c>
      <c r="H376">
        <v>0.10844099814779901</v>
      </c>
      <c r="I376">
        <v>-1.2142055089441E-2</v>
      </c>
      <c r="J376">
        <v>0.14054204764888401</v>
      </c>
      <c r="K376">
        <f t="shared" si="41"/>
        <v>7.894699690241401E-2</v>
      </c>
      <c r="L376">
        <v>-0.37555846011594501</v>
      </c>
      <c r="M376">
        <v>0.16204243215214501</v>
      </c>
      <c r="N376">
        <v>-0.30771129333323</v>
      </c>
      <c r="O376">
        <f t="shared" si="42"/>
        <v>-0.17374244043234333</v>
      </c>
      <c r="P376">
        <v>-0.28207616534747798</v>
      </c>
      <c r="Q376">
        <v>7.0855788476908196E-2</v>
      </c>
      <c r="R376">
        <v>-0.348986632416809</v>
      </c>
      <c r="S376">
        <f t="shared" si="43"/>
        <v>-0.18673566976245959</v>
      </c>
      <c r="T376">
        <v>-0.29887227949201101</v>
      </c>
      <c r="U376">
        <v>-3.5508080236341798E-2</v>
      </c>
      <c r="V376">
        <v>3.7252749963955202E-2</v>
      </c>
      <c r="W376">
        <f t="shared" si="44"/>
        <v>-9.9042536588132515E-2</v>
      </c>
      <c r="X376">
        <v>-9.3410299452373599E-2</v>
      </c>
      <c r="Y376">
        <v>-0.40857495667920801</v>
      </c>
      <c r="Z376">
        <v>0.149999107515351</v>
      </c>
      <c r="AA376">
        <f t="shared" si="45"/>
        <v>-0.1173287162054102</v>
      </c>
      <c r="AB376">
        <v>1.8659393254857E-2</v>
      </c>
      <c r="AC376">
        <v>0.44729122765187102</v>
      </c>
      <c r="AD376">
        <v>4.10487364499421E-2</v>
      </c>
      <c r="AE376">
        <f t="shared" si="46"/>
        <v>0.16899978578555672</v>
      </c>
      <c r="AG376">
        <v>0.27552530884828702</v>
      </c>
      <c r="AH376">
        <v>8.8280867540854194E-2</v>
      </c>
      <c r="AI376">
        <f t="shared" si="47"/>
        <v>0.1819030881945706</v>
      </c>
      <c r="BG376">
        <v>6.2621703762252595E-2</v>
      </c>
      <c r="BH376">
        <v>0.21607304120597701</v>
      </c>
      <c r="BI376">
        <v>-0.114018808084227</v>
      </c>
    </row>
    <row r="377" spans="1:61" x14ac:dyDescent="0.2">
      <c r="A377" t="s">
        <v>610</v>
      </c>
      <c r="B377" t="s">
        <v>611</v>
      </c>
      <c r="C377">
        <v>0.114324232832407</v>
      </c>
      <c r="D377">
        <v>0.649347400765794</v>
      </c>
      <c r="E377">
        <v>0.23225105352723199</v>
      </c>
      <c r="F377">
        <v>0.70738988054496199</v>
      </c>
      <c r="G377">
        <f t="shared" si="40"/>
        <v>0.52966277827932939</v>
      </c>
      <c r="H377">
        <v>0.54968128197663502</v>
      </c>
      <c r="I377">
        <v>0.35192917316434003</v>
      </c>
      <c r="J377">
        <v>0.23434583572092699</v>
      </c>
      <c r="K377">
        <f t="shared" si="41"/>
        <v>0.37865209695396734</v>
      </c>
      <c r="L377">
        <v>8.6376336942037807E-2</v>
      </c>
      <c r="M377">
        <v>-0.96358278374876205</v>
      </c>
      <c r="N377">
        <v>0.89865542103124596</v>
      </c>
      <c r="O377">
        <f t="shared" si="42"/>
        <v>7.1496580748405814E-3</v>
      </c>
      <c r="P377">
        <v>0.49406360541230598</v>
      </c>
      <c r="Q377">
        <v>0.40932855808857899</v>
      </c>
      <c r="R377">
        <v>0.180356906745058</v>
      </c>
      <c r="S377">
        <f t="shared" si="43"/>
        <v>0.36124969008198099</v>
      </c>
      <c r="T377">
        <v>0.68138078412323899</v>
      </c>
      <c r="U377">
        <v>0.83733501469524896</v>
      </c>
      <c r="V377">
        <v>0.45184348020187498</v>
      </c>
      <c r="W377">
        <f t="shared" si="44"/>
        <v>0.65685309300678763</v>
      </c>
      <c r="X377">
        <v>0.77195213509001404</v>
      </c>
      <c r="Y377">
        <v>1.48858353921496</v>
      </c>
      <c r="Z377">
        <v>-0.48669398170400302</v>
      </c>
      <c r="AA377">
        <f t="shared" si="45"/>
        <v>0.59128056420032371</v>
      </c>
      <c r="AB377">
        <v>0.71682243754615105</v>
      </c>
      <c r="AC377">
        <v>0.70001296010904601</v>
      </c>
      <c r="AD377">
        <v>0.63462291180726105</v>
      </c>
      <c r="AE377">
        <f t="shared" si="46"/>
        <v>0.683819436487486</v>
      </c>
      <c r="AG377">
        <v>0.236788104093651</v>
      </c>
      <c r="AH377">
        <v>0.38565033775200602</v>
      </c>
      <c r="AI377">
        <f t="shared" si="47"/>
        <v>0.3112192209228285</v>
      </c>
      <c r="BG377">
        <v>-7.6662775117250503E-3</v>
      </c>
      <c r="BH377">
        <v>1.1194125819368201E-3</v>
      </c>
      <c r="BI377">
        <v>0.33736453934569499</v>
      </c>
    </row>
    <row r="378" spans="1:61" x14ac:dyDescent="0.2">
      <c r="A378" t="s">
        <v>612</v>
      </c>
      <c r="B378" t="s">
        <v>613</v>
      </c>
      <c r="C378">
        <v>8.8032121116499606E-2</v>
      </c>
      <c r="D378">
        <v>7.5300274763938302E-2</v>
      </c>
      <c r="E378">
        <v>-1.08086097484689E-2</v>
      </c>
      <c r="F378">
        <v>1.85614604588983E-2</v>
      </c>
      <c r="G378">
        <f t="shared" si="40"/>
        <v>2.7684375158122568E-2</v>
      </c>
      <c r="H378">
        <v>-9.9939656852071804E-2</v>
      </c>
      <c r="I378">
        <v>-0.118857929031737</v>
      </c>
      <c r="J378">
        <v>0.108661269255462</v>
      </c>
      <c r="K378">
        <f t="shared" si="41"/>
        <v>-3.6712105542782272E-2</v>
      </c>
      <c r="L378">
        <v>3.2257772344894999E-2</v>
      </c>
      <c r="M378">
        <v>0.24780624898075301</v>
      </c>
      <c r="N378">
        <v>8.47741930046116E-2</v>
      </c>
      <c r="O378">
        <f t="shared" si="42"/>
        <v>0.12161273811008654</v>
      </c>
      <c r="P378">
        <v>9.0837609184955107E-2</v>
      </c>
      <c r="Q378">
        <v>2.0118583951015401E-2</v>
      </c>
      <c r="R378">
        <v>-1.8769329836000902E-2</v>
      </c>
      <c r="S378">
        <f t="shared" si="43"/>
        <v>3.0728954433323203E-2</v>
      </c>
      <c r="T378">
        <v>-4.6433118204464802E-2</v>
      </c>
      <c r="U378">
        <v>-0.14677517302655099</v>
      </c>
      <c r="V378">
        <v>-0.12568021461617801</v>
      </c>
      <c r="W378">
        <f t="shared" si="44"/>
        <v>-0.10629616861573127</v>
      </c>
      <c r="X378">
        <v>0.30593581419497901</v>
      </c>
      <c r="Y378">
        <v>-5.9814798638583098E-2</v>
      </c>
      <c r="Z378">
        <v>-6.4379188881658195E-2</v>
      </c>
      <c r="AA378">
        <f t="shared" si="45"/>
        <v>6.0580608891579235E-2</v>
      </c>
      <c r="AB378">
        <v>2.7298431892980798E-2</v>
      </c>
      <c r="AC378">
        <v>0.16763495012803101</v>
      </c>
      <c r="AD378">
        <v>7.5329563151775594E-2</v>
      </c>
      <c r="AE378">
        <f t="shared" si="46"/>
        <v>9.0087648390929129E-2</v>
      </c>
      <c r="AG378">
        <v>0.171847628224083</v>
      </c>
      <c r="AH378">
        <v>-3.49717894377208E-2</v>
      </c>
      <c r="AI378">
        <f t="shared" si="47"/>
        <v>6.8437919393181099E-2</v>
      </c>
      <c r="BG378">
        <v>-0.13191865169971601</v>
      </c>
      <c r="BH378">
        <v>-1.2455955232172401E-3</v>
      </c>
      <c r="BI378">
        <v>6.8620880836255699E-2</v>
      </c>
    </row>
    <row r="379" spans="1:61" x14ac:dyDescent="0.2">
      <c r="A379" t="s">
        <v>614</v>
      </c>
      <c r="B379" t="s">
        <v>615</v>
      </c>
      <c r="C379">
        <v>-0.17462860041154801</v>
      </c>
      <c r="D379">
        <v>-0.170255572975365</v>
      </c>
      <c r="E379">
        <v>4.77206480770953E-2</v>
      </c>
      <c r="F379">
        <v>4.4286707697319898E-2</v>
      </c>
      <c r="G379">
        <f t="shared" si="40"/>
        <v>-2.6082739066983263E-2</v>
      </c>
      <c r="H379">
        <v>-3.13844413840269E-2</v>
      </c>
      <c r="I379">
        <v>6.0414286258533298E-3</v>
      </c>
      <c r="J379" s="2">
        <v>3.63791366788657E-5</v>
      </c>
      <c r="K379">
        <f t="shared" si="41"/>
        <v>-8.4355445404982344E-3</v>
      </c>
      <c r="L379">
        <v>-0.19139364570581499</v>
      </c>
      <c r="M379">
        <v>7.1144976867584295E-2</v>
      </c>
      <c r="N379">
        <v>-7.6475972737796204E-3</v>
      </c>
      <c r="O379">
        <f t="shared" si="42"/>
        <v>-4.2632088704003444E-2</v>
      </c>
      <c r="P379">
        <v>-6.3010669665508903E-2</v>
      </c>
      <c r="Q379">
        <v>-2.6975288644807201E-2</v>
      </c>
      <c r="R379">
        <v>-5.96204531975838E-2</v>
      </c>
      <c r="S379">
        <f t="shared" si="43"/>
        <v>-4.9868803835966639E-2</v>
      </c>
      <c r="T379">
        <v>-7.4183635124731903E-2</v>
      </c>
      <c r="U379">
        <v>-3.1034845734344299E-2</v>
      </c>
      <c r="V379">
        <v>-0.133694458871185</v>
      </c>
      <c r="W379">
        <f t="shared" si="44"/>
        <v>-7.9637646576753734E-2</v>
      </c>
      <c r="X379">
        <v>-4.2624283630737003E-2</v>
      </c>
      <c r="Y379">
        <v>-0.32844782345226498</v>
      </c>
      <c r="Z379">
        <v>-7.3870988845867E-2</v>
      </c>
      <c r="AA379">
        <f t="shared" si="45"/>
        <v>-0.148314365309623</v>
      </c>
      <c r="AB379">
        <v>0.40909808081960902</v>
      </c>
      <c r="AC379">
        <v>0.36799080984096799</v>
      </c>
      <c r="AD379">
        <v>0.49783814230386803</v>
      </c>
      <c r="AE379">
        <f t="shared" si="46"/>
        <v>0.42497567765481503</v>
      </c>
      <c r="AG379">
        <v>0.35597408538471997</v>
      </c>
      <c r="AH379">
        <v>0.28286910327870901</v>
      </c>
      <c r="AI379">
        <f t="shared" si="47"/>
        <v>0.31942159433171446</v>
      </c>
      <c r="BG379">
        <v>-9.41701911000076E-2</v>
      </c>
      <c r="BH379">
        <v>-0.153980167817546</v>
      </c>
      <c r="BI379">
        <v>-0.177743915921308</v>
      </c>
    </row>
    <row r="380" spans="1:61" x14ac:dyDescent="0.2">
      <c r="A380" t="s">
        <v>616</v>
      </c>
      <c r="B380" t="s">
        <v>559</v>
      </c>
      <c r="C380">
        <v>-0.10355231687032</v>
      </c>
      <c r="D380">
        <v>0.12175688316612999</v>
      </c>
      <c r="E380">
        <v>0.12565619970627001</v>
      </c>
      <c r="F380">
        <v>9.6441814405548706E-2</v>
      </c>
      <c r="G380">
        <f t="shared" si="40"/>
        <v>0.11461829909264958</v>
      </c>
      <c r="H380">
        <v>0.105126350206841</v>
      </c>
      <c r="I380">
        <v>0.19019691583857901</v>
      </c>
      <c r="J380">
        <v>0.22462605039799399</v>
      </c>
      <c r="K380">
        <f t="shared" si="41"/>
        <v>0.17331643881447134</v>
      </c>
      <c r="L380">
        <v>7.4545205558036801E-2</v>
      </c>
      <c r="M380">
        <v>0.22823584769581601</v>
      </c>
      <c r="N380">
        <v>0.25214448919054899</v>
      </c>
      <c r="O380">
        <f t="shared" si="42"/>
        <v>0.18497518081480058</v>
      </c>
      <c r="P380">
        <v>0.123870111527608</v>
      </c>
      <c r="Q380">
        <v>-0.111173978662554</v>
      </c>
      <c r="R380">
        <v>0.176516631956355</v>
      </c>
      <c r="S380">
        <f t="shared" si="43"/>
        <v>6.3070921607136329E-2</v>
      </c>
      <c r="T380">
        <v>0.28393328333686202</v>
      </c>
      <c r="U380">
        <v>0.167643993234637</v>
      </c>
      <c r="V380">
        <v>0.105432601261308</v>
      </c>
      <c r="W380">
        <f t="shared" si="44"/>
        <v>0.18566995927760235</v>
      </c>
      <c r="X380">
        <v>9.2569481653726401E-2</v>
      </c>
      <c r="Y380">
        <v>0.23089638366059001</v>
      </c>
      <c r="Z380">
        <v>0.30705439920613098</v>
      </c>
      <c r="AA380">
        <f t="shared" si="45"/>
        <v>0.21017342150681581</v>
      </c>
      <c r="AB380">
        <v>9.4815795704109695E-2</v>
      </c>
      <c r="AC380">
        <v>4.3345684030990901E-3</v>
      </c>
      <c r="AD380">
        <v>2.54162499450643E-2</v>
      </c>
      <c r="AE380">
        <f t="shared" si="46"/>
        <v>4.1522204684091034E-2</v>
      </c>
      <c r="AG380">
        <v>0.102529812464797</v>
      </c>
      <c r="AH380">
        <v>-4.4891822847402202E-2</v>
      </c>
      <c r="AI380">
        <f t="shared" si="47"/>
        <v>2.8818994808697401E-2</v>
      </c>
      <c r="BG380">
        <v>0.172185925443232</v>
      </c>
      <c r="BH380">
        <v>7.9371801732492406E-2</v>
      </c>
      <c r="BI380">
        <v>0.143288665300535</v>
      </c>
    </row>
    <row r="381" spans="1:61" x14ac:dyDescent="0.2">
      <c r="A381" t="s">
        <v>617</v>
      </c>
      <c r="B381" t="s">
        <v>14</v>
      </c>
      <c r="C381">
        <v>2.4634117172971998E-2</v>
      </c>
      <c r="D381">
        <v>-1.16323416722565E-2</v>
      </c>
      <c r="E381">
        <v>-5.5743437973298303E-2</v>
      </c>
      <c r="F381">
        <v>-5.1536551991889598E-2</v>
      </c>
      <c r="G381">
        <f t="shared" si="40"/>
        <v>-3.9637443879148131E-2</v>
      </c>
      <c r="H381">
        <v>-9.3792716518220298E-2</v>
      </c>
      <c r="I381">
        <v>-5.95220078533319E-2</v>
      </c>
      <c r="J381">
        <v>-9.5439808218345204E-2</v>
      </c>
      <c r="K381">
        <f t="shared" si="41"/>
        <v>-8.2918177529965789E-2</v>
      </c>
      <c r="L381">
        <v>-4.0610633861736203E-2</v>
      </c>
      <c r="M381">
        <v>3.2374708224225203E-2</v>
      </c>
      <c r="N381">
        <v>6.0029807574631201E-2</v>
      </c>
      <c r="O381">
        <f t="shared" si="42"/>
        <v>1.7264627312373399E-2</v>
      </c>
      <c r="P381">
        <v>-4.3241673932378502E-2</v>
      </c>
      <c r="Q381">
        <v>-1.7958153405662501E-2</v>
      </c>
      <c r="R381">
        <v>-3.88645739531778E-2</v>
      </c>
      <c r="S381">
        <f t="shared" si="43"/>
        <v>-3.3354800430406263E-2</v>
      </c>
      <c r="T381">
        <v>-5.23492619620139E-2</v>
      </c>
      <c r="U381">
        <v>-0.179089983449012</v>
      </c>
      <c r="V381">
        <v>-0.16790993521936101</v>
      </c>
      <c r="W381">
        <f t="shared" si="44"/>
        <v>-0.1331163935434623</v>
      </c>
      <c r="X381">
        <v>5.3970615203707203E-2</v>
      </c>
      <c r="Y381">
        <v>0.177629758362052</v>
      </c>
      <c r="Z381">
        <v>0.114016313319605</v>
      </c>
      <c r="AA381">
        <f t="shared" si="45"/>
        <v>0.1152055622951214</v>
      </c>
      <c r="AB381">
        <v>0.242211575813124</v>
      </c>
      <c r="AC381">
        <v>0.248476642414762</v>
      </c>
      <c r="AD381">
        <v>0.23874516016113601</v>
      </c>
      <c r="AE381">
        <f t="shared" si="46"/>
        <v>0.24314445946300733</v>
      </c>
      <c r="AG381">
        <v>0.233060033877492</v>
      </c>
      <c r="AH381">
        <v>0.28222163931028998</v>
      </c>
      <c r="AI381">
        <f t="shared" si="47"/>
        <v>0.25764083659389098</v>
      </c>
      <c r="BG381">
        <v>-3.0153687378559101E-4</v>
      </c>
      <c r="BH381">
        <v>-7.9604947399104203E-2</v>
      </c>
      <c r="BI381">
        <v>1.44755711783829E-2</v>
      </c>
    </row>
    <row r="382" spans="1:61" x14ac:dyDescent="0.2">
      <c r="A382" t="s">
        <v>618</v>
      </c>
      <c r="B382" t="s">
        <v>619</v>
      </c>
      <c r="C382">
        <v>-0.30704517121539199</v>
      </c>
      <c r="D382">
        <v>-0.70886135920914195</v>
      </c>
      <c r="E382">
        <v>-0.82319175896017804</v>
      </c>
      <c r="F382">
        <v>-0.941618760128625</v>
      </c>
      <c r="G382">
        <f t="shared" si="40"/>
        <v>-0.82455729276598166</v>
      </c>
      <c r="H382">
        <v>-0.77447904906665399</v>
      </c>
      <c r="I382">
        <v>-1.34245857261143</v>
      </c>
      <c r="J382">
        <v>-0.78481771718559001</v>
      </c>
      <c r="K382">
        <f t="shared" si="41"/>
        <v>-0.96725177962122466</v>
      </c>
      <c r="L382">
        <v>-1.7364307044712799</v>
      </c>
      <c r="M382">
        <v>0.42657148691923702</v>
      </c>
      <c r="N382">
        <v>-2.2910924798436199</v>
      </c>
      <c r="O382">
        <f t="shared" si="42"/>
        <v>-1.2003172324652209</v>
      </c>
      <c r="P382">
        <v>-1.3587538946518301</v>
      </c>
      <c r="Q382">
        <v>-1.9494953162936599</v>
      </c>
      <c r="R382">
        <v>-1.1641639269489299</v>
      </c>
      <c r="S382">
        <f t="shared" si="43"/>
        <v>-1.49080437929814</v>
      </c>
      <c r="T382">
        <v>-0.75166601055190396</v>
      </c>
      <c r="U382">
        <v>-1.81469551914309</v>
      </c>
      <c r="V382">
        <v>-0.67779373224336403</v>
      </c>
      <c r="W382">
        <f t="shared" si="44"/>
        <v>-1.0813850873127862</v>
      </c>
      <c r="X382">
        <v>-1.1827213889358299</v>
      </c>
      <c r="Y382">
        <v>0.78535600427394703</v>
      </c>
      <c r="Z382">
        <v>-1.61941526489637</v>
      </c>
      <c r="AA382">
        <f t="shared" si="45"/>
        <v>-0.67226021651941759</v>
      </c>
      <c r="AB382">
        <v>-1.6783216652214401</v>
      </c>
      <c r="AC382">
        <v>-1.51139245356483</v>
      </c>
      <c r="AD382">
        <v>-1.693488890614</v>
      </c>
      <c r="AE382">
        <f t="shared" si="46"/>
        <v>-1.6277343364667567</v>
      </c>
      <c r="AG382">
        <v>-1.58993862785977</v>
      </c>
      <c r="AH382">
        <v>-0.29074355657141598</v>
      </c>
      <c r="AI382">
        <f t="shared" si="47"/>
        <v>-0.94034109221559303</v>
      </c>
      <c r="BG382">
        <v>-1.47301693751389</v>
      </c>
      <c r="BH382">
        <v>-2.3498896738772199</v>
      </c>
      <c r="BI382">
        <v>-1.98492088566251</v>
      </c>
    </row>
    <row r="383" spans="1:61" x14ac:dyDescent="0.2">
      <c r="A383" t="s">
        <v>620</v>
      </c>
      <c r="B383" t="s">
        <v>621</v>
      </c>
      <c r="C383">
        <v>-0.17648949847713999</v>
      </c>
      <c r="D383">
        <v>0.16973213143522201</v>
      </c>
      <c r="E383">
        <v>0.226034777553348</v>
      </c>
      <c r="F383">
        <v>0.116960306588556</v>
      </c>
      <c r="G383">
        <f t="shared" si="40"/>
        <v>0.17090907185904203</v>
      </c>
      <c r="H383">
        <v>8.4054392642977802E-2</v>
      </c>
      <c r="I383">
        <v>8.2762390409519895E-2</v>
      </c>
      <c r="J383">
        <v>6.1824968823477301E-2</v>
      </c>
      <c r="K383">
        <f t="shared" si="41"/>
        <v>7.6213917291991659E-2</v>
      </c>
      <c r="L383">
        <v>2.2124037092775901E-2</v>
      </c>
      <c r="M383">
        <v>-7.0776568677913501E-2</v>
      </c>
      <c r="N383">
        <v>4.09726859152343E-2</v>
      </c>
      <c r="O383">
        <f t="shared" si="42"/>
        <v>-2.5599485566344346E-3</v>
      </c>
      <c r="P383">
        <v>-1.4633065162896201E-2</v>
      </c>
      <c r="Q383">
        <v>7.8749584087843202E-2</v>
      </c>
      <c r="R383">
        <v>0.155257901677892</v>
      </c>
      <c r="S383">
        <f t="shared" si="43"/>
        <v>7.312480686761301E-2</v>
      </c>
      <c r="T383">
        <v>1.4267590299388601E-2</v>
      </c>
      <c r="U383">
        <v>1.06071776716865E-2</v>
      </c>
      <c r="V383">
        <v>1.7958127167261001E-2</v>
      </c>
      <c r="W383">
        <f t="shared" si="44"/>
        <v>1.4277631712778701E-2</v>
      </c>
      <c r="X383">
        <v>-0.157085555570397</v>
      </c>
      <c r="Y383">
        <v>-7.76447305335701E-2</v>
      </c>
      <c r="Z383">
        <v>1.70964785469301E-2</v>
      </c>
      <c r="AA383">
        <f t="shared" si="45"/>
        <v>-7.2544602519012333E-2</v>
      </c>
      <c r="AB383">
        <v>3.5983962900427199E-2</v>
      </c>
      <c r="AC383">
        <v>0.36713801242591898</v>
      </c>
      <c r="AD383">
        <v>7.0328889455531104E-2</v>
      </c>
      <c r="AE383">
        <f t="shared" si="46"/>
        <v>0.15781695492729245</v>
      </c>
      <c r="AG383">
        <v>0.24426594005062299</v>
      </c>
      <c r="AH383">
        <v>0.13258661754145301</v>
      </c>
      <c r="AI383">
        <f t="shared" si="47"/>
        <v>0.18842627879603802</v>
      </c>
      <c r="BG383">
        <v>0.16319625999620099</v>
      </c>
      <c r="BH383">
        <v>-9.8733568089288806E-2</v>
      </c>
      <c r="BI383">
        <v>7.9993389993391895E-2</v>
      </c>
    </row>
    <row r="384" spans="1:61" x14ac:dyDescent="0.2">
      <c r="A384" t="s">
        <v>622</v>
      </c>
      <c r="B384" t="s">
        <v>115</v>
      </c>
      <c r="C384">
        <v>0.117918852812118</v>
      </c>
      <c r="D384">
        <v>-0.176794414896873</v>
      </c>
      <c r="E384">
        <v>-6.6640395794801105E-2</v>
      </c>
      <c r="F384">
        <v>-1.61005938315236E-2</v>
      </c>
      <c r="G384">
        <f t="shared" si="40"/>
        <v>-8.6511801507732577E-2</v>
      </c>
      <c r="H384">
        <v>4.6281646125295797E-2</v>
      </c>
      <c r="I384">
        <v>-7.9577927139770605E-2</v>
      </c>
      <c r="J384">
        <v>8.4383960603811606E-2</v>
      </c>
      <c r="K384">
        <f t="shared" si="41"/>
        <v>1.7029226529778934E-2</v>
      </c>
      <c r="L384">
        <v>-0.27006854464943097</v>
      </c>
      <c r="M384">
        <v>-0.214350164948371</v>
      </c>
      <c r="N384">
        <v>-0.145003603789222</v>
      </c>
      <c r="O384">
        <f t="shared" si="42"/>
        <v>-0.20980743779567468</v>
      </c>
      <c r="P384">
        <v>-3.72162006647309E-2</v>
      </c>
      <c r="Q384">
        <v>4.9336907885444404E-4</v>
      </c>
      <c r="R384">
        <v>-3.9157820445389104E-3</v>
      </c>
      <c r="S384">
        <f t="shared" si="43"/>
        <v>-1.3546204543471788E-2</v>
      </c>
      <c r="T384">
        <v>-0.11690560550279</v>
      </c>
      <c r="U384">
        <v>-9.5327128226041294E-2</v>
      </c>
      <c r="V384">
        <v>1.8860624012363901E-2</v>
      </c>
      <c r="W384">
        <f t="shared" si="44"/>
        <v>-6.4457369905489129E-2</v>
      </c>
      <c r="X384">
        <v>-0.24846979313525799</v>
      </c>
      <c r="Y384">
        <v>-0.42226557990657598</v>
      </c>
      <c r="Z384">
        <v>-0.61457793723827703</v>
      </c>
      <c r="AA384">
        <f t="shared" si="45"/>
        <v>-0.42843777009337031</v>
      </c>
      <c r="AB384">
        <v>-0.17722985408149999</v>
      </c>
      <c r="AC384">
        <v>-0.61214564621279999</v>
      </c>
      <c r="AD384">
        <v>-0.48932805650994698</v>
      </c>
      <c r="AE384">
        <f t="shared" si="46"/>
        <v>-0.42623451893474895</v>
      </c>
      <c r="AG384">
        <v>-0.67813324907505301</v>
      </c>
      <c r="AH384">
        <v>-0.54116156096219403</v>
      </c>
      <c r="AI384">
        <f t="shared" si="47"/>
        <v>-0.60964740501862358</v>
      </c>
      <c r="BG384">
        <v>-0.26026525452507399</v>
      </c>
      <c r="BH384">
        <v>3.4328614955350598E-2</v>
      </c>
      <c r="BI384">
        <v>-0.189993245750848</v>
      </c>
    </row>
    <row r="385" spans="1:61" x14ac:dyDescent="0.2">
      <c r="A385" t="s">
        <v>623</v>
      </c>
      <c r="B385" t="s">
        <v>545</v>
      </c>
      <c r="C385">
        <v>8.5289789021605805E-2</v>
      </c>
      <c r="D385">
        <v>-2.49413293395018E-2</v>
      </c>
      <c r="E385">
        <v>4.4357536796386099E-2</v>
      </c>
      <c r="F385">
        <v>2.2123919684761399E-2</v>
      </c>
      <c r="G385">
        <f t="shared" si="40"/>
        <v>1.3846709047215232E-2</v>
      </c>
      <c r="H385">
        <v>-0.12749856886466601</v>
      </c>
      <c r="I385">
        <v>-1.8602519316431702E-2</v>
      </c>
      <c r="J385">
        <v>-1.6300122168370099E-2</v>
      </c>
      <c r="K385">
        <f t="shared" si="41"/>
        <v>-5.4133736783155938E-2</v>
      </c>
      <c r="L385">
        <v>5.9179988086941498E-2</v>
      </c>
      <c r="M385">
        <v>7.4734285573549997E-3</v>
      </c>
      <c r="N385">
        <v>-5.2133331833222898E-2</v>
      </c>
      <c r="O385">
        <f t="shared" si="42"/>
        <v>4.8400282703578669E-3</v>
      </c>
      <c r="P385">
        <v>-0.159812434656594</v>
      </c>
      <c r="Q385">
        <v>5.3096940891957899E-3</v>
      </c>
      <c r="R385">
        <v>-0.129307045766971</v>
      </c>
      <c r="S385">
        <f t="shared" si="43"/>
        <v>-9.4603262111456407E-2</v>
      </c>
      <c r="T385">
        <v>-0.14966789392892099</v>
      </c>
      <c r="U385">
        <v>-9.1803926818336806E-3</v>
      </c>
      <c r="V385">
        <v>-0.234758494806076</v>
      </c>
      <c r="W385">
        <f t="shared" si="44"/>
        <v>-0.1312022604722769</v>
      </c>
      <c r="X385">
        <v>-9.6879461210881406E-3</v>
      </c>
      <c r="Y385">
        <v>6.2008510111142098E-2</v>
      </c>
      <c r="Z385">
        <v>6.7021305584616803E-2</v>
      </c>
      <c r="AA385">
        <f t="shared" si="45"/>
        <v>3.9780623191556917E-2</v>
      </c>
      <c r="AB385">
        <v>-0.18955463774619399</v>
      </c>
      <c r="AC385">
        <v>-9.4982685145149195E-2</v>
      </c>
      <c r="AD385">
        <v>-0.18665316349511599</v>
      </c>
      <c r="AE385">
        <f t="shared" si="46"/>
        <v>-0.15706349546215306</v>
      </c>
      <c r="AG385">
        <v>-8.2042147421295994E-2</v>
      </c>
      <c r="AH385">
        <v>-0.177460137395649</v>
      </c>
      <c r="AI385">
        <f t="shared" si="47"/>
        <v>-0.12975114240847249</v>
      </c>
      <c r="BG385">
        <v>-8.0904346511409903E-2</v>
      </c>
      <c r="BH385">
        <v>-8.5200988071487793E-2</v>
      </c>
      <c r="BI385">
        <v>-9.8413778466230104E-2</v>
      </c>
    </row>
    <row r="386" spans="1:61" x14ac:dyDescent="0.2">
      <c r="A386" t="s">
        <v>624</v>
      </c>
      <c r="B386" t="s">
        <v>14</v>
      </c>
      <c r="C386">
        <v>0.16365561314812399</v>
      </c>
      <c r="D386">
        <v>0.14878570921255399</v>
      </c>
      <c r="E386">
        <v>6.1934965597030503E-2</v>
      </c>
      <c r="F386">
        <v>1.9918844418174202E-2</v>
      </c>
      <c r="G386">
        <f t="shared" si="40"/>
        <v>7.6879839742586234E-2</v>
      </c>
      <c r="H386">
        <v>-0.22402755776156</v>
      </c>
      <c r="I386">
        <v>6.17428380750423E-2</v>
      </c>
      <c r="J386">
        <v>3.6746676404287901E-2</v>
      </c>
      <c r="K386">
        <f t="shared" si="41"/>
        <v>-4.1846014427409928E-2</v>
      </c>
      <c r="L386">
        <v>-2.6167069492568199E-2</v>
      </c>
      <c r="M386">
        <v>-0.41437693797725</v>
      </c>
      <c r="N386">
        <v>0.32446117632918098</v>
      </c>
      <c r="O386">
        <f t="shared" si="42"/>
        <v>-3.8694277046879076E-2</v>
      </c>
      <c r="P386">
        <v>0.10864644125588099</v>
      </c>
      <c r="Q386">
        <v>-0.127145039196637</v>
      </c>
      <c r="R386">
        <v>-1.81569015679885E-2</v>
      </c>
      <c r="S386">
        <f t="shared" si="43"/>
        <v>-1.2218499836248169E-2</v>
      </c>
      <c r="T386">
        <v>9.1512136152677295E-2</v>
      </c>
      <c r="U386">
        <v>1.9968567230051401E-2</v>
      </c>
      <c r="V386">
        <v>8.22229738265529E-2</v>
      </c>
      <c r="W386">
        <f t="shared" si="44"/>
        <v>6.4567892403093866E-2</v>
      </c>
      <c r="X386">
        <v>-0.109509846497754</v>
      </c>
      <c r="Y386">
        <v>-0.65451112174411596</v>
      </c>
      <c r="Z386">
        <v>-0.33762452652325697</v>
      </c>
      <c r="AA386">
        <f t="shared" si="45"/>
        <v>-0.36721516492170897</v>
      </c>
      <c r="AB386">
        <v>-0.72981448927221204</v>
      </c>
      <c r="AC386">
        <v>-0.42984457595848202</v>
      </c>
      <c r="AD386">
        <v>-0.60922617596088202</v>
      </c>
      <c r="AE386">
        <f t="shared" si="46"/>
        <v>-0.58962841373052532</v>
      </c>
      <c r="AG386">
        <v>-0.40243989677290598</v>
      </c>
      <c r="AH386">
        <v>-0.625103891061211</v>
      </c>
      <c r="AI386">
        <f t="shared" si="47"/>
        <v>-0.51377189391705846</v>
      </c>
      <c r="BG386">
        <v>0.10990830088362701</v>
      </c>
      <c r="BH386">
        <v>-0.45751324761997902</v>
      </c>
      <c r="BI386">
        <v>4.0391708088692503E-2</v>
      </c>
    </row>
    <row r="387" spans="1:61" x14ac:dyDescent="0.2">
      <c r="A387" t="s">
        <v>625</v>
      </c>
      <c r="B387" t="s">
        <v>626</v>
      </c>
      <c r="C387">
        <v>0.192279217127687</v>
      </c>
      <c r="D387">
        <v>2.3783804877011799E-2</v>
      </c>
      <c r="E387">
        <v>3.9993309008226001E-2</v>
      </c>
      <c r="F387">
        <v>2.79541627310897E-2</v>
      </c>
      <c r="G387">
        <f t="shared" si="40"/>
        <v>3.0577092205442497E-2</v>
      </c>
      <c r="H387">
        <v>1.6781472702696299E-2</v>
      </c>
      <c r="I387">
        <v>-9.7621089760002704E-3</v>
      </c>
      <c r="J387">
        <v>-6.0693098989198502E-3</v>
      </c>
      <c r="K387">
        <f t="shared" si="41"/>
        <v>3.1668460925872617E-4</v>
      </c>
      <c r="L387">
        <v>-4.8338057420518298E-3</v>
      </c>
      <c r="M387">
        <v>-1.33575987525758E-2</v>
      </c>
      <c r="N387">
        <v>9.7681785262332496E-2</v>
      </c>
      <c r="O387">
        <f t="shared" si="42"/>
        <v>2.6496793589234957E-2</v>
      </c>
      <c r="P387">
        <v>-0.106549872550649</v>
      </c>
      <c r="Q387">
        <v>-8.6269759877391897E-2</v>
      </c>
      <c r="R387">
        <v>6.4305729805915604E-2</v>
      </c>
      <c r="S387">
        <f t="shared" si="43"/>
        <v>-4.2837967540708434E-2</v>
      </c>
      <c r="T387">
        <v>-4.4263635530201899E-2</v>
      </c>
      <c r="U387">
        <v>-8.0829282317046197E-2</v>
      </c>
      <c r="V387">
        <v>3.8550461411087603E-2</v>
      </c>
      <c r="W387">
        <f t="shared" si="44"/>
        <v>-2.8847485478720167E-2</v>
      </c>
      <c r="X387">
        <v>7.6931161564316496E-3</v>
      </c>
      <c r="Y387">
        <v>9.3205262594418005E-3</v>
      </c>
      <c r="Z387">
        <v>-4.0447981722369103E-2</v>
      </c>
      <c r="AA387">
        <f t="shared" si="45"/>
        <v>-7.811446435498551E-3</v>
      </c>
      <c r="AB387">
        <v>-0.682973224332312</v>
      </c>
      <c r="AC387">
        <v>-0.53181633458279098</v>
      </c>
      <c r="AD387">
        <v>-0.63045587415083904</v>
      </c>
      <c r="AE387">
        <f t="shared" si="46"/>
        <v>-0.61508181102198067</v>
      </c>
      <c r="AG387">
        <v>-0.60888620081331701</v>
      </c>
      <c r="AH387">
        <v>-0.48735584201395898</v>
      </c>
      <c r="AI387">
        <f t="shared" si="47"/>
        <v>-0.54812102141363805</v>
      </c>
      <c r="BG387">
        <v>-4.9816188450433702E-2</v>
      </c>
      <c r="BH387">
        <v>4.1121873299867898E-2</v>
      </c>
      <c r="BI387">
        <v>7.6781208519603999E-3</v>
      </c>
    </row>
    <row r="388" spans="1:61" x14ac:dyDescent="0.2">
      <c r="A388" t="s">
        <v>627</v>
      </c>
      <c r="B388" t="s">
        <v>146</v>
      </c>
      <c r="C388">
        <v>-1.21888169386797E-2</v>
      </c>
      <c r="D388">
        <v>-5.2548007630668803E-2</v>
      </c>
      <c r="E388">
        <v>-0.16527055677525199</v>
      </c>
      <c r="F388">
        <v>-0.13607909368193999</v>
      </c>
      <c r="G388">
        <f t="shared" ref="G388:G451" si="48">AVERAGE(D388:F388)</f>
        <v>-0.11796588602928693</v>
      </c>
      <c r="H388">
        <v>-0.12140645505537399</v>
      </c>
      <c r="I388">
        <v>-0.25344617805618602</v>
      </c>
      <c r="J388">
        <v>-7.1664430219956096E-2</v>
      </c>
      <c r="K388">
        <f t="shared" ref="K388:K451" si="49">AVERAGE(H388:J388)</f>
        <v>-0.14883902111050537</v>
      </c>
      <c r="L388">
        <v>0.39021129630305901</v>
      </c>
      <c r="M388">
        <v>0.626967048393406</v>
      </c>
      <c r="N388">
        <v>0.43684178841173699</v>
      </c>
      <c r="O388">
        <f t="shared" ref="O388:O451" si="50">AVERAGE(L388:N388)</f>
        <v>0.48467337770273405</v>
      </c>
      <c r="P388">
        <v>-7.1710888657331204E-2</v>
      </c>
      <c r="Q388">
        <v>-7.1086481191665302E-2</v>
      </c>
      <c r="R388">
        <v>-0.22959781969607199</v>
      </c>
      <c r="S388">
        <f t="shared" ref="S388:S451" si="51">AVERAGE(P388:R388)</f>
        <v>-0.12413172984835615</v>
      </c>
      <c r="T388">
        <v>-0.30429984305297098</v>
      </c>
      <c r="U388">
        <v>-0.17599786229868</v>
      </c>
      <c r="V388">
        <v>-0.120590145630281</v>
      </c>
      <c r="W388">
        <f t="shared" ref="W388:W451" si="52">AVERAGE(T388:V388)</f>
        <v>-0.20029595032731065</v>
      </c>
      <c r="X388">
        <v>0.67587626893497599</v>
      </c>
      <c r="Y388">
        <v>0.68959694427829898</v>
      </c>
      <c r="Z388">
        <v>0.85576451332925096</v>
      </c>
      <c r="AA388">
        <f t="shared" ref="AA388:AA451" si="53">AVERAGE(X388:Z388)</f>
        <v>0.74041257551417539</v>
      </c>
      <c r="AB388">
        <v>0.36394948910491498</v>
      </c>
      <c r="AC388">
        <v>0.25916629152093301</v>
      </c>
      <c r="AD388">
        <v>0.34919176715829298</v>
      </c>
      <c r="AE388">
        <f t="shared" ref="AE388:AE451" si="54">AVERAGE(AB388:AD388)</f>
        <v>0.32410251592804701</v>
      </c>
      <c r="AG388">
        <v>0.422574930075376</v>
      </c>
      <c r="AH388">
        <v>0.22075529799657601</v>
      </c>
      <c r="AI388">
        <f t="shared" ref="AI388:AI451" si="55">AVERAGE(AG388:AH388)</f>
        <v>0.32166511403597597</v>
      </c>
      <c r="BG388">
        <v>9.0376983365070301E-2</v>
      </c>
      <c r="BH388">
        <v>0.124414616541082</v>
      </c>
      <c r="BI388">
        <v>0.20014340434445799</v>
      </c>
    </row>
    <row r="389" spans="1:61" x14ac:dyDescent="0.2">
      <c r="A389" t="s">
        <v>628</v>
      </c>
      <c r="B389" t="s">
        <v>629</v>
      </c>
      <c r="C389">
        <v>-0.105139010105086</v>
      </c>
      <c r="D389">
        <v>-1.2279390244519E-2</v>
      </c>
      <c r="E389">
        <v>-0.128084684692096</v>
      </c>
      <c r="F389">
        <v>-0.17450596880828201</v>
      </c>
      <c r="G389">
        <f t="shared" si="48"/>
        <v>-0.104956681248299</v>
      </c>
      <c r="H389">
        <v>-0.149392588972176</v>
      </c>
      <c r="I389">
        <v>-0.16340352769808</v>
      </c>
      <c r="J389">
        <v>0.115851447726879</v>
      </c>
      <c r="K389">
        <f t="shared" si="49"/>
        <v>-6.5648222981125659E-2</v>
      </c>
      <c r="L389">
        <v>-7.0625103895080907E-2</v>
      </c>
      <c r="M389">
        <v>-0.23758831838910999</v>
      </c>
      <c r="N389">
        <v>-5.71936002046163E-2</v>
      </c>
      <c r="O389">
        <f t="shared" si="50"/>
        <v>-0.1218023408296024</v>
      </c>
      <c r="P389">
        <v>-0.151965338111508</v>
      </c>
      <c r="Q389">
        <v>5.8531841201405803E-2</v>
      </c>
      <c r="R389">
        <v>1.10519204998956E-2</v>
      </c>
      <c r="S389">
        <f t="shared" si="51"/>
        <v>-2.7460525470068862E-2</v>
      </c>
      <c r="T389">
        <v>4.1152419535377396E-3</v>
      </c>
      <c r="U389">
        <v>-2.6022522913190699E-2</v>
      </c>
      <c r="V389">
        <v>-6.1725716852479601E-2</v>
      </c>
      <c r="W389">
        <f t="shared" si="52"/>
        <v>-2.7877665937377519E-2</v>
      </c>
      <c r="X389">
        <v>-5.3348433932668103E-2</v>
      </c>
      <c r="Y389">
        <v>6.1013775470414103E-2</v>
      </c>
      <c r="Z389">
        <v>-1.7985186382811099E-2</v>
      </c>
      <c r="AA389">
        <f t="shared" si="53"/>
        <v>-3.4399482816883666E-3</v>
      </c>
      <c r="AB389">
        <v>0.27037648342357701</v>
      </c>
      <c r="AC389">
        <v>5.5376598149955401E-2</v>
      </c>
      <c r="AD389">
        <v>2.1574802626645601E-2</v>
      </c>
      <c r="AE389">
        <f t="shared" si="54"/>
        <v>0.11577596140005934</v>
      </c>
      <c r="AG389">
        <v>0.164371374349328</v>
      </c>
      <c r="AH389">
        <v>7.8941039088068696E-2</v>
      </c>
      <c r="AI389">
        <f t="shared" si="55"/>
        <v>0.12165620671869834</v>
      </c>
      <c r="BG389">
        <v>3.5712052247396903E-2</v>
      </c>
      <c r="BH389">
        <v>-2.6084927136659702E-2</v>
      </c>
      <c r="BI389">
        <v>4.0086790904331204E-3</v>
      </c>
    </row>
    <row r="390" spans="1:61" x14ac:dyDescent="0.2">
      <c r="A390" t="s">
        <v>630</v>
      </c>
      <c r="B390" t="s">
        <v>14</v>
      </c>
      <c r="C390">
        <v>-1.8747862344143499E-2</v>
      </c>
      <c r="D390">
        <v>-6.7152940113319598E-2</v>
      </c>
      <c r="E390">
        <v>-0.10745296666968</v>
      </c>
      <c r="F390">
        <v>-0.15305456685986399</v>
      </c>
      <c r="G390">
        <f t="shared" si="48"/>
        <v>-0.10922015788095452</v>
      </c>
      <c r="H390">
        <v>-0.107966925861433</v>
      </c>
      <c r="I390">
        <v>-9.7924574428551098E-2</v>
      </c>
      <c r="J390">
        <v>-0.21104827013254401</v>
      </c>
      <c r="K390">
        <f t="shared" si="49"/>
        <v>-0.13897992347417604</v>
      </c>
      <c r="L390">
        <v>-0.17781686664191201</v>
      </c>
      <c r="M390">
        <v>-5.0775119314275799E-3</v>
      </c>
      <c r="N390">
        <v>-0.15350735344472199</v>
      </c>
      <c r="O390">
        <f t="shared" si="50"/>
        <v>-0.11213391067268719</v>
      </c>
      <c r="P390">
        <v>0.108364005837846</v>
      </c>
      <c r="Q390">
        <v>1.6008120612351E-2</v>
      </c>
      <c r="R390">
        <v>0.113748637472806</v>
      </c>
      <c r="S390">
        <f t="shared" si="51"/>
        <v>7.9373587974334345E-2</v>
      </c>
      <c r="T390">
        <v>-5.1252301723565701E-2</v>
      </c>
      <c r="U390">
        <v>5.4524595798887696E-3</v>
      </c>
      <c r="V390">
        <v>-2.7765056330060201E-2</v>
      </c>
      <c r="W390">
        <f t="shared" si="52"/>
        <v>-2.4521632824579045E-2</v>
      </c>
      <c r="X390">
        <v>-0.10496934357153601</v>
      </c>
      <c r="Y390">
        <v>-0.97046235768967704</v>
      </c>
      <c r="Z390">
        <v>-0.36941050841747403</v>
      </c>
      <c r="AA390">
        <f t="shared" si="53"/>
        <v>-0.48161406989289574</v>
      </c>
      <c r="AB390">
        <v>0.34337104935643697</v>
      </c>
      <c r="AC390">
        <v>0.15197433945008301</v>
      </c>
      <c r="AD390">
        <v>0.33822969660797397</v>
      </c>
      <c r="AE390">
        <f t="shared" si="54"/>
        <v>0.27785836180483131</v>
      </c>
      <c r="AG390">
        <v>9.0026743910871995E-2</v>
      </c>
      <c r="AH390">
        <v>0.281165266690937</v>
      </c>
      <c r="AI390">
        <f t="shared" si="55"/>
        <v>0.1855960053009045</v>
      </c>
      <c r="BG390">
        <v>0.13291155324044601</v>
      </c>
      <c r="BH390">
        <v>0.184358889979477</v>
      </c>
      <c r="BI390">
        <v>0.15415002151165499</v>
      </c>
    </row>
    <row r="391" spans="1:61" x14ac:dyDescent="0.2">
      <c r="A391" t="s">
        <v>631</v>
      </c>
      <c r="B391" t="s">
        <v>632</v>
      </c>
      <c r="C391">
        <v>0.18175089406244599</v>
      </c>
      <c r="D391">
        <v>4.7815259056741097E-2</v>
      </c>
      <c r="E391">
        <v>-8.4811032507438003E-2</v>
      </c>
      <c r="F391">
        <v>-0.18361209613006499</v>
      </c>
      <c r="G391">
        <f t="shared" si="48"/>
        <v>-7.3535956526920632E-2</v>
      </c>
      <c r="H391">
        <v>4.6060771710922599E-2</v>
      </c>
      <c r="I391">
        <v>-4.0100909325594798E-2</v>
      </c>
      <c r="J391">
        <v>-3.8755681978791597E-2</v>
      </c>
      <c r="K391">
        <f t="shared" si="49"/>
        <v>-1.0931939864487933E-2</v>
      </c>
      <c r="L391">
        <v>-0.26124977929826398</v>
      </c>
      <c r="M391">
        <v>-0.44851994783856097</v>
      </c>
      <c r="N391">
        <v>-0.26726481619160303</v>
      </c>
      <c r="O391">
        <f t="shared" si="50"/>
        <v>-0.32567818110947599</v>
      </c>
      <c r="P391">
        <v>-6.07741291432441E-2</v>
      </c>
      <c r="Q391">
        <v>-1.83718412192269E-3</v>
      </c>
      <c r="R391">
        <v>-0.112702127091818</v>
      </c>
      <c r="S391">
        <f t="shared" si="51"/>
        <v>-5.8437813452328263E-2</v>
      </c>
      <c r="T391">
        <v>6.81615240083768E-2</v>
      </c>
      <c r="U391">
        <v>-0.17758581399812501</v>
      </c>
      <c r="V391">
        <v>-0.28455700165366099</v>
      </c>
      <c r="W391">
        <f t="shared" si="52"/>
        <v>-0.13132709721446975</v>
      </c>
      <c r="X391">
        <v>-0.72073980154217698</v>
      </c>
      <c r="Y391">
        <v>-0.40387710707074997</v>
      </c>
      <c r="Z391">
        <v>-0.93757558451383405</v>
      </c>
      <c r="AA391">
        <f t="shared" si="53"/>
        <v>-0.68739749770892045</v>
      </c>
      <c r="AB391">
        <v>-0.16935535281120101</v>
      </c>
      <c r="AC391">
        <v>-8.3158835164934206E-2</v>
      </c>
      <c r="AD391">
        <v>-9.6812538994415998E-2</v>
      </c>
      <c r="AE391">
        <f t="shared" si="54"/>
        <v>-0.11644224232351708</v>
      </c>
      <c r="AG391">
        <v>-0.29535503680456898</v>
      </c>
      <c r="AH391">
        <v>3.9098957298811202E-2</v>
      </c>
      <c r="AI391">
        <f t="shared" si="55"/>
        <v>-0.1281280397528789</v>
      </c>
      <c r="BG391">
        <v>5.1717941443526601E-2</v>
      </c>
      <c r="BH391">
        <v>0.16831895649664499</v>
      </c>
      <c r="BI391">
        <v>0.134457347678203</v>
      </c>
    </row>
    <row r="392" spans="1:61" x14ac:dyDescent="0.2">
      <c r="A392" t="s">
        <v>633</v>
      </c>
      <c r="B392" t="s">
        <v>14</v>
      </c>
      <c r="C392">
        <v>5.6110610554681598E-2</v>
      </c>
      <c r="D392">
        <v>-0.14149799420536499</v>
      </c>
      <c r="E392">
        <v>-0.181617441642205</v>
      </c>
      <c r="F392">
        <v>-0.193685232216946</v>
      </c>
      <c r="G392">
        <f t="shared" si="48"/>
        <v>-0.17226688935483866</v>
      </c>
      <c r="H392">
        <v>-0.225854789828658</v>
      </c>
      <c r="I392">
        <v>-7.5680212111302797E-2</v>
      </c>
      <c r="J392">
        <v>-8.5592006234885498E-2</v>
      </c>
      <c r="K392">
        <f t="shared" si="49"/>
        <v>-0.12904233605828211</v>
      </c>
      <c r="L392">
        <v>-6.0570876697193403E-2</v>
      </c>
      <c r="M392">
        <v>-5.5174278875759299E-2</v>
      </c>
      <c r="N392">
        <v>-2.7293648840285002E-2</v>
      </c>
      <c r="O392">
        <f t="shared" si="50"/>
        <v>-4.767960147107924E-2</v>
      </c>
      <c r="P392">
        <v>-0.18691808613396901</v>
      </c>
      <c r="Q392">
        <v>-0.11781164418559301</v>
      </c>
      <c r="R392">
        <v>-7.0175569379748698E-2</v>
      </c>
      <c r="S392">
        <f t="shared" si="51"/>
        <v>-0.12496843323310358</v>
      </c>
      <c r="T392">
        <v>-7.1688720807812703E-2</v>
      </c>
      <c r="U392">
        <v>-4.1146730053291197E-2</v>
      </c>
      <c r="V392">
        <v>-0.149779470548462</v>
      </c>
      <c r="W392">
        <f t="shared" si="52"/>
        <v>-8.7538307136521956E-2</v>
      </c>
      <c r="X392">
        <v>-0.14674576679615101</v>
      </c>
      <c r="Y392">
        <v>0.18124492174961401</v>
      </c>
      <c r="Z392">
        <v>4.3800822307471197E-2</v>
      </c>
      <c r="AA392">
        <f t="shared" si="53"/>
        <v>2.6099992420311403E-2</v>
      </c>
      <c r="AB392">
        <v>-0.33422319113492499</v>
      </c>
      <c r="AC392">
        <v>-0.1158816786941</v>
      </c>
      <c r="AD392">
        <v>-0.19164500266050299</v>
      </c>
      <c r="AE392">
        <f t="shared" si="54"/>
        <v>-0.213916624163176</v>
      </c>
      <c r="AG392">
        <v>-0.195511732997456</v>
      </c>
      <c r="AH392">
        <v>-0.25100192120810599</v>
      </c>
      <c r="AI392">
        <f t="shared" si="55"/>
        <v>-0.223256827102781</v>
      </c>
      <c r="BG392">
        <v>-2.85744244009676E-2</v>
      </c>
      <c r="BH392">
        <v>-0.155293379577429</v>
      </c>
      <c r="BI392">
        <v>-8.2537560668948906E-2</v>
      </c>
    </row>
    <row r="393" spans="1:61" x14ac:dyDescent="0.2">
      <c r="A393" t="s">
        <v>634</v>
      </c>
      <c r="B393" t="s">
        <v>14</v>
      </c>
      <c r="C393">
        <v>-2.7615019277643E-2</v>
      </c>
      <c r="D393">
        <v>-8.5816866581158197E-2</v>
      </c>
      <c r="E393">
        <v>-1.99573744922018E-2</v>
      </c>
      <c r="F393">
        <v>-0.12902271217077499</v>
      </c>
      <c r="G393">
        <f t="shared" si="48"/>
        <v>-7.8265651081378326E-2</v>
      </c>
      <c r="H393">
        <v>4.2325696758741101E-2</v>
      </c>
      <c r="I393">
        <v>-1.5695417531927901E-3</v>
      </c>
      <c r="J393">
        <v>-7.8229998883195706E-2</v>
      </c>
      <c r="K393">
        <f t="shared" si="49"/>
        <v>-1.2491281292549131E-2</v>
      </c>
      <c r="L393">
        <v>-5.0124156849494603E-2</v>
      </c>
      <c r="M393">
        <v>2.0390169816136498E-2</v>
      </c>
      <c r="N393">
        <v>-8.8684629852933503E-2</v>
      </c>
      <c r="O393">
        <f t="shared" si="50"/>
        <v>-3.9472872295430533E-2</v>
      </c>
      <c r="P393">
        <v>4.9153218712814799E-2</v>
      </c>
      <c r="Q393">
        <v>-0.15265964310859001</v>
      </c>
      <c r="R393">
        <v>2.4612127399579801E-2</v>
      </c>
      <c r="S393">
        <f t="shared" si="51"/>
        <v>-2.6298098998731801E-2</v>
      </c>
      <c r="T393">
        <v>0.10480536922667801</v>
      </c>
      <c r="U393">
        <v>3.01613980483404E-2</v>
      </c>
      <c r="V393">
        <v>-9.7818667852964197E-2</v>
      </c>
      <c r="W393">
        <f t="shared" si="52"/>
        <v>1.2382699807351405E-2</v>
      </c>
      <c r="X393">
        <v>-8.0641829696568704E-2</v>
      </c>
      <c r="Y393">
        <v>0.12259437772058999</v>
      </c>
      <c r="Z393">
        <v>-9.9268732440026902E-2</v>
      </c>
      <c r="AA393">
        <f t="shared" si="53"/>
        <v>-1.9105394805335203E-2</v>
      </c>
      <c r="AB393">
        <v>0.28840601904833002</v>
      </c>
      <c r="AC393">
        <v>0.25563202813913399</v>
      </c>
      <c r="AD393">
        <v>0.35038142045438497</v>
      </c>
      <c r="AE393">
        <f t="shared" si="54"/>
        <v>0.29813982254728294</v>
      </c>
      <c r="AG393">
        <v>0.42527171723329599</v>
      </c>
      <c r="AH393">
        <v>0.26366466084703999</v>
      </c>
      <c r="AI393">
        <f t="shared" si="55"/>
        <v>0.34446818904016796</v>
      </c>
      <c r="BG393">
        <v>-6.1636777066491802E-2</v>
      </c>
      <c r="BH393">
        <v>-0.117533483585694</v>
      </c>
      <c r="BI393">
        <v>8.4570580473335696E-2</v>
      </c>
    </row>
    <row r="394" spans="1:61" x14ac:dyDescent="0.2">
      <c r="A394" t="s">
        <v>635</v>
      </c>
      <c r="B394" t="s">
        <v>14</v>
      </c>
      <c r="C394">
        <v>-4.5179789524979003E-2</v>
      </c>
      <c r="D394">
        <v>3.1774422321009597E-2</v>
      </c>
      <c r="E394">
        <v>-9.0729067425799198E-2</v>
      </c>
      <c r="F394">
        <v>-4.4021105136002103E-2</v>
      </c>
      <c r="G394">
        <f t="shared" si="48"/>
        <v>-3.4325250080263901E-2</v>
      </c>
      <c r="H394">
        <v>-4.8973732913899899E-2</v>
      </c>
      <c r="I394">
        <v>-5.1602999995940799E-2</v>
      </c>
      <c r="J394">
        <v>-7.0832535851745995E-2</v>
      </c>
      <c r="K394">
        <f t="shared" si="49"/>
        <v>-5.7136422920528895E-2</v>
      </c>
      <c r="L394">
        <v>-0.102102014610743</v>
      </c>
      <c r="M394">
        <v>-0.24972656717289099</v>
      </c>
      <c r="N394">
        <v>-0.21888634822706901</v>
      </c>
      <c r="O394">
        <f t="shared" si="50"/>
        <v>-0.19023831000356764</v>
      </c>
      <c r="P394">
        <v>-0.11377160065599599</v>
      </c>
      <c r="Q394">
        <v>-0.14302993810349099</v>
      </c>
      <c r="R394">
        <v>4.17202100307296E-3</v>
      </c>
      <c r="S394">
        <f t="shared" si="51"/>
        <v>-8.4209839252138E-2</v>
      </c>
      <c r="T394">
        <v>-6.8003890256873395E-2</v>
      </c>
      <c r="U394">
        <v>-6.2587594213378894E-2</v>
      </c>
      <c r="V394">
        <v>2.0566746534304799E-2</v>
      </c>
      <c r="W394">
        <f t="shared" si="52"/>
        <v>-3.6674912645315833E-2</v>
      </c>
      <c r="X394">
        <v>-5.9490245863627099E-3</v>
      </c>
      <c r="Y394">
        <v>0.23431903047958999</v>
      </c>
      <c r="Z394">
        <v>3.2955324525651197E-2</v>
      </c>
      <c r="AA394">
        <f t="shared" si="53"/>
        <v>8.7108443472959499E-2</v>
      </c>
      <c r="AB394">
        <v>-4.8748641872467503E-2</v>
      </c>
      <c r="AC394">
        <v>3.3679562204915303E-2</v>
      </c>
      <c r="AD394">
        <v>-3.3940741759960799E-2</v>
      </c>
      <c r="AE394">
        <f t="shared" si="54"/>
        <v>-1.6336607142504334E-2</v>
      </c>
      <c r="AG394">
        <v>0.15891839025460699</v>
      </c>
      <c r="AH394">
        <v>0.14983648853395401</v>
      </c>
      <c r="AI394">
        <f t="shared" si="55"/>
        <v>0.1543774393942805</v>
      </c>
      <c r="BG394">
        <v>-4.1479876839314998E-2</v>
      </c>
      <c r="BH394">
        <v>-1.63325052612407E-2</v>
      </c>
      <c r="BI394">
        <v>-5.6785309965594701E-2</v>
      </c>
    </row>
    <row r="395" spans="1:61" x14ac:dyDescent="0.2">
      <c r="A395" t="s">
        <v>636</v>
      </c>
      <c r="B395" t="s">
        <v>14</v>
      </c>
      <c r="C395">
        <v>-8.1782781025632204E-2</v>
      </c>
      <c r="D395">
        <v>-4.7516541509044198E-2</v>
      </c>
      <c r="E395">
        <v>-0.120420017850298</v>
      </c>
      <c r="F395">
        <v>-1.9258038550106198E-2</v>
      </c>
      <c r="G395">
        <f t="shared" si="48"/>
        <v>-6.2398199303149465E-2</v>
      </c>
      <c r="H395">
        <v>4.5246511383951998E-2</v>
      </c>
      <c r="I395">
        <v>8.1984882635624895E-2</v>
      </c>
      <c r="J395">
        <v>-6.9059778543580003E-2</v>
      </c>
      <c r="K395">
        <f t="shared" si="49"/>
        <v>1.9390538491998965E-2</v>
      </c>
      <c r="L395">
        <v>4.4708789454671596E-3</v>
      </c>
      <c r="M395">
        <v>-2.4504131498348E-2</v>
      </c>
      <c r="N395">
        <v>-5.6451971634228403E-2</v>
      </c>
      <c r="O395">
        <f t="shared" si="50"/>
        <v>-2.5495074729036411E-2</v>
      </c>
      <c r="P395">
        <v>-5.0441778079134601E-2</v>
      </c>
      <c r="Q395">
        <v>2.4510026185174901E-3</v>
      </c>
      <c r="R395">
        <v>-5.2871064983262397E-2</v>
      </c>
      <c r="S395">
        <f t="shared" si="51"/>
        <v>-3.3620613481293173E-2</v>
      </c>
      <c r="T395">
        <v>1.8387244725680998E-2</v>
      </c>
      <c r="U395">
        <v>-6.0091214167437498E-2</v>
      </c>
      <c r="V395">
        <v>8.6782693472941305E-2</v>
      </c>
      <c r="W395">
        <f t="shared" si="52"/>
        <v>1.5026241343728269E-2</v>
      </c>
      <c r="X395">
        <v>2.9232031346553802E-2</v>
      </c>
      <c r="Y395">
        <v>-0.31233792422965601</v>
      </c>
      <c r="Z395">
        <v>-0.189138853030305</v>
      </c>
      <c r="AA395">
        <f t="shared" si="53"/>
        <v>-0.15741491530446908</v>
      </c>
      <c r="AB395">
        <v>-1.8918278193760501E-2</v>
      </c>
      <c r="AC395">
        <v>-0.25903769793669201</v>
      </c>
      <c r="AD395">
        <v>-0.102926864456727</v>
      </c>
      <c r="AE395">
        <f t="shared" si="54"/>
        <v>-0.12696094686239318</v>
      </c>
      <c r="AG395">
        <v>-3.8360857559658297E-2</v>
      </c>
      <c r="AH395">
        <v>-2.1240854961121401E-2</v>
      </c>
      <c r="AI395">
        <f t="shared" si="55"/>
        <v>-2.9800856260389849E-2</v>
      </c>
      <c r="BG395">
        <v>8.6114360705258396E-4</v>
      </c>
      <c r="BH395">
        <v>-5.3203435986790603E-3</v>
      </c>
      <c r="BI395">
        <v>-3.4339825353410002E-3</v>
      </c>
    </row>
    <row r="396" spans="1:61" x14ac:dyDescent="0.2">
      <c r="A396" t="s">
        <v>637</v>
      </c>
      <c r="B396" t="s">
        <v>146</v>
      </c>
      <c r="C396">
        <v>-0.18228487289628301</v>
      </c>
      <c r="D396">
        <v>-2.1568645532573E-2</v>
      </c>
      <c r="E396">
        <v>5.4306257394409101E-3</v>
      </c>
      <c r="F396">
        <v>-3.5022280613109399E-2</v>
      </c>
      <c r="G396">
        <f t="shared" si="48"/>
        <v>-1.7053433468747162E-2</v>
      </c>
      <c r="H396">
        <v>4.0671830884060602E-2</v>
      </c>
      <c r="I396">
        <v>5.9917555466689497E-2</v>
      </c>
      <c r="J396">
        <v>0.17701960331883199</v>
      </c>
      <c r="K396">
        <f t="shared" si="49"/>
        <v>9.25363298898607E-2</v>
      </c>
      <c r="L396">
        <v>-0.18133359837171101</v>
      </c>
      <c r="M396">
        <v>-2.0331027284229801E-2</v>
      </c>
      <c r="N396">
        <v>-1.4508396072668701E-2</v>
      </c>
      <c r="O396">
        <f t="shared" si="50"/>
        <v>-7.2057673909536504E-2</v>
      </c>
      <c r="P396">
        <v>-7.2396476279195196E-2</v>
      </c>
      <c r="Q396">
        <v>3.1863150522293902E-2</v>
      </c>
      <c r="R396">
        <v>0.121214258681293</v>
      </c>
      <c r="S396">
        <f t="shared" si="51"/>
        <v>2.6893644308130571E-2</v>
      </c>
      <c r="T396">
        <v>6.4127734394270298E-4</v>
      </c>
      <c r="U396">
        <v>7.6403419010495202E-2</v>
      </c>
      <c r="V396">
        <v>0.113614728039268</v>
      </c>
      <c r="W396">
        <f t="shared" si="52"/>
        <v>6.3553141464568641E-2</v>
      </c>
      <c r="X396">
        <v>3.58342918531478E-2</v>
      </c>
      <c r="Y396">
        <v>0.103013785308954</v>
      </c>
      <c r="Z396">
        <v>-1.89484891728309E-3</v>
      </c>
      <c r="AA396">
        <f t="shared" si="53"/>
        <v>4.5651076081606234E-2</v>
      </c>
      <c r="AB396">
        <v>0.34646821803180999</v>
      </c>
      <c r="AC396">
        <v>0.304722531504931</v>
      </c>
      <c r="AD396">
        <v>0.444966844829218</v>
      </c>
      <c r="AE396">
        <f t="shared" si="54"/>
        <v>0.36538586478865298</v>
      </c>
      <c r="AG396">
        <v>0.34106901345839602</v>
      </c>
      <c r="AH396">
        <v>0.35648783219112001</v>
      </c>
      <c r="AI396">
        <f t="shared" si="55"/>
        <v>0.34877842282475802</v>
      </c>
      <c r="BG396">
        <v>0.154061421507628</v>
      </c>
      <c r="BH396">
        <v>0.213574730006339</v>
      </c>
      <c r="BI396">
        <v>6.0187852637982202E-2</v>
      </c>
    </row>
    <row r="397" spans="1:61" x14ac:dyDescent="0.2">
      <c r="A397" t="s">
        <v>638</v>
      </c>
      <c r="B397" t="s">
        <v>480</v>
      </c>
      <c r="C397">
        <v>-0.11201582860769201</v>
      </c>
      <c r="D397">
        <v>0.102311640385038</v>
      </c>
      <c r="E397">
        <v>-0.109734635432819</v>
      </c>
      <c r="F397">
        <v>-7.9998277269899595E-2</v>
      </c>
      <c r="G397">
        <f t="shared" si="48"/>
        <v>-2.9140424105893532E-2</v>
      </c>
      <c r="H397">
        <v>3.7532474530619801E-2</v>
      </c>
      <c r="I397">
        <v>9.3739361483677897E-2</v>
      </c>
      <c r="J397">
        <v>9.8607936328302698E-2</v>
      </c>
      <c r="K397">
        <f t="shared" si="49"/>
        <v>7.6626590780866796E-2</v>
      </c>
      <c r="L397">
        <v>3.3863983602102E-2</v>
      </c>
      <c r="M397">
        <v>3.78408474131786E-3</v>
      </c>
      <c r="N397">
        <v>-5.9451947460375097E-2</v>
      </c>
      <c r="O397">
        <f t="shared" si="50"/>
        <v>-7.2679597056517454E-3</v>
      </c>
      <c r="P397">
        <v>-7.9845081393739008E-3</v>
      </c>
      <c r="Q397">
        <v>-3.2022314386920402E-2</v>
      </c>
      <c r="R397">
        <v>5.79223654059954E-2</v>
      </c>
      <c r="S397">
        <f t="shared" si="51"/>
        <v>5.9718476265670324E-3</v>
      </c>
      <c r="T397">
        <v>2.8490864449328201E-2</v>
      </c>
      <c r="U397">
        <v>4.2057338429712402E-3</v>
      </c>
      <c r="V397">
        <v>4.06689591023493E-2</v>
      </c>
      <c r="W397">
        <f t="shared" si="52"/>
        <v>2.4455185798216247E-2</v>
      </c>
      <c r="X397">
        <v>-8.3237529897496096E-2</v>
      </c>
      <c r="Y397">
        <v>-2.1974049364931199E-2</v>
      </c>
      <c r="Z397">
        <v>3.9151296420433003E-2</v>
      </c>
      <c r="AA397">
        <f t="shared" si="53"/>
        <v>-2.202009428066477E-2</v>
      </c>
      <c r="AB397">
        <v>0.18618670555508801</v>
      </c>
      <c r="AC397">
        <v>0.17310971968248101</v>
      </c>
      <c r="AD397">
        <v>-1.5435490293008501E-2</v>
      </c>
      <c r="AE397">
        <f t="shared" si="54"/>
        <v>0.11462031164818683</v>
      </c>
      <c r="AG397">
        <v>4.6884487245306097E-2</v>
      </c>
      <c r="AH397">
        <v>1.7744308418488099E-2</v>
      </c>
      <c r="AI397">
        <f t="shared" si="55"/>
        <v>3.2314397831897101E-2</v>
      </c>
      <c r="BG397">
        <v>3.3578821560910098E-2</v>
      </c>
      <c r="BH397">
        <v>1.83426549260601E-2</v>
      </c>
      <c r="BI397">
        <v>9.9479318962116994E-2</v>
      </c>
    </row>
    <row r="398" spans="1:61" x14ac:dyDescent="0.2">
      <c r="A398" t="s">
        <v>639</v>
      </c>
      <c r="B398" t="s">
        <v>14</v>
      </c>
      <c r="C398">
        <v>4.0446043513855398E-3</v>
      </c>
      <c r="D398">
        <v>-6.2385533529539197E-2</v>
      </c>
      <c r="E398">
        <v>-6.6309051428336305E-2</v>
      </c>
      <c r="F398">
        <v>0.18361741418236799</v>
      </c>
      <c r="G398">
        <f t="shared" si="48"/>
        <v>1.8307609741497494E-2</v>
      </c>
      <c r="H398">
        <v>-0.121671261743929</v>
      </c>
      <c r="I398">
        <v>-0.31025244127757601</v>
      </c>
      <c r="J398">
        <v>8.0811656534297602E-2</v>
      </c>
      <c r="K398">
        <f t="shared" si="49"/>
        <v>-0.11703734882906913</v>
      </c>
      <c r="L398">
        <v>6.2713662313293506E-2</v>
      </c>
      <c r="M398">
        <v>-3.8865342747990902E-2</v>
      </c>
      <c r="N398">
        <v>-3.3395514494153102E-2</v>
      </c>
      <c r="O398">
        <f t="shared" si="50"/>
        <v>-3.182398309616833E-3</v>
      </c>
      <c r="P398">
        <v>-5.0730851799578702E-2</v>
      </c>
      <c r="Q398">
        <v>-5.99386647273671E-2</v>
      </c>
      <c r="R398">
        <v>0.15879034396198299</v>
      </c>
      <c r="S398">
        <f t="shared" si="51"/>
        <v>1.6040275811679064E-2</v>
      </c>
      <c r="T398">
        <v>-0.11571208406228201</v>
      </c>
      <c r="U398">
        <v>9.7910671468001698E-3</v>
      </c>
      <c r="V398">
        <v>-4.4189689018773799E-2</v>
      </c>
      <c r="W398">
        <f t="shared" si="52"/>
        <v>-5.0036901978085212E-2</v>
      </c>
      <c r="X398">
        <v>5.0514535716152898E-3</v>
      </c>
      <c r="Y398">
        <v>5.66697036471644E-2</v>
      </c>
      <c r="Z398">
        <v>6.3410803901515198E-2</v>
      </c>
      <c r="AA398">
        <f t="shared" si="53"/>
        <v>4.1710653706764966E-2</v>
      </c>
      <c r="AB398">
        <v>0.56236897619630499</v>
      </c>
      <c r="AC398">
        <v>9.9596009798361002E-2</v>
      </c>
      <c r="AD398">
        <v>0.36874307157017</v>
      </c>
      <c r="AE398">
        <f t="shared" si="54"/>
        <v>0.34356935252161197</v>
      </c>
      <c r="AG398">
        <v>-4.6139389288208599E-2</v>
      </c>
      <c r="AH398">
        <v>-0.17777340632334501</v>
      </c>
      <c r="AI398">
        <f t="shared" si="55"/>
        <v>-0.11195639780577681</v>
      </c>
      <c r="BG398">
        <v>2.86900456954363E-2</v>
      </c>
      <c r="BH398">
        <v>0.11724575107643199</v>
      </c>
      <c r="BI398">
        <v>-6.8801776825189301E-2</v>
      </c>
    </row>
    <row r="399" spans="1:61" x14ac:dyDescent="0.2">
      <c r="A399" t="s">
        <v>640</v>
      </c>
      <c r="B399" t="s">
        <v>641</v>
      </c>
      <c r="C399">
        <v>2.0871874144841002E-3</v>
      </c>
      <c r="D399">
        <v>-8.8188238205158295E-2</v>
      </c>
      <c r="E399">
        <v>-1.4877836221394001E-2</v>
      </c>
      <c r="F399">
        <v>-0.106854910541245</v>
      </c>
      <c r="G399">
        <f t="shared" si="48"/>
        <v>-6.997366165593244E-2</v>
      </c>
      <c r="H399">
        <v>4.3630944290336E-3</v>
      </c>
      <c r="I399">
        <v>1.9090807296362099E-2</v>
      </c>
      <c r="J399">
        <v>-7.3023210556413101E-2</v>
      </c>
      <c r="K399">
        <f t="shared" si="49"/>
        <v>-1.6523102943672468E-2</v>
      </c>
      <c r="L399">
        <v>5.3871120764967299E-2</v>
      </c>
      <c r="M399">
        <v>-0.18760637090141599</v>
      </c>
      <c r="N399">
        <v>-0.19912313237912899</v>
      </c>
      <c r="O399">
        <f t="shared" si="50"/>
        <v>-0.11095279417185921</v>
      </c>
      <c r="P399">
        <v>2.1981745150789302E-2</v>
      </c>
      <c r="Q399">
        <v>-0.423626714079752</v>
      </c>
      <c r="R399">
        <v>-0.19566546765038001</v>
      </c>
      <c r="S399">
        <f t="shared" si="51"/>
        <v>-0.19910347885978089</v>
      </c>
      <c r="T399">
        <v>-0.16653708508230899</v>
      </c>
      <c r="U399">
        <v>-0.180008178576682</v>
      </c>
      <c r="V399">
        <v>-0.14667107817056799</v>
      </c>
      <c r="W399">
        <f t="shared" si="52"/>
        <v>-0.16440544727651965</v>
      </c>
      <c r="X399">
        <v>-0.103441175355975</v>
      </c>
      <c r="Y399">
        <v>1.95124570610528E-3</v>
      </c>
      <c r="Z399">
        <v>-4.84893318374627E-2</v>
      </c>
      <c r="AA399">
        <f t="shared" si="53"/>
        <v>-4.999308716244414E-2</v>
      </c>
      <c r="AB399">
        <v>0.25988454675550199</v>
      </c>
      <c r="AC399">
        <v>0.18106953986171401</v>
      </c>
      <c r="AD399">
        <v>8.6993067856114895E-2</v>
      </c>
      <c r="AE399">
        <f t="shared" si="54"/>
        <v>0.17598238482444364</v>
      </c>
      <c r="AG399">
        <v>0.31377660270199398</v>
      </c>
      <c r="AH399">
        <v>0.109795405950583</v>
      </c>
      <c r="AI399">
        <f t="shared" si="55"/>
        <v>0.2117860043262885</v>
      </c>
      <c r="BG399">
        <v>-9.0642581039939205E-2</v>
      </c>
      <c r="BH399">
        <v>3.1625136699549002E-3</v>
      </c>
      <c r="BI399">
        <v>-0.14633588167946701</v>
      </c>
    </row>
    <row r="400" spans="1:61" x14ac:dyDescent="0.2">
      <c r="A400" t="s">
        <v>642</v>
      </c>
      <c r="B400" t="s">
        <v>14</v>
      </c>
      <c r="C400">
        <v>-0.17798797978211001</v>
      </c>
      <c r="D400">
        <v>-0.10608015993810201</v>
      </c>
      <c r="E400">
        <v>-0.18905628382718301</v>
      </c>
      <c r="F400">
        <v>-3.6885326199366901E-2</v>
      </c>
      <c r="G400">
        <f t="shared" si="48"/>
        <v>-0.11067392332155064</v>
      </c>
      <c r="H400">
        <v>-4.12355822113388E-2</v>
      </c>
      <c r="I400">
        <v>1.41397250605393E-2</v>
      </c>
      <c r="J400">
        <v>-3.9627026276123399E-3</v>
      </c>
      <c r="K400">
        <f t="shared" si="49"/>
        <v>-1.0352853259470612E-2</v>
      </c>
      <c r="L400">
        <v>-0.102323584325079</v>
      </c>
      <c r="M400">
        <v>-0.19345247618538899</v>
      </c>
      <c r="N400">
        <v>-0.39229567532070703</v>
      </c>
      <c r="O400">
        <f t="shared" si="50"/>
        <v>-0.22935724527705834</v>
      </c>
      <c r="P400">
        <v>-0.143062510070218</v>
      </c>
      <c r="Q400">
        <v>-0.122095582395465</v>
      </c>
      <c r="R400">
        <v>-9.5124547614767602E-2</v>
      </c>
      <c r="S400">
        <f t="shared" si="51"/>
        <v>-0.12009421336015021</v>
      </c>
      <c r="T400">
        <v>4.3937845380488498E-2</v>
      </c>
      <c r="U400">
        <v>-0.10027926360256301</v>
      </c>
      <c r="V400">
        <v>-8.0482168835582499E-2</v>
      </c>
      <c r="W400">
        <f t="shared" si="52"/>
        <v>-4.5607862352552341E-2</v>
      </c>
      <c r="X400">
        <v>-0.164810937614735</v>
      </c>
      <c r="Y400">
        <v>-0.113199929538157</v>
      </c>
      <c r="Z400">
        <v>-0.25836310611180902</v>
      </c>
      <c r="AA400">
        <f t="shared" si="53"/>
        <v>-0.178791324421567</v>
      </c>
      <c r="AB400">
        <v>0.35961429994951499</v>
      </c>
      <c r="AC400">
        <v>0.195221087308729</v>
      </c>
      <c r="AD400">
        <v>0.25738308516839598</v>
      </c>
      <c r="AE400">
        <f t="shared" si="54"/>
        <v>0.27073949080887999</v>
      </c>
      <c r="AG400">
        <v>0.41990927644196302</v>
      </c>
      <c r="AH400">
        <v>0.246168023952273</v>
      </c>
      <c r="AI400">
        <f t="shared" si="55"/>
        <v>0.33303865019711798</v>
      </c>
      <c r="BG400">
        <v>-4.4570622300085502E-2</v>
      </c>
      <c r="BH400">
        <v>-1.21457989359711E-2</v>
      </c>
      <c r="BI400">
        <v>0.137169523497159</v>
      </c>
    </row>
    <row r="401" spans="1:61" x14ac:dyDescent="0.2">
      <c r="A401" t="s">
        <v>643</v>
      </c>
      <c r="B401" t="s">
        <v>109</v>
      </c>
      <c r="C401">
        <v>0.33694405315912401</v>
      </c>
      <c r="D401">
        <v>-0.18083122604570401</v>
      </c>
      <c r="E401">
        <v>-0.13330452601515899</v>
      </c>
      <c r="F401">
        <v>-0.59818637842361</v>
      </c>
      <c r="G401">
        <f t="shared" si="48"/>
        <v>-0.30410737682815764</v>
      </c>
      <c r="H401">
        <v>0.68434337100540699</v>
      </c>
      <c r="I401">
        <v>0.27474273794231102</v>
      </c>
      <c r="J401">
        <v>-5.6287354553261598E-3</v>
      </c>
      <c r="K401">
        <f t="shared" si="49"/>
        <v>0.31781912449746397</v>
      </c>
      <c r="L401">
        <v>-0.42652795812562899</v>
      </c>
      <c r="M401">
        <v>-0.62172647568777695</v>
      </c>
      <c r="N401">
        <v>-1.35657654722576</v>
      </c>
      <c r="O401">
        <f t="shared" si="50"/>
        <v>-0.80161032701305535</v>
      </c>
      <c r="P401">
        <v>-0.193611800395037</v>
      </c>
      <c r="Q401">
        <v>-0.809674833963688</v>
      </c>
      <c r="R401">
        <v>-5.3637787890262502E-2</v>
      </c>
      <c r="S401">
        <f t="shared" si="51"/>
        <v>-0.35230814074966249</v>
      </c>
      <c r="T401">
        <v>-0.71508371984970998</v>
      </c>
      <c r="U401">
        <v>-0.103921546501197</v>
      </c>
      <c r="V401">
        <v>8.3605530468949002E-2</v>
      </c>
      <c r="W401">
        <f t="shared" si="52"/>
        <v>-0.24513324529398597</v>
      </c>
      <c r="X401">
        <v>-0.81030282379351104</v>
      </c>
      <c r="Y401">
        <v>-2.7039465658505999</v>
      </c>
      <c r="Z401">
        <v>-0.215055777454632</v>
      </c>
      <c r="AA401">
        <f t="shared" si="53"/>
        <v>-1.2431017223662477</v>
      </c>
      <c r="AB401">
        <v>1.4418399143098</v>
      </c>
      <c r="AC401">
        <v>0.118921004022549</v>
      </c>
      <c r="AD401">
        <v>1.20564403408406</v>
      </c>
      <c r="AE401">
        <f t="shared" si="54"/>
        <v>0.92213498413880302</v>
      </c>
      <c r="AG401">
        <v>-3.5892055125500498E-2</v>
      </c>
      <c r="AH401">
        <v>0.12068905875788399</v>
      </c>
      <c r="AI401">
        <f t="shared" si="55"/>
        <v>4.2398501816191744E-2</v>
      </c>
      <c r="BG401">
        <v>-0.75572925731595697</v>
      </c>
      <c r="BH401">
        <v>-0.32004439491191899</v>
      </c>
      <c r="BI401">
        <v>-0.14951346991147299</v>
      </c>
    </row>
    <row r="402" spans="1:61" x14ac:dyDescent="0.2">
      <c r="A402" t="s">
        <v>644</v>
      </c>
      <c r="B402" t="s">
        <v>14</v>
      </c>
      <c r="C402">
        <v>-2.7208866687937101E-2</v>
      </c>
      <c r="D402">
        <v>0.12881125969219701</v>
      </c>
      <c r="E402">
        <v>3.5893691925107502E-3</v>
      </c>
      <c r="F402">
        <v>0.105891356153421</v>
      </c>
      <c r="G402">
        <f t="shared" si="48"/>
        <v>7.9430661679376249E-2</v>
      </c>
      <c r="H402">
        <v>-2.9018021927538201E-3</v>
      </c>
      <c r="I402">
        <v>5.2963319136386501E-2</v>
      </c>
      <c r="J402">
        <v>7.9250643721694505E-2</v>
      </c>
      <c r="K402">
        <f t="shared" si="49"/>
        <v>4.3104053555109066E-2</v>
      </c>
      <c r="L402">
        <v>7.1826929338972799E-3</v>
      </c>
      <c r="M402">
        <v>9.5322156294108104E-2</v>
      </c>
      <c r="N402">
        <v>-2.1270451903047101E-3</v>
      </c>
      <c r="O402">
        <f t="shared" si="50"/>
        <v>3.3459268012566892E-2</v>
      </c>
      <c r="P402">
        <v>0.115126668825556</v>
      </c>
      <c r="Q402">
        <v>3.42666142834082E-2</v>
      </c>
      <c r="R402">
        <v>3.1401770993776598E-2</v>
      </c>
      <c r="S402">
        <f t="shared" si="51"/>
        <v>6.0265018034246942E-2</v>
      </c>
      <c r="T402">
        <v>0.118855325855273</v>
      </c>
      <c r="U402">
        <v>-5.2778930605264097E-2</v>
      </c>
      <c r="V402">
        <v>7.4084964344824297E-2</v>
      </c>
      <c r="W402">
        <f t="shared" si="52"/>
        <v>4.6720453198277744E-2</v>
      </c>
      <c r="X402">
        <v>6.1533116479777199E-3</v>
      </c>
      <c r="Y402">
        <v>6.7118605194811595E-2</v>
      </c>
      <c r="Z402">
        <v>4.8636589816120998E-2</v>
      </c>
      <c r="AA402">
        <f t="shared" si="53"/>
        <v>4.0636168886303441E-2</v>
      </c>
      <c r="AB402">
        <v>-0.15715116684039401</v>
      </c>
      <c r="AC402">
        <v>-0.13543765175340899</v>
      </c>
      <c r="AD402">
        <v>-5.9130468396177402E-2</v>
      </c>
      <c r="AE402">
        <f t="shared" si="54"/>
        <v>-0.11723976232999349</v>
      </c>
      <c r="AG402">
        <v>-4.9465048026190499E-2</v>
      </c>
      <c r="AH402">
        <v>-0.105633582166795</v>
      </c>
      <c r="AI402">
        <f t="shared" si="55"/>
        <v>-7.7549315096492752E-2</v>
      </c>
      <c r="BG402">
        <v>0.108083176246996</v>
      </c>
      <c r="BH402">
        <v>7.4304576908205702E-2</v>
      </c>
      <c r="BI402">
        <v>0.125040455463204</v>
      </c>
    </row>
    <row r="403" spans="1:61" x14ac:dyDescent="0.2">
      <c r="A403" t="s">
        <v>645</v>
      </c>
      <c r="B403" t="s">
        <v>14</v>
      </c>
      <c r="C403">
        <v>7.6215511358894705E-2</v>
      </c>
      <c r="D403">
        <v>-0.117019526371552</v>
      </c>
      <c r="E403">
        <v>-0.16002032197827101</v>
      </c>
      <c r="F403">
        <v>-3.5236044741286499E-2</v>
      </c>
      <c r="G403">
        <f t="shared" si="48"/>
        <v>-0.10409196436370316</v>
      </c>
      <c r="H403">
        <v>-9.1841145775894001E-2</v>
      </c>
      <c r="I403">
        <v>-5.95409550522117E-2</v>
      </c>
      <c r="J403">
        <v>-0.101356583792744</v>
      </c>
      <c r="K403">
        <f t="shared" si="49"/>
        <v>-8.4246228206949894E-2</v>
      </c>
      <c r="L403">
        <v>-5.8117169161784901E-2</v>
      </c>
      <c r="M403">
        <v>-5.4769920419226299E-2</v>
      </c>
      <c r="N403">
        <v>-0.246708464639259</v>
      </c>
      <c r="O403">
        <f t="shared" si="50"/>
        <v>-0.11986518474009007</v>
      </c>
      <c r="P403">
        <v>-0.14544302917062699</v>
      </c>
      <c r="Q403">
        <v>-8.6538304964908594E-2</v>
      </c>
      <c r="R403">
        <v>-0.103968083853551</v>
      </c>
      <c r="S403">
        <f t="shared" si="51"/>
        <v>-0.11198313932969552</v>
      </c>
      <c r="T403">
        <v>-8.3729767097607904E-2</v>
      </c>
      <c r="U403">
        <v>-0.106617382341036</v>
      </c>
      <c r="V403">
        <v>-5.50903056236949E-2</v>
      </c>
      <c r="W403">
        <f t="shared" si="52"/>
        <v>-8.1812485020779604E-2</v>
      </c>
      <c r="X403">
        <v>-0.12589781651794499</v>
      </c>
      <c r="Y403">
        <v>1.6072181457657899E-2</v>
      </c>
      <c r="Z403">
        <v>-0.11243954163964399</v>
      </c>
      <c r="AA403">
        <f t="shared" si="53"/>
        <v>-7.408839223331036E-2</v>
      </c>
      <c r="AB403">
        <v>-0.508076340095858</v>
      </c>
      <c r="AC403">
        <v>-0.42802773241338699</v>
      </c>
      <c r="AD403">
        <v>-0.32034483241055001</v>
      </c>
      <c r="AE403">
        <f t="shared" si="54"/>
        <v>-0.41881630163993161</v>
      </c>
      <c r="AG403">
        <v>-0.25933100378742202</v>
      </c>
      <c r="AH403">
        <v>-0.45296528444492001</v>
      </c>
      <c r="AI403">
        <f t="shared" si="55"/>
        <v>-0.35614814411617102</v>
      </c>
      <c r="BG403">
        <v>-3.00920135503207E-2</v>
      </c>
      <c r="BH403">
        <v>-2.7141431550915199E-2</v>
      </c>
      <c r="BI403">
        <v>-0.153266254362038</v>
      </c>
    </row>
    <row r="404" spans="1:61" x14ac:dyDescent="0.2">
      <c r="A404" t="s">
        <v>646</v>
      </c>
      <c r="B404" t="s">
        <v>300</v>
      </c>
      <c r="C404">
        <v>-6.6324356637663506E-2</v>
      </c>
      <c r="D404">
        <v>-0.27852487935793002</v>
      </c>
      <c r="E404">
        <v>0.25895990801629398</v>
      </c>
      <c r="F404">
        <v>-0.160336342244873</v>
      </c>
      <c r="G404">
        <f t="shared" si="48"/>
        <v>-5.996710452883635E-2</v>
      </c>
      <c r="H404">
        <v>0.21193824749624901</v>
      </c>
      <c r="I404">
        <v>6.5408441405944498E-2</v>
      </c>
      <c r="J404">
        <v>-2.55879121584652E-2</v>
      </c>
      <c r="K404">
        <f t="shared" si="49"/>
        <v>8.3919592247909444E-2</v>
      </c>
      <c r="L404">
        <v>-8.00403704237755E-2</v>
      </c>
      <c r="M404">
        <v>1.5709585876696699E-2</v>
      </c>
      <c r="N404">
        <v>7.7429878973096999E-2</v>
      </c>
      <c r="O404">
        <f t="shared" si="50"/>
        <v>4.3663648086727331E-3</v>
      </c>
      <c r="P404">
        <v>-5.5517483883508099E-2</v>
      </c>
      <c r="Q404">
        <v>0.161983835127153</v>
      </c>
      <c r="R404">
        <v>-0.15067175558483201</v>
      </c>
      <c r="S404">
        <f t="shared" si="51"/>
        <v>-1.4735134780395703E-2</v>
      </c>
      <c r="T404">
        <v>-0.162855705976725</v>
      </c>
      <c r="U404">
        <v>-0.181798655590031</v>
      </c>
      <c r="V404">
        <v>-8.2231962803113706E-2</v>
      </c>
      <c r="W404">
        <f t="shared" si="52"/>
        <v>-0.14229544145662323</v>
      </c>
      <c r="X404">
        <v>-0.22769705792803999</v>
      </c>
      <c r="Y404">
        <v>0.57833779621551495</v>
      </c>
      <c r="Z404">
        <v>-0.30488609286058199</v>
      </c>
      <c r="AA404">
        <f t="shared" si="53"/>
        <v>1.5251548475631002E-2</v>
      </c>
      <c r="AB404">
        <v>-1.6199097727198799</v>
      </c>
      <c r="AC404">
        <v>-1.6724757431239099</v>
      </c>
      <c r="AD404">
        <v>-1.49547696938699</v>
      </c>
      <c r="AE404">
        <f t="shared" si="54"/>
        <v>-1.5959541617435933</v>
      </c>
      <c r="AG404">
        <v>-1.8993293179405399</v>
      </c>
      <c r="AH404">
        <v>-1.9923730886267501</v>
      </c>
      <c r="AI404">
        <f t="shared" si="55"/>
        <v>-1.945851203283645</v>
      </c>
      <c r="BG404">
        <v>8.8997831485444795E-2</v>
      </c>
      <c r="BH404">
        <v>0.15970639304824399</v>
      </c>
      <c r="BI404">
        <v>0.15183982012861799</v>
      </c>
    </row>
    <row r="405" spans="1:61" x14ac:dyDescent="0.2">
      <c r="A405" t="s">
        <v>647</v>
      </c>
      <c r="B405" t="s">
        <v>648</v>
      </c>
      <c r="C405">
        <v>-0.212991514836114</v>
      </c>
      <c r="D405">
        <v>-1.90613445254205E-2</v>
      </c>
      <c r="E405">
        <v>3.5035062053053997E-2</v>
      </c>
      <c r="F405">
        <v>-0.432256686756541</v>
      </c>
      <c r="G405">
        <f t="shared" si="48"/>
        <v>-0.13876098974296916</v>
      </c>
      <c r="H405">
        <v>-0.32444849972392997</v>
      </c>
      <c r="I405">
        <v>7.0560637995749895E-2</v>
      </c>
      <c r="J405">
        <v>-0.23348748474674699</v>
      </c>
      <c r="K405">
        <f t="shared" si="49"/>
        <v>-0.1624584488249757</v>
      </c>
      <c r="L405">
        <v>-5.9951788395479197E-2</v>
      </c>
      <c r="M405">
        <v>-8.3646555983624499E-2</v>
      </c>
      <c r="N405">
        <v>-1.89444117718129E-2</v>
      </c>
      <c r="O405">
        <f t="shared" si="50"/>
        <v>-5.4180918716972191E-2</v>
      </c>
      <c r="P405">
        <v>-0.199136699804144</v>
      </c>
      <c r="Q405">
        <v>-0.271996162360016</v>
      </c>
      <c r="R405">
        <v>-0.16453654843103099</v>
      </c>
      <c r="S405">
        <f t="shared" si="51"/>
        <v>-0.21188980353173034</v>
      </c>
      <c r="T405">
        <v>0.17480856634776701</v>
      </c>
      <c r="U405">
        <v>0.150363212852205</v>
      </c>
      <c r="V405">
        <v>5.8453094077781702E-2</v>
      </c>
      <c r="W405">
        <f t="shared" si="52"/>
        <v>0.12787495775925123</v>
      </c>
      <c r="X405">
        <v>-0.143076634228993</v>
      </c>
      <c r="Y405">
        <v>-0.110706566952312</v>
      </c>
      <c r="Z405">
        <v>-0.26061262135662899</v>
      </c>
      <c r="AA405">
        <f t="shared" si="53"/>
        <v>-0.17146527417931132</v>
      </c>
      <c r="AB405">
        <v>-0.44109452622620499</v>
      </c>
      <c r="AC405">
        <v>-0.46106113322183201</v>
      </c>
      <c r="AD405">
        <v>-0.44600560452517402</v>
      </c>
      <c r="AE405">
        <f t="shared" si="54"/>
        <v>-0.44938708799107036</v>
      </c>
      <c r="AG405">
        <v>-0.56122672940603102</v>
      </c>
      <c r="AH405">
        <v>-0.55111551003174997</v>
      </c>
      <c r="AI405">
        <f t="shared" si="55"/>
        <v>-0.55617111971889055</v>
      </c>
      <c r="BG405">
        <v>-1.8930451267758601E-2</v>
      </c>
      <c r="BH405">
        <v>-0.122582707518503</v>
      </c>
      <c r="BI405">
        <v>1.7506053534584301E-2</v>
      </c>
    </row>
    <row r="406" spans="1:61" x14ac:dyDescent="0.2">
      <c r="A406" t="s">
        <v>649</v>
      </c>
      <c r="B406" t="s">
        <v>14</v>
      </c>
      <c r="C406">
        <v>0.42561418463234202</v>
      </c>
      <c r="D406">
        <v>0.124769601087156</v>
      </c>
      <c r="E406">
        <v>0.17494285278616301</v>
      </c>
      <c r="F406">
        <v>0.231707966373633</v>
      </c>
      <c r="G406">
        <f t="shared" si="48"/>
        <v>0.17714014008231735</v>
      </c>
      <c r="H406">
        <v>0.29857386665103602</v>
      </c>
      <c r="I406">
        <v>0.20449972488631399</v>
      </c>
      <c r="J406">
        <v>0.184612114212867</v>
      </c>
      <c r="K406">
        <f t="shared" si="49"/>
        <v>0.22922856858340568</v>
      </c>
      <c r="L406">
        <v>-0.21285392773658701</v>
      </c>
      <c r="M406">
        <v>0.31935686615122499</v>
      </c>
      <c r="N406">
        <v>-2.38845135356206E-2</v>
      </c>
      <c r="O406">
        <f t="shared" si="50"/>
        <v>2.7539474959672461E-2</v>
      </c>
      <c r="P406">
        <v>-9.3001949952481205E-2</v>
      </c>
      <c r="Q406">
        <v>-0.273019910213884</v>
      </c>
      <c r="R406">
        <v>0.33354473473224999</v>
      </c>
      <c r="S406">
        <f t="shared" si="51"/>
        <v>-1.0825708478038395E-2</v>
      </c>
      <c r="T406">
        <v>0.37881480877728602</v>
      </c>
      <c r="U406">
        <v>0.23564408998665101</v>
      </c>
      <c r="V406">
        <v>-0.127448052470263</v>
      </c>
      <c r="W406">
        <f t="shared" si="52"/>
        <v>0.16233694876455798</v>
      </c>
      <c r="X406">
        <v>0.26970438075137498</v>
      </c>
      <c r="Y406">
        <v>-0.68496291879912596</v>
      </c>
      <c r="Z406">
        <v>0.165685938199021</v>
      </c>
      <c r="AA406">
        <f t="shared" si="53"/>
        <v>-8.3190866616243322E-2</v>
      </c>
      <c r="AB406">
        <v>0.24204908419757601</v>
      </c>
      <c r="AC406">
        <v>-0.18806972044081599</v>
      </c>
      <c r="AD406">
        <v>-0.15040000925175201</v>
      </c>
      <c r="AE406">
        <f t="shared" si="54"/>
        <v>-3.2140215164997328E-2</v>
      </c>
      <c r="AG406">
        <v>-0.25730236930541001</v>
      </c>
      <c r="AH406">
        <v>-0.17803840174719601</v>
      </c>
      <c r="AI406">
        <f t="shared" si="55"/>
        <v>-0.21767038552630302</v>
      </c>
      <c r="BG406">
        <v>0.35803522467103699</v>
      </c>
      <c r="BH406">
        <v>0.116477798051242</v>
      </c>
      <c r="BI406">
        <v>0.27544217045901198</v>
      </c>
    </row>
    <row r="407" spans="1:61" x14ac:dyDescent="0.2">
      <c r="A407" t="s">
        <v>650</v>
      </c>
      <c r="B407" t="s">
        <v>559</v>
      </c>
      <c r="C407">
        <v>0.16206442222794101</v>
      </c>
      <c r="D407">
        <v>-2.3609005748162E-2</v>
      </c>
      <c r="E407">
        <v>3.9457808900698298E-2</v>
      </c>
      <c r="F407">
        <v>8.0197905597167995E-3</v>
      </c>
      <c r="G407">
        <f t="shared" si="48"/>
        <v>7.9561979040843663E-3</v>
      </c>
      <c r="H407">
        <v>6.3085012961789699E-2</v>
      </c>
      <c r="I407">
        <v>0.104171451773012</v>
      </c>
      <c r="J407">
        <v>-0.103352842439608</v>
      </c>
      <c r="K407">
        <f t="shared" si="49"/>
        <v>2.1301207431731237E-2</v>
      </c>
      <c r="L407">
        <v>-4.9222900900357698E-2</v>
      </c>
      <c r="M407">
        <v>-1.7357428529168901E-2</v>
      </c>
      <c r="N407">
        <v>0.13479552290198901</v>
      </c>
      <c r="O407">
        <f t="shared" si="50"/>
        <v>2.2738397824154138E-2</v>
      </c>
      <c r="P407">
        <v>-0.119540450080415</v>
      </c>
      <c r="Q407">
        <v>2.88830476413693E-2</v>
      </c>
      <c r="R407">
        <v>-7.5978061122226895E-2</v>
      </c>
      <c r="S407">
        <f t="shared" si="51"/>
        <v>-5.5545154520424196E-2</v>
      </c>
      <c r="T407">
        <v>-9.3841107898109496E-2</v>
      </c>
      <c r="U407">
        <v>6.4221146117055095E-2</v>
      </c>
      <c r="V407">
        <v>-6.0482842801636797E-3</v>
      </c>
      <c r="W407">
        <f t="shared" si="52"/>
        <v>-1.1889415353739359E-2</v>
      </c>
      <c r="X407">
        <v>1.1740789595815799E-2</v>
      </c>
      <c r="Y407">
        <v>3.1613651032587703E-2</v>
      </c>
      <c r="Z407">
        <v>3.1939588622807401E-2</v>
      </c>
      <c r="AA407">
        <f t="shared" si="53"/>
        <v>2.5098009750403633E-2</v>
      </c>
      <c r="AB407">
        <v>0.14129957064766799</v>
      </c>
      <c r="AC407">
        <v>0.19045139132375899</v>
      </c>
      <c r="AD407">
        <v>-8.5196864164527302E-3</v>
      </c>
      <c r="AE407">
        <f t="shared" si="54"/>
        <v>0.10774375851832474</v>
      </c>
      <c r="AG407">
        <v>0.240996679535294</v>
      </c>
      <c r="AH407">
        <v>0.19089953699936299</v>
      </c>
      <c r="AI407">
        <f t="shared" si="55"/>
        <v>0.21594810826732849</v>
      </c>
      <c r="BG407">
        <v>-5.1424694409114097E-2</v>
      </c>
      <c r="BH407">
        <v>1.0265791451813399E-4</v>
      </c>
      <c r="BI407">
        <v>0.10347999479205799</v>
      </c>
    </row>
    <row r="408" spans="1:61" x14ac:dyDescent="0.2">
      <c r="A408" t="s">
        <v>651</v>
      </c>
      <c r="B408" t="s">
        <v>652</v>
      </c>
      <c r="C408">
        <v>0.20075037338868701</v>
      </c>
      <c r="D408">
        <v>2.6748691657868498E-3</v>
      </c>
      <c r="E408">
        <v>0.16532566765958101</v>
      </c>
      <c r="F408">
        <v>0.172371572909752</v>
      </c>
      <c r="G408">
        <f t="shared" si="48"/>
        <v>0.11345736991170663</v>
      </c>
      <c r="H408">
        <v>-4.3725859140408803E-3</v>
      </c>
      <c r="I408">
        <v>0.248438975548399</v>
      </c>
      <c r="J408">
        <v>0.21130818629327</v>
      </c>
      <c r="K408">
        <f t="shared" si="49"/>
        <v>0.15179152530920936</v>
      </c>
      <c r="L408">
        <v>0.13372618929826799</v>
      </c>
      <c r="M408">
        <v>0.18965368821793899</v>
      </c>
      <c r="N408">
        <v>2.2541127951965199E-2</v>
      </c>
      <c r="O408">
        <f t="shared" si="50"/>
        <v>0.11530700182272408</v>
      </c>
      <c r="P408">
        <v>0.15730958724236799</v>
      </c>
      <c r="Q408">
        <v>0.17197952515682799</v>
      </c>
      <c r="R408">
        <v>7.7374719649511703E-3</v>
      </c>
      <c r="S408">
        <f t="shared" si="51"/>
        <v>0.11234219478804906</v>
      </c>
      <c r="T408">
        <v>-0.113289582240614</v>
      </c>
      <c r="U408">
        <v>0.13368458000341901</v>
      </c>
      <c r="V408">
        <v>9.3314235746927696E-2</v>
      </c>
      <c r="W408">
        <f t="shared" si="52"/>
        <v>3.7903077836577571E-2</v>
      </c>
      <c r="X408">
        <v>9.3732276595218406E-2</v>
      </c>
      <c r="Y408">
        <v>-0.45316917935010897</v>
      </c>
      <c r="Z408">
        <v>0.14201434606867799</v>
      </c>
      <c r="AA408">
        <f t="shared" si="53"/>
        <v>-7.2474185562070872E-2</v>
      </c>
      <c r="AB408">
        <v>-0.66357489193174601</v>
      </c>
      <c r="AC408">
        <v>-0.62361940647255798</v>
      </c>
      <c r="AD408">
        <v>-0.83485907670330906</v>
      </c>
      <c r="AE408">
        <f t="shared" si="54"/>
        <v>-0.70735112503587094</v>
      </c>
      <c r="AG408">
        <v>-0.69379091710780705</v>
      </c>
      <c r="AH408">
        <v>-0.88703626917913803</v>
      </c>
      <c r="AI408">
        <f t="shared" si="55"/>
        <v>-0.79041359314347259</v>
      </c>
      <c r="BG408">
        <v>2.9644934437621801E-2</v>
      </c>
      <c r="BH408">
        <v>0.31467099388466802</v>
      </c>
      <c r="BI408">
        <v>0.201161552345231</v>
      </c>
    </row>
    <row r="409" spans="1:61" x14ac:dyDescent="0.2">
      <c r="A409" t="s">
        <v>653</v>
      </c>
      <c r="B409" t="s">
        <v>14</v>
      </c>
      <c r="C409">
        <v>8.2158456554050102E-2</v>
      </c>
      <c r="D409">
        <v>-1.80328162158074E-2</v>
      </c>
      <c r="E409">
        <v>-0.161576671998688</v>
      </c>
      <c r="F409">
        <v>-0.24271236488769901</v>
      </c>
      <c r="G409">
        <f t="shared" si="48"/>
        <v>-0.14077395103406479</v>
      </c>
      <c r="H409">
        <v>7.82696982281023E-2</v>
      </c>
      <c r="I409">
        <v>3.6868818901459099E-2</v>
      </c>
      <c r="J409">
        <v>8.1939337230136397E-2</v>
      </c>
      <c r="K409">
        <f t="shared" si="49"/>
        <v>6.5692618119899265E-2</v>
      </c>
      <c r="L409">
        <v>-7.7184775503224806E-2</v>
      </c>
      <c r="M409">
        <v>-7.6996285040259002E-2</v>
      </c>
      <c r="N409">
        <v>-6.6641614637635405E-2</v>
      </c>
      <c r="O409">
        <f t="shared" si="50"/>
        <v>-7.3607558393706404E-2</v>
      </c>
      <c r="P409">
        <v>-0.16342064884097399</v>
      </c>
      <c r="Q409">
        <v>-0.225190532796152</v>
      </c>
      <c r="R409">
        <v>-0.15071565865690201</v>
      </c>
      <c r="S409">
        <f t="shared" si="51"/>
        <v>-0.17977561343134266</v>
      </c>
      <c r="T409">
        <v>-0.29934496194232102</v>
      </c>
      <c r="U409">
        <v>-3.6843142078301201E-2</v>
      </c>
      <c r="V409">
        <v>6.3924393539024904E-3</v>
      </c>
      <c r="W409">
        <f t="shared" si="52"/>
        <v>-0.10993188822223991</v>
      </c>
      <c r="X409">
        <v>-2.56296582261939E-2</v>
      </c>
      <c r="Y409">
        <v>-0.58058258607624502</v>
      </c>
      <c r="Z409">
        <v>-0.18732657468244801</v>
      </c>
      <c r="AA409">
        <f t="shared" si="53"/>
        <v>-0.26451293966162898</v>
      </c>
      <c r="AB409">
        <v>-2.1455696929150401</v>
      </c>
      <c r="AC409">
        <v>-2.0528103615841902</v>
      </c>
      <c r="AD409">
        <v>-2.0444471822255599</v>
      </c>
      <c r="AE409">
        <f t="shared" si="54"/>
        <v>-2.0809424122415967</v>
      </c>
      <c r="AG409">
        <v>-1.3701683172516499</v>
      </c>
      <c r="AH409">
        <v>-1.9535746645335501</v>
      </c>
      <c r="AI409">
        <f t="shared" si="55"/>
        <v>-1.6618714908926</v>
      </c>
      <c r="BG409">
        <v>-0.14441891367558199</v>
      </c>
      <c r="BH409">
        <v>-0.110708044977573</v>
      </c>
      <c r="BI409">
        <v>-8.2340053314648998E-2</v>
      </c>
    </row>
    <row r="410" spans="1:61" x14ac:dyDescent="0.2">
      <c r="A410" t="s">
        <v>654</v>
      </c>
      <c r="B410" t="s">
        <v>655</v>
      </c>
      <c r="C410">
        <v>-9.4168115035762306E-2</v>
      </c>
      <c r="D410">
        <v>3.3326643565905499E-2</v>
      </c>
      <c r="E410">
        <v>5.8313215748656798E-2</v>
      </c>
      <c r="F410">
        <v>7.1223660477762296E-2</v>
      </c>
      <c r="G410">
        <f t="shared" si="48"/>
        <v>5.4287839930774871E-2</v>
      </c>
      <c r="H410">
        <v>1.6231493885301401E-2</v>
      </c>
      <c r="I410">
        <v>-1.3073340064347801E-2</v>
      </c>
      <c r="J410">
        <v>1.89581635035387E-2</v>
      </c>
      <c r="K410">
        <f t="shared" si="49"/>
        <v>7.3721057748307667E-3</v>
      </c>
      <c r="L410">
        <v>7.5655024277426798E-3</v>
      </c>
      <c r="M410">
        <v>0.169199101962276</v>
      </c>
      <c r="N410">
        <v>9.3351858305116293E-3</v>
      </c>
      <c r="O410">
        <f t="shared" si="50"/>
        <v>6.2033263406843432E-2</v>
      </c>
      <c r="P410">
        <v>4.51485339892801E-2</v>
      </c>
      <c r="Q410">
        <v>7.1288697814064494E-2</v>
      </c>
      <c r="R410">
        <v>4.3390440036202203E-2</v>
      </c>
      <c r="S410">
        <f t="shared" si="51"/>
        <v>5.3275890613182268E-2</v>
      </c>
      <c r="T410">
        <v>-1.29229435881428E-3</v>
      </c>
      <c r="U410">
        <v>-7.1139972645072796E-2</v>
      </c>
      <c r="V410">
        <v>-1.16547546290102E-2</v>
      </c>
      <c r="W410">
        <f t="shared" si="52"/>
        <v>-2.8029007210965757E-2</v>
      </c>
      <c r="X410">
        <v>0.115389941983116</v>
      </c>
      <c r="Y410">
        <v>0.121774255042152</v>
      </c>
      <c r="Z410">
        <v>1.65319990993162E-3</v>
      </c>
      <c r="AA410">
        <f t="shared" si="53"/>
        <v>7.960579897839988E-2</v>
      </c>
      <c r="AB410">
        <v>-0.10500838840895101</v>
      </c>
      <c r="AC410">
        <v>-7.4534591244364706E-2</v>
      </c>
      <c r="AD410">
        <v>-0.161891385984341</v>
      </c>
      <c r="AE410">
        <f t="shared" si="54"/>
        <v>-0.11381145521255225</v>
      </c>
      <c r="AG410">
        <v>-2.4132493478431799E-2</v>
      </c>
      <c r="AH410">
        <v>-5.3404123187195798E-2</v>
      </c>
      <c r="AI410">
        <f t="shared" si="55"/>
        <v>-3.8768308332813799E-2</v>
      </c>
      <c r="BG410">
        <v>3.9406160666126703E-3</v>
      </c>
      <c r="BH410">
        <v>9.0675015801102692E-3</v>
      </c>
      <c r="BI410">
        <v>5.4455061795232202E-3</v>
      </c>
    </row>
    <row r="411" spans="1:61" x14ac:dyDescent="0.2">
      <c r="A411" t="s">
        <v>656</v>
      </c>
      <c r="B411" t="s">
        <v>657</v>
      </c>
      <c r="C411">
        <v>0.15711689668524101</v>
      </c>
      <c r="D411">
        <v>-6.0796373036232101E-2</v>
      </c>
      <c r="E411">
        <v>0.195735862474123</v>
      </c>
      <c r="F411">
        <v>0.144143693339599</v>
      </c>
      <c r="G411">
        <f t="shared" si="48"/>
        <v>9.3027727592496626E-2</v>
      </c>
      <c r="H411">
        <v>8.7356686047123697E-2</v>
      </c>
      <c r="I411">
        <v>7.2997805205242197E-2</v>
      </c>
      <c r="J411">
        <v>8.5094819478703496E-2</v>
      </c>
      <c r="K411">
        <f t="shared" si="49"/>
        <v>8.1816436910356463E-2</v>
      </c>
      <c r="L411">
        <v>0.189318818568668</v>
      </c>
      <c r="M411">
        <v>0.107345473588842</v>
      </c>
      <c r="N411">
        <v>0.192617616520013</v>
      </c>
      <c r="O411">
        <f t="shared" si="50"/>
        <v>0.16309396955917432</v>
      </c>
      <c r="P411">
        <v>0.30974656436827203</v>
      </c>
      <c r="Q411">
        <v>1.7379865362591999E-2</v>
      </c>
      <c r="R411">
        <v>0.13138330599106901</v>
      </c>
      <c r="S411">
        <f t="shared" si="51"/>
        <v>0.15283657857397767</v>
      </c>
      <c r="T411">
        <v>0.103858947096135</v>
      </c>
      <c r="U411">
        <v>1.54339156144326E-2</v>
      </c>
      <c r="V411">
        <v>6.3596667630758205E-2</v>
      </c>
      <c r="W411">
        <f t="shared" si="52"/>
        <v>6.0963176780441934E-2</v>
      </c>
      <c r="X411">
        <v>0.13675417671520901</v>
      </c>
      <c r="Y411">
        <v>0.28411465835663802</v>
      </c>
      <c r="Z411">
        <v>5.3908646627889099E-2</v>
      </c>
      <c r="AA411">
        <f t="shared" si="53"/>
        <v>0.15825916056657871</v>
      </c>
      <c r="AB411">
        <v>-0.36627435404877901</v>
      </c>
      <c r="AC411">
        <v>-0.50264309347298597</v>
      </c>
      <c r="AD411">
        <v>-0.52795470724552895</v>
      </c>
      <c r="AE411">
        <f t="shared" si="54"/>
        <v>-0.46562405158909792</v>
      </c>
      <c r="AG411">
        <v>-0.407268258014923</v>
      </c>
      <c r="AH411">
        <v>-0.59750829141299799</v>
      </c>
      <c r="AI411">
        <f t="shared" si="55"/>
        <v>-0.50238827471396053</v>
      </c>
      <c r="BG411">
        <v>8.9374551378383196E-2</v>
      </c>
      <c r="BH411">
        <v>0.13082900814158999</v>
      </c>
      <c r="BI411">
        <v>0.14517014161720601</v>
      </c>
    </row>
    <row r="412" spans="1:61" x14ac:dyDescent="0.2">
      <c r="A412" t="s">
        <v>658</v>
      </c>
      <c r="B412" t="s">
        <v>632</v>
      </c>
      <c r="C412">
        <v>-9.1938283512026597E-2</v>
      </c>
      <c r="D412">
        <v>-8.8091529303319996E-2</v>
      </c>
      <c r="E412">
        <v>-0.36167726276454498</v>
      </c>
      <c r="F412">
        <v>-3.5441710154098603E-2</v>
      </c>
      <c r="G412">
        <f t="shared" si="48"/>
        <v>-0.16173683407398784</v>
      </c>
      <c r="H412">
        <v>-8.8763385745071297E-2</v>
      </c>
      <c r="I412">
        <v>-0.23366009505235799</v>
      </c>
      <c r="J412">
        <v>-0.185171477078338</v>
      </c>
      <c r="K412">
        <f t="shared" si="49"/>
        <v>-0.16919831929192242</v>
      </c>
      <c r="L412">
        <v>-0.18814169804162401</v>
      </c>
      <c r="M412">
        <v>-0.90231444337883104</v>
      </c>
      <c r="N412">
        <v>-0.14457017528833899</v>
      </c>
      <c r="O412">
        <f t="shared" si="50"/>
        <v>-0.41167543890293135</v>
      </c>
      <c r="P412">
        <v>-0.24224578365410299</v>
      </c>
      <c r="Q412">
        <v>-5.95707189632265E-2</v>
      </c>
      <c r="R412">
        <v>4.1762272221169197E-2</v>
      </c>
      <c r="S412">
        <f t="shared" si="51"/>
        <v>-8.6684743465386779E-2</v>
      </c>
      <c r="T412">
        <v>-0.20952006931773401</v>
      </c>
      <c r="U412">
        <v>-0.39542465064225402</v>
      </c>
      <c r="V412">
        <v>-0.29739609485990198</v>
      </c>
      <c r="W412">
        <f t="shared" si="52"/>
        <v>-0.30078027160662996</v>
      </c>
      <c r="X412">
        <v>-8.5488498638800495E-2</v>
      </c>
      <c r="Y412">
        <v>-0.574197493838426</v>
      </c>
      <c r="Z412">
        <v>-0.19939129506171999</v>
      </c>
      <c r="AA412">
        <f t="shared" si="53"/>
        <v>-0.28635909584631553</v>
      </c>
      <c r="AB412">
        <v>-0.183076852631117</v>
      </c>
      <c r="AC412">
        <v>8.52394825872103E-2</v>
      </c>
      <c r="AD412">
        <v>-0.17713119944196801</v>
      </c>
      <c r="AE412">
        <f t="shared" si="54"/>
        <v>-9.1656189828624904E-2</v>
      </c>
      <c r="AG412">
        <v>-0.302468653685879</v>
      </c>
      <c r="AH412">
        <v>-0.47123969804098598</v>
      </c>
      <c r="AI412">
        <f t="shared" si="55"/>
        <v>-0.38685417586343251</v>
      </c>
      <c r="BG412">
        <v>-0.21580159763628901</v>
      </c>
      <c r="BH412">
        <v>-0.17645780405750999</v>
      </c>
      <c r="BI412">
        <v>-0.42485487914209602</v>
      </c>
    </row>
    <row r="413" spans="1:61" x14ac:dyDescent="0.2">
      <c r="A413" t="s">
        <v>659</v>
      </c>
      <c r="B413" t="s">
        <v>660</v>
      </c>
      <c r="C413">
        <v>-2.2003653226271298E-2</v>
      </c>
      <c r="D413">
        <v>1.68153765004125E-2</v>
      </c>
      <c r="E413">
        <v>9.5971758003843194E-2</v>
      </c>
      <c r="F413">
        <v>8.4985871863768797E-2</v>
      </c>
      <c r="G413">
        <f t="shared" si="48"/>
        <v>6.5924335456008162E-2</v>
      </c>
      <c r="H413">
        <v>4.1028579950255703E-2</v>
      </c>
      <c r="I413">
        <v>5.1194060471509401E-2</v>
      </c>
      <c r="J413">
        <v>-4.5304411754811799E-2</v>
      </c>
      <c r="K413">
        <f t="shared" si="49"/>
        <v>1.5639409555651101E-2</v>
      </c>
      <c r="L413">
        <v>0.178520750648622</v>
      </c>
      <c r="M413">
        <v>0.18217334576890301</v>
      </c>
      <c r="N413">
        <v>3.5325407402986203E-2</v>
      </c>
      <c r="O413">
        <f t="shared" si="50"/>
        <v>0.13200650127350375</v>
      </c>
      <c r="P413">
        <v>6.3356807665020304E-2</v>
      </c>
      <c r="Q413">
        <v>9.5266237874019999E-2</v>
      </c>
      <c r="R413">
        <v>0.104559306638322</v>
      </c>
      <c r="S413">
        <f t="shared" si="51"/>
        <v>8.7727450725787429E-2</v>
      </c>
      <c r="T413">
        <v>-6.6580289148415295E-2</v>
      </c>
      <c r="U413">
        <v>-9.8306770716212605E-2</v>
      </c>
      <c r="V413">
        <v>2.6166547819188101E-2</v>
      </c>
      <c r="W413">
        <f t="shared" si="52"/>
        <v>-4.624017068181327E-2</v>
      </c>
      <c r="X413">
        <v>7.2318794287842297E-2</v>
      </c>
      <c r="Y413">
        <v>7.5569347319188296E-2</v>
      </c>
      <c r="Z413">
        <v>0.202798848610099</v>
      </c>
      <c r="AA413">
        <f t="shared" si="53"/>
        <v>0.11689566340570985</v>
      </c>
      <c r="AB413">
        <v>-0.21024742027843499</v>
      </c>
      <c r="AC413">
        <v>-0.14364652338686501</v>
      </c>
      <c r="AD413">
        <v>-0.25202510834713598</v>
      </c>
      <c r="AE413">
        <f t="shared" si="54"/>
        <v>-0.20197301733747866</v>
      </c>
      <c r="AG413">
        <v>-0.21174425893502299</v>
      </c>
      <c r="AH413">
        <v>-0.16462701705341201</v>
      </c>
      <c r="AI413">
        <f t="shared" si="55"/>
        <v>-0.1881856379942175</v>
      </c>
      <c r="BG413">
        <v>5.5367992474476803E-2</v>
      </c>
      <c r="BH413">
        <v>2.1808123708540898E-2</v>
      </c>
      <c r="BI413">
        <v>6.9409780084375202E-3</v>
      </c>
    </row>
    <row r="414" spans="1:61" x14ac:dyDescent="0.2">
      <c r="A414" t="s">
        <v>661</v>
      </c>
      <c r="B414" t="s">
        <v>662</v>
      </c>
      <c r="C414">
        <v>5.9320184814363602E-2</v>
      </c>
      <c r="D414">
        <v>-3.0972178311775501E-2</v>
      </c>
      <c r="E414">
        <v>4.2744835623231801E-2</v>
      </c>
      <c r="F414">
        <v>0.111418040424083</v>
      </c>
      <c r="G414">
        <f t="shared" si="48"/>
        <v>4.1063565911846435E-2</v>
      </c>
      <c r="H414">
        <v>-4.1761884138673501E-3</v>
      </c>
      <c r="I414">
        <v>-4.3719910440723098E-2</v>
      </c>
      <c r="J414">
        <v>-6.7273160733169093E-2</v>
      </c>
      <c r="K414">
        <f t="shared" si="49"/>
        <v>-3.8389753195919842E-2</v>
      </c>
      <c r="L414">
        <v>4.7484007961105301E-2</v>
      </c>
      <c r="M414">
        <v>-3.6435266279231097E-2</v>
      </c>
      <c r="N414">
        <v>4.4861532247883598E-2</v>
      </c>
      <c r="O414">
        <f t="shared" si="50"/>
        <v>1.8636757976585934E-2</v>
      </c>
      <c r="P414">
        <v>8.5076137343851402E-2</v>
      </c>
      <c r="Q414">
        <v>1.32892550082117E-2</v>
      </c>
      <c r="R414">
        <v>4.2893033159422903E-2</v>
      </c>
      <c r="S414">
        <f t="shared" si="51"/>
        <v>4.7086141837161997E-2</v>
      </c>
      <c r="T414">
        <v>-1.00175047417568E-2</v>
      </c>
      <c r="U414">
        <v>5.2388879713645503E-2</v>
      </c>
      <c r="V414">
        <v>7.5673776038887697E-2</v>
      </c>
      <c r="W414">
        <f t="shared" si="52"/>
        <v>3.9348383670258801E-2</v>
      </c>
      <c r="X414">
        <v>6.4723234394215595E-2</v>
      </c>
      <c r="Y414">
        <v>1.23911225483728E-2</v>
      </c>
      <c r="Z414">
        <v>3.3365275342419003E-2</v>
      </c>
      <c r="AA414">
        <f t="shared" si="53"/>
        <v>3.6826544095002467E-2</v>
      </c>
      <c r="AB414">
        <v>8.7857351293781E-2</v>
      </c>
      <c r="AC414">
        <v>3.36070037230927E-2</v>
      </c>
      <c r="AD414">
        <v>4.8531909323611698E-2</v>
      </c>
      <c r="AE414">
        <f t="shared" si="54"/>
        <v>5.6665421446828464E-2</v>
      </c>
      <c r="AG414">
        <v>8.9240167406559295E-2</v>
      </c>
      <c r="AH414">
        <v>4.9060656671926099E-2</v>
      </c>
      <c r="AI414">
        <f t="shared" si="55"/>
        <v>6.9150412039242701E-2</v>
      </c>
      <c r="BG414">
        <v>-1.4392148707789799E-2</v>
      </c>
      <c r="BH414">
        <v>-5.63589182890872E-2</v>
      </c>
      <c r="BI414">
        <v>-1.5222421355217E-2</v>
      </c>
    </row>
    <row r="415" spans="1:61" x14ac:dyDescent="0.2">
      <c r="A415" t="s">
        <v>663</v>
      </c>
      <c r="B415" t="s">
        <v>664</v>
      </c>
      <c r="C415">
        <v>-1.8358935098763601E-2</v>
      </c>
      <c r="D415">
        <v>0.14189133160088399</v>
      </c>
      <c r="E415">
        <v>0.25417617031939399</v>
      </c>
      <c r="F415">
        <v>7.7823492079269099E-2</v>
      </c>
      <c r="G415">
        <f t="shared" si="48"/>
        <v>0.15796366466651568</v>
      </c>
      <c r="H415">
        <v>0.10789082814398999</v>
      </c>
      <c r="I415">
        <v>-3.9870464051889598E-2</v>
      </c>
      <c r="J415">
        <v>-0.15960155103999099</v>
      </c>
      <c r="K415">
        <f t="shared" si="49"/>
        <v>-3.052706231596353E-2</v>
      </c>
      <c r="L415">
        <v>0.216359723458972</v>
      </c>
      <c r="M415">
        <v>7.4048565410454598E-2</v>
      </c>
      <c r="N415">
        <v>3.5260223198812203E-2</v>
      </c>
      <c r="O415">
        <f t="shared" si="50"/>
        <v>0.10855617068941294</v>
      </c>
      <c r="P415">
        <v>0.22041019096228001</v>
      </c>
      <c r="Q415">
        <v>0.19950716653810899</v>
      </c>
      <c r="R415">
        <v>0.112673775758168</v>
      </c>
      <c r="S415">
        <f t="shared" si="51"/>
        <v>0.17753037775285233</v>
      </c>
      <c r="T415">
        <v>-7.0803621813426296E-2</v>
      </c>
      <c r="U415">
        <v>8.4458714220085704E-2</v>
      </c>
      <c r="V415">
        <v>2.7545921812168101E-2</v>
      </c>
      <c r="W415">
        <f t="shared" si="52"/>
        <v>1.3733671406275835E-2</v>
      </c>
      <c r="X415">
        <v>0.34016890586225301</v>
      </c>
      <c r="Y415">
        <v>0.57870178976143805</v>
      </c>
      <c r="Z415">
        <v>0.13297689997307799</v>
      </c>
      <c r="AA415">
        <f t="shared" si="53"/>
        <v>0.35061586519892302</v>
      </c>
      <c r="AB415">
        <v>0.144923276081591</v>
      </c>
      <c r="AC415">
        <v>-1.34385065851081E-2</v>
      </c>
      <c r="AD415">
        <v>-6.6102021076696299E-2</v>
      </c>
      <c r="AE415">
        <f t="shared" si="54"/>
        <v>2.1794249473262205E-2</v>
      </c>
      <c r="AG415">
        <v>-0.24569183462886099</v>
      </c>
      <c r="AH415">
        <v>-6.2907337183031098E-2</v>
      </c>
      <c r="AI415">
        <f t="shared" si="55"/>
        <v>-0.15429958590594606</v>
      </c>
      <c r="BG415">
        <v>9.5630577085170101E-2</v>
      </c>
      <c r="BH415">
        <v>0.13184877935860501</v>
      </c>
      <c r="BI415">
        <v>2.8422977417360999E-2</v>
      </c>
    </row>
    <row r="416" spans="1:61" x14ac:dyDescent="0.2">
      <c r="A416" t="s">
        <v>665</v>
      </c>
      <c r="B416" t="s">
        <v>666</v>
      </c>
      <c r="C416">
        <v>-3.7996281220593002E-2</v>
      </c>
      <c r="D416">
        <v>3.2323099866289E-2</v>
      </c>
      <c r="E416">
        <v>0.20032887887329001</v>
      </c>
      <c r="F416">
        <v>0.37388531174345502</v>
      </c>
      <c r="G416">
        <f t="shared" si="48"/>
        <v>0.20217909682767801</v>
      </c>
      <c r="H416">
        <v>0.21946941149608001</v>
      </c>
      <c r="I416">
        <v>1.4804858867699101E-2</v>
      </c>
      <c r="J416">
        <v>0.18456953041867599</v>
      </c>
      <c r="K416">
        <f t="shared" si="49"/>
        <v>0.13961460026081837</v>
      </c>
      <c r="L416">
        <v>0.16407863839240799</v>
      </c>
      <c r="M416">
        <v>0.50105735626780101</v>
      </c>
      <c r="N416">
        <v>0.273173337948656</v>
      </c>
      <c r="O416">
        <f t="shared" si="50"/>
        <v>0.31276977753628832</v>
      </c>
      <c r="P416">
        <v>5.9063812354297703E-2</v>
      </c>
      <c r="Q416">
        <v>0.120804669487688</v>
      </c>
      <c r="R416">
        <v>8.8606985370270799E-2</v>
      </c>
      <c r="S416">
        <f t="shared" si="51"/>
        <v>8.94918224040855E-2</v>
      </c>
      <c r="T416">
        <v>0.56689452677012298</v>
      </c>
      <c r="U416">
        <v>0.12796868985666701</v>
      </c>
      <c r="V416">
        <v>0.426728753841496</v>
      </c>
      <c r="W416">
        <f t="shared" si="52"/>
        <v>0.37386399015609534</v>
      </c>
      <c r="X416">
        <v>0.102693833338065</v>
      </c>
      <c r="Y416">
        <v>0.21689659890164001</v>
      </c>
      <c r="Z416">
        <v>-0.151084737956166</v>
      </c>
      <c r="AA416">
        <f t="shared" si="53"/>
        <v>5.6168564761179672E-2</v>
      </c>
      <c r="AB416">
        <v>0.44524265035392202</v>
      </c>
      <c r="AC416">
        <v>0.13565930375125801</v>
      </c>
      <c r="AD416">
        <v>0.39741032040608898</v>
      </c>
      <c r="AE416">
        <f t="shared" si="54"/>
        <v>0.32610409150375635</v>
      </c>
      <c r="AG416">
        <v>7.2270693401604594E-2</v>
      </c>
      <c r="AH416">
        <v>0.30931626163617598</v>
      </c>
      <c r="AI416">
        <f t="shared" si="55"/>
        <v>0.19079347751889028</v>
      </c>
      <c r="BG416">
        <v>0.156076420621443</v>
      </c>
      <c r="BH416">
        <v>2.0706243252412701E-2</v>
      </c>
      <c r="BI416">
        <v>-1.2058570155510699E-2</v>
      </c>
    </row>
    <row r="417" spans="1:61" x14ac:dyDescent="0.2">
      <c r="A417" t="s">
        <v>667</v>
      </c>
      <c r="B417" t="s">
        <v>115</v>
      </c>
      <c r="C417">
        <v>-0.133389174413761</v>
      </c>
      <c r="D417">
        <v>-0.53161162170158205</v>
      </c>
      <c r="E417">
        <v>-0.36354820563102203</v>
      </c>
      <c r="F417">
        <v>-0.34801553437773203</v>
      </c>
      <c r="G417">
        <f t="shared" si="48"/>
        <v>-0.41439178723677866</v>
      </c>
      <c r="H417">
        <v>-0.53737039299592204</v>
      </c>
      <c r="I417">
        <v>-0.37061769342066903</v>
      </c>
      <c r="J417">
        <v>-0.44127663014130802</v>
      </c>
      <c r="K417">
        <f t="shared" si="49"/>
        <v>-0.4497549055192997</v>
      </c>
      <c r="L417">
        <v>-0.27677461691828098</v>
      </c>
      <c r="M417">
        <v>-3.8707450489295601E-2</v>
      </c>
      <c r="N417">
        <v>-0.18478833085069299</v>
      </c>
      <c r="O417">
        <f t="shared" si="50"/>
        <v>-0.1667567994194232</v>
      </c>
      <c r="P417">
        <v>-0.31736056674606899</v>
      </c>
      <c r="Q417">
        <v>-0.35920024108151</v>
      </c>
      <c r="R417">
        <v>-0.33920678652827002</v>
      </c>
      <c r="S417">
        <f t="shared" si="51"/>
        <v>-0.33858919811861637</v>
      </c>
      <c r="T417">
        <v>-0.35379382094630901</v>
      </c>
      <c r="U417">
        <v>-0.46513839410325902</v>
      </c>
      <c r="V417">
        <v>-0.53045866195992497</v>
      </c>
      <c r="W417">
        <f t="shared" si="52"/>
        <v>-0.44979695900316435</v>
      </c>
      <c r="X417">
        <v>-0.27386995090809801</v>
      </c>
      <c r="Y417">
        <v>-0.246907251611448</v>
      </c>
      <c r="Z417">
        <v>-0.12604813221729599</v>
      </c>
      <c r="AA417">
        <f t="shared" si="53"/>
        <v>-0.21560844491228068</v>
      </c>
      <c r="AB417">
        <v>-0.14514897866049201</v>
      </c>
      <c r="AC417">
        <v>-0.179995503284856</v>
      </c>
      <c r="AD417">
        <v>-0.29511485747222299</v>
      </c>
      <c r="AE417">
        <f t="shared" si="54"/>
        <v>-0.20675311313919034</v>
      </c>
      <c r="AG417">
        <v>-0.16150310625483799</v>
      </c>
      <c r="AH417">
        <v>-0.20276927259476199</v>
      </c>
      <c r="AI417">
        <f t="shared" si="55"/>
        <v>-0.18213618942479998</v>
      </c>
      <c r="BG417">
        <v>-0.45888713022261302</v>
      </c>
      <c r="BH417">
        <v>-0.43340650964824701</v>
      </c>
      <c r="BI417">
        <v>-0.436949717521464</v>
      </c>
    </row>
    <row r="418" spans="1:61" x14ac:dyDescent="0.2">
      <c r="A418" t="s">
        <v>668</v>
      </c>
      <c r="B418" t="s">
        <v>669</v>
      </c>
      <c r="C418">
        <v>1.54385897618114E-2</v>
      </c>
      <c r="D418">
        <v>0.24149307907694201</v>
      </c>
      <c r="E418">
        <v>1.5920269449451002E-2</v>
      </c>
      <c r="F418">
        <v>-5.9664641375287403E-2</v>
      </c>
      <c r="G418">
        <f t="shared" si="48"/>
        <v>6.5916235717035213E-2</v>
      </c>
      <c r="H418">
        <v>-2.6626012849714699E-2</v>
      </c>
      <c r="I418">
        <v>8.1541690894404106E-2</v>
      </c>
      <c r="J418">
        <v>-5.7439675037156898E-2</v>
      </c>
      <c r="K418">
        <f t="shared" si="49"/>
        <v>-8.4133233082249687E-4</v>
      </c>
      <c r="L418">
        <v>3.2613934721661103E-2</v>
      </c>
      <c r="M418">
        <v>-4.6010135810237197E-2</v>
      </c>
      <c r="N418">
        <v>-1.58049982824001E-2</v>
      </c>
      <c r="O418">
        <f t="shared" si="50"/>
        <v>-9.7337331236587322E-3</v>
      </c>
      <c r="P418">
        <v>6.7136077237485797E-2</v>
      </c>
      <c r="Q418">
        <v>0.121380228390176</v>
      </c>
      <c r="R418">
        <v>-4.6703726043520299E-2</v>
      </c>
      <c r="S418">
        <f t="shared" si="51"/>
        <v>4.72708598613805E-2</v>
      </c>
      <c r="T418">
        <v>2.1486873878260499E-2</v>
      </c>
      <c r="U418">
        <v>2.85246507046977E-3</v>
      </c>
      <c r="V418">
        <v>6.87116912427171E-3</v>
      </c>
      <c r="W418">
        <f t="shared" si="52"/>
        <v>1.040350269100066E-2</v>
      </c>
      <c r="X418">
        <v>9.8552726748192002E-2</v>
      </c>
      <c r="Y418">
        <v>-0.58653825503143397</v>
      </c>
      <c r="Z418">
        <v>1.5251512922771699E-2</v>
      </c>
      <c r="AA418">
        <f t="shared" si="53"/>
        <v>-0.15757800512015677</v>
      </c>
      <c r="AB418">
        <v>-0.127327658709014</v>
      </c>
      <c r="AC418">
        <v>-6.9376212832722703E-2</v>
      </c>
      <c r="AD418">
        <v>-0.238946262472293</v>
      </c>
      <c r="AE418">
        <f t="shared" si="54"/>
        <v>-0.1452167113380099</v>
      </c>
      <c r="AG418">
        <v>-4.3155951896855303E-2</v>
      </c>
      <c r="AH418">
        <v>0.21821342494454199</v>
      </c>
      <c r="AI418">
        <f t="shared" si="55"/>
        <v>8.752873652384334E-2</v>
      </c>
      <c r="BG418">
        <v>0.223469854834695</v>
      </c>
      <c r="BH418">
        <v>8.5742303497757799E-2</v>
      </c>
      <c r="BI418">
        <v>0.103287576476963</v>
      </c>
    </row>
    <row r="419" spans="1:61" x14ac:dyDescent="0.2">
      <c r="A419" t="s">
        <v>670</v>
      </c>
      <c r="B419" t="s">
        <v>671</v>
      </c>
      <c r="C419">
        <v>0.13899780166851899</v>
      </c>
      <c r="D419">
        <v>-0.61010258590299804</v>
      </c>
      <c r="E419">
        <v>-0.86815598360575397</v>
      </c>
      <c r="F419">
        <v>-0.50687992303220197</v>
      </c>
      <c r="G419">
        <f t="shared" si="48"/>
        <v>-0.66171283084698462</v>
      </c>
      <c r="H419">
        <v>-0.27063234894315102</v>
      </c>
      <c r="I419">
        <v>-0.33691350024477801</v>
      </c>
      <c r="J419">
        <v>-0.39705879651050602</v>
      </c>
      <c r="K419">
        <f t="shared" si="49"/>
        <v>-0.33486821523281174</v>
      </c>
      <c r="L419">
        <v>-0.67264917936191804</v>
      </c>
      <c r="M419">
        <v>-0.51649280946455101</v>
      </c>
      <c r="N419">
        <v>-0.72520765990645297</v>
      </c>
      <c r="O419">
        <f t="shared" si="50"/>
        <v>-0.63811654957764063</v>
      </c>
      <c r="P419">
        <v>-0.72106807580457899</v>
      </c>
      <c r="Q419">
        <v>-0.63824612065449404</v>
      </c>
      <c r="R419">
        <v>-0.92473778228705805</v>
      </c>
      <c r="S419">
        <f t="shared" si="51"/>
        <v>-0.76135065958204373</v>
      </c>
      <c r="T419">
        <v>-0.71682932963126</v>
      </c>
      <c r="U419">
        <v>-0.41479709164575401</v>
      </c>
      <c r="V419">
        <v>-0.37827937355135999</v>
      </c>
      <c r="W419">
        <f t="shared" si="52"/>
        <v>-0.50330193160945802</v>
      </c>
      <c r="X419">
        <v>-0.58391716036810704</v>
      </c>
      <c r="Y419">
        <v>-0.97057210274063599</v>
      </c>
      <c r="Z419">
        <v>-0.39601463758997901</v>
      </c>
      <c r="AA419">
        <f t="shared" si="53"/>
        <v>-0.65016796689957401</v>
      </c>
      <c r="AB419">
        <v>0.179958923690475</v>
      </c>
      <c r="AC419">
        <v>-0.12796892106382099</v>
      </c>
      <c r="AD419">
        <v>0.283124237842729</v>
      </c>
      <c r="AE419">
        <f t="shared" si="54"/>
        <v>0.11170474682312766</v>
      </c>
      <c r="AG419">
        <v>-0.1207757515701</v>
      </c>
      <c r="AH419">
        <v>4.6951773289322797E-2</v>
      </c>
      <c r="AI419">
        <f t="shared" si="55"/>
        <v>-3.6911989140388596E-2</v>
      </c>
      <c r="BG419">
        <v>-0.50766651981201305</v>
      </c>
      <c r="BH419">
        <v>-0.39039775337448201</v>
      </c>
      <c r="BI419">
        <v>-0.50484970410721297</v>
      </c>
    </row>
    <row r="420" spans="1:61" x14ac:dyDescent="0.2">
      <c r="A420" t="s">
        <v>672</v>
      </c>
      <c r="B420" t="s">
        <v>673</v>
      </c>
      <c r="C420">
        <v>7.27904188126718E-2</v>
      </c>
      <c r="D420">
        <v>-2.2552593563717301E-2</v>
      </c>
      <c r="E420">
        <v>1.0263469813402299E-2</v>
      </c>
      <c r="F420">
        <v>2.1954487684259099E-2</v>
      </c>
      <c r="G420">
        <f t="shared" si="48"/>
        <v>3.2217879779813659E-3</v>
      </c>
      <c r="H420">
        <v>3.64793327052109E-2</v>
      </c>
      <c r="I420">
        <v>6.2034102838572497E-2</v>
      </c>
      <c r="J420">
        <v>2.66656785031643E-2</v>
      </c>
      <c r="K420">
        <f t="shared" si="49"/>
        <v>4.172637134898257E-2</v>
      </c>
      <c r="L420">
        <v>-0.14228661418209201</v>
      </c>
      <c r="M420">
        <v>4.1973127159000298E-2</v>
      </c>
      <c r="N420">
        <v>-0.18798490806858201</v>
      </c>
      <c r="O420">
        <f t="shared" si="50"/>
        <v>-9.6099465030557898E-2</v>
      </c>
      <c r="P420">
        <v>5.9818728949081697E-2</v>
      </c>
      <c r="Q420">
        <v>-0.108601419613384</v>
      </c>
      <c r="R420">
        <v>-6.2991549450056999E-2</v>
      </c>
      <c r="S420">
        <f t="shared" si="51"/>
        <v>-3.7258080038119763E-2</v>
      </c>
      <c r="T420">
        <v>6.2461204719161901E-3</v>
      </c>
      <c r="U420">
        <v>6.4386464017446896E-2</v>
      </c>
      <c r="V420">
        <v>6.3914674332608404E-2</v>
      </c>
      <c r="W420">
        <f t="shared" si="52"/>
        <v>4.48490862739905E-2</v>
      </c>
      <c r="X420">
        <v>-0.156768485720233</v>
      </c>
      <c r="Y420">
        <v>7.9771217068212094E-2</v>
      </c>
      <c r="Z420">
        <v>-0.25252538401240399</v>
      </c>
      <c r="AA420">
        <f t="shared" si="53"/>
        <v>-0.10984088422147496</v>
      </c>
      <c r="AB420">
        <v>3.4088982775228503E-2</v>
      </c>
      <c r="AC420">
        <v>6.1643117787152403E-2</v>
      </c>
      <c r="AD420">
        <v>-7.5275632968136594E-2</v>
      </c>
      <c r="AE420">
        <f t="shared" si="54"/>
        <v>6.8188225314147711E-3</v>
      </c>
      <c r="AG420">
        <v>2.68189009861243E-2</v>
      </c>
      <c r="AH420">
        <v>-1.0547606410920001E-3</v>
      </c>
      <c r="AI420">
        <f t="shared" si="55"/>
        <v>1.288207017251615E-2</v>
      </c>
      <c r="BG420">
        <v>7.2858158617276195E-2</v>
      </c>
      <c r="BH420">
        <v>4.4489218618821803E-2</v>
      </c>
      <c r="BI420">
        <v>0.107147436174842</v>
      </c>
    </row>
    <row r="421" spans="1:61" x14ac:dyDescent="0.2">
      <c r="A421" t="s">
        <v>674</v>
      </c>
      <c r="B421" t="s">
        <v>14</v>
      </c>
      <c r="C421">
        <v>-3.7354098492064398E-2</v>
      </c>
      <c r="D421">
        <v>-7.6637412446348502E-2</v>
      </c>
      <c r="E421">
        <v>-0.156898609985968</v>
      </c>
      <c r="F421">
        <v>2.2872377142812001E-2</v>
      </c>
      <c r="G421">
        <f t="shared" si="48"/>
        <v>-7.0221215096501491E-2</v>
      </c>
      <c r="H421">
        <v>0.20694432769294199</v>
      </c>
      <c r="I421">
        <v>0.20731802155752599</v>
      </c>
      <c r="J421">
        <v>5.6437612042409199E-2</v>
      </c>
      <c r="K421">
        <f t="shared" si="49"/>
        <v>0.15689998709762573</v>
      </c>
      <c r="L421">
        <v>-1.8170711562387001E-2</v>
      </c>
      <c r="M421">
        <v>-0.32853273740150302</v>
      </c>
      <c r="N421">
        <v>-0.21592514968488499</v>
      </c>
      <c r="O421">
        <f t="shared" si="50"/>
        <v>-0.18754286621625835</v>
      </c>
      <c r="P421">
        <v>-0.139524076573143</v>
      </c>
      <c r="Q421">
        <v>-4.0300329530862898E-2</v>
      </c>
      <c r="R421">
        <v>5.14658026143366E-2</v>
      </c>
      <c r="S421">
        <f t="shared" si="51"/>
        <v>-4.2786201163223105E-2</v>
      </c>
      <c r="T421">
        <v>0.15506420947425401</v>
      </c>
      <c r="U421">
        <v>0.30936734766417201</v>
      </c>
      <c r="V421">
        <v>0.14470955794535501</v>
      </c>
      <c r="W421">
        <f t="shared" si="52"/>
        <v>0.20304703836126034</v>
      </c>
      <c r="X421">
        <v>-0.27335202378390699</v>
      </c>
      <c r="Y421">
        <v>-0.50579233587273797</v>
      </c>
      <c r="Z421">
        <v>-0.26341475067374298</v>
      </c>
      <c r="AA421">
        <f t="shared" si="53"/>
        <v>-0.34751970344346267</v>
      </c>
      <c r="AB421">
        <v>0.36268334829959398</v>
      </c>
      <c r="AC421">
        <v>0.31675130585933597</v>
      </c>
      <c r="AD421">
        <v>0.25756752094935198</v>
      </c>
      <c r="AE421">
        <f t="shared" si="54"/>
        <v>0.31233405836942735</v>
      </c>
      <c r="AG421">
        <v>0.17161354516053201</v>
      </c>
      <c r="AH421">
        <v>0.144804921838186</v>
      </c>
      <c r="AI421">
        <f t="shared" si="55"/>
        <v>0.158209233499359</v>
      </c>
      <c r="BG421">
        <v>0.143017505526018</v>
      </c>
      <c r="BH421">
        <v>0.163478078480536</v>
      </c>
      <c r="BI421">
        <v>3.4020286601702997E-2</v>
      </c>
    </row>
    <row r="422" spans="1:61" x14ac:dyDescent="0.2">
      <c r="A422" t="s">
        <v>675</v>
      </c>
      <c r="B422" t="s">
        <v>676</v>
      </c>
      <c r="C422">
        <v>-6.7501774680958304E-2</v>
      </c>
      <c r="D422">
        <v>2.1416870928753599E-2</v>
      </c>
      <c r="E422">
        <v>0.153684458569358</v>
      </c>
      <c r="F422">
        <v>6.3159662918804094E-2</v>
      </c>
      <c r="G422">
        <f t="shared" si="48"/>
        <v>7.9420330805638567E-2</v>
      </c>
      <c r="H422">
        <v>0.14907570183430599</v>
      </c>
      <c r="I422">
        <v>-4.9057167806508498E-2</v>
      </c>
      <c r="J422">
        <v>-0.14545191568563301</v>
      </c>
      <c r="K422">
        <f t="shared" si="49"/>
        <v>-1.5144460552611838E-2</v>
      </c>
      <c r="L422">
        <v>-3.5293482026192403E-2</v>
      </c>
      <c r="M422">
        <v>-5.5437705796100599E-2</v>
      </c>
      <c r="N422">
        <v>3.2120826664950197E-2</v>
      </c>
      <c r="O422">
        <f t="shared" si="50"/>
        <v>-1.9536787052447602E-2</v>
      </c>
      <c r="P422">
        <v>9.6943364982888497E-2</v>
      </c>
      <c r="Q422">
        <v>0.16554715487410099</v>
      </c>
      <c r="R422">
        <v>0.102135062822361</v>
      </c>
      <c r="S422">
        <f t="shared" si="51"/>
        <v>0.12154186089311682</v>
      </c>
      <c r="T422">
        <v>0.202074418717621</v>
      </c>
      <c r="U422">
        <v>0.13623746511373999</v>
      </c>
      <c r="V422">
        <v>0.109463627579183</v>
      </c>
      <c r="W422">
        <f t="shared" si="52"/>
        <v>0.14925850380351466</v>
      </c>
      <c r="X422">
        <v>8.4447788135305402E-2</v>
      </c>
      <c r="Y422">
        <v>7.6543766655223305E-2</v>
      </c>
      <c r="Z422">
        <v>0.174635191625127</v>
      </c>
      <c r="AA422">
        <f t="shared" si="53"/>
        <v>0.11187558213855191</v>
      </c>
      <c r="AB422">
        <v>0.19835856958502099</v>
      </c>
      <c r="AC422">
        <v>-1.9070204924556598E-2</v>
      </c>
      <c r="AD422">
        <v>8.4111368107223E-2</v>
      </c>
      <c r="AE422">
        <f t="shared" si="54"/>
        <v>8.7799910922562452E-2</v>
      </c>
      <c r="AG422">
        <v>0.12056511470433399</v>
      </c>
      <c r="AH422">
        <v>0.13738179922056201</v>
      </c>
      <c r="AI422">
        <f t="shared" si="55"/>
        <v>0.128973456962448</v>
      </c>
      <c r="BG422">
        <v>-1.6500420955857199E-3</v>
      </c>
      <c r="BH422">
        <v>0.128291756911765</v>
      </c>
      <c r="BI422">
        <v>4.2534757557059003E-2</v>
      </c>
    </row>
    <row r="423" spans="1:61" x14ac:dyDescent="0.2">
      <c r="A423" t="s">
        <v>677</v>
      </c>
      <c r="B423" t="s">
        <v>14</v>
      </c>
      <c r="C423">
        <v>0.18936682400403701</v>
      </c>
      <c r="D423">
        <v>0.145576072208047</v>
      </c>
      <c r="E423">
        <v>7.6014365755295799E-2</v>
      </c>
      <c r="F423">
        <v>9.7076512781154506E-2</v>
      </c>
      <c r="G423">
        <f t="shared" si="48"/>
        <v>0.10622231691483243</v>
      </c>
      <c r="H423">
        <v>-0.103767688963655</v>
      </c>
      <c r="I423">
        <v>8.8056772994173596E-2</v>
      </c>
      <c r="J423">
        <v>0.180629164428664</v>
      </c>
      <c r="K423">
        <f t="shared" si="49"/>
        <v>5.4972749486394197E-2</v>
      </c>
      <c r="L423">
        <v>7.9645162948890305E-2</v>
      </c>
      <c r="M423">
        <v>0.43100145983155902</v>
      </c>
      <c r="N423">
        <v>0.29524954810722398</v>
      </c>
      <c r="O423">
        <f t="shared" si="50"/>
        <v>0.26863205696255776</v>
      </c>
      <c r="P423">
        <v>-1.0612510519927501E-2</v>
      </c>
      <c r="Q423">
        <v>0.20898690034530101</v>
      </c>
      <c r="R423">
        <v>0.15083856246507499</v>
      </c>
      <c r="S423">
        <f t="shared" si="51"/>
        <v>0.11640431743014949</v>
      </c>
      <c r="T423">
        <v>0.22301593154017499</v>
      </c>
      <c r="U423">
        <v>9.1499369647410997E-2</v>
      </c>
      <c r="V423">
        <v>0.26113675635493899</v>
      </c>
      <c r="W423">
        <f t="shared" si="52"/>
        <v>0.19188401918084166</v>
      </c>
      <c r="X423">
        <v>0.150540372326294</v>
      </c>
      <c r="Y423">
        <v>0.15842826480112801</v>
      </c>
      <c r="Z423">
        <v>0.250347561399202</v>
      </c>
      <c r="AA423">
        <f t="shared" si="53"/>
        <v>0.18643873284220799</v>
      </c>
      <c r="AB423">
        <v>1.4291756668041699E-2</v>
      </c>
      <c r="AC423">
        <v>-8.1740942543914202E-2</v>
      </c>
      <c r="AD423">
        <v>-4.9826164182940398E-2</v>
      </c>
      <c r="AE423">
        <f t="shared" si="54"/>
        <v>-3.9091783352937635E-2</v>
      </c>
      <c r="AG423">
        <v>-0.133395890440554</v>
      </c>
      <c r="AH423">
        <v>-0.30118586889200799</v>
      </c>
      <c r="AI423">
        <f t="shared" si="55"/>
        <v>-0.21729087966628099</v>
      </c>
      <c r="BG423">
        <v>9.9094656062651595E-2</v>
      </c>
      <c r="BH423">
        <v>0.22551702372153301</v>
      </c>
      <c r="BI423">
        <v>0.18411771674327301</v>
      </c>
    </row>
    <row r="424" spans="1:61" x14ac:dyDescent="0.2">
      <c r="A424" t="s">
        <v>678</v>
      </c>
      <c r="B424" t="s">
        <v>14</v>
      </c>
      <c r="C424">
        <v>-1.33447531320516E-2</v>
      </c>
      <c r="D424">
        <v>-6.7647150421458996E-2</v>
      </c>
      <c r="E424">
        <v>-0.148834389982757</v>
      </c>
      <c r="F424">
        <v>-0.140565957203517</v>
      </c>
      <c r="G424">
        <f t="shared" si="48"/>
        <v>-0.11901583253591101</v>
      </c>
      <c r="H424">
        <v>-1.5696196619597501E-2</v>
      </c>
      <c r="I424">
        <v>3.8938541881575199E-3</v>
      </c>
      <c r="J424">
        <v>9.2245014794973504E-2</v>
      </c>
      <c r="K424">
        <f t="shared" si="49"/>
        <v>2.6814224121177843E-2</v>
      </c>
      <c r="L424">
        <v>-0.195566988945478</v>
      </c>
      <c r="M424">
        <v>-0.172675947469032</v>
      </c>
      <c r="N424">
        <v>-7.2475782935897196E-2</v>
      </c>
      <c r="O424">
        <f t="shared" si="50"/>
        <v>-0.14690623978346906</v>
      </c>
      <c r="P424">
        <v>-0.19879617322559701</v>
      </c>
      <c r="Q424">
        <v>-5.5125531506612001E-2</v>
      </c>
      <c r="R424">
        <v>-6.2606165364186006E-2</v>
      </c>
      <c r="S424">
        <f t="shared" si="51"/>
        <v>-0.10550929003213166</v>
      </c>
      <c r="T424">
        <v>6.6331036721893805E-2</v>
      </c>
      <c r="U424">
        <v>-2.0755090478149E-2</v>
      </c>
      <c r="V424">
        <v>-4.5650858961810203E-2</v>
      </c>
      <c r="W424">
        <f t="shared" si="52"/>
        <v>-2.4970906021798411E-5</v>
      </c>
      <c r="X424">
        <v>-0.18083606278810699</v>
      </c>
      <c r="Y424">
        <v>-1.30332341394572E-2</v>
      </c>
      <c r="Z424">
        <v>-9.7596567391168995E-2</v>
      </c>
      <c r="AA424">
        <f t="shared" si="53"/>
        <v>-9.7155288106244395E-2</v>
      </c>
      <c r="AB424">
        <v>0.25025913712826597</v>
      </c>
      <c r="AC424">
        <v>0.131691856564458</v>
      </c>
      <c r="AD424">
        <v>0.13904956663816501</v>
      </c>
      <c r="AE424">
        <f t="shared" si="54"/>
        <v>0.17366685344362967</v>
      </c>
      <c r="AG424">
        <v>0.25148645417903398</v>
      </c>
      <c r="AH424">
        <v>0.218427401385485</v>
      </c>
      <c r="AI424">
        <f t="shared" si="55"/>
        <v>0.23495692778225949</v>
      </c>
      <c r="BG424">
        <v>1.38582659642815E-2</v>
      </c>
      <c r="BH424">
        <v>-1.17343716244106E-2</v>
      </c>
      <c r="BI424">
        <v>-4.7066964732771499E-3</v>
      </c>
    </row>
    <row r="425" spans="1:61" x14ac:dyDescent="0.2">
      <c r="A425" t="s">
        <v>679</v>
      </c>
      <c r="B425" t="s">
        <v>14</v>
      </c>
      <c r="C425">
        <v>-0.110834866242096</v>
      </c>
      <c r="D425">
        <v>-6.76213015791267E-2</v>
      </c>
      <c r="E425">
        <v>0.158994123602131</v>
      </c>
      <c r="F425">
        <v>-4.0358176349519499E-2</v>
      </c>
      <c r="G425">
        <f t="shared" si="48"/>
        <v>1.7004881891161599E-2</v>
      </c>
      <c r="H425">
        <v>0.35890354525692197</v>
      </c>
      <c r="I425">
        <v>-0.21054740982166301</v>
      </c>
      <c r="J425">
        <v>0.288242936869675</v>
      </c>
      <c r="K425">
        <f t="shared" si="49"/>
        <v>0.14553302410164468</v>
      </c>
      <c r="L425">
        <v>0.26686115591391701</v>
      </c>
      <c r="M425">
        <v>-0.635724810599122</v>
      </c>
      <c r="N425">
        <v>8.3024202112324599E-2</v>
      </c>
      <c r="O425">
        <f t="shared" si="50"/>
        <v>-9.5279817524293473E-2</v>
      </c>
      <c r="P425">
        <v>-0.32110306101143699</v>
      </c>
      <c r="Q425">
        <v>0.22395620904215999</v>
      </c>
      <c r="R425">
        <v>3.0832405755684401E-2</v>
      </c>
      <c r="S425">
        <f t="shared" si="51"/>
        <v>-2.2104815404530867E-2</v>
      </c>
      <c r="T425">
        <v>0.28972691003075401</v>
      </c>
      <c r="U425">
        <v>-3.9440184871877601E-2</v>
      </c>
      <c r="V425">
        <v>0.19437603987652599</v>
      </c>
      <c r="W425">
        <f t="shared" si="52"/>
        <v>0.14822092167846745</v>
      </c>
      <c r="X425">
        <v>-0.36692509544622098</v>
      </c>
      <c r="Y425">
        <v>-0.65587001085900198</v>
      </c>
      <c r="Z425">
        <v>0.308415422651038</v>
      </c>
      <c r="AA425">
        <f t="shared" si="53"/>
        <v>-0.23812656121806164</v>
      </c>
      <c r="AB425">
        <v>-1.8087344925113</v>
      </c>
      <c r="AC425">
        <v>-1.65342126912848</v>
      </c>
      <c r="AD425">
        <v>-1.84335524494957</v>
      </c>
      <c r="AE425">
        <f t="shared" si="54"/>
        <v>-1.7685036688631166</v>
      </c>
      <c r="AG425">
        <v>-0.68428017666955399</v>
      </c>
      <c r="AH425">
        <v>-0.846256044156104</v>
      </c>
      <c r="AI425">
        <f t="shared" si="55"/>
        <v>-0.76526811041282894</v>
      </c>
      <c r="BG425">
        <v>1.48315192943612E-2</v>
      </c>
      <c r="BH425">
        <v>0.237978917769544</v>
      </c>
      <c r="BI425">
        <v>0.27783369637477001</v>
      </c>
    </row>
    <row r="426" spans="1:61" x14ac:dyDescent="0.2">
      <c r="A426" t="s">
        <v>680</v>
      </c>
      <c r="B426" t="s">
        <v>14</v>
      </c>
      <c r="C426">
        <v>-0.22399954710512701</v>
      </c>
      <c r="D426">
        <v>-5.2872730041117998E-2</v>
      </c>
      <c r="E426">
        <v>-8.0934785829073499E-2</v>
      </c>
      <c r="F426">
        <v>-0.28704483570017097</v>
      </c>
      <c r="G426">
        <f t="shared" si="48"/>
        <v>-0.14028411719012082</v>
      </c>
      <c r="H426">
        <v>-0.234644477610393</v>
      </c>
      <c r="I426">
        <v>-0.32074556605842702</v>
      </c>
      <c r="J426">
        <v>-0.15271456948475201</v>
      </c>
      <c r="K426">
        <f t="shared" si="49"/>
        <v>-0.2360348710511907</v>
      </c>
      <c r="L426">
        <v>0.14884198442101801</v>
      </c>
      <c r="M426">
        <v>0.28216598739516702</v>
      </c>
      <c r="N426">
        <v>-0.225927570689098</v>
      </c>
      <c r="O426">
        <f t="shared" si="50"/>
        <v>6.8360133709029006E-2</v>
      </c>
      <c r="P426">
        <v>-0.18395290148476201</v>
      </c>
      <c r="Q426">
        <v>-0.234330574683351</v>
      </c>
      <c r="R426">
        <v>-0.11489581688223401</v>
      </c>
      <c r="S426">
        <f t="shared" si="51"/>
        <v>-0.17772643101678234</v>
      </c>
      <c r="T426">
        <v>-1.8697041824076499E-2</v>
      </c>
      <c r="U426">
        <v>-0.117127622620636</v>
      </c>
      <c r="V426">
        <v>-5.4540209722517198E-2</v>
      </c>
      <c r="W426">
        <f t="shared" si="52"/>
        <v>-6.3454958055743235E-2</v>
      </c>
      <c r="X426">
        <v>-0.28082896099205401</v>
      </c>
      <c r="Y426">
        <v>-0.73923684186883698</v>
      </c>
      <c r="Z426">
        <v>4.1516987887173798E-2</v>
      </c>
      <c r="AA426">
        <f t="shared" si="53"/>
        <v>-0.32618293832457235</v>
      </c>
      <c r="AB426">
        <v>-1.7909720083890499</v>
      </c>
      <c r="AC426">
        <v>-1.5977174838449599</v>
      </c>
      <c r="AD426">
        <v>-2.2052581286028801</v>
      </c>
      <c r="AE426">
        <f t="shared" si="54"/>
        <v>-1.8646492069456297</v>
      </c>
      <c r="AG426">
        <v>-1.6953404157663601</v>
      </c>
      <c r="AH426">
        <v>-1.9951638046332101</v>
      </c>
      <c r="AI426">
        <f t="shared" si="55"/>
        <v>-1.8452521101997852</v>
      </c>
      <c r="BG426">
        <v>-0.125187765973579</v>
      </c>
      <c r="BH426">
        <v>-0.211398225211371</v>
      </c>
      <c r="BI426">
        <v>0.33138816683546202</v>
      </c>
    </row>
    <row r="427" spans="1:61" x14ac:dyDescent="0.2">
      <c r="A427" t="s">
        <v>681</v>
      </c>
      <c r="B427" t="s">
        <v>33</v>
      </c>
      <c r="C427">
        <v>6.9522761274583206E-2</v>
      </c>
      <c r="D427">
        <v>5.4622456999773902E-2</v>
      </c>
      <c r="E427">
        <v>8.11583068981553E-2</v>
      </c>
      <c r="F427">
        <v>5.9834791039636799E-2</v>
      </c>
      <c r="G427">
        <f t="shared" si="48"/>
        <v>6.520518497918866E-2</v>
      </c>
      <c r="H427">
        <v>-1.55048563673259E-2</v>
      </c>
      <c r="I427">
        <v>0.153779251366089</v>
      </c>
      <c r="J427">
        <v>1.82291571499856E-2</v>
      </c>
      <c r="K427">
        <f t="shared" si="49"/>
        <v>5.2167850716249568E-2</v>
      </c>
      <c r="L427">
        <v>6.5088983729745503E-2</v>
      </c>
      <c r="M427">
        <v>-2.3370689388825202E-3</v>
      </c>
      <c r="N427">
        <v>0.22344747412006</v>
      </c>
      <c r="O427">
        <f t="shared" si="50"/>
        <v>9.5399796303640996E-2</v>
      </c>
      <c r="P427">
        <v>9.9782946784077495E-2</v>
      </c>
      <c r="Q427">
        <v>3.6611374380405098E-2</v>
      </c>
      <c r="R427">
        <v>0.12327440961565</v>
      </c>
      <c r="S427">
        <f t="shared" si="51"/>
        <v>8.6556243593377533E-2</v>
      </c>
      <c r="T427">
        <v>5.2893024652899502E-2</v>
      </c>
      <c r="U427">
        <v>4.6825181511359303E-2</v>
      </c>
      <c r="V427">
        <v>8.8675884671302302E-2</v>
      </c>
      <c r="W427">
        <f t="shared" si="52"/>
        <v>6.2798030278520364E-2</v>
      </c>
      <c r="X427">
        <v>3.3024020127767402E-2</v>
      </c>
      <c r="Y427">
        <v>0.136853241885699</v>
      </c>
      <c r="Z427">
        <v>0.13974686590489299</v>
      </c>
      <c r="AA427">
        <f t="shared" si="53"/>
        <v>0.10320804263945312</v>
      </c>
      <c r="AB427">
        <v>0.24424165127730499</v>
      </c>
      <c r="AC427">
        <v>0.31898735681410101</v>
      </c>
      <c r="AD427">
        <v>0.19660608526731599</v>
      </c>
      <c r="AE427">
        <f t="shared" si="54"/>
        <v>0.2532783644529073</v>
      </c>
      <c r="AG427">
        <v>0.18628187237593799</v>
      </c>
      <c r="AH427">
        <v>0.237367802881297</v>
      </c>
      <c r="AI427">
        <f t="shared" si="55"/>
        <v>0.21182483762861748</v>
      </c>
      <c r="BG427">
        <v>0.176291447048808</v>
      </c>
      <c r="BH427">
        <v>6.1587796739170898E-2</v>
      </c>
      <c r="BI427">
        <v>5.1394493632877097E-2</v>
      </c>
    </row>
    <row r="428" spans="1:61" x14ac:dyDescent="0.2">
      <c r="A428" t="s">
        <v>682</v>
      </c>
      <c r="B428" t="s">
        <v>683</v>
      </c>
      <c r="C428">
        <v>3.4903434995067699E-2</v>
      </c>
      <c r="D428">
        <v>-5.82066651789057E-2</v>
      </c>
      <c r="E428">
        <v>5.6706447534181803E-2</v>
      </c>
      <c r="F428">
        <v>4.2352439449900497E-2</v>
      </c>
      <c r="G428">
        <f t="shared" si="48"/>
        <v>1.3617407268392201E-2</v>
      </c>
      <c r="H428">
        <v>5.4828865960430503E-2</v>
      </c>
      <c r="I428">
        <v>2.8775785284073699E-3</v>
      </c>
      <c r="J428">
        <v>0.124927258489962</v>
      </c>
      <c r="K428">
        <f t="shared" si="49"/>
        <v>6.0877900992933297E-2</v>
      </c>
      <c r="L428">
        <v>8.8221876531394905E-2</v>
      </c>
      <c r="M428">
        <v>9.3869372495045594E-2</v>
      </c>
      <c r="N428">
        <v>7.4629930809396006E-2</v>
      </c>
      <c r="O428">
        <f t="shared" si="50"/>
        <v>8.5573726611945511E-2</v>
      </c>
      <c r="P428">
        <v>-1.02091568402892E-2</v>
      </c>
      <c r="Q428">
        <v>-4.3475365435735602E-2</v>
      </c>
      <c r="R428">
        <v>-1.7881975682767499E-3</v>
      </c>
      <c r="S428">
        <f t="shared" si="51"/>
        <v>-1.8490906614767183E-2</v>
      </c>
      <c r="T428">
        <v>-0.102761188818964</v>
      </c>
      <c r="U428">
        <v>2.0646274902088101E-2</v>
      </c>
      <c r="V428">
        <v>-1.7589282470964099E-2</v>
      </c>
      <c r="W428">
        <f t="shared" si="52"/>
        <v>-3.3234732129279999E-2</v>
      </c>
      <c r="X428">
        <v>-8.7515063615772895E-2</v>
      </c>
      <c r="Y428">
        <v>-0.11504542922179201</v>
      </c>
      <c r="Z428">
        <v>2.89489133651655E-3</v>
      </c>
      <c r="AA428">
        <f t="shared" si="53"/>
        <v>-6.6555200500349451E-2</v>
      </c>
      <c r="AB428">
        <v>-8.27632247664047E-2</v>
      </c>
      <c r="AC428">
        <v>-8.1035139749706706E-2</v>
      </c>
      <c r="AD428">
        <v>-0.19331788301209099</v>
      </c>
      <c r="AE428">
        <f t="shared" si="54"/>
        <v>-0.11903874917606745</v>
      </c>
      <c r="AG428">
        <v>-2.79095389484776E-2</v>
      </c>
      <c r="AH428">
        <v>3.6962939623503201E-2</v>
      </c>
      <c r="AI428">
        <f t="shared" si="55"/>
        <v>4.5267003375128005E-3</v>
      </c>
      <c r="BG428">
        <v>-5.58675774125987E-2</v>
      </c>
      <c r="BH428">
        <v>-2.3591592166496401E-3</v>
      </c>
      <c r="BI428">
        <v>1.3414816142685601E-2</v>
      </c>
    </row>
    <row r="429" spans="1:61" x14ac:dyDescent="0.2">
      <c r="A429" t="s">
        <v>684</v>
      </c>
      <c r="B429" t="s">
        <v>685</v>
      </c>
      <c r="C429">
        <v>0.50380206394631899</v>
      </c>
      <c r="D429">
        <v>5.59433646336851E-2</v>
      </c>
      <c r="E429">
        <v>-0.20590604812006799</v>
      </c>
      <c r="F429">
        <v>-0.14228951722458899</v>
      </c>
      <c r="G429">
        <f t="shared" si="48"/>
        <v>-9.7417400236990637E-2</v>
      </c>
      <c r="H429">
        <v>-5.8507108316010498E-2</v>
      </c>
      <c r="I429">
        <v>-0.12954156081981899</v>
      </c>
      <c r="J429">
        <v>-6.1107606493397401E-2</v>
      </c>
      <c r="K429">
        <f t="shared" si="49"/>
        <v>-8.3052091876408954E-2</v>
      </c>
      <c r="L429">
        <v>0.34797122753906801</v>
      </c>
      <c r="M429">
        <v>0.48509610624344102</v>
      </c>
      <c r="N429">
        <v>0.45138303047800499</v>
      </c>
      <c r="O429">
        <f t="shared" si="50"/>
        <v>0.42815012142017128</v>
      </c>
      <c r="P429">
        <v>-8.6399839762957106E-2</v>
      </c>
      <c r="Q429">
        <v>-0.21307976936394599</v>
      </c>
      <c r="R429">
        <v>-0.20600144895633599</v>
      </c>
      <c r="S429">
        <f t="shared" si="51"/>
        <v>-0.16849368602774636</v>
      </c>
      <c r="T429">
        <v>-0.35835174005293902</v>
      </c>
      <c r="U429">
        <v>0.167220610155143</v>
      </c>
      <c r="V429">
        <v>-0.13656832251501999</v>
      </c>
      <c r="W429">
        <f t="shared" si="52"/>
        <v>-0.109233150804272</v>
      </c>
      <c r="X429">
        <v>0.41389015991578398</v>
      </c>
      <c r="Y429">
        <v>0.25458991811935899</v>
      </c>
      <c r="Z429">
        <v>0.66726225697518005</v>
      </c>
      <c r="AA429">
        <f t="shared" si="53"/>
        <v>0.44524744500344099</v>
      </c>
      <c r="AB429">
        <v>-0.44719845277855202</v>
      </c>
      <c r="AC429">
        <v>-0.284047180392138</v>
      </c>
      <c r="AD429">
        <v>-0.54710376602556099</v>
      </c>
      <c r="AE429">
        <f t="shared" si="54"/>
        <v>-0.42611646639875039</v>
      </c>
      <c r="AG429">
        <v>-0.38001680224728202</v>
      </c>
      <c r="AH429">
        <v>-0.38801644841312999</v>
      </c>
      <c r="AI429">
        <f t="shared" si="55"/>
        <v>-0.38401662533020597</v>
      </c>
      <c r="BG429">
        <v>-8.8337130760735003E-2</v>
      </c>
      <c r="BH429">
        <v>2.5852700745604602E-2</v>
      </c>
      <c r="BI429">
        <v>7.8725374856974104E-2</v>
      </c>
    </row>
    <row r="430" spans="1:61" x14ac:dyDescent="0.2">
      <c r="A430" t="s">
        <v>686</v>
      </c>
      <c r="B430" t="s">
        <v>687</v>
      </c>
      <c r="C430">
        <v>0.34163513246875199</v>
      </c>
      <c r="D430">
        <v>-0.146760698900991</v>
      </c>
      <c r="E430">
        <v>-0.39970816464893399</v>
      </c>
      <c r="F430">
        <v>-0.24631028076659101</v>
      </c>
      <c r="G430">
        <f t="shared" si="48"/>
        <v>-0.26425971477217197</v>
      </c>
      <c r="H430">
        <v>-0.15256683429668799</v>
      </c>
      <c r="I430">
        <v>-0.32301167193234198</v>
      </c>
      <c r="J430">
        <v>-0.22221699061080599</v>
      </c>
      <c r="K430">
        <f t="shared" si="49"/>
        <v>-0.232598498946612</v>
      </c>
      <c r="L430">
        <v>-0.77230768622378798</v>
      </c>
      <c r="M430">
        <v>-0.52302826218575305</v>
      </c>
      <c r="N430">
        <v>-0.52168270771020198</v>
      </c>
      <c r="O430">
        <f t="shared" si="50"/>
        <v>-0.6056728853732477</v>
      </c>
      <c r="P430">
        <v>-1.27144929926342E-2</v>
      </c>
      <c r="Q430">
        <v>-0.28881654489330999</v>
      </c>
      <c r="R430">
        <v>-9.0574242220851295E-2</v>
      </c>
      <c r="S430">
        <f t="shared" si="51"/>
        <v>-0.1307017600355985</v>
      </c>
      <c r="T430">
        <v>-0.37384416474198001</v>
      </c>
      <c r="U430">
        <v>-6.3356554940062204E-2</v>
      </c>
      <c r="V430">
        <v>-0.144365072484756</v>
      </c>
      <c r="W430">
        <f t="shared" si="52"/>
        <v>-0.19385526405559941</v>
      </c>
      <c r="X430">
        <v>-0.89093435858799797</v>
      </c>
      <c r="Y430">
        <v>-0.49824827357968798</v>
      </c>
      <c r="Z430">
        <v>-1.5239865045641701</v>
      </c>
      <c r="AA430">
        <f t="shared" si="53"/>
        <v>-0.97105637891061869</v>
      </c>
      <c r="AB430">
        <v>-1.4091025403466699</v>
      </c>
      <c r="AC430">
        <v>-1.319046257711</v>
      </c>
      <c r="AD430">
        <v>-1.6400026597909401</v>
      </c>
      <c r="AE430">
        <f t="shared" si="54"/>
        <v>-1.4560504859495367</v>
      </c>
      <c r="AG430">
        <v>-1.5508535676788799</v>
      </c>
      <c r="AH430">
        <v>-1.4865825266452599</v>
      </c>
      <c r="AI430">
        <f t="shared" si="55"/>
        <v>-1.51871804716207</v>
      </c>
      <c r="BG430">
        <v>-0.328009740921265</v>
      </c>
      <c r="BH430">
        <v>-0.58931883939812901</v>
      </c>
      <c r="BI430">
        <v>-0.53924413243230895</v>
      </c>
    </row>
    <row r="431" spans="1:61" x14ac:dyDescent="0.2">
      <c r="A431" t="s">
        <v>688</v>
      </c>
      <c r="B431" t="s">
        <v>14</v>
      </c>
      <c r="C431">
        <v>-0.22679375207289501</v>
      </c>
      <c r="D431">
        <v>-0.42097635114720999</v>
      </c>
      <c r="E431">
        <v>-0.332183608157743</v>
      </c>
      <c r="F431">
        <v>-0.26637020737935901</v>
      </c>
      <c r="G431">
        <f t="shared" si="48"/>
        <v>-0.33984338889477067</v>
      </c>
      <c r="H431">
        <v>-0.55573203347245803</v>
      </c>
      <c r="I431">
        <v>-0.274986015113583</v>
      </c>
      <c r="J431">
        <v>-4.2803794260597397E-2</v>
      </c>
      <c r="K431">
        <f t="shared" si="49"/>
        <v>-0.29117394761554616</v>
      </c>
      <c r="L431">
        <v>-0.57174617847217302</v>
      </c>
      <c r="M431">
        <v>-0.115074992874941</v>
      </c>
      <c r="N431">
        <v>-0.38091854476884301</v>
      </c>
      <c r="O431">
        <f t="shared" si="50"/>
        <v>-0.35591323870531899</v>
      </c>
      <c r="P431">
        <v>-0.29303165615292198</v>
      </c>
      <c r="Q431">
        <v>-0.294246978385799</v>
      </c>
      <c r="R431">
        <v>-0.427843769080124</v>
      </c>
      <c r="S431">
        <f t="shared" si="51"/>
        <v>-0.33837413453961496</v>
      </c>
      <c r="T431">
        <v>-0.52824120264032604</v>
      </c>
      <c r="U431">
        <v>-0.17142882924208899</v>
      </c>
      <c r="V431">
        <v>-0.358925347344632</v>
      </c>
      <c r="W431">
        <f t="shared" si="52"/>
        <v>-0.35286512640901568</v>
      </c>
      <c r="X431">
        <v>-0.34872616831300202</v>
      </c>
      <c r="Y431">
        <v>-1.2689516958646001</v>
      </c>
      <c r="Z431">
        <v>-0.51034275654913897</v>
      </c>
      <c r="AA431">
        <f t="shared" si="53"/>
        <v>-0.70934020690891375</v>
      </c>
      <c r="AB431">
        <v>0.25766874222054897</v>
      </c>
      <c r="AC431">
        <v>0.31685565153880502</v>
      </c>
      <c r="AD431">
        <v>0.31270606099935999</v>
      </c>
      <c r="AE431">
        <f t="shared" si="54"/>
        <v>0.29574348491957131</v>
      </c>
      <c r="AG431">
        <v>0.20916440353763199</v>
      </c>
      <c r="AH431">
        <v>0.19024130909463799</v>
      </c>
      <c r="AI431">
        <f t="shared" si="55"/>
        <v>0.19970285631613499</v>
      </c>
      <c r="BG431">
        <v>-0.32542922878780001</v>
      </c>
      <c r="BH431">
        <v>-0.41039106117044999</v>
      </c>
      <c r="BI431">
        <v>-0.25779597837762203</v>
      </c>
    </row>
    <row r="432" spans="1:61" x14ac:dyDescent="0.2">
      <c r="A432" t="s">
        <v>689</v>
      </c>
      <c r="B432" t="s">
        <v>690</v>
      </c>
      <c r="C432">
        <v>-0.176262953918398</v>
      </c>
      <c r="D432">
        <v>-2.7861930043804401E-2</v>
      </c>
      <c r="E432">
        <v>-6.3894841810283098E-2</v>
      </c>
      <c r="F432">
        <v>-0.148910529245914</v>
      </c>
      <c r="G432">
        <f t="shared" si="48"/>
        <v>-8.0222433700000498E-2</v>
      </c>
      <c r="H432">
        <v>-0.106514834930989</v>
      </c>
      <c r="I432">
        <v>7.8028427806378794E-2</v>
      </c>
      <c r="J432">
        <v>-0.105817410364419</v>
      </c>
      <c r="K432">
        <f t="shared" si="49"/>
        <v>-4.476793916300973E-2</v>
      </c>
      <c r="L432">
        <v>-2.3158759412088201E-2</v>
      </c>
      <c r="M432">
        <v>-1.6914915735684301E-2</v>
      </c>
      <c r="N432">
        <v>7.1265939259658906E-2</v>
      </c>
      <c r="O432">
        <f t="shared" si="50"/>
        <v>1.0397421370628801E-2</v>
      </c>
      <c r="P432">
        <v>6.158888914631E-2</v>
      </c>
      <c r="Q432">
        <v>3.6323146373987897E-2</v>
      </c>
      <c r="R432">
        <v>4.2513045335116503E-2</v>
      </c>
      <c r="S432">
        <f t="shared" si="51"/>
        <v>4.6808360285138129E-2</v>
      </c>
      <c r="T432">
        <v>-0.21223107712032399</v>
      </c>
      <c r="U432">
        <v>-2.7303832790259198E-2</v>
      </c>
      <c r="V432">
        <v>7.1688366771628195E-2</v>
      </c>
      <c r="W432">
        <f t="shared" si="52"/>
        <v>-5.5948847712984993E-2</v>
      </c>
      <c r="X432">
        <v>0.16672343493026501</v>
      </c>
      <c r="Y432">
        <v>-0.27223303012095101</v>
      </c>
      <c r="Z432">
        <v>-4.6853152459896102E-2</v>
      </c>
      <c r="AA432">
        <f t="shared" si="53"/>
        <v>-5.0787582550194034E-2</v>
      </c>
      <c r="AB432">
        <v>-0.48380973189201898</v>
      </c>
      <c r="AC432">
        <v>-0.42835136173013599</v>
      </c>
      <c r="AD432">
        <v>-0.184935706668165</v>
      </c>
      <c r="AE432">
        <f t="shared" si="54"/>
        <v>-0.36569893343010662</v>
      </c>
      <c r="AG432">
        <v>-0.361739122633847</v>
      </c>
      <c r="AH432">
        <v>-0.39081433038372299</v>
      </c>
      <c r="AI432">
        <f t="shared" si="55"/>
        <v>-0.37627672650878496</v>
      </c>
      <c r="BG432">
        <v>-6.9770740084552696E-2</v>
      </c>
      <c r="BH432">
        <v>-1.9674414671181001E-2</v>
      </c>
      <c r="BI432">
        <v>-1.5425273992557601E-3</v>
      </c>
    </row>
    <row r="433" spans="1:61" x14ac:dyDescent="0.2">
      <c r="A433" t="s">
        <v>691</v>
      </c>
      <c r="B433" t="s">
        <v>14</v>
      </c>
      <c r="C433">
        <v>-0.376079269822025</v>
      </c>
      <c r="D433">
        <v>-0.228262231674113</v>
      </c>
      <c r="E433">
        <v>-0.112916873260061</v>
      </c>
      <c r="F433">
        <v>-3.1156572326167E-2</v>
      </c>
      <c r="G433">
        <f t="shared" si="48"/>
        <v>-0.12411189242011367</v>
      </c>
      <c r="H433">
        <v>-0.16066992312761</v>
      </c>
      <c r="I433">
        <v>-0.76471079949492005</v>
      </c>
      <c r="J433">
        <v>-0.49101893407137598</v>
      </c>
      <c r="K433">
        <f t="shared" si="49"/>
        <v>-0.47213321889796872</v>
      </c>
      <c r="L433">
        <v>0.87315715285288098</v>
      </c>
      <c r="M433">
        <v>0.43561286647543501</v>
      </c>
      <c r="N433">
        <v>0.55207506022828201</v>
      </c>
      <c r="O433">
        <f t="shared" si="50"/>
        <v>0.62028169318553272</v>
      </c>
      <c r="P433">
        <v>-0.219919654985616</v>
      </c>
      <c r="Q433">
        <v>-6.5112674457975403E-2</v>
      </c>
      <c r="R433">
        <v>-0.14486187465164699</v>
      </c>
      <c r="S433">
        <f t="shared" si="51"/>
        <v>-0.14329806803174613</v>
      </c>
      <c r="T433">
        <v>-0.37591792667124801</v>
      </c>
      <c r="U433">
        <v>-0.76842185435522403</v>
      </c>
      <c r="V433">
        <v>-0.41579845785740199</v>
      </c>
      <c r="W433">
        <f t="shared" si="52"/>
        <v>-0.5200460796279579</v>
      </c>
      <c r="X433">
        <v>0.90320162277346705</v>
      </c>
      <c r="Y433">
        <v>1.06999552362811</v>
      </c>
      <c r="Z433">
        <v>1.17861618515656</v>
      </c>
      <c r="AA433">
        <f t="shared" si="53"/>
        <v>1.0506044438527125</v>
      </c>
      <c r="AB433">
        <v>-0.21839185146322501</v>
      </c>
      <c r="AC433">
        <v>-1.0079480588096601</v>
      </c>
      <c r="AD433">
        <v>0.35503710473231098</v>
      </c>
      <c r="AE433">
        <f t="shared" si="54"/>
        <v>-0.29043426851352472</v>
      </c>
      <c r="AG433">
        <v>-1.23622129360905</v>
      </c>
      <c r="AH433">
        <v>-0.80893543661921097</v>
      </c>
      <c r="AI433">
        <f t="shared" si="55"/>
        <v>-1.0225783651141305</v>
      </c>
      <c r="BG433">
        <v>-0.68767245194432802</v>
      </c>
      <c r="BH433">
        <v>-0.41092556409450398</v>
      </c>
      <c r="BI433">
        <v>-1.5163763422302299E-2</v>
      </c>
    </row>
    <row r="434" spans="1:61" x14ac:dyDescent="0.2">
      <c r="A434" t="s">
        <v>692</v>
      </c>
      <c r="B434" t="s">
        <v>14</v>
      </c>
      <c r="C434">
        <v>8.15665313326326E-2</v>
      </c>
      <c r="D434">
        <v>8.7121304874692398E-2</v>
      </c>
      <c r="E434">
        <v>0.18443776034939999</v>
      </c>
      <c r="F434">
        <v>-0.15580311114343001</v>
      </c>
      <c r="G434">
        <f t="shared" si="48"/>
        <v>3.8585318026887465E-2</v>
      </c>
      <c r="H434">
        <v>1.48862254295806E-2</v>
      </c>
      <c r="I434">
        <v>-8.5083617119344701E-2</v>
      </c>
      <c r="J434">
        <v>3.3681921915394097E-2</v>
      </c>
      <c r="K434">
        <f t="shared" si="49"/>
        <v>-1.2171823258123335E-2</v>
      </c>
      <c r="L434">
        <v>0.29567188650326398</v>
      </c>
      <c r="M434">
        <v>0.25792392493562899</v>
      </c>
      <c r="N434">
        <v>-0.13504846786229899</v>
      </c>
      <c r="O434">
        <f t="shared" si="50"/>
        <v>0.13951578119219801</v>
      </c>
      <c r="P434">
        <v>0.16102298523432301</v>
      </c>
      <c r="Q434">
        <v>0.13973115543338099</v>
      </c>
      <c r="R434">
        <v>8.0687797095518196E-2</v>
      </c>
      <c r="S434">
        <f t="shared" si="51"/>
        <v>0.12714731258774073</v>
      </c>
      <c r="T434">
        <v>-0.13000050433892801</v>
      </c>
      <c r="U434">
        <v>-4.5559490495516601E-2</v>
      </c>
      <c r="V434">
        <v>5.5744044746763699E-2</v>
      </c>
      <c r="W434">
        <f t="shared" si="52"/>
        <v>-3.9938650029226974E-2</v>
      </c>
      <c r="X434">
        <v>0.25632529518263902</v>
      </c>
      <c r="Y434">
        <v>0.55094009782672404</v>
      </c>
      <c r="Z434">
        <v>0.133444482955447</v>
      </c>
      <c r="AA434">
        <f t="shared" si="53"/>
        <v>0.3135699586549367</v>
      </c>
      <c r="AB434">
        <v>-0.31390346150049497</v>
      </c>
      <c r="AC434">
        <v>-0.21994886949626399</v>
      </c>
      <c r="AD434">
        <v>-0.207340510127277</v>
      </c>
      <c r="AE434">
        <f t="shared" si="54"/>
        <v>-0.24706428037467867</v>
      </c>
      <c r="AG434">
        <v>-0.18350401879832001</v>
      </c>
      <c r="AH434">
        <v>-0.110642950290363</v>
      </c>
      <c r="AI434">
        <f t="shared" si="55"/>
        <v>-0.14707348454434149</v>
      </c>
      <c r="BG434">
        <v>-3.0153200077114101E-2</v>
      </c>
      <c r="BH434">
        <v>8.5209092560816102E-2</v>
      </c>
      <c r="BI434">
        <v>0.34536684200569201</v>
      </c>
    </row>
    <row r="435" spans="1:61" x14ac:dyDescent="0.2">
      <c r="A435" t="s">
        <v>693</v>
      </c>
      <c r="B435" t="s">
        <v>33</v>
      </c>
      <c r="C435">
        <v>9.9578031224341099E-2</v>
      </c>
      <c r="D435">
        <v>7.2485741453032396E-2</v>
      </c>
      <c r="E435">
        <v>0.16739142050379399</v>
      </c>
      <c r="F435">
        <v>0.127857177072869</v>
      </c>
      <c r="G435">
        <f t="shared" si="48"/>
        <v>0.12257811300989847</v>
      </c>
      <c r="H435">
        <v>3.1493769983877103E-2</v>
      </c>
      <c r="I435">
        <v>0.141476871350632</v>
      </c>
      <c r="J435">
        <v>6.4706803900062407E-2</v>
      </c>
      <c r="K435">
        <f t="shared" si="49"/>
        <v>7.9225815078190501E-2</v>
      </c>
      <c r="L435">
        <v>0.115032931992753</v>
      </c>
      <c r="M435">
        <v>0.20575898968433701</v>
      </c>
      <c r="N435">
        <v>-7.3746441092413698E-2</v>
      </c>
      <c r="O435">
        <f t="shared" si="50"/>
        <v>8.2348493528225444E-2</v>
      </c>
      <c r="P435">
        <v>0.19771856400649401</v>
      </c>
      <c r="Q435">
        <v>0.10047713785708701</v>
      </c>
      <c r="R435">
        <v>7.8393836738464798E-2</v>
      </c>
      <c r="S435">
        <f t="shared" si="51"/>
        <v>0.12552984620068194</v>
      </c>
      <c r="T435">
        <v>0.151404797557634</v>
      </c>
      <c r="U435">
        <v>0.20532879082177699</v>
      </c>
      <c r="V435">
        <v>3.3927801076159302E-2</v>
      </c>
      <c r="W435">
        <f t="shared" si="52"/>
        <v>0.13022046315185676</v>
      </c>
      <c r="X435">
        <v>0.13107164433017501</v>
      </c>
      <c r="Y435">
        <v>0.25800464862724398</v>
      </c>
      <c r="Z435">
        <v>0.19981830840335099</v>
      </c>
      <c r="AA435">
        <f t="shared" si="53"/>
        <v>0.19629820045359</v>
      </c>
      <c r="AB435">
        <v>0.32714334823244601</v>
      </c>
      <c r="AC435">
        <v>0.29938976127544398</v>
      </c>
      <c r="AD435">
        <v>0.223065395868775</v>
      </c>
      <c r="AE435">
        <f t="shared" si="54"/>
        <v>0.2831995017922217</v>
      </c>
      <c r="AG435">
        <v>0.24507870752163599</v>
      </c>
      <c r="AH435">
        <v>0.194339722276723</v>
      </c>
      <c r="AI435">
        <f t="shared" si="55"/>
        <v>0.21970921489917949</v>
      </c>
      <c r="BG435">
        <v>0.105223358390129</v>
      </c>
      <c r="BH435">
        <v>-1.2042108776136101E-2</v>
      </c>
      <c r="BI435">
        <v>0.14868186319357399</v>
      </c>
    </row>
    <row r="436" spans="1:61" x14ac:dyDescent="0.2">
      <c r="A436" t="s">
        <v>694</v>
      </c>
      <c r="B436" t="s">
        <v>695</v>
      </c>
      <c r="C436">
        <v>-0.20085149364294899</v>
      </c>
      <c r="D436">
        <v>0.12968434984107099</v>
      </c>
      <c r="E436">
        <v>4.09916298967168E-2</v>
      </c>
      <c r="F436">
        <v>0.20692482668766701</v>
      </c>
      <c r="G436">
        <f t="shared" si="48"/>
        <v>0.1258669354751516</v>
      </c>
      <c r="H436">
        <v>0.19049965773140201</v>
      </c>
      <c r="I436">
        <v>0.155974544315543</v>
      </c>
      <c r="J436">
        <v>0.166098696995964</v>
      </c>
      <c r="K436">
        <f t="shared" si="49"/>
        <v>0.17085763301430301</v>
      </c>
      <c r="L436">
        <v>0.21225329973478599</v>
      </c>
      <c r="M436">
        <v>0.176805615194289</v>
      </c>
      <c r="N436">
        <v>-4.2082195979205199E-2</v>
      </c>
      <c r="O436">
        <f t="shared" si="50"/>
        <v>0.11565890631662325</v>
      </c>
      <c r="P436">
        <v>0.15662129129347699</v>
      </c>
      <c r="Q436">
        <v>0.17786384920685799</v>
      </c>
      <c r="R436">
        <v>-1.41210295585432E-2</v>
      </c>
      <c r="S436">
        <f t="shared" si="51"/>
        <v>0.10678803698059725</v>
      </c>
      <c r="T436">
        <v>0.215315856564328</v>
      </c>
      <c r="U436">
        <v>0.31176376108454901</v>
      </c>
      <c r="V436">
        <v>4.7844364988011499E-2</v>
      </c>
      <c r="W436">
        <f t="shared" si="52"/>
        <v>0.19164132754562949</v>
      </c>
      <c r="X436">
        <v>2.2379365849879498E-2</v>
      </c>
      <c r="Y436">
        <v>-2.92440300371914E-2</v>
      </c>
      <c r="Z436">
        <v>-0.109225913524332</v>
      </c>
      <c r="AA436">
        <f t="shared" si="53"/>
        <v>-3.8696859237214637E-2</v>
      </c>
      <c r="AB436">
        <v>-0.30363842896017601</v>
      </c>
      <c r="AC436">
        <v>-0.23737002023558201</v>
      </c>
      <c r="AD436">
        <v>-0.19652297920100001</v>
      </c>
      <c r="AE436">
        <f t="shared" si="54"/>
        <v>-0.24584380946558604</v>
      </c>
      <c r="AG436">
        <v>-0.21908278007102699</v>
      </c>
      <c r="AH436">
        <v>-0.21667987748606801</v>
      </c>
      <c r="AI436">
        <f t="shared" si="55"/>
        <v>-0.21788132877854749</v>
      </c>
      <c r="BG436">
        <v>2.06792840621348E-2</v>
      </c>
      <c r="BH436">
        <v>0.159739386825069</v>
      </c>
      <c r="BI436">
        <v>0.24489447620876101</v>
      </c>
    </row>
    <row r="437" spans="1:61" x14ac:dyDescent="0.2">
      <c r="A437" t="s">
        <v>696</v>
      </c>
      <c r="B437" t="s">
        <v>632</v>
      </c>
      <c r="C437">
        <v>-0.217445044190091</v>
      </c>
      <c r="D437">
        <v>-9.2592580736025804E-2</v>
      </c>
      <c r="E437">
        <v>-0.194656965802328</v>
      </c>
      <c r="F437">
        <v>-0.14904053698334899</v>
      </c>
      <c r="G437">
        <f t="shared" si="48"/>
        <v>-0.14543002784056758</v>
      </c>
      <c r="H437">
        <v>-3.7295224513523503E-2</v>
      </c>
      <c r="I437">
        <v>-8.7610302692960901E-3</v>
      </c>
      <c r="J437">
        <v>-5.6287354553261598E-3</v>
      </c>
      <c r="K437">
        <f t="shared" si="49"/>
        <v>-1.7228330079381918E-2</v>
      </c>
      <c r="L437">
        <v>1.7989916965323701E-2</v>
      </c>
      <c r="M437">
        <v>-0.39295951024842601</v>
      </c>
      <c r="N437">
        <v>-3.2821522775475599E-2</v>
      </c>
      <c r="O437">
        <f t="shared" si="50"/>
        <v>-0.13593037201952599</v>
      </c>
      <c r="P437">
        <v>-8.2951894350119501E-2</v>
      </c>
      <c r="Q437">
        <v>-9.5238515399130905E-2</v>
      </c>
      <c r="R437">
        <v>-4.1235619274014999E-2</v>
      </c>
      <c r="S437">
        <f t="shared" si="51"/>
        <v>-7.3142009674421804E-2</v>
      </c>
      <c r="T437">
        <v>-0.25358953597365202</v>
      </c>
      <c r="U437">
        <v>-9.2335112897248398E-2</v>
      </c>
      <c r="V437">
        <v>-6.8064830114490105E-2</v>
      </c>
      <c r="W437">
        <f t="shared" si="52"/>
        <v>-0.13799649299513017</v>
      </c>
      <c r="X437">
        <v>-9.2601188621854694E-2</v>
      </c>
      <c r="Y437">
        <v>-0.15773337629083201</v>
      </c>
      <c r="Z437">
        <v>0.22165579676001601</v>
      </c>
      <c r="AA437">
        <f t="shared" si="53"/>
        <v>-9.5595893842235578E-3</v>
      </c>
      <c r="AB437">
        <v>-0.235817570103839</v>
      </c>
      <c r="AC437">
        <v>1.7766124336356302E-2</v>
      </c>
      <c r="AD437">
        <v>-0.103293355070634</v>
      </c>
      <c r="AE437">
        <f t="shared" si="54"/>
        <v>-0.10711493361270556</v>
      </c>
      <c r="AG437">
        <v>-3.7925833237456401E-2</v>
      </c>
      <c r="AH437">
        <v>-9.2056231521538107E-2</v>
      </c>
      <c r="AI437">
        <f t="shared" si="55"/>
        <v>-6.4991032379497257E-2</v>
      </c>
      <c r="BG437">
        <v>-1.8472635109681401E-2</v>
      </c>
      <c r="BH437">
        <v>-0.34158884888090801</v>
      </c>
      <c r="BI437">
        <v>-0.22474924559083101</v>
      </c>
    </row>
    <row r="438" spans="1:61" x14ac:dyDescent="0.2">
      <c r="A438" t="s">
        <v>697</v>
      </c>
      <c r="B438" t="s">
        <v>698</v>
      </c>
      <c r="C438">
        <v>3.6264587473496999E-2</v>
      </c>
      <c r="D438">
        <v>2.5455950759726599E-2</v>
      </c>
      <c r="E438">
        <v>5.2492956308823002E-2</v>
      </c>
      <c r="F438">
        <v>5.1921229704728802E-2</v>
      </c>
      <c r="G438">
        <f t="shared" si="48"/>
        <v>4.3290045591092806E-2</v>
      </c>
      <c r="H438">
        <v>1.6824748417580901E-2</v>
      </c>
      <c r="I438">
        <v>-4.5902839571278303E-2</v>
      </c>
      <c r="J438">
        <v>5.82098866377984E-2</v>
      </c>
      <c r="K438">
        <f t="shared" si="49"/>
        <v>9.7105984947003319E-3</v>
      </c>
      <c r="L438">
        <v>4.1189737567199097E-2</v>
      </c>
      <c r="M438">
        <v>2.5310424773140099E-2</v>
      </c>
      <c r="N438">
        <v>-2.4241305032099501E-2</v>
      </c>
      <c r="O438">
        <f t="shared" si="50"/>
        <v>1.4086285769413233E-2</v>
      </c>
      <c r="P438">
        <v>7.4009292115502903E-2</v>
      </c>
      <c r="Q438">
        <v>9.2491483092690993E-2</v>
      </c>
      <c r="R438">
        <v>6.5686653816986407E-2</v>
      </c>
      <c r="S438">
        <f t="shared" si="51"/>
        <v>7.7395809675060101E-2</v>
      </c>
      <c r="T438">
        <v>3.4699233208582002E-2</v>
      </c>
      <c r="U438">
        <v>-1.9434952479957201E-2</v>
      </c>
      <c r="V438">
        <v>2.4153505195759199E-2</v>
      </c>
      <c r="W438">
        <f t="shared" si="52"/>
        <v>1.3139261974794666E-2</v>
      </c>
      <c r="X438">
        <v>1.4822928458718901E-2</v>
      </c>
      <c r="Y438">
        <v>-0.16039707398099001</v>
      </c>
      <c r="Z438">
        <v>4.2503332599276002E-2</v>
      </c>
      <c r="AA438">
        <f t="shared" si="53"/>
        <v>-3.435693764099837E-2</v>
      </c>
      <c r="AB438">
        <v>2.48665833855095E-2</v>
      </c>
      <c r="AC438">
        <v>-6.8906540655178497E-2</v>
      </c>
      <c r="AD438">
        <v>-8.5758125893165199E-2</v>
      </c>
      <c r="AE438">
        <f t="shared" si="54"/>
        <v>-4.3266027720944733E-2</v>
      </c>
      <c r="AG438">
        <v>-5.7861433318502999E-2</v>
      </c>
      <c r="AH438">
        <v>-9.90652526288167E-2</v>
      </c>
      <c r="AI438">
        <f t="shared" si="55"/>
        <v>-7.8463342973659853E-2</v>
      </c>
      <c r="BG438">
        <v>7.5347665567976604E-2</v>
      </c>
      <c r="BH438">
        <v>0.15779786597494899</v>
      </c>
      <c r="BI438">
        <v>9.3914678083049402E-2</v>
      </c>
    </row>
    <row r="439" spans="1:61" x14ac:dyDescent="0.2">
      <c r="A439" t="s">
        <v>699</v>
      </c>
      <c r="B439" t="s">
        <v>14</v>
      </c>
      <c r="C439">
        <v>0.35647810374959199</v>
      </c>
      <c r="D439">
        <v>-0.36734355110862899</v>
      </c>
      <c r="E439">
        <v>-0.55892813242586403</v>
      </c>
      <c r="F439">
        <v>-0.56477408153199005</v>
      </c>
      <c r="G439">
        <f t="shared" si="48"/>
        <v>-0.4970152550221611</v>
      </c>
      <c r="H439">
        <v>-0.202034298006704</v>
      </c>
      <c r="I439">
        <v>-0.69638409458949702</v>
      </c>
      <c r="J439">
        <v>-0.31652761911208099</v>
      </c>
      <c r="K439">
        <f t="shared" si="49"/>
        <v>-0.40498200390276068</v>
      </c>
      <c r="L439">
        <v>-0.85762399990094895</v>
      </c>
      <c r="M439">
        <v>-0.74643732624171799</v>
      </c>
      <c r="N439">
        <v>-0.71317645972410904</v>
      </c>
      <c r="O439">
        <f t="shared" si="50"/>
        <v>-0.77241259528892525</v>
      </c>
      <c r="P439">
        <v>-0.42679323310253098</v>
      </c>
      <c r="Q439">
        <v>-0.304164242666916</v>
      </c>
      <c r="R439">
        <v>-0.232214803881893</v>
      </c>
      <c r="S439">
        <f t="shared" si="51"/>
        <v>-0.32105742655044667</v>
      </c>
      <c r="T439">
        <v>-0.15619790185990401</v>
      </c>
      <c r="U439">
        <v>-8.3280365193519904E-2</v>
      </c>
      <c r="V439">
        <v>-0.33237350111752101</v>
      </c>
      <c r="W439">
        <f t="shared" si="52"/>
        <v>-0.19061725605698165</v>
      </c>
      <c r="X439">
        <v>-0.52176574826792399</v>
      </c>
      <c r="Y439">
        <v>-0.46641066298560602</v>
      </c>
      <c r="Z439">
        <v>-0.55637716874026</v>
      </c>
      <c r="AA439">
        <f t="shared" si="53"/>
        <v>-0.51485119333126328</v>
      </c>
      <c r="AB439">
        <v>0.49476459267790701</v>
      </c>
      <c r="AC439">
        <v>0.40214961126417598</v>
      </c>
      <c r="AD439">
        <v>0.56468500584367698</v>
      </c>
      <c r="AE439">
        <f t="shared" si="54"/>
        <v>0.48719973659525334</v>
      </c>
      <c r="AG439">
        <v>0.51451159515638001</v>
      </c>
      <c r="AH439">
        <v>0.46458100873719799</v>
      </c>
      <c r="AI439">
        <f t="shared" si="55"/>
        <v>0.489546301946789</v>
      </c>
      <c r="BG439">
        <v>-0.454940377305948</v>
      </c>
      <c r="BH439">
        <v>-0.25738564341015402</v>
      </c>
      <c r="BI439">
        <v>-0.57038650112326394</v>
      </c>
    </row>
    <row r="440" spans="1:61" x14ac:dyDescent="0.2">
      <c r="A440" t="s">
        <v>700</v>
      </c>
      <c r="B440" t="s">
        <v>701</v>
      </c>
      <c r="C440">
        <v>4.78296346955287E-2</v>
      </c>
      <c r="D440">
        <v>-4.24465556891244E-2</v>
      </c>
      <c r="E440">
        <v>6.6918683406608004E-2</v>
      </c>
      <c r="F440">
        <v>-7.9132482061957707E-2</v>
      </c>
      <c r="G440">
        <f t="shared" si="48"/>
        <v>-1.8220118114824702E-2</v>
      </c>
      <c r="H440">
        <v>-0.180637632848129</v>
      </c>
      <c r="I440">
        <v>-9.3006527958002599E-2</v>
      </c>
      <c r="J440">
        <v>-9.5274781600262495E-2</v>
      </c>
      <c r="K440">
        <f t="shared" si="49"/>
        <v>-0.12297298080213137</v>
      </c>
      <c r="L440">
        <v>-2.0272874650687799E-2</v>
      </c>
      <c r="M440">
        <v>-3.4739860476431697E-2</v>
      </c>
      <c r="N440">
        <v>-0.12573233198803199</v>
      </c>
      <c r="O440">
        <f t="shared" si="50"/>
        <v>-6.0248355705050494E-2</v>
      </c>
      <c r="P440">
        <v>-2.5453805850331201E-2</v>
      </c>
      <c r="Q440">
        <v>-3.5049742723422601E-2</v>
      </c>
      <c r="R440">
        <v>-7.3942666887136896E-2</v>
      </c>
      <c r="S440">
        <f t="shared" si="51"/>
        <v>-4.4815405153630229E-2</v>
      </c>
      <c r="T440">
        <v>-8.8482174788404394E-2</v>
      </c>
      <c r="U440">
        <v>-0.19746406153886001</v>
      </c>
      <c r="V440">
        <v>-9.7404929309853602E-2</v>
      </c>
      <c r="W440">
        <f t="shared" si="52"/>
        <v>-0.12778372187903933</v>
      </c>
      <c r="X440">
        <v>-6.0527884672432301E-2</v>
      </c>
      <c r="Y440">
        <v>-2.5171258058085601E-2</v>
      </c>
      <c r="Z440">
        <v>-8.9292587755739304E-3</v>
      </c>
      <c r="AA440">
        <f t="shared" si="53"/>
        <v>-3.1542800502030614E-2</v>
      </c>
      <c r="AB440">
        <v>-6.3286583368067806E-2</v>
      </c>
      <c r="AC440">
        <v>-0.11867105897413099</v>
      </c>
      <c r="AD440">
        <v>-0.18195037465797401</v>
      </c>
      <c r="AE440">
        <f t="shared" si="54"/>
        <v>-0.12130267233339094</v>
      </c>
      <c r="AG440">
        <v>-3.9941791791262102E-2</v>
      </c>
      <c r="AH440">
        <v>-9.7990615622391794E-2</v>
      </c>
      <c r="AI440">
        <f t="shared" si="55"/>
        <v>-6.8966203706826948E-2</v>
      </c>
      <c r="BG440">
        <v>-5.6304633837322801E-2</v>
      </c>
      <c r="BH440">
        <v>-2.9915701451994601E-2</v>
      </c>
      <c r="BI440">
        <v>-6.0307324534734898E-2</v>
      </c>
    </row>
    <row r="441" spans="1:61" x14ac:dyDescent="0.2">
      <c r="A441" t="s">
        <v>702</v>
      </c>
      <c r="B441" t="s">
        <v>703</v>
      </c>
      <c r="C441">
        <v>1.7650620610911001E-2</v>
      </c>
      <c r="D441">
        <v>6.9704907555660306E-2</v>
      </c>
      <c r="E441">
        <v>3.3331749959485797E-2</v>
      </c>
      <c r="F441">
        <v>-1.5763046116825101E-2</v>
      </c>
      <c r="G441">
        <f t="shared" si="48"/>
        <v>2.9091203799440329E-2</v>
      </c>
      <c r="H441">
        <v>2.8791732068055298E-3</v>
      </c>
      <c r="I441">
        <v>3.3599057580947701E-2</v>
      </c>
      <c r="J441">
        <v>-2.3193572076900201E-2</v>
      </c>
      <c r="K441">
        <f t="shared" si="49"/>
        <v>4.4282195702843438E-3</v>
      </c>
      <c r="L441">
        <v>-5.4619314982005101E-3</v>
      </c>
      <c r="M441">
        <v>4.3441894147449901E-2</v>
      </c>
      <c r="N441">
        <v>2.62158651988957E-2</v>
      </c>
      <c r="O441">
        <f t="shared" si="50"/>
        <v>2.1398609282715031E-2</v>
      </c>
      <c r="P441">
        <v>3.6749308241405203E-2</v>
      </c>
      <c r="Q441">
        <v>3.2949456155615402E-3</v>
      </c>
      <c r="R441">
        <v>-4.8360553095283997E-2</v>
      </c>
      <c r="S441">
        <f t="shared" si="51"/>
        <v>-2.7720997461057515E-3</v>
      </c>
      <c r="T441">
        <v>0.103514056362792</v>
      </c>
      <c r="U441">
        <v>1.27265365952731E-2</v>
      </c>
      <c r="V441">
        <v>3.0664310887204699E-2</v>
      </c>
      <c r="W441">
        <f t="shared" si="52"/>
        <v>4.8968301281756603E-2</v>
      </c>
      <c r="X441">
        <v>-6.2597661192457105E-2</v>
      </c>
      <c r="Y441">
        <v>-0.16231912316415301</v>
      </c>
      <c r="Z441">
        <v>-9.2717446474009702E-2</v>
      </c>
      <c r="AA441">
        <f t="shared" si="53"/>
        <v>-0.10587807694353994</v>
      </c>
      <c r="AB441">
        <v>0.20112814621524799</v>
      </c>
      <c r="AC441">
        <v>1.68581344429704E-2</v>
      </c>
      <c r="AD441">
        <v>-7.2967531007896999E-3</v>
      </c>
      <c r="AE441">
        <f t="shared" si="54"/>
        <v>7.0229842519142896E-2</v>
      </c>
      <c r="AG441">
        <v>2.1776239072146999E-2</v>
      </c>
      <c r="AH441">
        <v>1.6472153110947099E-2</v>
      </c>
      <c r="AI441">
        <f t="shared" si="55"/>
        <v>1.9124196091547051E-2</v>
      </c>
      <c r="BG441">
        <v>0.111501660068919</v>
      </c>
      <c r="BH441">
        <v>2.7597308347942499E-2</v>
      </c>
      <c r="BI441">
        <v>5.9495175715566E-2</v>
      </c>
    </row>
    <row r="442" spans="1:61" x14ac:dyDescent="0.2">
      <c r="A442" t="s">
        <v>704</v>
      </c>
      <c r="B442" t="s">
        <v>705</v>
      </c>
      <c r="C442">
        <v>-0.11855044268447699</v>
      </c>
      <c r="D442">
        <v>-0.17337967718025801</v>
      </c>
      <c r="E442">
        <v>1.52289130055144E-2</v>
      </c>
      <c r="F442">
        <v>-9.49500237856028E-2</v>
      </c>
      <c r="G442">
        <f t="shared" si="48"/>
        <v>-8.4366929320115469E-2</v>
      </c>
      <c r="H442">
        <v>-0.18173266155762399</v>
      </c>
      <c r="I442">
        <v>-3.8814078911900897E-2</v>
      </c>
      <c r="J442">
        <v>-0.119522930120051</v>
      </c>
      <c r="K442">
        <f t="shared" si="49"/>
        <v>-0.11335655686319196</v>
      </c>
      <c r="L442">
        <v>3.8055962201957699E-2</v>
      </c>
      <c r="M442">
        <v>0.16636168318607</v>
      </c>
      <c r="N442">
        <v>0.14250503391191999</v>
      </c>
      <c r="O442">
        <f t="shared" si="50"/>
        <v>0.11564089309998256</v>
      </c>
      <c r="P442">
        <v>-9.8869256459375401E-2</v>
      </c>
      <c r="Q442">
        <v>-4.6597765471891102E-2</v>
      </c>
      <c r="R442">
        <v>-2.7508966711230001E-2</v>
      </c>
      <c r="S442">
        <f t="shared" si="51"/>
        <v>-5.7658662880832177E-2</v>
      </c>
      <c r="T442">
        <v>-4.97171277023193E-2</v>
      </c>
      <c r="U442">
        <v>3.1168658689192601E-2</v>
      </c>
      <c r="V442">
        <v>-0.13409250749830101</v>
      </c>
      <c r="W442">
        <f t="shared" si="52"/>
        <v>-5.0880325503809241E-2</v>
      </c>
      <c r="X442">
        <v>0.157750328323261</v>
      </c>
      <c r="Y442">
        <v>0.20900996354116599</v>
      </c>
      <c r="Z442">
        <v>4.7452811104608097E-2</v>
      </c>
      <c r="AA442">
        <f t="shared" si="53"/>
        <v>0.13807103432301168</v>
      </c>
      <c r="AB442">
        <v>-0.164252005624899</v>
      </c>
      <c r="AC442">
        <v>-0.16336836076493699</v>
      </c>
      <c r="AD442">
        <v>-0.262678307720492</v>
      </c>
      <c r="AE442">
        <f t="shared" si="54"/>
        <v>-0.19676622470344265</v>
      </c>
      <c r="AG442">
        <v>-0.136298316125849</v>
      </c>
      <c r="AH442">
        <v>-0.20228491440783</v>
      </c>
      <c r="AI442">
        <f t="shared" si="55"/>
        <v>-0.1692916152668395</v>
      </c>
      <c r="BG442">
        <v>-9.1244520926871006E-2</v>
      </c>
      <c r="BH442">
        <v>-0.111197356495149</v>
      </c>
      <c r="BI442">
        <v>-6.6169453858698102E-2</v>
      </c>
    </row>
    <row r="443" spans="1:61" x14ac:dyDescent="0.2">
      <c r="A443" t="s">
        <v>706</v>
      </c>
      <c r="B443" t="s">
        <v>707</v>
      </c>
      <c r="C443">
        <v>0.23402308797972601</v>
      </c>
      <c r="D443">
        <v>0.140826894133118</v>
      </c>
      <c r="E443">
        <v>-2.3986674630855898E-2</v>
      </c>
      <c r="F443">
        <v>0.214540980748296</v>
      </c>
      <c r="G443">
        <f t="shared" si="48"/>
        <v>0.11046040008351937</v>
      </c>
      <c r="H443">
        <v>0.15701718192939099</v>
      </c>
      <c r="I443">
        <v>3.6333224794330203E-2</v>
      </c>
      <c r="J443">
        <v>0.15102184826896101</v>
      </c>
      <c r="K443">
        <f t="shared" si="49"/>
        <v>0.11479075166422741</v>
      </c>
      <c r="L443">
        <v>0.46427496975167498</v>
      </c>
      <c r="M443">
        <v>0.57122804574833097</v>
      </c>
      <c r="N443">
        <v>0.47468200802695298</v>
      </c>
      <c r="O443">
        <f t="shared" si="50"/>
        <v>0.50339500784231961</v>
      </c>
      <c r="P443">
        <v>-8.7816956656835504E-2</v>
      </c>
      <c r="Q443">
        <v>8.8099519144024807E-3</v>
      </c>
      <c r="R443">
        <v>-9.1215309248783696E-2</v>
      </c>
      <c r="S443">
        <f t="shared" si="51"/>
        <v>-5.674077133040558E-2</v>
      </c>
      <c r="T443">
        <v>-0.177052325894862</v>
      </c>
      <c r="U443">
        <v>-7.2595601395647094E-2</v>
      </c>
      <c r="V443">
        <v>-6.6370230653217205E-2</v>
      </c>
      <c r="W443">
        <f t="shared" si="52"/>
        <v>-0.10533938598124211</v>
      </c>
      <c r="X443">
        <v>0.56983737127310996</v>
      </c>
      <c r="Y443">
        <v>0.61791199301404198</v>
      </c>
      <c r="Z443">
        <v>0.74907077342559303</v>
      </c>
      <c r="AA443">
        <f t="shared" si="53"/>
        <v>0.64560671257091495</v>
      </c>
      <c r="AB443">
        <v>0.53318185279534003</v>
      </c>
      <c r="AC443">
        <v>0.360964889761692</v>
      </c>
      <c r="AD443">
        <v>0.62780609050214498</v>
      </c>
      <c r="AE443">
        <f t="shared" si="54"/>
        <v>0.50731761101972561</v>
      </c>
      <c r="AG443">
        <v>0.51585968598940501</v>
      </c>
      <c r="AH443">
        <v>0.64145594243185899</v>
      </c>
      <c r="AI443">
        <f t="shared" si="55"/>
        <v>0.578657814210632</v>
      </c>
      <c r="BG443">
        <v>0.121068473348469</v>
      </c>
      <c r="BH443">
        <v>4.7385835715448701E-2</v>
      </c>
      <c r="BI443">
        <v>6.8301039604472605E-2</v>
      </c>
    </row>
    <row r="444" spans="1:61" x14ac:dyDescent="0.2">
      <c r="A444" t="s">
        <v>708</v>
      </c>
      <c r="B444" t="s">
        <v>14</v>
      </c>
      <c r="C444">
        <v>-0.23778846331527601</v>
      </c>
      <c r="D444">
        <v>-1.5670571280448201E-2</v>
      </c>
      <c r="E444">
        <v>-6.4100828950373499E-3</v>
      </c>
      <c r="F444">
        <v>4.2520374097679399E-2</v>
      </c>
      <c r="G444">
        <f t="shared" si="48"/>
        <v>6.8132399740646159E-3</v>
      </c>
      <c r="H444">
        <v>-2.1841917505213599E-2</v>
      </c>
      <c r="I444">
        <v>6.5799531737075395E-2</v>
      </c>
      <c r="J444">
        <v>0.18558147243879</v>
      </c>
      <c r="K444">
        <f t="shared" si="49"/>
        <v>7.6513028890217272E-2</v>
      </c>
      <c r="L444">
        <v>0.124696066906591</v>
      </c>
      <c r="M444">
        <v>0.275884527046243</v>
      </c>
      <c r="N444">
        <v>-7.5344925929087703E-2</v>
      </c>
      <c r="O444">
        <f t="shared" si="50"/>
        <v>0.10841188934124878</v>
      </c>
      <c r="P444">
        <v>-4.3619433530071597E-2</v>
      </c>
      <c r="Q444">
        <v>0.214161228288824</v>
      </c>
      <c r="R444">
        <v>-1.7881975682767499E-3</v>
      </c>
      <c r="S444">
        <f t="shared" si="51"/>
        <v>5.6251199063491887E-2</v>
      </c>
      <c r="T444">
        <v>-8.3558022669072099E-2</v>
      </c>
      <c r="U444">
        <v>0.13349886686282</v>
      </c>
      <c r="V444">
        <v>-6.9091094022217303E-2</v>
      </c>
      <c r="W444">
        <f t="shared" si="52"/>
        <v>-6.3834166094897992E-3</v>
      </c>
      <c r="X444">
        <v>-0.140398963425205</v>
      </c>
      <c r="Y444">
        <v>-4.0362813991223503E-2</v>
      </c>
      <c r="Z444">
        <v>-0.26690977311236402</v>
      </c>
      <c r="AA444">
        <f t="shared" si="53"/>
        <v>-0.14922385017626419</v>
      </c>
      <c r="AB444">
        <v>-0.184260763002564</v>
      </c>
      <c r="AC444">
        <v>-4.8082872308306199E-2</v>
      </c>
      <c r="AD444">
        <v>-0.212087039854406</v>
      </c>
      <c r="AE444">
        <f t="shared" si="54"/>
        <v>-0.14814355838842541</v>
      </c>
      <c r="AG444">
        <v>5.4081871072169302E-2</v>
      </c>
      <c r="AH444">
        <v>-2.78423712838392E-2</v>
      </c>
      <c r="AI444">
        <f t="shared" si="55"/>
        <v>1.3119749894165051E-2</v>
      </c>
      <c r="BG444">
        <v>-0.119589965415481</v>
      </c>
      <c r="BH444">
        <v>-4.8126234623212E-2</v>
      </c>
      <c r="BI444">
        <v>2.2035253832917399E-2</v>
      </c>
    </row>
    <row r="445" spans="1:61" x14ac:dyDescent="0.2">
      <c r="A445" t="s">
        <v>709</v>
      </c>
      <c r="B445" t="s">
        <v>271</v>
      </c>
      <c r="C445">
        <v>2.08048864572681E-2</v>
      </c>
      <c r="D445">
        <v>4.2193767031121099E-2</v>
      </c>
      <c r="E445">
        <v>3.0158249365374999E-2</v>
      </c>
      <c r="F445">
        <v>-2.8254920728495302E-2</v>
      </c>
      <c r="G445">
        <f t="shared" si="48"/>
        <v>1.4699031889333601E-2</v>
      </c>
      <c r="H445">
        <v>0.147544378917046</v>
      </c>
      <c r="I445">
        <v>-3.8019548818693E-3</v>
      </c>
      <c r="J445">
        <v>0.11848460764921601</v>
      </c>
      <c r="K445">
        <f t="shared" si="49"/>
        <v>8.7409010561464232E-2</v>
      </c>
      <c r="L445">
        <v>-1.2617108212463399E-2</v>
      </c>
      <c r="M445">
        <v>-0.11873903238161999</v>
      </c>
      <c r="N445">
        <v>-5.3695292284835501E-2</v>
      </c>
      <c r="O445">
        <f t="shared" si="50"/>
        <v>-6.168381095963963E-2</v>
      </c>
      <c r="P445">
        <v>-3.4528108086020699E-2</v>
      </c>
      <c r="Q445">
        <v>3.0763255144283801E-3</v>
      </c>
      <c r="R445">
        <v>8.3868660589777697E-2</v>
      </c>
      <c r="S445">
        <f t="shared" si="51"/>
        <v>1.747229267272846E-2</v>
      </c>
      <c r="T445">
        <v>2.1315364627434601E-2</v>
      </c>
      <c r="U445">
        <v>6.9943665830534907E-2</v>
      </c>
      <c r="V445">
        <v>4.6914282913090702E-2</v>
      </c>
      <c r="W445">
        <f t="shared" si="52"/>
        <v>4.6057771123686732E-2</v>
      </c>
      <c r="X445">
        <v>6.0212081177353199E-3</v>
      </c>
      <c r="Y445">
        <v>-1.3630139161852101E-2</v>
      </c>
      <c r="Z445">
        <v>4.2809615419988102E-2</v>
      </c>
      <c r="AA445">
        <f t="shared" si="53"/>
        <v>1.1733561458623774E-2</v>
      </c>
      <c r="AB445">
        <v>-0.108500843216703</v>
      </c>
      <c r="AC445">
        <v>-0.26677582514221498</v>
      </c>
      <c r="AD445">
        <v>-0.26477901645295499</v>
      </c>
      <c r="AE445">
        <f t="shared" si="54"/>
        <v>-0.21335189493729101</v>
      </c>
      <c r="AG445">
        <v>-0.27736558080008999</v>
      </c>
      <c r="AH445">
        <v>-0.14999988090216201</v>
      </c>
      <c r="AI445">
        <f t="shared" si="55"/>
        <v>-0.21368273085112599</v>
      </c>
      <c r="BG445">
        <v>3.8661023342750497E-2</v>
      </c>
      <c r="BH445">
        <v>5.86784075392296E-2</v>
      </c>
      <c r="BI445">
        <v>1.7978365336222E-3</v>
      </c>
    </row>
    <row r="446" spans="1:61" x14ac:dyDescent="0.2">
      <c r="A446" t="s">
        <v>710</v>
      </c>
      <c r="B446" t="s">
        <v>711</v>
      </c>
      <c r="C446">
        <v>-0.26244099657314701</v>
      </c>
      <c r="D446">
        <v>6.4384412092099996E-2</v>
      </c>
      <c r="E446">
        <v>-6.6734701793947498E-2</v>
      </c>
      <c r="F446">
        <v>3.00615021649124E-2</v>
      </c>
      <c r="G446">
        <f t="shared" si="48"/>
        <v>9.2370708210216326E-3</v>
      </c>
      <c r="H446">
        <v>-0.229917303983834</v>
      </c>
      <c r="I446">
        <v>-0.155646968802819</v>
      </c>
      <c r="J446">
        <v>-9.0719419750942804E-2</v>
      </c>
      <c r="K446">
        <f t="shared" si="49"/>
        <v>-0.15876123084586527</v>
      </c>
      <c r="L446">
        <v>-7.2289436507522994E-2</v>
      </c>
      <c r="M446">
        <v>0.18925226502499301</v>
      </c>
      <c r="N446">
        <v>4.60404416759491E-3</v>
      </c>
      <c r="O446">
        <f t="shared" si="50"/>
        <v>4.0522290895021643E-2</v>
      </c>
      <c r="P446">
        <v>-1.6469400546002402E-2</v>
      </c>
      <c r="Q446">
        <v>-7.5533921545234001E-2</v>
      </c>
      <c r="R446">
        <v>8.5440792117222206E-2</v>
      </c>
      <c r="S446">
        <f t="shared" si="51"/>
        <v>-2.1875099913380666E-3</v>
      </c>
      <c r="T446">
        <v>-0.142863427844519</v>
      </c>
      <c r="U446">
        <v>-0.201715155453289</v>
      </c>
      <c r="V446">
        <v>-6.3858493813435696E-2</v>
      </c>
      <c r="W446">
        <f t="shared" si="52"/>
        <v>-0.13614569237041454</v>
      </c>
      <c r="X446">
        <v>-8.5766426606590604E-2</v>
      </c>
      <c r="Y446">
        <v>0.37229173410444799</v>
      </c>
      <c r="Z446">
        <v>-0.103269986774029</v>
      </c>
      <c r="AA446">
        <f t="shared" si="53"/>
        <v>6.1085106907942797E-2</v>
      </c>
      <c r="AB446">
        <v>0.21948273657098</v>
      </c>
      <c r="AC446">
        <v>0.234573718181672</v>
      </c>
      <c r="AD446">
        <v>5.4261004578967403E-2</v>
      </c>
      <c r="AE446">
        <f t="shared" si="54"/>
        <v>0.16943915311053981</v>
      </c>
      <c r="AG446">
        <v>7.8425312649638895E-2</v>
      </c>
      <c r="AH446">
        <v>0.110558266873636</v>
      </c>
      <c r="AI446">
        <f t="shared" si="55"/>
        <v>9.449178976163744E-2</v>
      </c>
      <c r="BG446">
        <v>-0.173728611451127</v>
      </c>
      <c r="BH446">
        <v>-2.6692470576277501E-2</v>
      </c>
      <c r="BI446">
        <v>-1.7949443182304001E-2</v>
      </c>
    </row>
    <row r="447" spans="1:61" x14ac:dyDescent="0.2">
      <c r="A447" t="s">
        <v>712</v>
      </c>
      <c r="B447" t="s">
        <v>185</v>
      </c>
      <c r="C447">
        <v>0.330268438148347</v>
      </c>
      <c r="D447">
        <v>7.5318084236703095E-2</v>
      </c>
      <c r="E447">
        <v>5.7478538691812402E-2</v>
      </c>
      <c r="F447">
        <v>0.14043073673134701</v>
      </c>
      <c r="G447">
        <f t="shared" si="48"/>
        <v>9.1075786553287505E-2</v>
      </c>
      <c r="H447">
        <v>6.1277291567442903E-2</v>
      </c>
      <c r="I447">
        <v>0.130371775415173</v>
      </c>
      <c r="J447">
        <v>6.4559783194056794E-2</v>
      </c>
      <c r="K447">
        <f t="shared" si="49"/>
        <v>8.5402950058890911E-2</v>
      </c>
      <c r="L447">
        <v>4.2386765542356403E-2</v>
      </c>
      <c r="M447">
        <v>3.7963933139799101E-2</v>
      </c>
      <c r="N447">
        <v>7.1062267474886406E-2</v>
      </c>
      <c r="O447">
        <f t="shared" si="50"/>
        <v>5.0470988719013975E-2</v>
      </c>
      <c r="P447">
        <v>-3.44918916008181E-2</v>
      </c>
      <c r="Q447">
        <v>0.14398060733496501</v>
      </c>
      <c r="R447">
        <v>0.176068699187827</v>
      </c>
      <c r="S447">
        <f t="shared" si="51"/>
        <v>9.5185804973991303E-2</v>
      </c>
      <c r="T447">
        <v>0.170483212474035</v>
      </c>
      <c r="U447">
        <v>0.12008175847668399</v>
      </c>
      <c r="V447">
        <v>0.123586856984824</v>
      </c>
      <c r="W447">
        <f t="shared" si="52"/>
        <v>0.13805060931184765</v>
      </c>
      <c r="X447">
        <v>4.7615666275957098E-2</v>
      </c>
      <c r="Y447">
        <v>0.230784738550906</v>
      </c>
      <c r="Z447">
        <v>0.27013134227761298</v>
      </c>
      <c r="AA447">
        <f t="shared" si="53"/>
        <v>0.18284391570149205</v>
      </c>
      <c r="AB447">
        <v>1.1179113503761001E-2</v>
      </c>
      <c r="AC447">
        <v>0.13944718233543901</v>
      </c>
      <c r="AD447">
        <v>8.4501461869326295E-3</v>
      </c>
      <c r="AE447">
        <f t="shared" si="54"/>
        <v>5.3025480675377545E-2</v>
      </c>
      <c r="AG447">
        <v>-0.109366661039448</v>
      </c>
      <c r="AH447">
        <v>6.6417811813920494E-2</v>
      </c>
      <c r="AI447">
        <f t="shared" si="55"/>
        <v>-2.1474424612763755E-2</v>
      </c>
      <c r="BG447">
        <v>0.29593652212493798</v>
      </c>
      <c r="BH447">
        <v>0.18395169233900699</v>
      </c>
      <c r="BI447">
        <v>0.15609235293659701</v>
      </c>
    </row>
    <row r="448" spans="1:61" x14ac:dyDescent="0.2">
      <c r="A448" t="s">
        <v>713</v>
      </c>
      <c r="B448" t="s">
        <v>14</v>
      </c>
      <c r="C448">
        <v>-1.86195909247013E-2</v>
      </c>
      <c r="D448">
        <v>7.8066984431907002E-2</v>
      </c>
      <c r="E448">
        <v>-1.2859609323900799E-3</v>
      </c>
      <c r="F448">
        <v>-4.25745005192101E-2</v>
      </c>
      <c r="G448">
        <f t="shared" si="48"/>
        <v>1.1402174326768939E-2</v>
      </c>
      <c r="H448">
        <v>-1.2545657052052401E-2</v>
      </c>
      <c r="I448">
        <v>-2.1210050231880599E-2</v>
      </c>
      <c r="J448">
        <v>6.59070157329118E-2</v>
      </c>
      <c r="K448">
        <f t="shared" si="49"/>
        <v>1.0717102816326268E-2</v>
      </c>
      <c r="L448">
        <v>-3.3012190471799902E-2</v>
      </c>
      <c r="M448">
        <v>9.2340442325381494E-2</v>
      </c>
      <c r="N448">
        <v>-6.03420212213834E-3</v>
      </c>
      <c r="O448">
        <f t="shared" si="50"/>
        <v>1.7764683243814416E-2</v>
      </c>
      <c r="P448">
        <v>0.15929201164030499</v>
      </c>
      <c r="Q448">
        <v>1.8381410647197401E-2</v>
      </c>
      <c r="R448">
        <v>-3.8417404240362697E-2</v>
      </c>
      <c r="S448">
        <f t="shared" si="51"/>
        <v>4.6418672682379897E-2</v>
      </c>
      <c r="T448">
        <v>0.12595466443365799</v>
      </c>
      <c r="U448">
        <v>-3.23953832437354E-2</v>
      </c>
      <c r="V448">
        <v>4.7205238064643301E-2</v>
      </c>
      <c r="W448">
        <f t="shared" si="52"/>
        <v>4.6921506418188631E-2</v>
      </c>
      <c r="X448">
        <v>0.18255730633964701</v>
      </c>
      <c r="Y448">
        <v>5.0285452309661201E-2</v>
      </c>
      <c r="Z448">
        <v>6.8399862276581304E-3</v>
      </c>
      <c r="AA448">
        <f t="shared" si="53"/>
        <v>7.9894248292322112E-2</v>
      </c>
      <c r="AB448">
        <v>-0.40569996419070697</v>
      </c>
      <c r="AC448">
        <v>-0.42850666177740299</v>
      </c>
      <c r="AD448">
        <v>-0.50353378467202903</v>
      </c>
      <c r="AE448">
        <f t="shared" si="54"/>
        <v>-0.44591347021337963</v>
      </c>
      <c r="AG448">
        <v>-0.48385812234159398</v>
      </c>
      <c r="AH448">
        <v>-0.42656665506966901</v>
      </c>
      <c r="AI448">
        <f t="shared" si="55"/>
        <v>-0.45521238870563152</v>
      </c>
      <c r="BG448">
        <v>0.114436469474713</v>
      </c>
      <c r="BH448">
        <v>-6.2485369340298802E-2</v>
      </c>
      <c r="BI448">
        <v>-1.0988623808012901E-2</v>
      </c>
    </row>
    <row r="449" spans="1:61" x14ac:dyDescent="0.2">
      <c r="A449" t="s">
        <v>714</v>
      </c>
      <c r="B449" t="s">
        <v>715</v>
      </c>
      <c r="C449">
        <v>0.15457756230285999</v>
      </c>
      <c r="D449">
        <v>-0.80908837244662701</v>
      </c>
      <c r="E449">
        <v>-0.62544332711615003</v>
      </c>
      <c r="F449">
        <v>-0.87353740250895895</v>
      </c>
      <c r="G449">
        <f t="shared" si="48"/>
        <v>-0.76935636735724533</v>
      </c>
      <c r="H449">
        <v>-0.71559726773568499</v>
      </c>
      <c r="I449">
        <v>-0.82121555912573196</v>
      </c>
      <c r="J449">
        <v>-0.78395757375500297</v>
      </c>
      <c r="K449">
        <f t="shared" si="49"/>
        <v>-0.77359013353880668</v>
      </c>
      <c r="L449">
        <v>-0.81485519666136297</v>
      </c>
      <c r="M449">
        <v>-1.5477610389556999</v>
      </c>
      <c r="N449">
        <v>-0.66865689605623102</v>
      </c>
      <c r="O449">
        <f t="shared" si="50"/>
        <v>-1.0104243772244312</v>
      </c>
      <c r="P449">
        <v>-0.89365564443983403</v>
      </c>
      <c r="Q449">
        <v>-1.1249746410812</v>
      </c>
      <c r="R449">
        <v>-0.92171128658299695</v>
      </c>
      <c r="S449">
        <f t="shared" si="51"/>
        <v>-0.98011385736801049</v>
      </c>
      <c r="T449">
        <v>-0.75941314168005802</v>
      </c>
      <c r="U449">
        <v>-0.38155480012749199</v>
      </c>
      <c r="V449">
        <v>-0.60626820125214198</v>
      </c>
      <c r="W449">
        <f t="shared" si="52"/>
        <v>-0.58241204768656407</v>
      </c>
      <c r="X449">
        <v>-0.88755387210474201</v>
      </c>
      <c r="Y449">
        <v>-2.0772306556757001</v>
      </c>
      <c r="Z449">
        <v>-0.47004152738406701</v>
      </c>
      <c r="AA449">
        <f t="shared" si="53"/>
        <v>-1.1449420183881698</v>
      </c>
      <c r="AB449">
        <v>-2.7008049853619198</v>
      </c>
      <c r="AC449">
        <v>-2.4948137485731099</v>
      </c>
      <c r="AD449">
        <v>-2.7284597415377201</v>
      </c>
      <c r="AE449">
        <f t="shared" si="54"/>
        <v>-2.6413594918242498</v>
      </c>
      <c r="AG449">
        <v>-2.42435591778308</v>
      </c>
      <c r="AH449">
        <v>-2.3254972521560999</v>
      </c>
      <c r="AI449">
        <f t="shared" si="55"/>
        <v>-2.37492658496959</v>
      </c>
      <c r="BG449">
        <v>-0.90293282961301802</v>
      </c>
      <c r="BH449">
        <v>-1.01611268372782</v>
      </c>
      <c r="BI449">
        <v>-0.46552273553329498</v>
      </c>
    </row>
    <row r="450" spans="1:61" x14ac:dyDescent="0.2">
      <c r="A450" t="s">
        <v>716</v>
      </c>
      <c r="B450" t="s">
        <v>717</v>
      </c>
      <c r="C450">
        <v>-4.9705911489992302E-2</v>
      </c>
      <c r="D450">
        <v>-9.3207387425001995E-2</v>
      </c>
      <c r="E450">
        <v>-0.18336353662126101</v>
      </c>
      <c r="F450">
        <v>-7.3699024066012794E-2</v>
      </c>
      <c r="G450">
        <f t="shared" si="48"/>
        <v>-0.11675664937075859</v>
      </c>
      <c r="H450">
        <v>7.0321033477936902E-3</v>
      </c>
      <c r="I450">
        <v>0.184571471845831</v>
      </c>
      <c r="J450">
        <v>-0.256354155476687</v>
      </c>
      <c r="K450">
        <f t="shared" si="49"/>
        <v>-2.1583526761020766E-2</v>
      </c>
      <c r="L450">
        <v>-0.21131547756178101</v>
      </c>
      <c r="M450">
        <v>-0.29397359829873398</v>
      </c>
      <c r="N450">
        <v>-0.13693814032197499</v>
      </c>
      <c r="O450">
        <f t="shared" si="50"/>
        <v>-0.21407573872749666</v>
      </c>
      <c r="P450">
        <v>-0.11340819033762201</v>
      </c>
      <c r="Q450">
        <v>7.4540383348506295E-2</v>
      </c>
      <c r="R450">
        <v>-0.36528381700536799</v>
      </c>
      <c r="S450">
        <f t="shared" si="51"/>
        <v>-0.13471720799816123</v>
      </c>
      <c r="T450">
        <v>-0.17357004003733201</v>
      </c>
      <c r="U450">
        <v>-0.235810105456463</v>
      </c>
      <c r="V450">
        <v>-0.309850076919572</v>
      </c>
      <c r="W450">
        <f t="shared" si="52"/>
        <v>-0.23974340747112233</v>
      </c>
      <c r="X450">
        <v>-0.30369417815059602</v>
      </c>
      <c r="Y450">
        <v>-0.62101716624967795</v>
      </c>
      <c r="Z450">
        <v>-0.43115215940267898</v>
      </c>
      <c r="AA450">
        <f t="shared" si="53"/>
        <v>-0.45195450126765097</v>
      </c>
      <c r="AB450">
        <v>0.91700936242598496</v>
      </c>
      <c r="AC450">
        <v>0.79102291503940703</v>
      </c>
      <c r="AD450">
        <v>0.65585696401707005</v>
      </c>
      <c r="AE450">
        <f t="shared" si="54"/>
        <v>0.78796308049415398</v>
      </c>
      <c r="AG450">
        <v>0.69850561128107702</v>
      </c>
      <c r="AH450">
        <v>0.70920699084250005</v>
      </c>
      <c r="AI450">
        <f t="shared" si="55"/>
        <v>0.70385630106178854</v>
      </c>
      <c r="BG450">
        <v>-9.1454318962036499E-2</v>
      </c>
      <c r="BH450">
        <v>-0.18127943342891301</v>
      </c>
      <c r="BI450">
        <v>-9.3321848597887599E-2</v>
      </c>
    </row>
    <row r="451" spans="1:61" x14ac:dyDescent="0.2">
      <c r="A451" t="s">
        <v>718</v>
      </c>
      <c r="B451" t="s">
        <v>139</v>
      </c>
      <c r="C451">
        <v>-0.100797901681073</v>
      </c>
      <c r="D451">
        <v>8.4318947299914598E-2</v>
      </c>
      <c r="E451">
        <v>8.8837860486557896E-2</v>
      </c>
      <c r="F451">
        <v>8.8571182969339496E-2</v>
      </c>
      <c r="G451">
        <f t="shared" si="48"/>
        <v>8.7242663585270663E-2</v>
      </c>
      <c r="H451">
        <v>0.13060317360101401</v>
      </c>
      <c r="I451">
        <v>8.4790551671239597E-2</v>
      </c>
      <c r="J451">
        <v>-0.106778728701678</v>
      </c>
      <c r="K451">
        <f t="shared" si="49"/>
        <v>3.6204998856858531E-2</v>
      </c>
      <c r="L451">
        <v>-0.114546824641708</v>
      </c>
      <c r="M451">
        <v>3.27085683331216E-2</v>
      </c>
      <c r="N451">
        <v>-5.4783037851978501E-2</v>
      </c>
      <c r="O451">
        <f t="shared" si="50"/>
        <v>-4.5540431386854964E-2</v>
      </c>
      <c r="P451">
        <v>1.8985103043884601E-2</v>
      </c>
      <c r="Q451">
        <v>-0.13451930975492199</v>
      </c>
      <c r="R451">
        <v>2.0117869720893702E-3</v>
      </c>
      <c r="S451">
        <f t="shared" si="51"/>
        <v>-3.784080657964934E-2</v>
      </c>
      <c r="T451">
        <v>5.5503895053217699E-2</v>
      </c>
      <c r="U451">
        <v>9.0459521275320906E-2</v>
      </c>
      <c r="V451">
        <v>-4.45594467626617E-2</v>
      </c>
      <c r="W451">
        <f t="shared" si="52"/>
        <v>3.380132318862563E-2</v>
      </c>
      <c r="X451">
        <v>-4.8894479002048496E-4</v>
      </c>
      <c r="Y451">
        <v>-0.21521692489039601</v>
      </c>
      <c r="Z451">
        <v>-7.4751210477573604E-2</v>
      </c>
      <c r="AA451">
        <f t="shared" si="53"/>
        <v>-9.6819026719330029E-2</v>
      </c>
      <c r="AB451">
        <v>0.50164493181009295</v>
      </c>
      <c r="AC451">
        <v>0.57994186692734895</v>
      </c>
      <c r="AD451">
        <v>0.43462180536482897</v>
      </c>
      <c r="AE451">
        <f t="shared" si="54"/>
        <v>0.50540286803409029</v>
      </c>
      <c r="AG451">
        <v>0.56902309959175201</v>
      </c>
      <c r="AH451">
        <v>0.19453313530654701</v>
      </c>
      <c r="AI451">
        <f t="shared" si="55"/>
        <v>0.38177811744914952</v>
      </c>
      <c r="BG451">
        <v>6.1817568143743201E-2</v>
      </c>
      <c r="BH451">
        <v>-1.89176369720012E-2</v>
      </c>
      <c r="BI451">
        <v>3.8471765765367899E-2</v>
      </c>
    </row>
    <row r="452" spans="1:61" x14ac:dyDescent="0.2">
      <c r="A452" t="s">
        <v>719</v>
      </c>
      <c r="B452" t="s">
        <v>720</v>
      </c>
      <c r="C452">
        <v>-1.37653489419383E-2</v>
      </c>
      <c r="D452">
        <v>0.19319121876293699</v>
      </c>
      <c r="E452">
        <v>0.152546568206781</v>
      </c>
      <c r="F452">
        <v>9.76896865478626E-2</v>
      </c>
      <c r="G452">
        <f t="shared" ref="G452:G515" si="56">AVERAGE(D452:F452)</f>
        <v>0.14780915783919354</v>
      </c>
      <c r="H452">
        <v>0.111409895795938</v>
      </c>
      <c r="I452">
        <v>7.7106016062047896E-3</v>
      </c>
      <c r="J452">
        <v>0.18597549550690601</v>
      </c>
      <c r="K452">
        <f t="shared" ref="K452:K515" si="57">AVERAGE(H452:J452)</f>
        <v>0.10169866430301627</v>
      </c>
      <c r="L452">
        <v>0.12541754495039201</v>
      </c>
      <c r="M452">
        <v>0.23889448979531</v>
      </c>
      <c r="N452">
        <v>0.17676998804074801</v>
      </c>
      <c r="O452">
        <f t="shared" ref="O452:O515" si="58">AVERAGE(L452:N452)</f>
        <v>0.18036067426214999</v>
      </c>
      <c r="P452">
        <v>9.54915428598931E-2</v>
      </c>
      <c r="Q452">
        <v>2.8878864774050501E-2</v>
      </c>
      <c r="R452">
        <v>0.13934555992164899</v>
      </c>
      <c r="S452">
        <f t="shared" ref="S452:S515" si="59">AVERAGE(P452:R452)</f>
        <v>8.7905322518530851E-2</v>
      </c>
      <c r="T452">
        <v>0.113084973090786</v>
      </c>
      <c r="U452">
        <v>8.7434242177916094E-2</v>
      </c>
      <c r="V452">
        <v>8.6740800240863197E-2</v>
      </c>
      <c r="W452">
        <f t="shared" ref="W452:W515" si="60">AVERAGE(T452:V452)</f>
        <v>9.5753338503188415E-2</v>
      </c>
      <c r="X452">
        <v>0.118338335771016</v>
      </c>
      <c r="Y452">
        <v>6.3859406570492494E-2</v>
      </c>
      <c r="Z452">
        <v>0.25413321764803298</v>
      </c>
      <c r="AA452">
        <f t="shared" ref="AA452:AA515" si="61">AVERAGE(X452:Z452)</f>
        <v>0.14544365332984716</v>
      </c>
      <c r="AB452">
        <v>0.107938455104262</v>
      </c>
      <c r="AC452">
        <v>0.24088328757566099</v>
      </c>
      <c r="AD452">
        <v>0.175263401015361</v>
      </c>
      <c r="AE452">
        <f t="shared" ref="AE452:AE515" si="62">AVERAGE(AB452:AD452)</f>
        <v>0.17469504789842802</v>
      </c>
      <c r="AG452">
        <v>0.35877185307651499</v>
      </c>
      <c r="AH452">
        <v>0.142663272634312</v>
      </c>
      <c r="AI452">
        <f t="shared" ref="AI452:AI515" si="63">AVERAGE(AG452:AH452)</f>
        <v>0.25071756285541347</v>
      </c>
      <c r="BG452">
        <v>0.153710312978066</v>
      </c>
      <c r="BH452">
        <v>8.9248705506874998E-2</v>
      </c>
      <c r="BI452">
        <v>0.21848824489628199</v>
      </c>
    </row>
    <row r="453" spans="1:61" x14ac:dyDescent="0.2">
      <c r="A453" t="s">
        <v>721</v>
      </c>
      <c r="B453" t="s">
        <v>722</v>
      </c>
      <c r="C453">
        <v>0.182089081724607</v>
      </c>
      <c r="D453">
        <v>1.6635921638474702E-2</v>
      </c>
      <c r="E453">
        <v>1.4626008090722099E-2</v>
      </c>
      <c r="F453">
        <v>0.14961595385397999</v>
      </c>
      <c r="G453">
        <f t="shared" si="56"/>
        <v>6.0292627861058934E-2</v>
      </c>
      <c r="H453">
        <v>-0.13090506370448801</v>
      </c>
      <c r="I453">
        <v>-4.4445412059736698E-2</v>
      </c>
      <c r="J453">
        <v>-7.0530143956681599E-2</v>
      </c>
      <c r="K453">
        <f t="shared" si="57"/>
        <v>-8.1960206573635438E-2</v>
      </c>
      <c r="L453">
        <v>0.24093259668793199</v>
      </c>
      <c r="M453">
        <v>0.20812089741398801</v>
      </c>
      <c r="N453">
        <v>0.25500074838622799</v>
      </c>
      <c r="O453">
        <f t="shared" si="58"/>
        <v>0.23468474749604931</v>
      </c>
      <c r="P453">
        <v>-1.0578482510811201E-2</v>
      </c>
      <c r="Q453">
        <v>0.15023661908377101</v>
      </c>
      <c r="R453">
        <v>-6.1398908208308199E-2</v>
      </c>
      <c r="S453">
        <f t="shared" si="59"/>
        <v>2.6086409454883868E-2</v>
      </c>
      <c r="T453">
        <v>-0.18816654776339301</v>
      </c>
      <c r="U453">
        <v>-0.10539789443165901</v>
      </c>
      <c r="V453">
        <v>8.16287685254138E-2</v>
      </c>
      <c r="W453">
        <f t="shared" si="60"/>
        <v>-7.064522455654608E-2</v>
      </c>
      <c r="X453">
        <v>0.30150166756140301</v>
      </c>
      <c r="Y453">
        <v>0.62178825980653996</v>
      </c>
      <c r="Z453">
        <v>0.26137548754766399</v>
      </c>
      <c r="AA453">
        <f t="shared" si="61"/>
        <v>0.39488847163853563</v>
      </c>
      <c r="AB453">
        <v>0.127315147337343</v>
      </c>
      <c r="AC453">
        <v>6.6079747461399704E-2</v>
      </c>
      <c r="AD453">
        <v>-6.6204319741163297E-3</v>
      </c>
      <c r="AE453">
        <f t="shared" si="62"/>
        <v>6.2258154274875466E-2</v>
      </c>
      <c r="AG453">
        <v>-0.15415668115882</v>
      </c>
      <c r="AH453">
        <v>8.5646157782464094E-3</v>
      </c>
      <c r="AI453">
        <f t="shared" si="63"/>
        <v>-7.2796032690286797E-2</v>
      </c>
      <c r="BG453">
        <v>0.120197350329302</v>
      </c>
      <c r="BH453">
        <v>-5.47490379804626E-2</v>
      </c>
      <c r="BI453">
        <v>-0.224289315678629</v>
      </c>
    </row>
    <row r="454" spans="1:61" x14ac:dyDescent="0.2">
      <c r="A454" t="s">
        <v>723</v>
      </c>
      <c r="B454" t="s">
        <v>14</v>
      </c>
      <c r="C454">
        <v>-3.27292134827009E-2</v>
      </c>
      <c r="D454">
        <v>-1.01530514268857E-2</v>
      </c>
      <c r="E454">
        <v>0.187403523821535</v>
      </c>
      <c r="F454">
        <v>-5.6556511954477001E-2</v>
      </c>
      <c r="G454">
        <f t="shared" si="56"/>
        <v>4.0231320146724099E-2</v>
      </c>
      <c r="H454">
        <v>-5.8086039244599999E-2</v>
      </c>
      <c r="I454">
        <v>-0.41334297350546001</v>
      </c>
      <c r="J454">
        <v>-4.3456969265293501E-2</v>
      </c>
      <c r="K454">
        <f t="shared" si="57"/>
        <v>-0.17162866067178451</v>
      </c>
      <c r="L454">
        <v>0.16906341583190501</v>
      </c>
      <c r="M454">
        <v>0.15866157148971499</v>
      </c>
      <c r="N454">
        <v>-0.12516613096849799</v>
      </c>
      <c r="O454">
        <f t="shared" si="58"/>
        <v>6.7519618784374014E-2</v>
      </c>
      <c r="P454">
        <v>0.133492714521807</v>
      </c>
      <c r="Q454">
        <v>-2.7692716072725401E-2</v>
      </c>
      <c r="R454">
        <v>1.8751649508111399E-2</v>
      </c>
      <c r="S454">
        <f t="shared" si="59"/>
        <v>4.1517215985731E-2</v>
      </c>
      <c r="T454">
        <v>-0.140139214797394</v>
      </c>
      <c r="U454">
        <v>-9.0899691239189298E-2</v>
      </c>
      <c r="V454">
        <v>-0.145431905546828</v>
      </c>
      <c r="W454">
        <f t="shared" si="60"/>
        <v>-0.12549027052780376</v>
      </c>
      <c r="X454">
        <v>-6.5284531017394704E-2</v>
      </c>
      <c r="Y454">
        <v>7.3315146091409697E-2</v>
      </c>
      <c r="Z454">
        <v>2.3401053997946099E-2</v>
      </c>
      <c r="AA454">
        <f t="shared" si="61"/>
        <v>1.047722302398703E-2</v>
      </c>
      <c r="AB454">
        <v>-0.50190572350404095</v>
      </c>
      <c r="AC454">
        <v>-0.52340064897333005</v>
      </c>
      <c r="AD454">
        <v>-0.49980153140671202</v>
      </c>
      <c r="AE454">
        <f t="shared" si="62"/>
        <v>-0.50836930129469426</v>
      </c>
      <c r="AG454">
        <v>-0.69173301884989402</v>
      </c>
      <c r="AH454">
        <v>-0.41028019030580198</v>
      </c>
      <c r="AI454">
        <f t="shared" si="63"/>
        <v>-0.551006604577848</v>
      </c>
      <c r="BG454">
        <v>3.16543427153907E-2</v>
      </c>
      <c r="BH454">
        <v>-4.84363207408827E-2</v>
      </c>
      <c r="BI454">
        <v>-4.0395450666438702E-2</v>
      </c>
    </row>
    <row r="455" spans="1:61" x14ac:dyDescent="0.2">
      <c r="A455" t="s">
        <v>724</v>
      </c>
      <c r="B455" t="s">
        <v>14</v>
      </c>
      <c r="C455">
        <v>4.0185578215553998E-2</v>
      </c>
      <c r="D455">
        <v>-0.18350914928783399</v>
      </c>
      <c r="E455">
        <v>5.0226074385468403E-2</v>
      </c>
      <c r="F455">
        <v>-0.22210888535493201</v>
      </c>
      <c r="G455">
        <f t="shared" si="56"/>
        <v>-0.11846398675243253</v>
      </c>
      <c r="H455">
        <v>-0.240836152882349</v>
      </c>
      <c r="I455">
        <v>-0.12418911050548501</v>
      </c>
      <c r="J455">
        <v>-3.8371991776788801E-2</v>
      </c>
      <c r="K455">
        <f t="shared" si="57"/>
        <v>-0.13446575172154093</v>
      </c>
      <c r="L455">
        <v>4.2754520337336503E-2</v>
      </c>
      <c r="M455">
        <v>0.100878698434856</v>
      </c>
      <c r="N455">
        <v>0.103309664060734</v>
      </c>
      <c r="O455">
        <f t="shared" si="58"/>
        <v>8.2314294277642169E-2</v>
      </c>
      <c r="P455">
        <v>2.2464479316137199E-2</v>
      </c>
      <c r="Q455">
        <v>3.2057891714977402E-2</v>
      </c>
      <c r="R455">
        <v>7.7707023377632106E-2</v>
      </c>
      <c r="S455">
        <f t="shared" si="59"/>
        <v>4.407646480291557E-2</v>
      </c>
      <c r="T455">
        <v>-0.34577729505036497</v>
      </c>
      <c r="U455">
        <v>-0.11999568037464201</v>
      </c>
      <c r="V455">
        <v>9.54096927084447E-3</v>
      </c>
      <c r="W455">
        <f t="shared" si="60"/>
        <v>-0.15207733538472082</v>
      </c>
      <c r="X455">
        <v>-1.9995987218984299E-2</v>
      </c>
      <c r="Y455">
        <v>0.44664631348560901</v>
      </c>
      <c r="Z455">
        <v>0.125526684986559</v>
      </c>
      <c r="AA455">
        <f t="shared" si="61"/>
        <v>0.18405900375106121</v>
      </c>
      <c r="AB455">
        <v>-3.0137155417082999E-2</v>
      </c>
      <c r="AC455">
        <v>-0.20040488339139101</v>
      </c>
      <c r="AD455">
        <v>-0.20076014946287801</v>
      </c>
      <c r="AE455">
        <f t="shared" si="62"/>
        <v>-0.14376739609045067</v>
      </c>
      <c r="AG455">
        <v>-0.33582000799453399</v>
      </c>
      <c r="AH455">
        <v>-0.18990718199444401</v>
      </c>
      <c r="AI455">
        <f t="shared" si="63"/>
        <v>-0.26286359499448897</v>
      </c>
      <c r="BG455">
        <v>7.1966971429874099E-2</v>
      </c>
      <c r="BH455">
        <v>-6.1759784862463897E-2</v>
      </c>
      <c r="BI455">
        <v>-0.12039385795678501</v>
      </c>
    </row>
    <row r="456" spans="1:61" x14ac:dyDescent="0.2">
      <c r="A456" t="s">
        <v>725</v>
      </c>
      <c r="B456" t="s">
        <v>14</v>
      </c>
      <c r="C456">
        <v>-9.4689274361694498E-3</v>
      </c>
      <c r="D456">
        <v>5.7449156542544302E-2</v>
      </c>
      <c r="E456">
        <v>1.8637770500766501E-4</v>
      </c>
      <c r="F456">
        <v>-5.2005787463575003E-2</v>
      </c>
      <c r="G456">
        <f t="shared" si="56"/>
        <v>1.8765822613256548E-3</v>
      </c>
      <c r="H456">
        <v>-7.5865808336813599E-3</v>
      </c>
      <c r="I456">
        <v>-6.4293372314123395E-2</v>
      </c>
      <c r="J456">
        <v>-5.3295275922198302E-3</v>
      </c>
      <c r="K456">
        <f t="shared" si="57"/>
        <v>-2.5736493580008193E-2</v>
      </c>
      <c r="L456">
        <v>-8.7418359966011695E-3</v>
      </c>
      <c r="M456">
        <v>-0.16453203079567499</v>
      </c>
      <c r="N456">
        <v>4.2015284223151497E-2</v>
      </c>
      <c r="O456">
        <f t="shared" si="58"/>
        <v>-4.3752860856374885E-2</v>
      </c>
      <c r="P456">
        <v>-4.8454461798243302E-2</v>
      </c>
      <c r="Q456">
        <v>-3.5832552116471697E-2</v>
      </c>
      <c r="R456">
        <v>-5.5944961293953703E-2</v>
      </c>
      <c r="S456">
        <f t="shared" si="59"/>
        <v>-4.6743991736222901E-2</v>
      </c>
      <c r="T456">
        <v>2.5427602341881399E-2</v>
      </c>
      <c r="U456">
        <v>-3.94393887387419E-2</v>
      </c>
      <c r="V456">
        <v>2.0115167998096501E-2</v>
      </c>
      <c r="W456">
        <f t="shared" si="60"/>
        <v>2.0344605337453332E-3</v>
      </c>
      <c r="X456">
        <v>-3.2495111195306702E-2</v>
      </c>
      <c r="Y456">
        <v>-3.4092957796600501E-2</v>
      </c>
      <c r="Z456">
        <v>-1.0611923381264999E-2</v>
      </c>
      <c r="AA456">
        <f t="shared" si="61"/>
        <v>-2.5733330791057399E-2</v>
      </c>
      <c r="AB456">
        <v>-0.105528329118525</v>
      </c>
      <c r="AC456">
        <v>-0.17616904004230499</v>
      </c>
      <c r="AD456">
        <v>-0.22331646843144501</v>
      </c>
      <c r="AE456">
        <f t="shared" si="62"/>
        <v>-0.16833794586409168</v>
      </c>
      <c r="AG456">
        <v>-0.17916048869057599</v>
      </c>
      <c r="AH456">
        <v>-0.12353444972847601</v>
      </c>
      <c r="AI456">
        <f t="shared" si="63"/>
        <v>-0.15134746920952599</v>
      </c>
      <c r="BG456">
        <v>-7.8357571479007598E-2</v>
      </c>
      <c r="BH456">
        <v>9.5973020483922894E-2</v>
      </c>
      <c r="BI456">
        <v>6.6460440666219504E-3</v>
      </c>
    </row>
    <row r="457" spans="1:61" x14ac:dyDescent="0.2">
      <c r="A457" t="s">
        <v>726</v>
      </c>
      <c r="B457" t="s">
        <v>14</v>
      </c>
      <c r="C457">
        <v>-0.83777012842947596</v>
      </c>
      <c r="D457">
        <v>-7.3060735049855899E-2</v>
      </c>
      <c r="E457">
        <v>0.46536151853284502</v>
      </c>
      <c r="F457">
        <v>0.249503513069672</v>
      </c>
      <c r="G457">
        <f t="shared" si="56"/>
        <v>0.21393476551755372</v>
      </c>
      <c r="H457">
        <v>0.39361993078110202</v>
      </c>
      <c r="I457">
        <v>0.304016658082569</v>
      </c>
      <c r="J457">
        <v>-5.6331375315339403E-2</v>
      </c>
      <c r="K457">
        <f t="shared" si="57"/>
        <v>0.21376840451611057</v>
      </c>
      <c r="L457">
        <v>9.4644167050187702E-2</v>
      </c>
      <c r="M457">
        <v>0.57525481534650102</v>
      </c>
      <c r="N457">
        <v>0.18918569067129101</v>
      </c>
      <c r="O457">
        <f t="shared" si="58"/>
        <v>0.28636155768932658</v>
      </c>
      <c r="P457">
        <v>0.16436512829578601</v>
      </c>
      <c r="Q457">
        <v>0.46225255275435201</v>
      </c>
      <c r="R457">
        <v>0.245007869067741</v>
      </c>
      <c r="S457">
        <f t="shared" si="59"/>
        <v>0.290541850039293</v>
      </c>
      <c r="T457">
        <v>0.19591530673341501</v>
      </c>
      <c r="U457">
        <v>4.9160933285217902E-2</v>
      </c>
      <c r="V457">
        <v>9.2536444126796E-2</v>
      </c>
      <c r="W457">
        <f t="shared" si="60"/>
        <v>0.11253756138180963</v>
      </c>
      <c r="X457">
        <v>-0.31846021539845798</v>
      </c>
      <c r="Y457">
        <v>-0.20859514162046</v>
      </c>
      <c r="Z457">
        <v>3.4081566336845698E-2</v>
      </c>
      <c r="AA457">
        <f t="shared" si="61"/>
        <v>-0.16432459689402412</v>
      </c>
      <c r="AB457">
        <v>1.1820576334674999</v>
      </c>
      <c r="AC457">
        <v>0.91337519370829301</v>
      </c>
      <c r="AD457">
        <v>0.99482124520565096</v>
      </c>
      <c r="AE457">
        <f t="shared" si="62"/>
        <v>1.0300846907938146</v>
      </c>
      <c r="AG457">
        <v>1.1981692845968399</v>
      </c>
      <c r="AH457">
        <v>0.91237339342627499</v>
      </c>
      <c r="AI457">
        <f t="shared" si="63"/>
        <v>1.0552713390115573</v>
      </c>
      <c r="BG457">
        <v>-9.63192748111837E-2</v>
      </c>
      <c r="BH457">
        <v>0.142513742793583</v>
      </c>
      <c r="BI457">
        <v>0.18206726287351199</v>
      </c>
    </row>
    <row r="458" spans="1:61" x14ac:dyDescent="0.2">
      <c r="A458" t="s">
        <v>727</v>
      </c>
      <c r="B458" t="s">
        <v>14</v>
      </c>
      <c r="C458">
        <v>0.126375370471764</v>
      </c>
      <c r="D458">
        <v>0.28279342554515802</v>
      </c>
      <c r="E458">
        <v>0.40809671228903499</v>
      </c>
      <c r="F458">
        <v>7.3046910639094395E-2</v>
      </c>
      <c r="G458">
        <f t="shared" si="56"/>
        <v>0.25464568282442912</v>
      </c>
      <c r="H458">
        <v>0.59023729600241204</v>
      </c>
      <c r="I458">
        <v>0.88617056900943403</v>
      </c>
      <c r="J458">
        <v>0.54654003432282705</v>
      </c>
      <c r="K458">
        <f t="shared" si="57"/>
        <v>0.67431596644489111</v>
      </c>
      <c r="L458">
        <v>0.37351449611288001</v>
      </c>
      <c r="M458">
        <v>0.33953452975874698</v>
      </c>
      <c r="N458">
        <v>0.42634107680654698</v>
      </c>
      <c r="O458">
        <f t="shared" si="58"/>
        <v>0.37979670089272471</v>
      </c>
      <c r="P458">
        <v>0.38274405990791199</v>
      </c>
      <c r="Q458">
        <v>0.31194989501133702</v>
      </c>
      <c r="R458">
        <v>0.39286528586958303</v>
      </c>
      <c r="S458">
        <f t="shared" si="59"/>
        <v>0.3625197469296107</v>
      </c>
      <c r="T458">
        <v>0.70504546217763397</v>
      </c>
      <c r="U458">
        <v>0.28451300128567503</v>
      </c>
      <c r="V458">
        <v>0.14512325382483801</v>
      </c>
      <c r="W458">
        <f t="shared" si="60"/>
        <v>0.37822723909604899</v>
      </c>
      <c r="X458">
        <v>-6.0794935739063402E-2</v>
      </c>
      <c r="Y458">
        <v>0.12084600848844999</v>
      </c>
      <c r="Z458">
        <v>-0.135209020284004</v>
      </c>
      <c r="AA458">
        <f t="shared" si="61"/>
        <v>-2.5052649178205804E-2</v>
      </c>
      <c r="AB458">
        <v>-1.10600865811492</v>
      </c>
      <c r="AC458">
        <v>-1.6624185892669501</v>
      </c>
      <c r="AD458">
        <v>-0.898904312444334</v>
      </c>
      <c r="AE458">
        <f t="shared" si="62"/>
        <v>-1.2224438532754014</v>
      </c>
      <c r="AG458">
        <v>-1.0708441933618</v>
      </c>
      <c r="AH458">
        <v>-1.6732450137704</v>
      </c>
      <c r="AI458">
        <f t="shared" si="63"/>
        <v>-1.3720446035661</v>
      </c>
      <c r="BG458">
        <v>0.19086403232778401</v>
      </c>
      <c r="BH458">
        <v>0.514813279046893</v>
      </c>
      <c r="BI458">
        <v>0.50166345722171901</v>
      </c>
    </row>
    <row r="459" spans="1:61" x14ac:dyDescent="0.2">
      <c r="A459" t="s">
        <v>728</v>
      </c>
      <c r="B459" t="s">
        <v>185</v>
      </c>
      <c r="C459">
        <v>-5.4638769681910601E-2</v>
      </c>
      <c r="D459">
        <v>-0.49724885940746699</v>
      </c>
      <c r="E459">
        <v>6.4930376439085599E-2</v>
      </c>
      <c r="F459">
        <v>-0.19575886747092</v>
      </c>
      <c r="G459">
        <f t="shared" si="56"/>
        <v>-0.20935911681310046</v>
      </c>
      <c r="H459">
        <v>-3.5907818179961401E-2</v>
      </c>
      <c r="I459">
        <v>-7.4349541395558993E-2</v>
      </c>
      <c r="J459">
        <v>0.13040169360398099</v>
      </c>
      <c r="K459">
        <f t="shared" si="57"/>
        <v>6.7147780094868647E-3</v>
      </c>
      <c r="L459">
        <v>-1.5879040935766101E-2</v>
      </c>
      <c r="M459">
        <v>-0.114568349311647</v>
      </c>
      <c r="N459">
        <v>-0.12589292097760299</v>
      </c>
      <c r="O459">
        <f t="shared" si="58"/>
        <v>-8.5446770408338701E-2</v>
      </c>
      <c r="P459">
        <v>-0.40955377526146902</v>
      </c>
      <c r="Q459">
        <v>-0.28538551867928402</v>
      </c>
      <c r="R459">
        <v>5.5404148516808499E-2</v>
      </c>
      <c r="S459">
        <f t="shared" si="59"/>
        <v>-0.21317838180798152</v>
      </c>
      <c r="T459">
        <v>-0.13894613811480999</v>
      </c>
      <c r="U459">
        <v>-0.100413027549957</v>
      </c>
      <c r="V459">
        <v>0.13666273096100201</v>
      </c>
      <c r="W459">
        <f t="shared" si="60"/>
        <v>-3.4232144901255E-2</v>
      </c>
      <c r="X459">
        <v>4.5400108518024597E-2</v>
      </c>
      <c r="Y459">
        <v>0.33679420806515398</v>
      </c>
      <c r="Z459">
        <v>-0.17190923564279301</v>
      </c>
      <c r="AA459">
        <f t="shared" si="61"/>
        <v>7.0095026980128525E-2</v>
      </c>
      <c r="AB459">
        <v>0.41218374427964499</v>
      </c>
      <c r="AC459">
        <v>0.41046438486359699</v>
      </c>
      <c r="AD459">
        <v>0.27964852666790202</v>
      </c>
      <c r="AE459">
        <f t="shared" si="62"/>
        <v>0.36743221860371467</v>
      </c>
      <c r="AG459">
        <v>0.40975093417409503</v>
      </c>
      <c r="AH459">
        <v>0.26466366096211502</v>
      </c>
      <c r="AI459">
        <f t="shared" si="63"/>
        <v>0.33720729756810502</v>
      </c>
      <c r="BG459">
        <v>4.4697616760691297E-2</v>
      </c>
      <c r="BH459">
        <v>1.2606593475779601E-2</v>
      </c>
      <c r="BI459">
        <v>-0.24002063707142299</v>
      </c>
    </row>
    <row r="460" spans="1:61" x14ac:dyDescent="0.2">
      <c r="A460" t="s">
        <v>729</v>
      </c>
      <c r="B460" t="s">
        <v>730</v>
      </c>
      <c r="C460">
        <v>-3.94457458504043E-2</v>
      </c>
      <c r="D460">
        <v>2.87423026594591E-3</v>
      </c>
      <c r="E460">
        <v>-9.1553390965926601E-2</v>
      </c>
      <c r="F460">
        <v>-0.152797499069523</v>
      </c>
      <c r="G460">
        <f t="shared" si="56"/>
        <v>-8.0492219923167893E-2</v>
      </c>
      <c r="H460">
        <v>-0.18708730016519501</v>
      </c>
      <c r="I460">
        <v>-0.24037401359909799</v>
      </c>
      <c r="J460">
        <v>1.7378075166183098E-2</v>
      </c>
      <c r="K460">
        <f t="shared" si="57"/>
        <v>-0.13669441286603662</v>
      </c>
      <c r="L460">
        <v>0.165017187083183</v>
      </c>
      <c r="M460">
        <v>-0.182386279182707</v>
      </c>
      <c r="N460">
        <v>-0.37146003108579401</v>
      </c>
      <c r="O460">
        <f t="shared" si="58"/>
        <v>-0.12960970772843936</v>
      </c>
      <c r="P460">
        <v>-0.40468274702491502</v>
      </c>
      <c r="Q460">
        <v>-0.23675897892171599</v>
      </c>
      <c r="R460">
        <v>-0.33098909799910498</v>
      </c>
      <c r="S460">
        <f t="shared" si="59"/>
        <v>-0.324143607981912</v>
      </c>
      <c r="T460">
        <v>-0.36562808601221197</v>
      </c>
      <c r="U460">
        <v>-0.26162669341420203</v>
      </c>
      <c r="V460">
        <v>-0.21345578374216401</v>
      </c>
      <c r="W460">
        <f t="shared" si="60"/>
        <v>-0.280236854389526</v>
      </c>
      <c r="X460">
        <v>-0.36381499625472302</v>
      </c>
      <c r="Y460">
        <v>-0.40651035652358403</v>
      </c>
      <c r="Z460">
        <v>-0.44467507175209298</v>
      </c>
      <c r="AA460">
        <f t="shared" si="61"/>
        <v>-0.40500014151013336</v>
      </c>
      <c r="AB460">
        <v>0.49227691498488502</v>
      </c>
      <c r="AC460">
        <v>6.9868665570892899E-2</v>
      </c>
      <c r="AD460">
        <v>0.64666815521236598</v>
      </c>
      <c r="AE460">
        <f t="shared" si="62"/>
        <v>0.40293791192271461</v>
      </c>
      <c r="AG460">
        <v>0.20775840376525301</v>
      </c>
      <c r="AH460">
        <v>0.45889595082094797</v>
      </c>
      <c r="AI460">
        <f t="shared" si="63"/>
        <v>0.33332717729310046</v>
      </c>
      <c r="BG460">
        <v>-0.20171359123611399</v>
      </c>
      <c r="BH460">
        <v>-0.117103283541501</v>
      </c>
      <c r="BI460">
        <v>-0.30838686737359799</v>
      </c>
    </row>
    <row r="461" spans="1:61" x14ac:dyDescent="0.2">
      <c r="A461" t="s">
        <v>731</v>
      </c>
      <c r="B461" t="s">
        <v>14</v>
      </c>
      <c r="C461">
        <v>0.77087626206350102</v>
      </c>
      <c r="D461">
        <v>-3.50350859700762E-2</v>
      </c>
      <c r="E461">
        <v>-0.17437835096705101</v>
      </c>
      <c r="F461">
        <v>-0.36536760955182201</v>
      </c>
      <c r="G461">
        <f t="shared" si="56"/>
        <v>-0.19159368216298309</v>
      </c>
      <c r="H461">
        <v>-5.37612271875594E-2</v>
      </c>
      <c r="I461">
        <v>-0.18169806744481101</v>
      </c>
      <c r="J461">
        <v>-9.8005274620067806E-2</v>
      </c>
      <c r="K461">
        <f t="shared" si="57"/>
        <v>-0.11115485641747941</v>
      </c>
      <c r="L461">
        <v>-0.38558029018023898</v>
      </c>
      <c r="M461">
        <v>-0.237642136134223</v>
      </c>
      <c r="N461">
        <v>0.25190901507476798</v>
      </c>
      <c r="O461">
        <f t="shared" si="58"/>
        <v>-0.12377113707989801</v>
      </c>
      <c r="P461">
        <v>-0.10357471520848199</v>
      </c>
      <c r="Q461">
        <v>-0.47192725315204997</v>
      </c>
      <c r="R461">
        <v>-0.20336855090717801</v>
      </c>
      <c r="S461">
        <f t="shared" si="59"/>
        <v>-0.25962350642256998</v>
      </c>
      <c r="T461">
        <v>-2.55190504372091E-2</v>
      </c>
      <c r="U461">
        <v>7.1395178753325794E-2</v>
      </c>
      <c r="V461">
        <v>-0.25403963522992401</v>
      </c>
      <c r="W461">
        <f t="shared" si="60"/>
        <v>-6.9387835637935769E-2</v>
      </c>
      <c r="X461">
        <v>-0.194383467678792</v>
      </c>
      <c r="Y461">
        <v>-0.51741666797390695</v>
      </c>
      <c r="Z461">
        <v>-0.15649543695285301</v>
      </c>
      <c r="AA461">
        <f t="shared" si="61"/>
        <v>-0.28943185753518397</v>
      </c>
      <c r="AB461">
        <v>-0.98352902498082495</v>
      </c>
      <c r="AC461">
        <v>-0.81908296770098599</v>
      </c>
      <c r="AD461">
        <v>-1.1624345586159499</v>
      </c>
      <c r="AE461">
        <f t="shared" si="62"/>
        <v>-0.98834885043258691</v>
      </c>
      <c r="AG461">
        <v>-1.0597332084214</v>
      </c>
      <c r="AH461">
        <v>-0.64909962458850401</v>
      </c>
      <c r="AI461">
        <f t="shared" si="63"/>
        <v>-0.85441641650495193</v>
      </c>
      <c r="BG461">
        <v>-0.303878459453163</v>
      </c>
      <c r="BH461">
        <v>1.51364596827658E-2</v>
      </c>
      <c r="BI461">
        <v>0.101540307327777</v>
      </c>
    </row>
    <row r="462" spans="1:61" x14ac:dyDescent="0.2">
      <c r="A462" t="s">
        <v>732</v>
      </c>
      <c r="B462" t="s">
        <v>733</v>
      </c>
      <c r="C462">
        <v>0.18406258923093799</v>
      </c>
      <c r="D462">
        <v>0.121122342272955</v>
      </c>
      <c r="E462">
        <v>5.4539590698255799E-2</v>
      </c>
      <c r="F462">
        <v>0.198445717342671</v>
      </c>
      <c r="G462">
        <f t="shared" si="56"/>
        <v>0.12470255010462727</v>
      </c>
      <c r="H462">
        <v>0.140558793924808</v>
      </c>
      <c r="I462">
        <v>7.8841002039418503E-2</v>
      </c>
      <c r="J462">
        <v>5.2900990006123402E-2</v>
      </c>
      <c r="K462">
        <f t="shared" si="57"/>
        <v>9.0766928656783305E-2</v>
      </c>
      <c r="L462">
        <v>0.184224178975574</v>
      </c>
      <c r="M462">
        <v>0.13979440522236899</v>
      </c>
      <c r="N462">
        <v>0.16953016901218099</v>
      </c>
      <c r="O462">
        <f t="shared" si="58"/>
        <v>0.16451625107004134</v>
      </c>
      <c r="P462">
        <v>-2.4697859469051502E-2</v>
      </c>
      <c r="Q462">
        <v>-9.5430945317865598E-2</v>
      </c>
      <c r="R462">
        <v>-5.2754086458992398E-2</v>
      </c>
      <c r="S462">
        <f t="shared" si="59"/>
        <v>-5.7627630415303166E-2</v>
      </c>
      <c r="T462">
        <v>-9.2766380613327107E-2</v>
      </c>
      <c r="U462">
        <v>2.4678309612271201E-2</v>
      </c>
      <c r="V462">
        <v>0.102304202177953</v>
      </c>
      <c r="W462">
        <f t="shared" si="60"/>
        <v>1.1405377058965696E-2</v>
      </c>
      <c r="X462">
        <v>0.19453522746242799</v>
      </c>
      <c r="Y462">
        <v>9.7164155397276006E-2</v>
      </c>
      <c r="Z462">
        <v>0.11121226546399</v>
      </c>
      <c r="AA462">
        <f t="shared" si="61"/>
        <v>0.13430388277456465</v>
      </c>
      <c r="AB462">
        <v>0.16350408987668699</v>
      </c>
      <c r="AC462">
        <v>0.154814278899992</v>
      </c>
      <c r="AD462">
        <v>0.17319925871629799</v>
      </c>
      <c r="AE462">
        <f t="shared" si="62"/>
        <v>0.16383920916432565</v>
      </c>
      <c r="AG462">
        <v>0.260200585466134</v>
      </c>
      <c r="AH462">
        <v>0.185047414782987</v>
      </c>
      <c r="AI462">
        <f t="shared" si="63"/>
        <v>0.22262400012456052</v>
      </c>
      <c r="BG462">
        <v>2.0663544551750301E-2</v>
      </c>
      <c r="BH462">
        <v>-1.36159888280747E-2</v>
      </c>
      <c r="BI462">
        <v>2.6022802610360398E-3</v>
      </c>
    </row>
    <row r="463" spans="1:61" x14ac:dyDescent="0.2">
      <c r="A463" t="s">
        <v>734</v>
      </c>
      <c r="B463" t="s">
        <v>735</v>
      </c>
      <c r="C463">
        <v>0.112505836654388</v>
      </c>
      <c r="D463">
        <v>3.9299306211091102E-2</v>
      </c>
      <c r="E463">
        <v>8.1567048577167706E-2</v>
      </c>
      <c r="F463">
        <v>0.114269399717719</v>
      </c>
      <c r="G463">
        <f t="shared" si="56"/>
        <v>7.8378584835325935E-2</v>
      </c>
      <c r="H463">
        <v>0.10128897081588099</v>
      </c>
      <c r="I463">
        <v>0.1172268363553</v>
      </c>
      <c r="J463">
        <v>4.8814098229332401E-2</v>
      </c>
      <c r="K463">
        <f t="shared" si="57"/>
        <v>8.9109968466837788E-2</v>
      </c>
      <c r="L463">
        <v>0.12479944762264</v>
      </c>
      <c r="M463">
        <v>6.5323186168376096E-2</v>
      </c>
      <c r="N463">
        <v>0.26153425558202098</v>
      </c>
      <c r="O463">
        <f t="shared" si="58"/>
        <v>0.15055229645767901</v>
      </c>
      <c r="P463">
        <v>-5.8256040236170903E-4</v>
      </c>
      <c r="Q463">
        <v>5.7760998594980503E-2</v>
      </c>
      <c r="R463">
        <v>5.8411096228617898E-2</v>
      </c>
      <c r="S463">
        <f t="shared" si="59"/>
        <v>3.8529844807078897E-2</v>
      </c>
      <c r="T463">
        <v>-5.2008946601088697E-3</v>
      </c>
      <c r="U463">
        <v>6.0195492708233697E-2</v>
      </c>
      <c r="V463">
        <v>6.1497493228068197E-2</v>
      </c>
      <c r="W463">
        <f t="shared" si="60"/>
        <v>3.8830697092064347E-2</v>
      </c>
      <c r="X463">
        <v>0.20282591183092299</v>
      </c>
      <c r="Y463">
        <v>0.19365162857434601</v>
      </c>
      <c r="Z463">
        <v>0.11280177716534601</v>
      </c>
      <c r="AA463">
        <f t="shared" si="61"/>
        <v>0.16975977252353833</v>
      </c>
      <c r="AB463">
        <v>-0.320588613444941</v>
      </c>
      <c r="AC463">
        <v>-0.26592405772769001</v>
      </c>
      <c r="AD463">
        <v>-0.35612709934076697</v>
      </c>
      <c r="AE463">
        <f t="shared" si="62"/>
        <v>-0.31421325683779933</v>
      </c>
      <c r="AG463">
        <v>-0.29439568215078399</v>
      </c>
      <c r="AH463">
        <v>-0.34218687080195598</v>
      </c>
      <c r="AI463">
        <f t="shared" si="63"/>
        <v>-0.31829127647637001</v>
      </c>
      <c r="BG463">
        <v>8.0013664260537604E-2</v>
      </c>
      <c r="BH463">
        <v>-4.0113018765331403E-2</v>
      </c>
      <c r="BI463">
        <v>3.9315282637829997E-2</v>
      </c>
    </row>
    <row r="464" spans="1:61" x14ac:dyDescent="0.2">
      <c r="A464" t="s">
        <v>736</v>
      </c>
      <c r="B464" t="s">
        <v>737</v>
      </c>
      <c r="C464">
        <v>0.10398246365509201</v>
      </c>
      <c r="D464">
        <v>1.8629780548990098E-2</v>
      </c>
      <c r="E464">
        <v>-1.1617821619493599E-2</v>
      </c>
      <c r="F464">
        <v>5.9693060151138698E-2</v>
      </c>
      <c r="G464">
        <f t="shared" si="56"/>
        <v>2.2235006360211734E-2</v>
      </c>
      <c r="H464">
        <v>2.7960570044267899E-2</v>
      </c>
      <c r="I464">
        <v>4.7976604139908098E-2</v>
      </c>
      <c r="J464">
        <v>3.4624229606408499E-2</v>
      </c>
      <c r="K464">
        <f t="shared" si="57"/>
        <v>3.685380126352817E-2</v>
      </c>
      <c r="L464">
        <v>0.21716035369098999</v>
      </c>
      <c r="M464">
        <v>0.334908548993404</v>
      </c>
      <c r="N464">
        <v>0.44249536318133997</v>
      </c>
      <c r="O464">
        <f t="shared" si="58"/>
        <v>0.33152142195524464</v>
      </c>
      <c r="P464">
        <v>0.130324531251547</v>
      </c>
      <c r="Q464">
        <v>-0.22212994876164999</v>
      </c>
      <c r="R464">
        <v>8.7224214190552499E-2</v>
      </c>
      <c r="S464">
        <f t="shared" si="59"/>
        <v>-1.5270677731834964E-3</v>
      </c>
      <c r="T464">
        <v>7.3534069225851297E-3</v>
      </c>
      <c r="U464">
        <v>0.176000612220408</v>
      </c>
      <c r="V464">
        <v>0.227856550771249</v>
      </c>
      <c r="W464">
        <f t="shared" si="60"/>
        <v>0.13707018997141404</v>
      </c>
      <c r="X464">
        <v>0.41567314422574397</v>
      </c>
      <c r="Y464">
        <v>0.66715900579385001</v>
      </c>
      <c r="Z464">
        <v>0.271835894411599</v>
      </c>
      <c r="AA464">
        <f t="shared" si="61"/>
        <v>0.45155601481039764</v>
      </c>
      <c r="AB464">
        <v>0.27382589598242502</v>
      </c>
      <c r="AC464">
        <v>0.33977577375312301</v>
      </c>
      <c r="AD464">
        <v>0.17802915690582799</v>
      </c>
      <c r="AE464">
        <f t="shared" si="62"/>
        <v>0.26387694221379199</v>
      </c>
      <c r="AG464">
        <v>0.22074198708934201</v>
      </c>
      <c r="AH464">
        <v>0.24924008813636001</v>
      </c>
      <c r="AI464">
        <f t="shared" si="63"/>
        <v>0.23499103761285101</v>
      </c>
      <c r="BG464">
        <v>9.7870615696081104E-2</v>
      </c>
      <c r="BH464">
        <v>0.10964727126058101</v>
      </c>
      <c r="BI464">
        <v>0.23421264611102199</v>
      </c>
    </row>
    <row r="465" spans="1:61" x14ac:dyDescent="0.2">
      <c r="A465" t="s">
        <v>738</v>
      </c>
      <c r="B465" t="s">
        <v>14</v>
      </c>
      <c r="C465">
        <v>1.0074013833906201E-2</v>
      </c>
      <c r="D465">
        <v>4.4204883296041698E-2</v>
      </c>
      <c r="E465">
        <v>-2.8546572229651399E-3</v>
      </c>
      <c r="F465">
        <v>8.1479059145800795E-2</v>
      </c>
      <c r="G465">
        <f t="shared" si="56"/>
        <v>4.0943095072959117E-2</v>
      </c>
      <c r="H465">
        <v>-0.11762741071437199</v>
      </c>
      <c r="I465">
        <v>0.20263206886224999</v>
      </c>
      <c r="J465">
        <v>-5.3218077239023297E-2</v>
      </c>
      <c r="K465">
        <f t="shared" si="57"/>
        <v>1.0595526969618234E-2</v>
      </c>
      <c r="L465">
        <v>1.6017283803048201E-2</v>
      </c>
      <c r="M465">
        <v>5.1797046691092398E-2</v>
      </c>
      <c r="N465">
        <v>0.18717381064767499</v>
      </c>
      <c r="O465">
        <f t="shared" si="58"/>
        <v>8.4996047047271858E-2</v>
      </c>
      <c r="P465">
        <v>0.16404822888395601</v>
      </c>
      <c r="Q465">
        <v>0.14262006732982899</v>
      </c>
      <c r="R465">
        <v>0.22017888593774301</v>
      </c>
      <c r="S465">
        <f t="shared" si="59"/>
        <v>0.17561572738384268</v>
      </c>
      <c r="T465">
        <v>0.137100150363971</v>
      </c>
      <c r="U465">
        <v>-7.1943165470582096E-3</v>
      </c>
      <c r="V465">
        <v>-1.48108734347386E-2</v>
      </c>
      <c r="W465">
        <f t="shared" si="60"/>
        <v>3.8364986794058066E-2</v>
      </c>
      <c r="X465">
        <v>-4.9446191311326097E-2</v>
      </c>
      <c r="Y465">
        <v>-3.5481913096366398E-2</v>
      </c>
      <c r="Z465">
        <v>-3.4764388888306998E-2</v>
      </c>
      <c r="AA465">
        <f t="shared" si="61"/>
        <v>-3.9897497765333162E-2</v>
      </c>
      <c r="AB465">
        <v>-0.54514916980463302</v>
      </c>
      <c r="AC465">
        <v>-0.45077411943824602</v>
      </c>
      <c r="AD465">
        <v>-0.58841316945290301</v>
      </c>
      <c r="AE465">
        <f t="shared" si="62"/>
        <v>-0.52811215289859403</v>
      </c>
      <c r="AG465">
        <v>-0.39469528138245702</v>
      </c>
      <c r="AH465">
        <v>-0.52917074588476298</v>
      </c>
      <c r="AI465">
        <f t="shared" si="63"/>
        <v>-0.46193301363361</v>
      </c>
      <c r="BG465">
        <v>-4.29375876950958E-2</v>
      </c>
      <c r="BH465">
        <v>-2.70831228537383E-2</v>
      </c>
      <c r="BI465">
        <v>1.9632775430310501E-2</v>
      </c>
    </row>
    <row r="466" spans="1:61" x14ac:dyDescent="0.2">
      <c r="A466" t="s">
        <v>739</v>
      </c>
      <c r="B466" t="s">
        <v>740</v>
      </c>
      <c r="C466">
        <v>-0.30089064290259199</v>
      </c>
      <c r="D466">
        <v>-7.2532760524939802E-2</v>
      </c>
      <c r="E466">
        <v>-0.16937832935817901</v>
      </c>
      <c r="F466">
        <v>-3.4677934970559703E-2</v>
      </c>
      <c r="G466">
        <f t="shared" si="56"/>
        <v>-9.2196341617892849E-2</v>
      </c>
      <c r="H466">
        <v>0.16239676869032499</v>
      </c>
      <c r="I466">
        <v>0.10108626207725201</v>
      </c>
      <c r="J466">
        <v>7.6376578487482097E-2</v>
      </c>
      <c r="K466">
        <f t="shared" si="57"/>
        <v>0.11328653641835303</v>
      </c>
      <c r="L466">
        <v>5.5749648285526102E-2</v>
      </c>
      <c r="M466">
        <v>-7.3258364313632099E-2</v>
      </c>
      <c r="N466">
        <v>-0.18654463408335201</v>
      </c>
      <c r="O466">
        <f t="shared" si="58"/>
        <v>-6.8017783370486001E-2</v>
      </c>
      <c r="P466">
        <v>-0.15113726738084701</v>
      </c>
      <c r="Q466">
        <v>-0.16724008290853101</v>
      </c>
      <c r="R466">
        <v>-9.20211625356918E-2</v>
      </c>
      <c r="S466">
        <f t="shared" si="59"/>
        <v>-0.13679950427502327</v>
      </c>
      <c r="T466">
        <v>6.4216570103839896E-2</v>
      </c>
      <c r="U466">
        <v>0.31775978526021298</v>
      </c>
      <c r="V466">
        <v>0.18684744061167199</v>
      </c>
      <c r="W466">
        <f t="shared" si="60"/>
        <v>0.18960793199190829</v>
      </c>
      <c r="X466">
        <v>-0.31381368507651802</v>
      </c>
      <c r="Y466">
        <v>-8.1739682481762905E-3</v>
      </c>
      <c r="Z466">
        <v>7.0119256790395504E-2</v>
      </c>
      <c r="AA466">
        <f t="shared" si="61"/>
        <v>-8.3956132178099607E-2</v>
      </c>
      <c r="AB466">
        <v>-2.08016340432571</v>
      </c>
      <c r="AC466">
        <v>-2.2149271618647202</v>
      </c>
      <c r="AD466">
        <v>-2.2585721869166901</v>
      </c>
      <c r="AE466">
        <f t="shared" si="62"/>
        <v>-2.1845542510357068</v>
      </c>
      <c r="AG466">
        <v>-2.3061069026942</v>
      </c>
      <c r="AH466">
        <v>-1.5763037399088</v>
      </c>
      <c r="AI466">
        <f t="shared" si="63"/>
        <v>-1.9412053213015001</v>
      </c>
      <c r="BG466">
        <v>0.305206393675858</v>
      </c>
      <c r="BH466">
        <v>-0.31591117130534102</v>
      </c>
      <c r="BI466">
        <v>-0.284075989178251</v>
      </c>
    </row>
    <row r="467" spans="1:61" x14ac:dyDescent="0.2">
      <c r="A467" t="s">
        <v>741</v>
      </c>
      <c r="B467" t="s">
        <v>742</v>
      </c>
      <c r="C467">
        <v>-0.52295477302633697</v>
      </c>
      <c r="D467">
        <v>-1.35005739656472</v>
      </c>
      <c r="E467">
        <v>-1.0281815361754401</v>
      </c>
      <c r="F467">
        <v>-0.94150987011467302</v>
      </c>
      <c r="G467">
        <f t="shared" si="56"/>
        <v>-1.1065829342849445</v>
      </c>
      <c r="H467">
        <v>-0.92453501553489803</v>
      </c>
      <c r="I467">
        <v>-1.49589787253896</v>
      </c>
      <c r="J467">
        <v>-0.89341462985641695</v>
      </c>
      <c r="K467">
        <f t="shared" si="57"/>
        <v>-1.1046158393100916</v>
      </c>
      <c r="L467">
        <v>-0.60402210745256901</v>
      </c>
      <c r="M467">
        <v>-0.47131868651938402</v>
      </c>
      <c r="N467">
        <v>-1.55746531852251</v>
      </c>
      <c r="O467">
        <f t="shared" si="58"/>
        <v>-0.87760203749815435</v>
      </c>
      <c r="P467">
        <v>-0.38846436389869399</v>
      </c>
      <c r="Q467">
        <v>-0.61661850868791301</v>
      </c>
      <c r="R467">
        <v>-0.70922469116292697</v>
      </c>
      <c r="S467">
        <f t="shared" si="59"/>
        <v>-0.57143585458317803</v>
      </c>
      <c r="T467">
        <v>-1.1666379948237999</v>
      </c>
      <c r="U467">
        <v>-1.3510135579590901</v>
      </c>
      <c r="V467">
        <v>-1.35035208612446</v>
      </c>
      <c r="W467">
        <f t="shared" si="60"/>
        <v>-1.2893345463024499</v>
      </c>
      <c r="X467">
        <v>-1.60241622464166</v>
      </c>
      <c r="Y467">
        <v>-3.1623397272015401</v>
      </c>
      <c r="Z467">
        <v>-1.06247346901302</v>
      </c>
      <c r="AA467">
        <f t="shared" si="61"/>
        <v>-1.9424098069520734</v>
      </c>
      <c r="AB467">
        <v>-0.94506002118320598</v>
      </c>
      <c r="AC467">
        <v>-1.0428326162191499</v>
      </c>
      <c r="AD467">
        <v>-1.17284392358287</v>
      </c>
      <c r="AE467">
        <f t="shared" si="62"/>
        <v>-1.0535788536617419</v>
      </c>
      <c r="AG467">
        <v>-1.08381445957038</v>
      </c>
      <c r="AH467">
        <v>-1.0570278458886899</v>
      </c>
      <c r="AI467">
        <f t="shared" si="63"/>
        <v>-1.0704211527295349</v>
      </c>
      <c r="BG467">
        <v>-1.02080657323998</v>
      </c>
      <c r="BH467">
        <v>-1.0844411738550399</v>
      </c>
      <c r="BI467">
        <v>-1.0878196930705</v>
      </c>
    </row>
    <row r="468" spans="1:61" x14ac:dyDescent="0.2">
      <c r="A468" t="s">
        <v>743</v>
      </c>
      <c r="B468" t="s">
        <v>83</v>
      </c>
      <c r="C468">
        <v>-9.5900572820587698E-2</v>
      </c>
      <c r="D468">
        <v>-0.103305932827663</v>
      </c>
      <c r="E468">
        <v>4.4837802392712699E-2</v>
      </c>
      <c r="F468">
        <v>0.10937139575827801</v>
      </c>
      <c r="G468">
        <f t="shared" si="56"/>
        <v>1.6967755107775904E-2</v>
      </c>
      <c r="H468">
        <v>-8.5788809038529104E-2</v>
      </c>
      <c r="I468">
        <v>-3.0197150220275599E-2</v>
      </c>
      <c r="J468">
        <v>4.2500452363361897E-2</v>
      </c>
      <c r="K468">
        <f t="shared" si="57"/>
        <v>-2.4495168965147602E-2</v>
      </c>
      <c r="L468">
        <v>6.7372297282445398E-2</v>
      </c>
      <c r="M468">
        <v>-7.1655992863954604E-2</v>
      </c>
      <c r="N468">
        <v>-3.4083682210565798E-2</v>
      </c>
      <c r="O468">
        <f t="shared" si="58"/>
        <v>-1.2789125930691668E-2</v>
      </c>
      <c r="P468">
        <v>-3.20617095940516E-2</v>
      </c>
      <c r="Q468">
        <v>3.95858337918761E-2</v>
      </c>
      <c r="R468">
        <v>0.273830764122447</v>
      </c>
      <c r="S468">
        <f t="shared" si="59"/>
        <v>9.3784962773423838E-2</v>
      </c>
      <c r="T468">
        <v>0.175848471682957</v>
      </c>
      <c r="U468">
        <v>4.6920276340258499E-2</v>
      </c>
      <c r="V468">
        <v>0.151714613688408</v>
      </c>
      <c r="W468">
        <f t="shared" si="60"/>
        <v>0.12482778723720783</v>
      </c>
      <c r="X468">
        <v>0.14605930794085301</v>
      </c>
      <c r="Y468">
        <v>0.42149306409657999</v>
      </c>
      <c r="Z468">
        <v>-0.11561787463828201</v>
      </c>
      <c r="AA468">
        <f t="shared" si="61"/>
        <v>0.15064483246638369</v>
      </c>
      <c r="AB468">
        <v>0.50077827755048898</v>
      </c>
      <c r="AC468">
        <v>0.16967544678761801</v>
      </c>
      <c r="AD468">
        <v>0.35418313659997802</v>
      </c>
      <c r="AE468">
        <f t="shared" si="62"/>
        <v>0.34154562031269498</v>
      </c>
      <c r="AG468">
        <v>0.44802635653093997</v>
      </c>
      <c r="AH468">
        <v>0.49239134202988899</v>
      </c>
      <c r="AI468">
        <f t="shared" si="63"/>
        <v>0.47020884928041451</v>
      </c>
      <c r="BG468">
        <v>-0.171005708258304</v>
      </c>
      <c r="BH468">
        <v>0.185451508629739</v>
      </c>
      <c r="BI468">
        <v>-0.14630107324130601</v>
      </c>
    </row>
    <row r="469" spans="1:61" x14ac:dyDescent="0.2">
      <c r="A469" t="s">
        <v>744</v>
      </c>
      <c r="B469" t="s">
        <v>745</v>
      </c>
      <c r="C469">
        <v>-7.5692895478881805E-2</v>
      </c>
      <c r="D469">
        <v>0.31818449278963601</v>
      </c>
      <c r="E469">
        <v>-0.21877627524983401</v>
      </c>
      <c r="F469">
        <v>-3.5873813986661902E-2</v>
      </c>
      <c r="G469">
        <f t="shared" si="56"/>
        <v>2.117813451771337E-2</v>
      </c>
      <c r="H469">
        <v>0.180330097872068</v>
      </c>
      <c r="I469">
        <v>-6.3117910292341303E-2</v>
      </c>
      <c r="J469">
        <v>9.3558204080632798E-2</v>
      </c>
      <c r="K469">
        <f t="shared" si="57"/>
        <v>7.0256797220119835E-2</v>
      </c>
      <c r="L469">
        <v>9.82563355856233E-2</v>
      </c>
      <c r="M469">
        <v>-5.3127753477559799E-3</v>
      </c>
      <c r="N469">
        <v>-6.5473113398137703E-2</v>
      </c>
      <c r="O469">
        <f t="shared" si="58"/>
        <v>9.1568156132432049E-3</v>
      </c>
      <c r="P469">
        <v>-8.4726869331307797E-2</v>
      </c>
      <c r="Q469">
        <v>-4.2355126715295503E-2</v>
      </c>
      <c r="R469">
        <v>0.23742824032958801</v>
      </c>
      <c r="S469">
        <f t="shared" si="59"/>
        <v>3.6782081427661567E-2</v>
      </c>
      <c r="T469">
        <v>0.120887160121288</v>
      </c>
      <c r="U469">
        <v>0.118593392169935</v>
      </c>
      <c r="V469">
        <v>-1.89518017135673E-2</v>
      </c>
      <c r="W469">
        <f t="shared" si="60"/>
        <v>7.3509583525885228E-2</v>
      </c>
      <c r="X469">
        <v>4.8482536036403498E-2</v>
      </c>
      <c r="Y469">
        <v>0.25498451887573098</v>
      </c>
      <c r="Z469">
        <v>0.16421880135524999</v>
      </c>
      <c r="AA469">
        <f t="shared" si="61"/>
        <v>0.15589528542246148</v>
      </c>
      <c r="AB469">
        <v>0.82943359038296205</v>
      </c>
      <c r="AC469">
        <v>0.73386697008065704</v>
      </c>
      <c r="AD469">
        <v>0.53455012463389096</v>
      </c>
      <c r="AE469">
        <f t="shared" si="62"/>
        <v>0.69928356169917005</v>
      </c>
      <c r="AG469">
        <v>0.84392209480862201</v>
      </c>
      <c r="AH469">
        <v>0.41745166728415201</v>
      </c>
      <c r="AI469">
        <f t="shared" si="63"/>
        <v>0.63068688104638704</v>
      </c>
      <c r="BG469">
        <v>7.3064629701560802E-2</v>
      </c>
      <c r="BH469">
        <v>-7.5575726050780695E-2</v>
      </c>
      <c r="BI469">
        <v>6.6499536336290396E-2</v>
      </c>
    </row>
    <row r="470" spans="1:61" x14ac:dyDescent="0.2">
      <c r="A470" t="s">
        <v>746</v>
      </c>
      <c r="B470" t="s">
        <v>747</v>
      </c>
      <c r="C470">
        <v>2.8891558216732598E-3</v>
      </c>
      <c r="D470">
        <v>-7.0720428835219507E-2</v>
      </c>
      <c r="E470">
        <v>2.9917608472766401E-2</v>
      </c>
      <c r="F470">
        <v>-7.24756260884106E-2</v>
      </c>
      <c r="G470">
        <f t="shared" si="56"/>
        <v>-3.7759482150287904E-2</v>
      </c>
      <c r="H470">
        <v>-7.6830398730983102E-2</v>
      </c>
      <c r="I470">
        <v>0.150183172104387</v>
      </c>
      <c r="J470">
        <v>0.16543231727788099</v>
      </c>
      <c r="K470">
        <f t="shared" si="57"/>
        <v>7.9595030217094964E-2</v>
      </c>
      <c r="L470">
        <v>-8.7294974608130599E-2</v>
      </c>
      <c r="M470">
        <v>-7.8241326598509506E-2</v>
      </c>
      <c r="N470">
        <v>0.12297814317764399</v>
      </c>
      <c r="O470">
        <f t="shared" si="58"/>
        <v>-1.4186052676332031E-2</v>
      </c>
      <c r="P470">
        <v>-7.53668294832813E-2</v>
      </c>
      <c r="Q470">
        <v>-6.2842941049490203E-2</v>
      </c>
      <c r="R470">
        <v>0.35116768742510701</v>
      </c>
      <c r="S470">
        <f t="shared" si="59"/>
        <v>7.0985972297445174E-2</v>
      </c>
      <c r="T470">
        <v>0.51029641495627198</v>
      </c>
      <c r="U470">
        <v>0.28582508778955801</v>
      </c>
      <c r="V470">
        <v>0.23303743328044399</v>
      </c>
      <c r="W470">
        <f t="shared" si="60"/>
        <v>0.34305297867542461</v>
      </c>
      <c r="X470">
        <v>0.20494078492861501</v>
      </c>
      <c r="Y470">
        <v>0.32434925424022698</v>
      </c>
      <c r="Z470">
        <v>4.08434254287851E-2</v>
      </c>
      <c r="AA470">
        <f t="shared" si="61"/>
        <v>0.19004448819920902</v>
      </c>
      <c r="AB470">
        <v>-0.62862652864867596</v>
      </c>
      <c r="AC470">
        <v>-1.28789652052153</v>
      </c>
      <c r="AD470">
        <v>-1.4496194436669001</v>
      </c>
      <c r="AE470">
        <f t="shared" si="62"/>
        <v>-1.1220474976123687</v>
      </c>
      <c r="AG470">
        <v>-1.33624822245421</v>
      </c>
      <c r="AH470">
        <v>-1.1251082004900801</v>
      </c>
      <c r="AI470">
        <f t="shared" si="63"/>
        <v>-1.2306782114721451</v>
      </c>
      <c r="BG470">
        <v>0.30719642318745799</v>
      </c>
      <c r="BH470">
        <v>0.20257005016044799</v>
      </c>
      <c r="BI470">
        <v>0.23981092711489199</v>
      </c>
    </row>
    <row r="471" spans="1:61" x14ac:dyDescent="0.2">
      <c r="A471" t="s">
        <v>748</v>
      </c>
      <c r="B471" t="s">
        <v>749</v>
      </c>
      <c r="C471">
        <v>7.4005654128568701E-2</v>
      </c>
      <c r="D471">
        <v>5.41776965775395E-2</v>
      </c>
      <c r="E471">
        <v>6.5381592188045207E-2</v>
      </c>
      <c r="F471">
        <v>-8.3935591095835399E-2</v>
      </c>
      <c r="G471">
        <f t="shared" si="56"/>
        <v>1.1874565889916436E-2</v>
      </c>
      <c r="H471">
        <v>-0.14832124151821899</v>
      </c>
      <c r="I471">
        <v>-7.2037894690992296E-2</v>
      </c>
      <c r="J471">
        <v>-5.8629969250343403E-2</v>
      </c>
      <c r="K471">
        <f t="shared" si="57"/>
        <v>-9.2996368486518224E-2</v>
      </c>
      <c r="L471">
        <v>-2.3056609076637601E-2</v>
      </c>
      <c r="M471">
        <v>1.53245970202138E-2</v>
      </c>
      <c r="N471">
        <v>-3.7855932052639998E-2</v>
      </c>
      <c r="O471">
        <f t="shared" si="58"/>
        <v>-1.5195981369687932E-2</v>
      </c>
      <c r="P471">
        <v>7.9776798083717199E-3</v>
      </c>
      <c r="Q471">
        <v>-1.07959378883865E-2</v>
      </c>
      <c r="R471">
        <v>-9.3792208721715703E-2</v>
      </c>
      <c r="S471">
        <f t="shared" si="59"/>
        <v>-3.220348893391016E-2</v>
      </c>
      <c r="T471">
        <v>-0.12564906705475501</v>
      </c>
      <c r="U471">
        <v>-0.110453692654797</v>
      </c>
      <c r="V471">
        <v>-6.6398116266529597E-2</v>
      </c>
      <c r="W471">
        <f t="shared" si="60"/>
        <v>-0.10083362532536054</v>
      </c>
      <c r="X471">
        <v>0.14540694552931099</v>
      </c>
      <c r="Y471">
        <v>-1.40951204167772E-3</v>
      </c>
      <c r="Z471">
        <v>7.5829946491496797E-2</v>
      </c>
      <c r="AA471">
        <f t="shared" si="61"/>
        <v>7.3275793326376695E-2</v>
      </c>
      <c r="AB471">
        <v>-0.16992930587749799</v>
      </c>
      <c r="AC471">
        <v>-0.26983335871577402</v>
      </c>
      <c r="AD471">
        <v>-0.25445026838729101</v>
      </c>
      <c r="AE471">
        <f t="shared" si="62"/>
        <v>-0.23140431099352102</v>
      </c>
      <c r="AG471">
        <v>-0.184293388056889</v>
      </c>
      <c r="AH471">
        <v>-0.30149247641772398</v>
      </c>
      <c r="AI471">
        <f t="shared" si="63"/>
        <v>-0.24289293223730649</v>
      </c>
      <c r="BG471">
        <v>3.0942103386908299E-2</v>
      </c>
      <c r="BH471">
        <v>-3.4964885676658501E-2</v>
      </c>
      <c r="BI471">
        <v>1.3169420625868599E-2</v>
      </c>
    </row>
    <row r="472" spans="1:61" x14ac:dyDescent="0.2">
      <c r="A472" t="s">
        <v>750</v>
      </c>
      <c r="B472" t="s">
        <v>14</v>
      </c>
      <c r="C472">
        <v>0.21581442762759101</v>
      </c>
      <c r="D472">
        <v>9.0548681154564395E-2</v>
      </c>
      <c r="E472">
        <v>-0.14680443800255799</v>
      </c>
      <c r="F472">
        <v>-1.4729941815399E-2</v>
      </c>
      <c r="G472">
        <f t="shared" si="56"/>
        <v>-2.3661899554464197E-2</v>
      </c>
      <c r="H472">
        <v>-4.4103077244624896E-3</v>
      </c>
      <c r="I472">
        <v>0.121191943537448</v>
      </c>
      <c r="J472">
        <v>0.216851623105529</v>
      </c>
      <c r="K472">
        <f t="shared" si="57"/>
        <v>0.11121108630617149</v>
      </c>
      <c r="L472">
        <v>-9.0340137350188199E-2</v>
      </c>
      <c r="M472">
        <v>0.39933202915281701</v>
      </c>
      <c r="N472">
        <v>-4.4666082402536701E-2</v>
      </c>
      <c r="O472">
        <f t="shared" si="58"/>
        <v>8.8108603133364036E-2</v>
      </c>
      <c r="P472">
        <v>-0.11720679489243301</v>
      </c>
      <c r="Q472">
        <v>0.22554296984236499</v>
      </c>
      <c r="R472">
        <v>8.1607227473434393E-2</v>
      </c>
      <c r="S472">
        <f t="shared" si="59"/>
        <v>6.331446747445546E-2</v>
      </c>
      <c r="T472">
        <v>3.6898056725391502E-2</v>
      </c>
      <c r="U472">
        <v>0.19847032362891301</v>
      </c>
      <c r="V472">
        <v>0.121222542578365</v>
      </c>
      <c r="W472">
        <f t="shared" si="60"/>
        <v>0.11886364097755651</v>
      </c>
      <c r="X472">
        <v>0.25068898315306298</v>
      </c>
      <c r="Y472">
        <v>0.21545908347613901</v>
      </c>
      <c r="Z472">
        <v>-0.228658601358527</v>
      </c>
      <c r="AA472">
        <f t="shared" si="61"/>
        <v>7.9163155090224993E-2</v>
      </c>
      <c r="AB472">
        <v>-0.15415150018229701</v>
      </c>
      <c r="AC472">
        <v>-0.51072932512174696</v>
      </c>
      <c r="AD472">
        <v>-0.86585934116191099</v>
      </c>
      <c r="AE472">
        <f t="shared" si="62"/>
        <v>-0.5102467221553183</v>
      </c>
      <c r="AG472">
        <v>-0.28555260874490301</v>
      </c>
      <c r="AH472">
        <v>-0.42128264210047101</v>
      </c>
      <c r="AI472">
        <f t="shared" si="63"/>
        <v>-0.35341762542268701</v>
      </c>
      <c r="BG472">
        <v>-0.27007257641942201</v>
      </c>
      <c r="BH472">
        <v>-9.9728440547100894E-2</v>
      </c>
      <c r="BI472">
        <v>6.3121661058124903E-2</v>
      </c>
    </row>
    <row r="473" spans="1:61" x14ac:dyDescent="0.2">
      <c r="A473" t="s">
        <v>751</v>
      </c>
      <c r="B473" t="s">
        <v>752</v>
      </c>
      <c r="C473">
        <v>-8.5069203011144803E-2</v>
      </c>
      <c r="D473">
        <v>-0.14285094781740601</v>
      </c>
      <c r="E473">
        <v>-0.189788867316322</v>
      </c>
      <c r="F473">
        <v>-0.22512994899983499</v>
      </c>
      <c r="G473">
        <f t="shared" si="56"/>
        <v>-0.18592325471118765</v>
      </c>
      <c r="H473">
        <v>-0.33848305920976601</v>
      </c>
      <c r="I473">
        <v>-0.29942321826261897</v>
      </c>
      <c r="J473">
        <v>-0.42963986380451902</v>
      </c>
      <c r="K473">
        <f t="shared" si="57"/>
        <v>-0.35584871375896804</v>
      </c>
      <c r="L473">
        <v>-0.247161192634409</v>
      </c>
      <c r="M473">
        <v>-0.14311932042801401</v>
      </c>
      <c r="N473">
        <v>-0.35502684868842899</v>
      </c>
      <c r="O473">
        <f t="shared" si="58"/>
        <v>-0.24843578725028401</v>
      </c>
      <c r="P473">
        <v>-0.146410814688541</v>
      </c>
      <c r="Q473">
        <v>-0.18391072826302801</v>
      </c>
      <c r="R473">
        <v>2.4717324404687002E-2</v>
      </c>
      <c r="S473">
        <f t="shared" si="59"/>
        <v>-0.10186807284896067</v>
      </c>
      <c r="T473">
        <v>-0.179923678892559</v>
      </c>
      <c r="U473">
        <v>-0.192797677875057</v>
      </c>
      <c r="V473">
        <v>-0.22798377950632101</v>
      </c>
      <c r="W473">
        <f t="shared" si="60"/>
        <v>-0.20023504542464565</v>
      </c>
      <c r="X473">
        <v>-0.30628918088298601</v>
      </c>
      <c r="Y473">
        <v>-0.30984397036271499</v>
      </c>
      <c r="Z473">
        <v>-0.121580464735775</v>
      </c>
      <c r="AA473">
        <f t="shared" si="61"/>
        <v>-0.245904538660492</v>
      </c>
      <c r="AB473">
        <v>-5.3017362412962604E-3</v>
      </c>
      <c r="AC473">
        <v>3.5738120723597597E-2</v>
      </c>
      <c r="AD473">
        <v>2.3547179343902401E-2</v>
      </c>
      <c r="AE473">
        <f t="shared" si="62"/>
        <v>1.7994521275401246E-2</v>
      </c>
      <c r="AG473">
        <v>-4.4563421824957102E-2</v>
      </c>
      <c r="AH473">
        <v>0.13907278438492399</v>
      </c>
      <c r="AI473">
        <f t="shared" si="63"/>
        <v>4.7254681279983446E-2</v>
      </c>
      <c r="BG473">
        <v>-5.4743347498166499E-2</v>
      </c>
      <c r="BH473">
        <v>-0.34681580216750402</v>
      </c>
      <c r="BI473">
        <v>-0.19068374108528299</v>
      </c>
    </row>
    <row r="474" spans="1:61" x14ac:dyDescent="0.2">
      <c r="A474" t="s">
        <v>753</v>
      </c>
      <c r="B474" t="s">
        <v>754</v>
      </c>
      <c r="C474">
        <v>-1.0644619938617201E-2</v>
      </c>
      <c r="D474">
        <v>6.2323690369089801E-2</v>
      </c>
      <c r="E474">
        <v>5.48705516087458E-2</v>
      </c>
      <c r="F474">
        <v>-2.8262531684941101E-2</v>
      </c>
      <c r="G474">
        <f t="shared" si="56"/>
        <v>2.9643903430964832E-2</v>
      </c>
      <c r="H474">
        <v>-9.9337014966186504E-3</v>
      </c>
      <c r="I474">
        <v>-7.6365404110706497E-2</v>
      </c>
      <c r="J474">
        <v>-2.9708653230563799E-2</v>
      </c>
      <c r="K474">
        <f t="shared" si="57"/>
        <v>-3.8669252945962983E-2</v>
      </c>
      <c r="L474">
        <v>-9.7399391379934502E-2</v>
      </c>
      <c r="M474">
        <v>-5.3076946916510798E-2</v>
      </c>
      <c r="N474">
        <v>0.13774726563726</v>
      </c>
      <c r="O474">
        <f t="shared" si="58"/>
        <v>-4.2430242197284323E-3</v>
      </c>
      <c r="P474">
        <v>5.6295733210207997E-2</v>
      </c>
      <c r="Q474">
        <v>2.6692282555090301E-2</v>
      </c>
      <c r="R474">
        <v>-7.4293340679169401E-2</v>
      </c>
      <c r="S474">
        <f t="shared" si="59"/>
        <v>2.8982250287096314E-3</v>
      </c>
      <c r="T474">
        <v>-6.0518817040167098E-3</v>
      </c>
      <c r="U474">
        <v>2.1209084940270101E-2</v>
      </c>
      <c r="V474">
        <v>0.13427026537907499</v>
      </c>
      <c r="W474">
        <f t="shared" si="60"/>
        <v>4.9809156205109457E-2</v>
      </c>
      <c r="X474">
        <v>7.82391363867245E-2</v>
      </c>
      <c r="Y474">
        <v>0.22498776781420499</v>
      </c>
      <c r="Z474">
        <v>0.13354212205932001</v>
      </c>
      <c r="AA474">
        <f t="shared" si="61"/>
        <v>0.14558967542008316</v>
      </c>
      <c r="AB474">
        <v>9.8697270273189502E-2</v>
      </c>
      <c r="AC474">
        <v>3.94376905585683E-2</v>
      </c>
      <c r="AD474">
        <v>-1.41673647633094E-2</v>
      </c>
      <c r="AE474">
        <f t="shared" si="62"/>
        <v>4.1322532022816133E-2</v>
      </c>
      <c r="AG474">
        <v>4.85600071508921E-2</v>
      </c>
      <c r="AH474">
        <v>0.15424178332737201</v>
      </c>
      <c r="AI474">
        <f t="shared" si="63"/>
        <v>0.10140089523913205</v>
      </c>
      <c r="BG474">
        <v>5.3701283709471498E-2</v>
      </c>
      <c r="BH474">
        <v>3.27951359242648E-2</v>
      </c>
      <c r="BI474">
        <v>3.9127900046515098E-2</v>
      </c>
    </row>
    <row r="475" spans="1:61" x14ac:dyDescent="0.2">
      <c r="A475" t="s">
        <v>755</v>
      </c>
      <c r="B475" t="s">
        <v>756</v>
      </c>
      <c r="C475">
        <v>0.44818777957295303</v>
      </c>
      <c r="D475">
        <v>0.13336644250034099</v>
      </c>
      <c r="E475">
        <v>-0.101389796670376</v>
      </c>
      <c r="F475">
        <v>0.21384204286747499</v>
      </c>
      <c r="G475">
        <f t="shared" si="56"/>
        <v>8.1939562899146667E-2</v>
      </c>
      <c r="H475">
        <v>7.6829701592856195E-2</v>
      </c>
      <c r="I475">
        <v>-4.2598469158561199E-2</v>
      </c>
      <c r="J475">
        <v>-0.118821501165641</v>
      </c>
      <c r="K475">
        <f t="shared" si="57"/>
        <v>-2.8196756243782001E-2</v>
      </c>
      <c r="L475">
        <v>0.20037748455564899</v>
      </c>
      <c r="M475">
        <v>0.28126786144493698</v>
      </c>
      <c r="N475">
        <v>-0.22691025024547801</v>
      </c>
      <c r="O475">
        <f t="shared" si="58"/>
        <v>8.4911698585035986E-2</v>
      </c>
      <c r="P475">
        <v>3.6627526435449399E-2</v>
      </c>
      <c r="Q475">
        <v>-3.5299652737731897E-2</v>
      </c>
      <c r="R475">
        <v>0.48381810464847202</v>
      </c>
      <c r="S475">
        <f t="shared" si="59"/>
        <v>0.16171532611539652</v>
      </c>
      <c r="T475">
        <v>-0.48376532788438797</v>
      </c>
      <c r="U475">
        <v>0.15451429008477899</v>
      </c>
      <c r="V475">
        <v>-2.33765865578806E-3</v>
      </c>
      <c r="W475">
        <f t="shared" si="60"/>
        <v>-0.11052956548513233</v>
      </c>
      <c r="X475">
        <v>0.190881364994828</v>
      </c>
      <c r="Y475">
        <v>0.17167302973528101</v>
      </c>
      <c r="Z475">
        <v>-2.8685937804292801E-2</v>
      </c>
      <c r="AA475">
        <f t="shared" si="61"/>
        <v>0.11128948564193873</v>
      </c>
      <c r="AB475">
        <v>0.39411813884586899</v>
      </c>
      <c r="AC475">
        <v>0.13411207392927099</v>
      </c>
      <c r="AD475">
        <v>0.34887296330905598</v>
      </c>
      <c r="AE475">
        <f t="shared" si="62"/>
        <v>0.2923677253613986</v>
      </c>
      <c r="AG475">
        <v>0.25362552463155202</v>
      </c>
      <c r="AH475">
        <v>0.38384286073586399</v>
      </c>
      <c r="AI475">
        <f t="shared" si="63"/>
        <v>0.31873419268370801</v>
      </c>
      <c r="BG475">
        <v>-0.18311549751175801</v>
      </c>
      <c r="BH475">
        <v>-8.8446887895386905E-2</v>
      </c>
      <c r="BI475">
        <v>0.25779099365986802</v>
      </c>
    </row>
    <row r="476" spans="1:61" x14ac:dyDescent="0.2">
      <c r="A476" t="s">
        <v>757</v>
      </c>
      <c r="B476" t="s">
        <v>758</v>
      </c>
      <c r="C476">
        <v>-1.4212953825831799E-2</v>
      </c>
      <c r="D476">
        <v>2.1169183677941E-2</v>
      </c>
      <c r="E476">
        <v>-6.2997337393981098E-2</v>
      </c>
      <c r="F476">
        <v>-4.5590481492155902E-2</v>
      </c>
      <c r="G476">
        <f t="shared" si="56"/>
        <v>-2.9139545069398667E-2</v>
      </c>
      <c r="H476">
        <v>1.1015479889754201E-2</v>
      </c>
      <c r="I476">
        <v>0.14549856077881601</v>
      </c>
      <c r="J476">
        <v>6.2810177791741403E-2</v>
      </c>
      <c r="K476">
        <f t="shared" si="57"/>
        <v>7.3108072820103884E-2</v>
      </c>
      <c r="L476">
        <v>-2.4353190748774199E-2</v>
      </c>
      <c r="M476">
        <v>0.151003610151415</v>
      </c>
      <c r="N476">
        <v>0.114143697547241</v>
      </c>
      <c r="O476">
        <f t="shared" si="58"/>
        <v>8.0264705649960591E-2</v>
      </c>
      <c r="P476">
        <v>-8.8724117139089703E-2</v>
      </c>
      <c r="Q476">
        <v>5.8755628949978198E-2</v>
      </c>
      <c r="R476">
        <v>4.7647282679407897E-2</v>
      </c>
      <c r="S476">
        <f t="shared" si="59"/>
        <v>5.8929314967654635E-3</v>
      </c>
      <c r="T476">
        <v>0.14885472837494901</v>
      </c>
      <c r="U476">
        <v>2.7467383115731998E-2</v>
      </c>
      <c r="V476">
        <v>-4.5028707018913098E-3</v>
      </c>
      <c r="W476">
        <f t="shared" si="60"/>
        <v>5.7273080262929897E-2</v>
      </c>
      <c r="X476">
        <v>-0.140871469050312</v>
      </c>
      <c r="Y476">
        <v>0.27349365347882199</v>
      </c>
      <c r="Z476">
        <v>-5.8054243376387302E-2</v>
      </c>
      <c r="AA476">
        <f t="shared" si="61"/>
        <v>2.485598035070756E-2</v>
      </c>
      <c r="AB476">
        <v>-0.66030807664063795</v>
      </c>
      <c r="AC476">
        <v>-0.49009411566355998</v>
      </c>
      <c r="AD476">
        <v>-0.33132693042635503</v>
      </c>
      <c r="AE476">
        <f t="shared" si="62"/>
        <v>-0.49390970757685104</v>
      </c>
      <c r="AG476">
        <v>-0.56782597491416897</v>
      </c>
      <c r="AH476">
        <v>-0.352414367424004</v>
      </c>
      <c r="AI476">
        <f t="shared" si="63"/>
        <v>-0.46012017116908649</v>
      </c>
      <c r="BG476">
        <v>-5.2961725838662798E-4</v>
      </c>
      <c r="BH476">
        <v>-2.66933105199577E-2</v>
      </c>
      <c r="BI476">
        <v>1.9967559707513099E-2</v>
      </c>
    </row>
    <row r="477" spans="1:61" x14ac:dyDescent="0.2">
      <c r="A477" t="s">
        <v>759</v>
      </c>
      <c r="B477" t="s">
        <v>14</v>
      </c>
      <c r="C477">
        <v>-0.173981067304493</v>
      </c>
      <c r="D477">
        <v>3.11199905008459E-2</v>
      </c>
      <c r="E477">
        <v>0.21135732109184199</v>
      </c>
      <c r="F477">
        <v>-0.10488106946716599</v>
      </c>
      <c r="G477">
        <f t="shared" si="56"/>
        <v>4.5865414041840635E-2</v>
      </c>
      <c r="H477">
        <v>-8.4668738680956604E-2</v>
      </c>
      <c r="I477">
        <v>8.1849666187323394E-2</v>
      </c>
      <c r="J477">
        <v>-0.13029422293488599</v>
      </c>
      <c r="K477">
        <f t="shared" si="57"/>
        <v>-4.4371098476173064E-2</v>
      </c>
      <c r="L477">
        <v>0.39862856014471398</v>
      </c>
      <c r="M477">
        <v>7.6153641350528004E-2</v>
      </c>
      <c r="N477">
        <v>0.31072328858885701</v>
      </c>
      <c r="O477">
        <f t="shared" si="58"/>
        <v>0.26183516336136631</v>
      </c>
      <c r="P477">
        <v>0.145069380324851</v>
      </c>
      <c r="Q477">
        <v>8.2974708876640393E-2</v>
      </c>
      <c r="R477">
        <v>-0.13881510826629601</v>
      </c>
      <c r="S477">
        <f t="shared" si="59"/>
        <v>2.9742993645065125E-2</v>
      </c>
      <c r="T477">
        <v>5.6882520591601399E-2</v>
      </c>
      <c r="U477">
        <v>0.215794562683188</v>
      </c>
      <c r="V477">
        <v>0.15205533339777699</v>
      </c>
      <c r="W477">
        <f t="shared" si="60"/>
        <v>0.14157747222418879</v>
      </c>
      <c r="X477">
        <v>0.164472862380031</v>
      </c>
      <c r="Y477">
        <v>0.38878760609615498</v>
      </c>
      <c r="Z477">
        <v>-0.173969851915973</v>
      </c>
      <c r="AA477">
        <f t="shared" si="61"/>
        <v>0.12643020552007098</v>
      </c>
      <c r="AB477">
        <v>9.4402035426401604E-2</v>
      </c>
      <c r="AC477">
        <v>-0.19849202128507801</v>
      </c>
      <c r="AD477">
        <v>0.11835235439909</v>
      </c>
      <c r="AE477">
        <f t="shared" si="62"/>
        <v>4.7541228468045331E-3</v>
      </c>
      <c r="AG477">
        <v>-0.587970637458062</v>
      </c>
      <c r="AH477">
        <v>-0.26878012673570301</v>
      </c>
      <c r="AI477">
        <f t="shared" si="63"/>
        <v>-0.42837538209688253</v>
      </c>
      <c r="BG477">
        <v>-0.12790360243221099</v>
      </c>
      <c r="BH477">
        <v>2.66452102216733E-2</v>
      </c>
      <c r="BI477">
        <v>-1.9232878763280802E-2</v>
      </c>
    </row>
    <row r="478" spans="1:61" x14ac:dyDescent="0.2">
      <c r="A478" t="s">
        <v>760</v>
      </c>
      <c r="B478" t="s">
        <v>761</v>
      </c>
      <c r="C478">
        <v>-0.13283833668922301</v>
      </c>
      <c r="D478">
        <v>-0.108560946340228</v>
      </c>
      <c r="E478">
        <v>1.8778393987835301E-2</v>
      </c>
      <c r="F478">
        <v>0.12169652427457001</v>
      </c>
      <c r="G478">
        <f t="shared" si="56"/>
        <v>1.0637990640725769E-2</v>
      </c>
      <c r="H478">
        <v>-7.6909298063010598E-2</v>
      </c>
      <c r="I478">
        <v>9.2224019710130195E-2</v>
      </c>
      <c r="J478">
        <v>0.21479123376020201</v>
      </c>
      <c r="K478">
        <f t="shared" si="57"/>
        <v>7.6701985135773865E-2</v>
      </c>
      <c r="L478">
        <v>-0.135295107484841</v>
      </c>
      <c r="M478">
        <v>-0.234255742215497</v>
      </c>
      <c r="N478">
        <v>7.3659514042246702E-2</v>
      </c>
      <c r="O478">
        <f t="shared" si="58"/>
        <v>-9.8630445219363774E-2</v>
      </c>
      <c r="P478">
        <v>7.8051391209410098E-2</v>
      </c>
      <c r="Q478">
        <v>0.172664647859916</v>
      </c>
      <c r="R478">
        <v>-0.11464219515507899</v>
      </c>
      <c r="S478">
        <f t="shared" si="59"/>
        <v>4.5357947971415701E-2</v>
      </c>
      <c r="T478">
        <v>0.22385556388519001</v>
      </c>
      <c r="U478">
        <v>1.9702585077550901E-2</v>
      </c>
      <c r="V478">
        <v>-5.4240839801985997E-2</v>
      </c>
      <c r="W478">
        <f t="shared" si="60"/>
        <v>6.3105769720251642E-2</v>
      </c>
      <c r="X478">
        <v>-0.26628330233452002</v>
      </c>
      <c r="Y478">
        <v>-0.59632203242761905</v>
      </c>
      <c r="Z478">
        <v>-0.77980019949300405</v>
      </c>
      <c r="AA478">
        <f t="shared" si="61"/>
        <v>-0.54746851141838104</v>
      </c>
      <c r="AB478">
        <v>0.54927473628215395</v>
      </c>
      <c r="AC478">
        <v>0.41715750702072701</v>
      </c>
      <c r="AD478">
        <v>0.236539199724772</v>
      </c>
      <c r="AE478">
        <f t="shared" si="62"/>
        <v>0.40099048100921769</v>
      </c>
      <c r="AG478">
        <v>0.62170528777325895</v>
      </c>
      <c r="AH478">
        <v>0.16428155208578499</v>
      </c>
      <c r="AI478">
        <f t="shared" si="63"/>
        <v>0.39299341992952197</v>
      </c>
      <c r="BG478">
        <v>-9.1194935546584296E-2</v>
      </c>
      <c r="BH478">
        <v>-0.26948348620961798</v>
      </c>
      <c r="BI478">
        <v>-6.8057219675297195E-2</v>
      </c>
    </row>
    <row r="479" spans="1:61" x14ac:dyDescent="0.2">
      <c r="A479" t="s">
        <v>762</v>
      </c>
      <c r="B479" t="s">
        <v>14</v>
      </c>
      <c r="C479">
        <v>-0.54315704204458803</v>
      </c>
      <c r="D479">
        <v>0.24212557236548901</v>
      </c>
      <c r="E479">
        <v>-0.69621493563756198</v>
      </c>
      <c r="F479">
        <v>-0.41472438437166997</v>
      </c>
      <c r="G479">
        <f t="shared" si="56"/>
        <v>-0.28960458254791432</v>
      </c>
      <c r="H479">
        <v>-0.25944809511576</v>
      </c>
      <c r="I479">
        <v>0.177682450085104</v>
      </c>
      <c r="J479">
        <v>-6.0310138128448799E-3</v>
      </c>
      <c r="K479">
        <f t="shared" si="57"/>
        <v>-2.9265552947833628E-2</v>
      </c>
      <c r="L479">
        <v>-0.33758068096097099</v>
      </c>
      <c r="M479">
        <v>-0.93131542455212701</v>
      </c>
      <c r="N479">
        <v>0.22586773386741699</v>
      </c>
      <c r="O479">
        <f t="shared" si="58"/>
        <v>-0.34767612388189367</v>
      </c>
      <c r="P479">
        <v>-0.111493767239768</v>
      </c>
      <c r="Q479">
        <v>-0.16816351001420601</v>
      </c>
      <c r="R479">
        <v>0.18820587399764699</v>
      </c>
      <c r="S479">
        <f t="shared" si="59"/>
        <v>-3.0483801085442352E-2</v>
      </c>
      <c r="T479">
        <v>0.18108762993050301</v>
      </c>
      <c r="U479">
        <v>0.15623278450433201</v>
      </c>
      <c r="V479">
        <v>-2.22738829573314E-2</v>
      </c>
      <c r="W479">
        <f t="shared" si="60"/>
        <v>0.1050155104925012</v>
      </c>
      <c r="X479">
        <v>-0.78565422583172695</v>
      </c>
      <c r="Y479">
        <v>-1.04515678535043</v>
      </c>
      <c r="Z479">
        <v>-0.46982206973635898</v>
      </c>
      <c r="AA479">
        <f t="shared" si="61"/>
        <v>-0.76687769363950531</v>
      </c>
      <c r="AB479">
        <v>1.0271572512162499</v>
      </c>
      <c r="AC479">
        <v>0.69380161668408402</v>
      </c>
      <c r="AD479">
        <v>1.2344707980120599</v>
      </c>
      <c r="AE479">
        <f t="shared" si="62"/>
        <v>0.98514322197079796</v>
      </c>
      <c r="AG479">
        <v>1.01187272566973</v>
      </c>
      <c r="AH479">
        <v>1.54269190365778</v>
      </c>
      <c r="AI479">
        <f t="shared" si="63"/>
        <v>1.2772823146637551</v>
      </c>
      <c r="BG479">
        <v>7.9456349093194406E-2</v>
      </c>
      <c r="BH479">
        <v>9.2432955498654407E-2</v>
      </c>
      <c r="BI479">
        <v>-0.43641294720831397</v>
      </c>
    </row>
    <row r="480" spans="1:61" x14ac:dyDescent="0.2">
      <c r="A480" t="s">
        <v>763</v>
      </c>
      <c r="B480" t="s">
        <v>764</v>
      </c>
      <c r="C480">
        <v>9.7410638981124495E-2</v>
      </c>
      <c r="D480">
        <v>-0.189887684795743</v>
      </c>
      <c r="E480">
        <v>-0.125901558520887</v>
      </c>
      <c r="F480">
        <v>2.74643709888222E-2</v>
      </c>
      <c r="G480">
        <f t="shared" si="56"/>
        <v>-9.6108290775935926E-2</v>
      </c>
      <c r="H480">
        <v>-0.28556395599318701</v>
      </c>
      <c r="I480">
        <v>-0.31961942924219</v>
      </c>
      <c r="J480">
        <v>-0.26037649573772698</v>
      </c>
      <c r="K480">
        <f t="shared" si="57"/>
        <v>-0.288519960324368</v>
      </c>
      <c r="L480">
        <v>-4.6254161910375603E-2</v>
      </c>
      <c r="M480">
        <v>0.124303093516348</v>
      </c>
      <c r="N480">
        <v>-0.17433561507047399</v>
      </c>
      <c r="O480">
        <f t="shared" si="58"/>
        <v>-3.2095561154833863E-2</v>
      </c>
      <c r="P480">
        <v>-0.18986055891425499</v>
      </c>
      <c r="Q480">
        <v>-9.0186110767302805E-2</v>
      </c>
      <c r="R480">
        <v>-8.1833650581031397E-2</v>
      </c>
      <c r="S480">
        <f t="shared" si="59"/>
        <v>-0.12062677342086307</v>
      </c>
      <c r="T480">
        <v>-0.10182077113263301</v>
      </c>
      <c r="U480">
        <v>-0.19904831025143699</v>
      </c>
      <c r="V480">
        <v>2.5030723350194899E-2</v>
      </c>
      <c r="W480">
        <f t="shared" si="60"/>
        <v>-9.194611934462503E-2</v>
      </c>
      <c r="X480">
        <v>0.11903364458882899</v>
      </c>
      <c r="Y480">
        <v>-0.16813196408887299</v>
      </c>
      <c r="Z480">
        <v>9.6392524418584896E-2</v>
      </c>
      <c r="AA480">
        <f t="shared" si="61"/>
        <v>1.5764734972846969E-2</v>
      </c>
      <c r="AB480">
        <v>-1.4378023538615099</v>
      </c>
      <c r="AC480">
        <v>-1.43237141134993</v>
      </c>
      <c r="AD480">
        <v>-0.92537214285587799</v>
      </c>
      <c r="AE480">
        <f t="shared" si="62"/>
        <v>-1.2651819693557727</v>
      </c>
      <c r="AG480">
        <v>-1.24404825447834</v>
      </c>
      <c r="AH480">
        <v>-1.0604809578199299</v>
      </c>
      <c r="AI480">
        <f t="shared" si="63"/>
        <v>-1.1522646061491351</v>
      </c>
      <c r="BG480">
        <v>-0.191868023263847</v>
      </c>
      <c r="BH480">
        <v>-0.30600233463454302</v>
      </c>
      <c r="BI480">
        <v>1.3767104580455001E-2</v>
      </c>
    </row>
    <row r="481" spans="1:61" x14ac:dyDescent="0.2">
      <c r="A481" t="s">
        <v>765</v>
      </c>
      <c r="B481" t="s">
        <v>766</v>
      </c>
      <c r="C481">
        <v>0.23636705537213001</v>
      </c>
      <c r="D481">
        <v>7.3188957097952506E-2</v>
      </c>
      <c r="E481">
        <v>-0.28558458275234899</v>
      </c>
      <c r="F481">
        <v>-0.29293079411651402</v>
      </c>
      <c r="G481">
        <f t="shared" si="56"/>
        <v>-0.16844213992363685</v>
      </c>
      <c r="H481">
        <v>-0.228778432846655</v>
      </c>
      <c r="I481">
        <v>-0.16356159606940601</v>
      </c>
      <c r="J481">
        <v>-0.14912661064774399</v>
      </c>
      <c r="K481">
        <f t="shared" si="57"/>
        <v>-0.18048887985460169</v>
      </c>
      <c r="L481">
        <v>0.202716639868087</v>
      </c>
      <c r="M481">
        <v>-1.25077964202817E-2</v>
      </c>
      <c r="N481">
        <v>7.83014219380163E-2</v>
      </c>
      <c r="O481">
        <f t="shared" si="58"/>
        <v>8.9503421795273874E-2</v>
      </c>
      <c r="P481">
        <v>-0.242963345103863</v>
      </c>
      <c r="Q481">
        <v>0.102560353484796</v>
      </c>
      <c r="R481">
        <v>7.0007765722103293E-2</v>
      </c>
      <c r="S481">
        <f t="shared" si="59"/>
        <v>-2.3465075298987902E-2</v>
      </c>
      <c r="T481">
        <v>1.07833619335751E-4</v>
      </c>
      <c r="U481">
        <v>5.6396515677990498E-2</v>
      </c>
      <c r="V481">
        <v>-0.139652616719213</v>
      </c>
      <c r="W481">
        <f t="shared" si="60"/>
        <v>-2.7716089140628914E-2</v>
      </c>
      <c r="X481">
        <v>7.1507672795849894E-2</v>
      </c>
      <c r="Y481">
        <v>-0.64950658901742497</v>
      </c>
      <c r="Z481">
        <v>0.33239959644273798</v>
      </c>
      <c r="AA481">
        <f t="shared" si="61"/>
        <v>-8.1866439926279025E-2</v>
      </c>
      <c r="AB481">
        <v>0.361347795616829</v>
      </c>
      <c r="AC481">
        <v>0.39138594754938999</v>
      </c>
      <c r="AD481">
        <v>0.387017901335523</v>
      </c>
      <c r="AE481">
        <f t="shared" si="62"/>
        <v>0.379917214833914</v>
      </c>
      <c r="AG481">
        <v>0.64550102364933404</v>
      </c>
      <c r="AH481">
        <v>0.470793934925267</v>
      </c>
      <c r="AI481">
        <f t="shared" si="63"/>
        <v>0.55814747928730046</v>
      </c>
      <c r="BG481">
        <v>-2.8539175364384401E-2</v>
      </c>
      <c r="BH481">
        <v>-8.2578993696580796E-2</v>
      </c>
      <c r="BI481">
        <v>2.5540539802657602E-3</v>
      </c>
    </row>
    <row r="482" spans="1:61" x14ac:dyDescent="0.2">
      <c r="A482" t="s">
        <v>767</v>
      </c>
      <c r="B482" t="s">
        <v>768</v>
      </c>
      <c r="C482">
        <v>3.53221586126218E-2</v>
      </c>
      <c r="D482">
        <v>-5.3763844995356802E-2</v>
      </c>
      <c r="E482">
        <v>-2.0112570885677802E-2</v>
      </c>
      <c r="F482">
        <v>9.7446350756625905E-3</v>
      </c>
      <c r="G482">
        <f t="shared" si="56"/>
        <v>-2.1377260268457338E-2</v>
      </c>
      <c r="H482">
        <v>-0.11955444207603701</v>
      </c>
      <c r="I482">
        <v>-0.154391933703455</v>
      </c>
      <c r="J482">
        <v>-1.68564190402376E-3</v>
      </c>
      <c r="K482">
        <f t="shared" si="57"/>
        <v>-9.1877339227838584E-2</v>
      </c>
      <c r="L482">
        <v>1.2526846505473E-2</v>
      </c>
      <c r="M482">
        <v>3.4396198544742101E-2</v>
      </c>
      <c r="N482">
        <v>1.4841471036563E-3</v>
      </c>
      <c r="O482">
        <f t="shared" si="58"/>
        <v>1.6135730717957132E-2</v>
      </c>
      <c r="P482">
        <v>-9.9017966981526095E-3</v>
      </c>
      <c r="Q482">
        <v>-6.8163400470745206E-2</v>
      </c>
      <c r="R482">
        <v>3.9508160497301499E-2</v>
      </c>
      <c r="S482">
        <f t="shared" si="59"/>
        <v>-1.2852345557198773E-2</v>
      </c>
      <c r="T482">
        <v>-4.0438598042544897E-2</v>
      </c>
      <c r="U482">
        <v>-1.0367655321187601E-2</v>
      </c>
      <c r="V482">
        <v>-3.5737286291244098E-2</v>
      </c>
      <c r="W482">
        <f t="shared" si="60"/>
        <v>-2.8847846551658868E-2</v>
      </c>
      <c r="X482">
        <v>-3.2214435923167403E-2</v>
      </c>
      <c r="Y482">
        <v>-2.75009483984128E-2</v>
      </c>
      <c r="Z482">
        <v>-2.48767513969568E-2</v>
      </c>
      <c r="AA482">
        <f t="shared" si="61"/>
        <v>-2.8197378572845669E-2</v>
      </c>
      <c r="AB482">
        <v>-0.487568067544487</v>
      </c>
      <c r="AC482">
        <v>-0.56372822878061601</v>
      </c>
      <c r="AD482">
        <v>-0.55115269311214699</v>
      </c>
      <c r="AE482">
        <f t="shared" si="62"/>
        <v>-0.53414966314574996</v>
      </c>
      <c r="AG482">
        <v>-0.58648658614474403</v>
      </c>
      <c r="AH482">
        <v>-0.46840256246043399</v>
      </c>
      <c r="AI482">
        <f t="shared" si="63"/>
        <v>-0.52744457430258906</v>
      </c>
      <c r="BG482">
        <v>-0.207431847601842</v>
      </c>
      <c r="BH482">
        <v>-0.116813419258674</v>
      </c>
      <c r="BI482">
        <v>-3.2356738835332903E-2</v>
      </c>
    </row>
    <row r="483" spans="1:61" x14ac:dyDescent="0.2">
      <c r="A483" t="s">
        <v>769</v>
      </c>
      <c r="B483" t="s">
        <v>770</v>
      </c>
      <c r="C483">
        <v>-0.22763187803277299</v>
      </c>
      <c r="D483">
        <v>-5.27677807388632E-2</v>
      </c>
      <c r="E483">
        <v>2.79540019524127E-4</v>
      </c>
      <c r="F483">
        <v>3.0035568234466599E-3</v>
      </c>
      <c r="G483">
        <f t="shared" si="56"/>
        <v>-1.6494894631964137E-2</v>
      </c>
      <c r="H483">
        <v>-0.10051547857771199</v>
      </c>
      <c r="I483">
        <v>-0.14932200658952099</v>
      </c>
      <c r="J483">
        <v>-3.4195778422902702E-2</v>
      </c>
      <c r="K483">
        <f t="shared" si="57"/>
        <v>-9.4677754530045233E-2</v>
      </c>
      <c r="L483">
        <v>2.7196288285849898E-2</v>
      </c>
      <c r="M483">
        <v>-1.8690272447045998E-2</v>
      </c>
      <c r="N483">
        <v>1.7158292416819001E-3</v>
      </c>
      <c r="O483">
        <f t="shared" si="58"/>
        <v>3.4072816934952667E-3</v>
      </c>
      <c r="P483">
        <v>1.3525445676612E-2</v>
      </c>
      <c r="Q483">
        <v>2.73120398893811E-2</v>
      </c>
      <c r="R483">
        <v>-3.4553719567488497E-2</v>
      </c>
      <c r="S483">
        <f t="shared" si="59"/>
        <v>2.0945886661682006E-3</v>
      </c>
      <c r="T483">
        <v>3.03828662856622E-2</v>
      </c>
      <c r="U483">
        <v>-2.1483009059387801E-2</v>
      </c>
      <c r="V483">
        <v>-2.0991169750085598E-2</v>
      </c>
      <c r="W483">
        <f t="shared" si="60"/>
        <v>-4.0304375079370661E-3</v>
      </c>
      <c r="X483">
        <v>-3.0971726670439002E-3</v>
      </c>
      <c r="Y483">
        <v>-6.0551731343834597E-2</v>
      </c>
      <c r="Z483">
        <v>-2.1650280050664199E-2</v>
      </c>
      <c r="AA483">
        <f t="shared" si="61"/>
        <v>-2.8433061353847568E-2</v>
      </c>
      <c r="AB483">
        <v>0.37344466470308801</v>
      </c>
      <c r="AC483">
        <v>0.28192016989355001</v>
      </c>
      <c r="AD483">
        <v>0.25604365044851102</v>
      </c>
      <c r="AE483">
        <f t="shared" si="62"/>
        <v>0.30380282834838307</v>
      </c>
      <c r="AG483">
        <v>0.40879706195434101</v>
      </c>
      <c r="AH483">
        <v>0.34127411469396401</v>
      </c>
      <c r="AI483">
        <f t="shared" si="63"/>
        <v>0.37503558832415251</v>
      </c>
      <c r="BG483">
        <v>-8.1119689339832393E-2</v>
      </c>
      <c r="BH483">
        <v>-0.153491535624449</v>
      </c>
      <c r="BI483">
        <v>-0.14349984768094001</v>
      </c>
    </row>
    <row r="484" spans="1:61" x14ac:dyDescent="0.2">
      <c r="A484" t="s">
        <v>771</v>
      </c>
      <c r="B484" t="s">
        <v>14</v>
      </c>
      <c r="C484">
        <v>-6.0039328397791997E-2</v>
      </c>
      <c r="D484">
        <v>-4.0736051143218502E-2</v>
      </c>
      <c r="E484">
        <v>-0.16537045773637499</v>
      </c>
      <c r="F484">
        <v>-9.1586408591027499E-2</v>
      </c>
      <c r="G484">
        <f t="shared" si="56"/>
        <v>-9.9230972490207001E-2</v>
      </c>
      <c r="H484">
        <v>8.5782141856553307E-2</v>
      </c>
      <c r="I484">
        <v>-0.121026482104028</v>
      </c>
      <c r="J484">
        <v>-0.15940799453681201</v>
      </c>
      <c r="K484">
        <f t="shared" si="57"/>
        <v>-6.4884111594762234E-2</v>
      </c>
      <c r="L484">
        <v>-0.111210186370151</v>
      </c>
      <c r="M484">
        <v>-0.13996752638222601</v>
      </c>
      <c r="N484">
        <v>-0.305459941516176</v>
      </c>
      <c r="O484">
        <f t="shared" si="58"/>
        <v>-0.1855458847561843</v>
      </c>
      <c r="P484">
        <v>-0.19328913273884801</v>
      </c>
      <c r="Q484">
        <v>-0.31423439661939501</v>
      </c>
      <c r="R484">
        <v>-8.4671009582232303E-4</v>
      </c>
      <c r="S484">
        <f t="shared" si="59"/>
        <v>-0.16945674648468845</v>
      </c>
      <c r="T484">
        <v>-4.3427669848636601E-2</v>
      </c>
      <c r="U484">
        <v>-0.12732690967604901</v>
      </c>
      <c r="V484">
        <v>3.4456383278134002E-2</v>
      </c>
      <c r="W484">
        <f t="shared" si="60"/>
        <v>-4.5432732082183874E-2</v>
      </c>
      <c r="X484">
        <v>1.32279178639655E-2</v>
      </c>
      <c r="Y484">
        <v>-0.116199462944913</v>
      </c>
      <c r="Z484">
        <v>5.8369924301860603E-2</v>
      </c>
      <c r="AA484">
        <f t="shared" si="61"/>
        <v>-1.4867206926362298E-2</v>
      </c>
      <c r="AB484">
        <v>0.27186562800707298</v>
      </c>
      <c r="AC484">
        <v>0.20287667501684101</v>
      </c>
      <c r="AD484">
        <v>0.206520645528881</v>
      </c>
      <c r="AE484">
        <f t="shared" si="62"/>
        <v>0.22708764951759833</v>
      </c>
      <c r="AG484">
        <v>-1.7702668544863898E-2</v>
      </c>
      <c r="AH484">
        <v>0.13895827632896701</v>
      </c>
      <c r="AI484">
        <f t="shared" si="63"/>
        <v>6.0627803892051559E-2</v>
      </c>
      <c r="BG484">
        <v>-0.10821205218239</v>
      </c>
      <c r="BH484">
        <v>-8.7114889637708207E-2</v>
      </c>
      <c r="BI484">
        <v>6.5707887928294101E-2</v>
      </c>
    </row>
    <row r="485" spans="1:61" x14ac:dyDescent="0.2">
      <c r="A485" t="s">
        <v>772</v>
      </c>
      <c r="B485" t="s">
        <v>773</v>
      </c>
      <c r="C485">
        <v>0.208015605147954</v>
      </c>
      <c r="D485">
        <v>0.16816373352137601</v>
      </c>
      <c r="E485">
        <v>-3.4275686881193201E-2</v>
      </c>
      <c r="F485">
        <v>2.21306097227182E-2</v>
      </c>
      <c r="G485">
        <f t="shared" si="56"/>
        <v>5.2006218787633673E-2</v>
      </c>
      <c r="H485">
        <v>-0.108626776842198</v>
      </c>
      <c r="I485">
        <v>-6.53857462567458E-2</v>
      </c>
      <c r="J485">
        <v>-0.12730459260733801</v>
      </c>
      <c r="K485">
        <f t="shared" si="57"/>
        <v>-0.10043903856876062</v>
      </c>
      <c r="L485">
        <v>0.26244443774877102</v>
      </c>
      <c r="M485">
        <v>0.52615187181608003</v>
      </c>
      <c r="N485">
        <v>0.209624604154866</v>
      </c>
      <c r="O485">
        <f t="shared" si="58"/>
        <v>0.33274030457323905</v>
      </c>
      <c r="P485">
        <v>-3.3114356726806501E-2</v>
      </c>
      <c r="Q485">
        <v>-7.3324695897586806E-2</v>
      </c>
      <c r="R485">
        <v>0.14464246138422199</v>
      </c>
      <c r="S485">
        <f t="shared" si="59"/>
        <v>1.273446958660956E-2</v>
      </c>
      <c r="T485">
        <v>9.39694759233453E-2</v>
      </c>
      <c r="U485">
        <v>-0.16567656917517901</v>
      </c>
      <c r="V485">
        <v>-8.7975453990861707E-3</v>
      </c>
      <c r="W485">
        <f t="shared" si="60"/>
        <v>-2.6834879550306626E-2</v>
      </c>
      <c r="X485">
        <v>0.231245038232571</v>
      </c>
      <c r="Y485">
        <v>0.34799775827407597</v>
      </c>
      <c r="Z485">
        <v>2.91516930830584E-2</v>
      </c>
      <c r="AA485">
        <f t="shared" si="61"/>
        <v>0.20279816319656849</v>
      </c>
      <c r="AB485">
        <v>-1.16876546755182</v>
      </c>
      <c r="AC485">
        <v>-0.76566664216886304</v>
      </c>
      <c r="AD485">
        <v>-0.86940895115312999</v>
      </c>
      <c r="AE485">
        <f t="shared" si="62"/>
        <v>-0.93461368695793767</v>
      </c>
      <c r="AG485">
        <v>-0.88107941978654103</v>
      </c>
      <c r="AH485">
        <v>-1.1404782099105799</v>
      </c>
      <c r="AI485">
        <f t="shared" si="63"/>
        <v>-1.0107788148485604</v>
      </c>
      <c r="BG485">
        <v>4.2280980676127199E-2</v>
      </c>
      <c r="BH485">
        <v>-7.5768451598910505E-2</v>
      </c>
      <c r="BI485">
        <v>-9.9726784938052399E-2</v>
      </c>
    </row>
    <row r="486" spans="1:61" x14ac:dyDescent="0.2">
      <c r="A486" t="s">
        <v>774</v>
      </c>
      <c r="B486" t="s">
        <v>137</v>
      </c>
      <c r="C486">
        <v>0.28095032389004798</v>
      </c>
      <c r="D486">
        <v>0.13428419804748801</v>
      </c>
      <c r="E486">
        <v>0.13317385130770701</v>
      </c>
      <c r="F486">
        <v>-4.0676961025195503E-2</v>
      </c>
      <c r="G486">
        <f t="shared" si="56"/>
        <v>7.5593696109999844E-2</v>
      </c>
      <c r="H486">
        <v>-0.245115594126016</v>
      </c>
      <c r="I486">
        <v>-7.9725021810647195E-2</v>
      </c>
      <c r="J486">
        <v>1.37553308180669E-2</v>
      </c>
      <c r="K486">
        <f t="shared" si="57"/>
        <v>-0.1036950950395321</v>
      </c>
      <c r="L486">
        <v>4.85603507103868E-2</v>
      </c>
      <c r="M486">
        <v>-6.7220724487563402E-2</v>
      </c>
      <c r="N486">
        <v>1.14737355657591E-2</v>
      </c>
      <c r="O486">
        <f t="shared" si="58"/>
        <v>-2.3955460704725008E-3</v>
      </c>
      <c r="P486">
        <v>-3.00323861547281E-2</v>
      </c>
      <c r="Q486">
        <v>4.9084242374850496E-3</v>
      </c>
      <c r="R486">
        <v>-7.0117918724536099E-2</v>
      </c>
      <c r="S486">
        <f t="shared" si="59"/>
        <v>-3.1747293547259713E-2</v>
      </c>
      <c r="T486">
        <v>-9.6061657050444005E-2</v>
      </c>
      <c r="U486">
        <v>2.98984950644254E-2</v>
      </c>
      <c r="V486">
        <v>-0.10488355182706301</v>
      </c>
      <c r="W486">
        <f t="shared" si="60"/>
        <v>-5.7015571271027209E-2</v>
      </c>
      <c r="X486">
        <v>2.8272119726938699E-3</v>
      </c>
      <c r="Y486">
        <v>0.341671590052188</v>
      </c>
      <c r="Z486">
        <v>9.2563196793903096E-2</v>
      </c>
      <c r="AA486">
        <f t="shared" si="61"/>
        <v>0.14568733293959499</v>
      </c>
      <c r="AB486">
        <v>-0.13502045759356901</v>
      </c>
      <c r="AC486">
        <v>-0.41865406162614599</v>
      </c>
      <c r="AD486">
        <v>-6.0453698166985002E-2</v>
      </c>
      <c r="AE486">
        <f t="shared" si="62"/>
        <v>-0.20470940579556665</v>
      </c>
      <c r="AG486">
        <v>-0.14466679675131</v>
      </c>
      <c r="AH486">
        <v>-0.53446814287187705</v>
      </c>
      <c r="AI486">
        <f t="shared" si="63"/>
        <v>-0.33956746981159353</v>
      </c>
      <c r="BG486">
        <v>-4.0992533174101398E-2</v>
      </c>
      <c r="BH486">
        <v>-0.16324523059181301</v>
      </c>
      <c r="BI486">
        <v>-6.7021745077875505E-2</v>
      </c>
    </row>
    <row r="487" spans="1:61" x14ac:dyDescent="0.2">
      <c r="A487" t="s">
        <v>775</v>
      </c>
      <c r="B487" t="s">
        <v>135</v>
      </c>
      <c r="C487">
        <v>0.20565160484136599</v>
      </c>
      <c r="D487">
        <v>-8.7520109097762602E-2</v>
      </c>
      <c r="E487">
        <v>-8.9920640611377903E-2</v>
      </c>
      <c r="F487">
        <v>9.3231506791480304E-2</v>
      </c>
      <c r="G487">
        <f t="shared" si="56"/>
        <v>-2.8069747639220068E-2</v>
      </c>
      <c r="H487">
        <v>3.5294445175217799E-2</v>
      </c>
      <c r="I487">
        <v>-9.1555827540899509E-3</v>
      </c>
      <c r="J487">
        <v>-5.7995212765471503E-2</v>
      </c>
      <c r="K487">
        <f t="shared" si="57"/>
        <v>-1.0618783448114552E-2</v>
      </c>
      <c r="L487">
        <v>8.7776502723331998E-2</v>
      </c>
      <c r="M487">
        <v>0.24993602087156899</v>
      </c>
      <c r="N487">
        <v>0.22915438960571999</v>
      </c>
      <c r="O487">
        <f t="shared" si="58"/>
        <v>0.18895563773354032</v>
      </c>
      <c r="P487">
        <v>0.22609864367914001</v>
      </c>
      <c r="Q487">
        <v>8.4059045807774305E-2</v>
      </c>
      <c r="R487">
        <v>8.7320869041761798E-2</v>
      </c>
      <c r="S487">
        <f t="shared" si="59"/>
        <v>0.13249285284289203</v>
      </c>
      <c r="T487">
        <v>-8.6200259454947206E-2</v>
      </c>
      <c r="U487">
        <v>-4.4276909565929203E-2</v>
      </c>
      <c r="V487">
        <v>-2.8202483813898602E-2</v>
      </c>
      <c r="W487">
        <f t="shared" si="60"/>
        <v>-5.2893217611591679E-2</v>
      </c>
      <c r="X487">
        <v>-8.4264674558672606E-2</v>
      </c>
      <c r="Y487">
        <v>0.62781003062750596</v>
      </c>
      <c r="Z487">
        <v>-5.7216435055113299E-2</v>
      </c>
      <c r="AA487">
        <f t="shared" si="61"/>
        <v>0.16210964033790667</v>
      </c>
      <c r="AB487">
        <v>-0.149678846842071</v>
      </c>
      <c r="AC487">
        <v>7.5399685045136805E-2</v>
      </c>
      <c r="AD487">
        <v>-0.15708179523211199</v>
      </c>
      <c r="AE487">
        <f t="shared" si="62"/>
        <v>-7.7120319009682067E-2</v>
      </c>
      <c r="AG487">
        <v>-0.16819998512002801</v>
      </c>
      <c r="AH487">
        <v>-0.22642470521413</v>
      </c>
      <c r="AI487">
        <f t="shared" si="63"/>
        <v>-0.19731234516707902</v>
      </c>
      <c r="BG487">
        <v>1.42785686808082E-2</v>
      </c>
      <c r="BH487">
        <v>7.5324480857803106E-2</v>
      </c>
      <c r="BI487">
        <v>0.14298989292406999</v>
      </c>
    </row>
    <row r="488" spans="1:61" x14ac:dyDescent="0.2">
      <c r="A488" t="s">
        <v>776</v>
      </c>
      <c r="B488" t="s">
        <v>14</v>
      </c>
      <c r="C488">
        <v>-8.7465190736724097E-4</v>
      </c>
      <c r="D488">
        <v>8.9985944875786206E-2</v>
      </c>
      <c r="E488">
        <v>-8.6190251731267806E-2</v>
      </c>
      <c r="F488">
        <v>2.8567543941034799E-2</v>
      </c>
      <c r="G488">
        <f t="shared" si="56"/>
        <v>1.0787745695184399E-2</v>
      </c>
      <c r="H488">
        <v>5.0886366652157698E-2</v>
      </c>
      <c r="I488">
        <v>-0.14465647265145401</v>
      </c>
      <c r="J488">
        <v>-9.5677761421737603E-2</v>
      </c>
      <c r="K488">
        <f t="shared" si="57"/>
        <v>-6.3149289140344636E-2</v>
      </c>
      <c r="L488">
        <v>-5.7747965731498901E-2</v>
      </c>
      <c r="M488">
        <v>-0.11970496177119801</v>
      </c>
      <c r="N488">
        <v>9.9366741203604798E-3</v>
      </c>
      <c r="O488">
        <f t="shared" si="58"/>
        <v>-5.5838751127445484E-2</v>
      </c>
      <c r="P488">
        <v>0.116203777284403</v>
      </c>
      <c r="Q488">
        <v>-0.104973045306454</v>
      </c>
      <c r="R488">
        <v>-5.2838305178317502E-2</v>
      </c>
      <c r="S488">
        <f t="shared" si="59"/>
        <v>-1.3869191066789502E-2</v>
      </c>
      <c r="T488">
        <v>-0.12706677247297901</v>
      </c>
      <c r="U488">
        <v>-9.6143350418098593E-3</v>
      </c>
      <c r="V488">
        <v>-8.0787192837270899E-2</v>
      </c>
      <c r="W488">
        <f t="shared" si="60"/>
        <v>-7.2489433450686591E-2</v>
      </c>
      <c r="X488">
        <v>-6.2879111584939598E-2</v>
      </c>
      <c r="Y488">
        <v>0.100668284025504</v>
      </c>
      <c r="Z488">
        <v>4.5715231694319902E-3</v>
      </c>
      <c r="AA488">
        <f t="shared" si="61"/>
        <v>1.4120231869998797E-2</v>
      </c>
      <c r="AB488">
        <v>2.2821070297897601E-2</v>
      </c>
      <c r="AC488">
        <v>1.4185546181823E-2</v>
      </c>
      <c r="AD488">
        <v>-0.110897944626795</v>
      </c>
      <c r="AE488">
        <f t="shared" si="62"/>
        <v>-2.4630442715691467E-2</v>
      </c>
      <c r="AG488">
        <v>9.2103292748519999E-2</v>
      </c>
      <c r="AH488">
        <v>3.54462481717936E-2</v>
      </c>
      <c r="AI488">
        <f t="shared" si="63"/>
        <v>6.3774770460156796E-2</v>
      </c>
      <c r="BG488">
        <v>-6.9196392330863193E-2</v>
      </c>
      <c r="BH488">
        <v>-2.74353794197193E-2</v>
      </c>
      <c r="BI488">
        <v>-0.136094506121853</v>
      </c>
    </row>
    <row r="489" spans="1:61" x14ac:dyDescent="0.2">
      <c r="A489" t="s">
        <v>777</v>
      </c>
      <c r="B489" t="s">
        <v>14</v>
      </c>
      <c r="C489">
        <v>-0.254170623157978</v>
      </c>
      <c r="D489">
        <v>2.61204938548684E-2</v>
      </c>
      <c r="E489">
        <v>8.3302207879890497E-2</v>
      </c>
      <c r="F489">
        <v>6.3883301385389002E-2</v>
      </c>
      <c r="G489">
        <f t="shared" si="56"/>
        <v>5.7768667706715966E-2</v>
      </c>
      <c r="H489">
        <v>2.7301080682859202E-2</v>
      </c>
      <c r="I489">
        <v>0.28299194479787099</v>
      </c>
      <c r="J489">
        <v>0.262523657896094</v>
      </c>
      <c r="K489">
        <f t="shared" si="57"/>
        <v>0.19093889445894141</v>
      </c>
      <c r="L489">
        <v>0.120308512830846</v>
      </c>
      <c r="M489">
        <v>8.0603810776462101E-2</v>
      </c>
      <c r="N489">
        <v>8.44061696447794E-2</v>
      </c>
      <c r="O489">
        <f t="shared" si="58"/>
        <v>9.5106164417362485E-2</v>
      </c>
      <c r="P489">
        <v>0.14615941063771501</v>
      </c>
      <c r="Q489">
        <v>7.5756102345227602E-2</v>
      </c>
      <c r="R489">
        <v>4.5753155496100803E-2</v>
      </c>
      <c r="S489">
        <f t="shared" si="59"/>
        <v>8.9222889493014476E-2</v>
      </c>
      <c r="T489">
        <v>0.12689095776527701</v>
      </c>
      <c r="U489">
        <v>0.265836266918832</v>
      </c>
      <c r="V489">
        <v>0.32612127840336602</v>
      </c>
      <c r="W489">
        <f t="shared" si="60"/>
        <v>0.23961616769582503</v>
      </c>
      <c r="X489">
        <v>0.225317783535567</v>
      </c>
      <c r="Y489">
        <v>0.31930780897585798</v>
      </c>
      <c r="Z489">
        <v>8.8876736442075097E-2</v>
      </c>
      <c r="AA489">
        <f t="shared" si="61"/>
        <v>0.21116744298449999</v>
      </c>
      <c r="AB489">
        <v>-0.131603095152312</v>
      </c>
      <c r="AC489">
        <v>-0.143881199572893</v>
      </c>
      <c r="AD489">
        <v>-7.8294737718258095E-2</v>
      </c>
      <c r="AE489">
        <f t="shared" si="62"/>
        <v>-0.11792634414782104</v>
      </c>
      <c r="AG489">
        <v>-8.2225006419920102E-2</v>
      </c>
      <c r="AH489">
        <v>-0.162996558971094</v>
      </c>
      <c r="AI489">
        <f t="shared" si="63"/>
        <v>-0.12261078269550704</v>
      </c>
      <c r="BG489">
        <v>0.11919263850737399</v>
      </c>
      <c r="BH489">
        <v>0.16205587779417499</v>
      </c>
      <c r="BI489">
        <v>0.15071031728963299</v>
      </c>
    </row>
    <row r="490" spans="1:61" x14ac:dyDescent="0.2">
      <c r="A490" t="s">
        <v>778</v>
      </c>
      <c r="B490" t="s">
        <v>779</v>
      </c>
      <c r="C490">
        <v>0.30374347404139102</v>
      </c>
      <c r="D490">
        <v>0.32178599270561697</v>
      </c>
      <c r="E490">
        <v>7.4348329732318003E-2</v>
      </c>
      <c r="F490">
        <v>0.16470679961038601</v>
      </c>
      <c r="G490">
        <f t="shared" si="56"/>
        <v>0.18694704068277368</v>
      </c>
      <c r="H490">
        <v>0.28625800738132201</v>
      </c>
      <c r="I490">
        <v>8.9550874465910604E-2</v>
      </c>
      <c r="J490">
        <v>-4.26322182184109E-2</v>
      </c>
      <c r="K490">
        <f t="shared" si="57"/>
        <v>0.1110588878762739</v>
      </c>
      <c r="L490">
        <v>0.14613727942861701</v>
      </c>
      <c r="M490">
        <v>0.150318873362255</v>
      </c>
      <c r="N490">
        <v>0.243769323357204</v>
      </c>
      <c r="O490">
        <f t="shared" si="58"/>
        <v>0.18007515871602534</v>
      </c>
      <c r="P490">
        <v>0.10993704566182901</v>
      </c>
      <c r="Q490">
        <v>-6.4963919192720897E-3</v>
      </c>
      <c r="R490">
        <v>0.18587891529060799</v>
      </c>
      <c r="S490">
        <f t="shared" si="59"/>
        <v>9.64398563443883E-2</v>
      </c>
      <c r="T490">
        <v>0.12721053036386101</v>
      </c>
      <c r="U490">
        <v>0.102606716625827</v>
      </c>
      <c r="V490">
        <v>6.6857929459798002E-2</v>
      </c>
      <c r="W490">
        <f t="shared" si="60"/>
        <v>9.889172548316201E-2</v>
      </c>
      <c r="X490">
        <v>0.26481700683076598</v>
      </c>
      <c r="Y490">
        <v>-8.9500770540215796E-2</v>
      </c>
      <c r="Z490">
        <v>0.33456565489057799</v>
      </c>
      <c r="AA490">
        <f t="shared" si="61"/>
        <v>0.16996063039370937</v>
      </c>
      <c r="AB490">
        <v>6.5751790459103607E-2</v>
      </c>
      <c r="AC490">
        <v>-9.7686204449328101E-2</v>
      </c>
      <c r="AD490">
        <v>1.1404794324120201E-3</v>
      </c>
      <c r="AE490">
        <f t="shared" si="62"/>
        <v>-1.0264644852604159E-2</v>
      </c>
      <c r="AG490">
        <v>-7.3997697065345501E-3</v>
      </c>
      <c r="AH490">
        <v>-0.145061071097488</v>
      </c>
      <c r="AI490">
        <f t="shared" si="63"/>
        <v>-7.6230420402011279E-2</v>
      </c>
      <c r="BG490">
        <v>9.5455593618389595E-2</v>
      </c>
      <c r="BH490">
        <v>0.17752267051217099</v>
      </c>
      <c r="BI490">
        <v>4.7895717742513798E-2</v>
      </c>
    </row>
    <row r="491" spans="1:61" x14ac:dyDescent="0.2">
      <c r="A491" t="s">
        <v>780</v>
      </c>
      <c r="B491" t="s">
        <v>781</v>
      </c>
      <c r="C491">
        <v>-4.8597363691901298E-2</v>
      </c>
      <c r="D491">
        <v>-0.33793329543276301</v>
      </c>
      <c r="E491">
        <v>-0.45591856375641399</v>
      </c>
      <c r="F491">
        <v>-0.40615613775758203</v>
      </c>
      <c r="G491">
        <f t="shared" si="56"/>
        <v>-0.40000266564891968</v>
      </c>
      <c r="H491">
        <v>-0.35329761231956103</v>
      </c>
      <c r="I491">
        <v>-0.51330106333179004</v>
      </c>
      <c r="J491">
        <v>-0.46271444588050697</v>
      </c>
      <c r="K491">
        <f t="shared" si="57"/>
        <v>-0.44310437384395268</v>
      </c>
      <c r="L491">
        <v>0.20989578737271899</v>
      </c>
      <c r="M491">
        <v>-0.49764644296432697</v>
      </c>
      <c r="N491">
        <v>-0.36878027409076802</v>
      </c>
      <c r="O491">
        <f t="shared" si="58"/>
        <v>-0.21884364322745867</v>
      </c>
      <c r="P491">
        <v>-0.31331266810113201</v>
      </c>
      <c r="Q491">
        <v>-0.24612613833491201</v>
      </c>
      <c r="R491">
        <v>-0.32198203433587302</v>
      </c>
      <c r="S491">
        <f t="shared" si="59"/>
        <v>-0.29380694692397236</v>
      </c>
      <c r="T491">
        <v>-0.38630078908841398</v>
      </c>
      <c r="U491">
        <v>-0.195599588838061</v>
      </c>
      <c r="V491">
        <v>-0.43739036286351002</v>
      </c>
      <c r="W491">
        <f t="shared" si="60"/>
        <v>-0.33976358026332831</v>
      </c>
      <c r="X491">
        <v>-0.11509240960710899</v>
      </c>
      <c r="Y491">
        <v>0.10566246724896899</v>
      </c>
      <c r="Z491">
        <v>-0.36713470099677498</v>
      </c>
      <c r="AA491">
        <f t="shared" si="61"/>
        <v>-0.12552154778497165</v>
      </c>
      <c r="AB491">
        <v>-0.110239853929921</v>
      </c>
      <c r="AC491">
        <v>-0.23086070507260401</v>
      </c>
      <c r="AD491">
        <v>-0.22182807710348601</v>
      </c>
      <c r="AE491">
        <f t="shared" si="62"/>
        <v>-0.18764287870200369</v>
      </c>
      <c r="AG491">
        <v>-0.33999653771861499</v>
      </c>
      <c r="AH491">
        <v>4.7064759071321301E-2</v>
      </c>
      <c r="AI491">
        <f t="shared" si="63"/>
        <v>-0.14646588932364685</v>
      </c>
      <c r="BG491">
        <v>-0.44255596885925103</v>
      </c>
      <c r="BH491">
        <v>-0.197221366397625</v>
      </c>
      <c r="BI491">
        <v>-0.38487046920493201</v>
      </c>
    </row>
    <row r="492" spans="1:61" x14ac:dyDescent="0.2">
      <c r="A492" t="s">
        <v>782</v>
      </c>
      <c r="B492" t="s">
        <v>783</v>
      </c>
      <c r="C492">
        <v>-0.21669418799083601</v>
      </c>
      <c r="D492">
        <v>0.225110759456805</v>
      </c>
      <c r="E492">
        <v>-6.9558367814481104E-2</v>
      </c>
      <c r="F492">
        <v>3.8520783251020298E-2</v>
      </c>
      <c r="G492">
        <f t="shared" si="56"/>
        <v>6.4691058297781392E-2</v>
      </c>
      <c r="H492">
        <v>-0.22502610165379999</v>
      </c>
      <c r="I492">
        <v>-0.32569757459110799</v>
      </c>
      <c r="J492">
        <v>-0.10506462877046099</v>
      </c>
      <c r="K492">
        <f t="shared" si="57"/>
        <v>-0.21859610167178964</v>
      </c>
      <c r="L492">
        <v>0.37984569599825502</v>
      </c>
      <c r="M492">
        <v>0.66331310602070503</v>
      </c>
      <c r="N492">
        <v>0.180272662100569</v>
      </c>
      <c r="O492">
        <f t="shared" si="58"/>
        <v>0.40781048803984304</v>
      </c>
      <c r="P492">
        <v>1.2535658140750401E-2</v>
      </c>
      <c r="Q492">
        <v>-0.113776346264853</v>
      </c>
      <c r="R492">
        <v>-2.5697886778713999E-2</v>
      </c>
      <c r="S492">
        <f t="shared" si="59"/>
        <v>-4.2312858300938866E-2</v>
      </c>
      <c r="T492">
        <v>-0.26705577080305798</v>
      </c>
      <c r="U492">
        <v>-0.16601856548779301</v>
      </c>
      <c r="V492">
        <v>-0.16599458772990899</v>
      </c>
      <c r="W492">
        <f t="shared" si="60"/>
        <v>-0.19968964134025335</v>
      </c>
      <c r="X492">
        <v>0.346040277669035</v>
      </c>
      <c r="Y492">
        <v>0.27279319965770199</v>
      </c>
      <c r="Z492">
        <v>0.31809649424726399</v>
      </c>
      <c r="AA492">
        <f t="shared" si="61"/>
        <v>0.31230999052466696</v>
      </c>
      <c r="AB492">
        <v>-0.26044680022167999</v>
      </c>
      <c r="AC492">
        <v>-0.50603343342289198</v>
      </c>
      <c r="AD492">
        <v>-0.118225512814141</v>
      </c>
      <c r="AE492">
        <f t="shared" si="62"/>
        <v>-0.29490191548623762</v>
      </c>
      <c r="AG492">
        <v>-0.32077470453754803</v>
      </c>
      <c r="AH492">
        <v>-0.27469931081253401</v>
      </c>
      <c r="AI492">
        <f t="shared" si="63"/>
        <v>-0.29773700767504102</v>
      </c>
      <c r="BG492">
        <v>3.9273611353268498E-2</v>
      </c>
      <c r="BH492">
        <v>-0.11401624802843199</v>
      </c>
      <c r="BI492">
        <v>0.107911490054709</v>
      </c>
    </row>
    <row r="493" spans="1:61" x14ac:dyDescent="0.2">
      <c r="A493" t="s">
        <v>784</v>
      </c>
      <c r="B493" t="s">
        <v>300</v>
      </c>
      <c r="C493">
        <v>2.6096317843777601E-2</v>
      </c>
      <c r="D493">
        <v>-4.8993814541309398E-4</v>
      </c>
      <c r="E493">
        <v>-0.37501538013323099</v>
      </c>
      <c r="F493">
        <v>-1.8487968604663799E-2</v>
      </c>
      <c r="G493">
        <f t="shared" si="56"/>
        <v>-0.13133109562776929</v>
      </c>
      <c r="H493">
        <v>-1.55048563673259E-2</v>
      </c>
      <c r="I493">
        <v>3.8917052045604202E-2</v>
      </c>
      <c r="J493">
        <v>-5.0463708113166098E-2</v>
      </c>
      <c r="K493">
        <f t="shared" si="57"/>
        <v>-9.0171708116292652E-3</v>
      </c>
      <c r="L493">
        <v>-0.27452984164588701</v>
      </c>
      <c r="M493">
        <v>-0.49871971432212397</v>
      </c>
      <c r="N493">
        <v>-1.6346648142413201E-2</v>
      </c>
      <c r="O493">
        <f t="shared" si="58"/>
        <v>-0.26319873470347471</v>
      </c>
      <c r="P493">
        <v>-0.178129156565245</v>
      </c>
      <c r="Q493">
        <v>-0.139356453831808</v>
      </c>
      <c r="R493">
        <v>-0.10280056474681599</v>
      </c>
      <c r="S493">
        <f t="shared" si="59"/>
        <v>-0.14009539171462301</v>
      </c>
      <c r="T493">
        <v>-0.12676294342751701</v>
      </c>
      <c r="U493">
        <v>-0.147971482455385</v>
      </c>
      <c r="V493">
        <v>-2.25094967661741E-2</v>
      </c>
      <c r="W493">
        <f t="shared" si="60"/>
        <v>-9.9081307549692021E-2</v>
      </c>
      <c r="X493">
        <v>-0.105540165360025</v>
      </c>
      <c r="Y493">
        <v>3.3911311593767E-2</v>
      </c>
      <c r="Z493">
        <v>-2.4080802860770901E-2</v>
      </c>
      <c r="AA493">
        <f t="shared" si="61"/>
        <v>-3.1903218875676299E-2</v>
      </c>
      <c r="AB493">
        <v>-1.0649153768059199E-2</v>
      </c>
      <c r="AC493">
        <v>-7.9509706602624505E-2</v>
      </c>
      <c r="AD493">
        <v>-8.7388272455028296E-2</v>
      </c>
      <c r="AE493">
        <f t="shared" si="62"/>
        <v>-5.9182377608570667E-2</v>
      </c>
      <c r="AG493">
        <v>-0.103254819312042</v>
      </c>
      <c r="AH493">
        <v>-0.12587651560527599</v>
      </c>
      <c r="AI493">
        <f t="shared" si="63"/>
        <v>-0.114565667458659</v>
      </c>
      <c r="BG493">
        <v>-0.44230133410947597</v>
      </c>
      <c r="BH493">
        <v>-0.100956815288696</v>
      </c>
      <c r="BI493">
        <v>-9.2624359989265895E-2</v>
      </c>
    </row>
    <row r="494" spans="1:61" x14ac:dyDescent="0.2">
      <c r="A494" t="s">
        <v>785</v>
      </c>
      <c r="B494" t="s">
        <v>14</v>
      </c>
      <c r="C494">
        <v>-0.21906818526253499</v>
      </c>
      <c r="D494">
        <v>0.39047299229604399</v>
      </c>
      <c r="E494">
        <v>1.18289491775145E-2</v>
      </c>
      <c r="F494">
        <v>0.43130347649350598</v>
      </c>
      <c r="G494">
        <f t="shared" si="56"/>
        <v>0.27786847265568815</v>
      </c>
      <c r="H494">
        <v>0.11032306596255601</v>
      </c>
      <c r="I494">
        <v>0.40347491949692499</v>
      </c>
      <c r="J494">
        <v>0.44725785555492698</v>
      </c>
      <c r="K494">
        <f t="shared" si="57"/>
        <v>0.32035194700480263</v>
      </c>
      <c r="L494">
        <v>0.412280602959535</v>
      </c>
      <c r="M494">
        <v>-0.28993122106916702</v>
      </c>
      <c r="N494">
        <v>8.2060562842823995E-2</v>
      </c>
      <c r="O494">
        <f t="shared" si="58"/>
        <v>6.8136648244397316E-2</v>
      </c>
      <c r="P494">
        <v>-7.6790203939533702E-2</v>
      </c>
      <c r="Q494">
        <v>0.36187195687708101</v>
      </c>
      <c r="R494">
        <v>0.24226997072235901</v>
      </c>
      <c r="S494">
        <f t="shared" si="59"/>
        <v>0.17578390788663545</v>
      </c>
      <c r="T494">
        <v>0.29617396032119397</v>
      </c>
      <c r="U494">
        <v>0.39084881667953902</v>
      </c>
      <c r="V494">
        <v>0.29754233275180603</v>
      </c>
      <c r="W494">
        <f t="shared" si="60"/>
        <v>0.32818836991751299</v>
      </c>
      <c r="X494">
        <v>-0.1762711238054</v>
      </c>
      <c r="Y494">
        <v>0.367871350633937</v>
      </c>
      <c r="Z494">
        <v>-3.3805914677980997E-2</v>
      </c>
      <c r="AA494">
        <f t="shared" si="61"/>
        <v>5.2598104050185335E-2</v>
      </c>
      <c r="AB494">
        <v>0.78678409299871199</v>
      </c>
      <c r="AC494">
        <v>0.76172924874807102</v>
      </c>
      <c r="AD494">
        <v>0.519915657649892</v>
      </c>
      <c r="AE494">
        <f t="shared" si="62"/>
        <v>0.68947633313222501</v>
      </c>
      <c r="AG494">
        <v>0.68147322280411804</v>
      </c>
      <c r="AH494">
        <v>0.28712145606975398</v>
      </c>
      <c r="AI494">
        <f t="shared" si="63"/>
        <v>0.48429733943693598</v>
      </c>
      <c r="BG494">
        <v>-0.161675660262074</v>
      </c>
      <c r="BH494">
        <v>0.20405217374600099</v>
      </c>
      <c r="BI494">
        <v>0.20002155667386601</v>
      </c>
    </row>
    <row r="495" spans="1:61" x14ac:dyDescent="0.2">
      <c r="A495" t="s">
        <v>786</v>
      </c>
      <c r="B495" t="s">
        <v>787</v>
      </c>
      <c r="C495">
        <v>1.91850496534351E-2</v>
      </c>
      <c r="D495">
        <v>0.55726455896525395</v>
      </c>
      <c r="E495">
        <v>9.2558887401533896E-2</v>
      </c>
      <c r="F495">
        <v>0.33167570532977397</v>
      </c>
      <c r="G495">
        <f t="shared" si="56"/>
        <v>0.32716638389885394</v>
      </c>
      <c r="H495">
        <v>0.29218976409127301</v>
      </c>
      <c r="I495">
        <v>6.7516181584891602E-2</v>
      </c>
      <c r="J495">
        <v>0.28619499608608701</v>
      </c>
      <c r="K495">
        <f t="shared" si="57"/>
        <v>0.21530031392075055</v>
      </c>
      <c r="L495">
        <v>0.36316599494998397</v>
      </c>
      <c r="M495">
        <v>0.37692247893807601</v>
      </c>
      <c r="N495">
        <v>0.31530199198877201</v>
      </c>
      <c r="O495">
        <f t="shared" si="58"/>
        <v>0.35179682195894402</v>
      </c>
      <c r="P495">
        <v>0.19764767223091201</v>
      </c>
      <c r="Q495">
        <v>0.29428109149519399</v>
      </c>
      <c r="R495">
        <v>0.23622125346032699</v>
      </c>
      <c r="S495">
        <f t="shared" si="59"/>
        <v>0.24271667239547767</v>
      </c>
      <c r="T495">
        <v>0.24624070209973001</v>
      </c>
      <c r="U495">
        <v>6.7636166152767102E-2</v>
      </c>
      <c r="V495">
        <v>0.35364496373846899</v>
      </c>
      <c r="W495">
        <f t="shared" si="60"/>
        <v>0.22250727733032205</v>
      </c>
      <c r="X495">
        <v>0.28554047081945599</v>
      </c>
      <c r="Y495">
        <v>0.336125483562</v>
      </c>
      <c r="Z495">
        <v>0.17967697021793799</v>
      </c>
      <c r="AA495">
        <f t="shared" si="61"/>
        <v>0.26711430819979798</v>
      </c>
      <c r="AB495">
        <v>-5.4845094057392497E-2</v>
      </c>
      <c r="AC495">
        <v>-1.0423190586630899</v>
      </c>
      <c r="AD495">
        <v>-0.89895204834388898</v>
      </c>
      <c r="AE495">
        <f t="shared" si="62"/>
        <v>-0.66537206702145724</v>
      </c>
      <c r="AG495">
        <v>-0.86701650529539698</v>
      </c>
      <c r="AH495">
        <v>-0.52235229624371704</v>
      </c>
      <c r="AI495">
        <f t="shared" si="63"/>
        <v>-0.69468440076955695</v>
      </c>
      <c r="BG495">
        <v>0.43302730572593001</v>
      </c>
      <c r="BH495">
        <v>6.9863112897994406E-2</v>
      </c>
      <c r="BI495">
        <v>0.333116199403726</v>
      </c>
    </row>
    <row r="496" spans="1:61" x14ac:dyDescent="0.2">
      <c r="A496" t="s">
        <v>788</v>
      </c>
      <c r="B496" t="s">
        <v>14</v>
      </c>
      <c r="C496">
        <v>9.1953643069663193E-2</v>
      </c>
      <c r="D496">
        <v>0.192641698010238</v>
      </c>
      <c r="E496">
        <v>0.11084013783545101</v>
      </c>
      <c r="F496">
        <v>-8.6432968144609504E-2</v>
      </c>
      <c r="G496">
        <f t="shared" si="56"/>
        <v>7.2349622567026498E-2</v>
      </c>
      <c r="H496">
        <v>-5.8952519411124601E-2</v>
      </c>
      <c r="I496">
        <v>-2.52409190292966E-2</v>
      </c>
      <c r="J496">
        <v>-0.126405992223492</v>
      </c>
      <c r="K496">
        <f t="shared" si="57"/>
        <v>-7.0199810221304407E-2</v>
      </c>
      <c r="L496">
        <v>0.15416773876423701</v>
      </c>
      <c r="M496">
        <v>0.607519703018642</v>
      </c>
      <c r="N496">
        <v>0.58724444575604295</v>
      </c>
      <c r="O496">
        <f t="shared" si="58"/>
        <v>0.44964396251297395</v>
      </c>
      <c r="P496">
        <v>-4.9047611036522297E-2</v>
      </c>
      <c r="Q496">
        <v>-8.7632397433982406E-2</v>
      </c>
      <c r="R496">
        <v>8.6390530232232504E-2</v>
      </c>
      <c r="S496">
        <f t="shared" si="59"/>
        <v>-1.6763159412757401E-2</v>
      </c>
      <c r="T496">
        <v>7.2756844259887599E-2</v>
      </c>
      <c r="U496">
        <v>-2.05049761511443E-2</v>
      </c>
      <c r="V496">
        <v>-5.3205708969359403E-2</v>
      </c>
      <c r="W496">
        <f t="shared" si="60"/>
        <v>-3.1794695353870123E-4</v>
      </c>
      <c r="X496">
        <v>9.8024129360257603E-2</v>
      </c>
      <c r="Y496">
        <v>0.84328871545436201</v>
      </c>
      <c r="Z496">
        <v>0.52300448361116203</v>
      </c>
      <c r="AA496">
        <f t="shared" si="61"/>
        <v>0.48810577614192718</v>
      </c>
      <c r="AB496">
        <v>-0.170915600878387</v>
      </c>
      <c r="AC496">
        <v>-0.40485469595227502</v>
      </c>
      <c r="AD496">
        <v>-0.230301157579476</v>
      </c>
      <c r="AE496">
        <f t="shared" si="62"/>
        <v>-0.26869048480337937</v>
      </c>
      <c r="AG496">
        <v>-0.22194882262950799</v>
      </c>
      <c r="AH496">
        <v>-0.15970563562216</v>
      </c>
      <c r="AI496">
        <f t="shared" si="63"/>
        <v>-0.190827229125834</v>
      </c>
      <c r="BG496">
        <v>0.14773079461948799</v>
      </c>
      <c r="BH496">
        <v>-2.5507385708502198E-2</v>
      </c>
      <c r="BI496">
        <v>5.73208816709515E-2</v>
      </c>
    </row>
    <row r="497" spans="1:61" x14ac:dyDescent="0.2">
      <c r="A497" t="s">
        <v>789</v>
      </c>
      <c r="B497" t="s">
        <v>790</v>
      </c>
      <c r="C497">
        <v>0.30943034485473198</v>
      </c>
      <c r="D497">
        <v>-0.38974467124613499</v>
      </c>
      <c r="E497">
        <v>-3.8607071371124901E-2</v>
      </c>
      <c r="F497">
        <v>-0.131886691023232</v>
      </c>
      <c r="G497">
        <f t="shared" si="56"/>
        <v>-0.18674614454683061</v>
      </c>
      <c r="H497">
        <v>-0.10204614810049201</v>
      </c>
      <c r="I497">
        <v>-0.14377751703126199</v>
      </c>
      <c r="J497">
        <v>-0.41518895160650898</v>
      </c>
      <c r="K497">
        <f t="shared" si="57"/>
        <v>-0.22033753891275432</v>
      </c>
      <c r="L497">
        <v>0.40479440804674199</v>
      </c>
      <c r="M497">
        <v>0.13895520418357901</v>
      </c>
      <c r="N497">
        <v>-0.48641867491107899</v>
      </c>
      <c r="O497">
        <f t="shared" si="58"/>
        <v>1.911031243974735E-2</v>
      </c>
      <c r="P497">
        <v>-6.4071722759236005E-2</v>
      </c>
      <c r="Q497">
        <v>-0.167184841130746</v>
      </c>
      <c r="R497">
        <v>0.463459109227151</v>
      </c>
      <c r="S497">
        <f t="shared" si="59"/>
        <v>7.7400848445722994E-2</v>
      </c>
      <c r="T497">
        <v>3.6470516244519399E-2</v>
      </c>
      <c r="U497">
        <v>-2.74269404088789E-2</v>
      </c>
      <c r="V497">
        <v>4.5272714701516101E-2</v>
      </c>
      <c r="W497">
        <f t="shared" si="60"/>
        <v>1.8105430179052199E-2</v>
      </c>
      <c r="X497">
        <v>0.29972226275137098</v>
      </c>
      <c r="Y497">
        <v>-1.63306195453701</v>
      </c>
      <c r="Z497">
        <v>-0.13014746677115599</v>
      </c>
      <c r="AA497">
        <f t="shared" si="61"/>
        <v>-0.48782905285226502</v>
      </c>
      <c r="AB497">
        <v>-0.28537550904033099</v>
      </c>
      <c r="AC497">
        <v>-0.39242467273350601</v>
      </c>
      <c r="AD497">
        <v>-0.23070098415876</v>
      </c>
      <c r="AE497">
        <f t="shared" si="62"/>
        <v>-0.30283372197753233</v>
      </c>
      <c r="AG497">
        <v>-0.41111540612745501</v>
      </c>
      <c r="AH497">
        <v>-0.40219530773325701</v>
      </c>
      <c r="AI497">
        <f t="shared" si="63"/>
        <v>-0.40665535693035604</v>
      </c>
      <c r="BG497">
        <v>0.16152052422309199</v>
      </c>
      <c r="BH497">
        <v>-8.4866667199511706E-2</v>
      </c>
      <c r="BI497">
        <v>-0.26338645620816598</v>
      </c>
    </row>
    <row r="498" spans="1:61" x14ac:dyDescent="0.2">
      <c r="A498" t="s">
        <v>791</v>
      </c>
      <c r="B498" t="s">
        <v>792</v>
      </c>
      <c r="C498">
        <v>9.1849005815580805E-3</v>
      </c>
      <c r="D498">
        <v>-7.1584464408477794E-2</v>
      </c>
      <c r="E498">
        <v>5.0722888328642503E-2</v>
      </c>
      <c r="F498">
        <v>3.6797458296010298E-2</v>
      </c>
      <c r="G498">
        <f t="shared" si="56"/>
        <v>5.3119607387250023E-3</v>
      </c>
      <c r="H498">
        <v>0.115051363301655</v>
      </c>
      <c r="I498">
        <v>0.15021765758613301</v>
      </c>
      <c r="J498">
        <v>-0.17898982600573701</v>
      </c>
      <c r="K498">
        <f t="shared" si="57"/>
        <v>2.8759731627350339E-2</v>
      </c>
      <c r="L498">
        <v>4.7911565337290601E-2</v>
      </c>
      <c r="M498">
        <v>0.283689322736634</v>
      </c>
      <c r="N498">
        <v>0.25804368605583999</v>
      </c>
      <c r="O498">
        <f t="shared" si="58"/>
        <v>0.19654819137658822</v>
      </c>
      <c r="P498">
        <v>2.3849130687155301E-2</v>
      </c>
      <c r="Q498">
        <v>7.3922859756959697E-2</v>
      </c>
      <c r="R498">
        <v>9.9561737419498794E-2</v>
      </c>
      <c r="S498">
        <f t="shared" si="59"/>
        <v>6.5777909287871264E-2</v>
      </c>
      <c r="T498">
        <v>-3.2255538579671603E-2</v>
      </c>
      <c r="U498">
        <v>7.0060931173517499E-2</v>
      </c>
      <c r="V498">
        <v>-4.5948469610108303E-2</v>
      </c>
      <c r="W498">
        <f t="shared" si="60"/>
        <v>-2.7143590054208022E-3</v>
      </c>
      <c r="X498">
        <v>0.21991027867000401</v>
      </c>
      <c r="Y498">
        <v>9.2398518816809494E-2</v>
      </c>
      <c r="Z498">
        <v>2.0993270717334599E-2</v>
      </c>
      <c r="AA498">
        <f t="shared" si="61"/>
        <v>0.11110068940138269</v>
      </c>
      <c r="AB498">
        <v>0.33754420026860499</v>
      </c>
      <c r="AC498">
        <v>0.10168901466057501</v>
      </c>
      <c r="AD498">
        <v>3.9184517459750698E-2</v>
      </c>
      <c r="AE498">
        <f t="shared" si="62"/>
        <v>0.15947257746297691</v>
      </c>
      <c r="AG498">
        <v>0.15640229473152101</v>
      </c>
      <c r="AH498">
        <v>0.157694810630262</v>
      </c>
      <c r="AI498">
        <f t="shared" si="63"/>
        <v>0.15704855268089152</v>
      </c>
      <c r="BG498">
        <v>3.6699588385380198E-2</v>
      </c>
      <c r="BH498">
        <v>1.9075271713684401E-3</v>
      </c>
      <c r="BI498">
        <v>0.17006584405449901</v>
      </c>
    </row>
    <row r="499" spans="1:61" x14ac:dyDescent="0.2">
      <c r="A499" t="s">
        <v>793</v>
      </c>
      <c r="B499" t="s">
        <v>14</v>
      </c>
      <c r="C499">
        <v>0.39124511981588</v>
      </c>
      <c r="D499">
        <v>-0.23721609569871599</v>
      </c>
      <c r="E499">
        <v>-0.48631675107862898</v>
      </c>
      <c r="F499">
        <v>-0.24618486839440501</v>
      </c>
      <c r="G499">
        <f t="shared" si="56"/>
        <v>-0.32323923839058333</v>
      </c>
      <c r="H499">
        <v>9.6649457007509307E-2</v>
      </c>
      <c r="I499">
        <v>0.54809654355838</v>
      </c>
      <c r="J499">
        <v>0.34215253741825202</v>
      </c>
      <c r="K499">
        <f t="shared" si="57"/>
        <v>0.32896617932804711</v>
      </c>
      <c r="L499">
        <v>-0.12143840759913301</v>
      </c>
      <c r="M499">
        <v>-0.19336047443221399</v>
      </c>
      <c r="N499">
        <v>4.6746400164154697E-2</v>
      </c>
      <c r="O499">
        <f t="shared" si="58"/>
        <v>-8.9350827289064086E-2</v>
      </c>
      <c r="P499">
        <v>-0.23130277929169399</v>
      </c>
      <c r="Q499">
        <v>-0.18232960461785899</v>
      </c>
      <c r="R499">
        <v>-7.5116388561920697E-2</v>
      </c>
      <c r="S499">
        <f t="shared" si="59"/>
        <v>-0.16291625749049124</v>
      </c>
      <c r="T499">
        <v>0.223928416236923</v>
      </c>
      <c r="U499">
        <v>2.0811833829885398E-2</v>
      </c>
      <c r="V499">
        <v>0.127897163889263</v>
      </c>
      <c r="W499">
        <f t="shared" si="60"/>
        <v>0.12421247131869047</v>
      </c>
      <c r="X499">
        <v>0.102975179624522</v>
      </c>
      <c r="Y499">
        <v>-0.87800338214538698</v>
      </c>
      <c r="Z499">
        <v>-0.74814401820860799</v>
      </c>
      <c r="AA499">
        <f t="shared" si="61"/>
        <v>-0.50772407357649108</v>
      </c>
      <c r="AB499">
        <v>-3.4378087389780498</v>
      </c>
      <c r="AC499">
        <v>-1.82181781457438</v>
      </c>
      <c r="AD499">
        <v>-2.7734094452792899</v>
      </c>
      <c r="AE499">
        <f t="shared" si="62"/>
        <v>-2.6776786662772398</v>
      </c>
      <c r="AG499">
        <v>-3.33290891241138</v>
      </c>
      <c r="AH499">
        <v>-2.1166168699106098</v>
      </c>
      <c r="AI499">
        <f t="shared" si="63"/>
        <v>-2.7247628911609949</v>
      </c>
      <c r="BG499">
        <v>-0.30212079782044199</v>
      </c>
      <c r="BH499">
        <v>0.17471368826436101</v>
      </c>
      <c r="BI499">
        <v>-0.120197749784774</v>
      </c>
    </row>
    <row r="500" spans="1:61" x14ac:dyDescent="0.2">
      <c r="A500" t="s">
        <v>794</v>
      </c>
      <c r="B500" t="s">
        <v>795</v>
      </c>
      <c r="C500">
        <v>-0.10802810721372599</v>
      </c>
      <c r="D500">
        <v>-0.243292182242867</v>
      </c>
      <c r="E500">
        <v>-0.19328381985320101</v>
      </c>
      <c r="F500">
        <v>-0.134637671286511</v>
      </c>
      <c r="G500">
        <f t="shared" si="56"/>
        <v>-0.19040455779419299</v>
      </c>
      <c r="H500">
        <v>-0.40537491871158898</v>
      </c>
      <c r="I500">
        <v>2.87273648406891E-2</v>
      </c>
      <c r="J500">
        <v>5.3917448358981802E-2</v>
      </c>
      <c r="K500">
        <f t="shared" si="57"/>
        <v>-0.10757670183730601</v>
      </c>
      <c r="L500">
        <v>-0.35512928197252103</v>
      </c>
      <c r="M500">
        <v>-0.25941191966322902</v>
      </c>
      <c r="N500">
        <v>-0.18120085306016401</v>
      </c>
      <c r="O500">
        <f t="shared" si="58"/>
        <v>-0.26524735156530471</v>
      </c>
      <c r="P500">
        <v>-0.124299061776564</v>
      </c>
      <c r="Q500">
        <v>-0.34350095344518899</v>
      </c>
      <c r="R500">
        <v>-0.25720193731872099</v>
      </c>
      <c r="S500">
        <f t="shared" si="59"/>
        <v>-0.24166731751349133</v>
      </c>
      <c r="T500">
        <v>6.8315080853512594E-2</v>
      </c>
      <c r="U500">
        <v>-0.17827338782681401</v>
      </c>
      <c r="V500">
        <v>-0.38088538139372202</v>
      </c>
      <c r="W500">
        <f t="shared" si="60"/>
        <v>-0.16361456278900779</v>
      </c>
      <c r="X500">
        <v>-0.48511526752705197</v>
      </c>
      <c r="Y500">
        <v>-0.96865928706127302</v>
      </c>
      <c r="Z500">
        <v>-0.33690035053525902</v>
      </c>
      <c r="AA500">
        <f t="shared" si="61"/>
        <v>-0.59689163504119469</v>
      </c>
      <c r="AB500">
        <v>0.52766541840620396</v>
      </c>
      <c r="AC500">
        <v>-3.8898895064169103E-2</v>
      </c>
      <c r="AD500">
        <v>0.31745037344110899</v>
      </c>
      <c r="AE500">
        <f t="shared" si="62"/>
        <v>0.26873896559438126</v>
      </c>
      <c r="AG500">
        <v>0.359934915695102</v>
      </c>
      <c r="AH500">
        <v>1.7970148203659199E-2</v>
      </c>
      <c r="AI500">
        <f t="shared" si="63"/>
        <v>0.18895253194938061</v>
      </c>
      <c r="BG500">
        <v>-0.23884707855218101</v>
      </c>
      <c r="BH500" s="2">
        <v>-5.2580661504486599E-5</v>
      </c>
      <c r="BI500">
        <v>-0.189244835221799</v>
      </c>
    </row>
    <row r="501" spans="1:61" x14ac:dyDescent="0.2">
      <c r="A501" t="s">
        <v>796</v>
      </c>
      <c r="B501" t="s">
        <v>51</v>
      </c>
      <c r="C501">
        <v>-6.4572991400307006E-2</v>
      </c>
      <c r="D501">
        <v>-0.951761148541591</v>
      </c>
      <c r="E501">
        <v>-1.0456286183865799</v>
      </c>
      <c r="F501">
        <v>-1.00831153431695</v>
      </c>
      <c r="G501">
        <f t="shared" si="56"/>
        <v>-1.0019004337483735</v>
      </c>
      <c r="H501">
        <v>-0.28437594381903603</v>
      </c>
      <c r="I501">
        <v>-0.24915053413425001</v>
      </c>
      <c r="J501">
        <v>-0.31900036880850802</v>
      </c>
      <c r="K501">
        <f t="shared" si="57"/>
        <v>-0.28417561558726467</v>
      </c>
      <c r="L501">
        <v>0.20926830270539601</v>
      </c>
      <c r="M501">
        <v>0.116755980578578</v>
      </c>
      <c r="N501">
        <v>0.16333587752800299</v>
      </c>
      <c r="O501">
        <f t="shared" si="58"/>
        <v>0.16312005360399234</v>
      </c>
      <c r="P501">
        <v>-4.5403387323021398E-2</v>
      </c>
      <c r="Q501">
        <v>-0.33125317023494899</v>
      </c>
      <c r="R501">
        <v>-0.38774009431060502</v>
      </c>
      <c r="S501">
        <f t="shared" si="59"/>
        <v>-0.25479888395619182</v>
      </c>
      <c r="T501">
        <v>-0.41676991945593</v>
      </c>
      <c r="U501">
        <v>-0.59352553630792204</v>
      </c>
      <c r="V501">
        <v>-0.36894606724330598</v>
      </c>
      <c r="W501">
        <f t="shared" si="60"/>
        <v>-0.45974717433571938</v>
      </c>
      <c r="X501">
        <v>0.20794430969799799</v>
      </c>
      <c r="Y501">
        <v>0.29997729787953997</v>
      </c>
      <c r="Z501">
        <v>-5.3139557975856899E-2</v>
      </c>
      <c r="AA501">
        <f t="shared" si="61"/>
        <v>0.15159401653389368</v>
      </c>
      <c r="AB501">
        <v>-0.51993318213709006</v>
      </c>
      <c r="AC501">
        <v>-0.63501207787634395</v>
      </c>
      <c r="AD501">
        <v>-0.41746711781205997</v>
      </c>
      <c r="AE501">
        <f t="shared" si="62"/>
        <v>-0.52413745927516464</v>
      </c>
      <c r="AG501">
        <v>-0.38259548694475198</v>
      </c>
      <c r="AH501">
        <v>-0.319659926102216</v>
      </c>
      <c r="AI501">
        <f t="shared" si="63"/>
        <v>-0.35112770652348402</v>
      </c>
      <c r="BG501">
        <v>0.201950578207584</v>
      </c>
      <c r="BH501">
        <v>0.16405136483316901</v>
      </c>
      <c r="BI501">
        <v>0.21908176219367301</v>
      </c>
    </row>
    <row r="502" spans="1:61" x14ac:dyDescent="0.2">
      <c r="A502" t="s">
        <v>797</v>
      </c>
      <c r="B502" t="s">
        <v>798</v>
      </c>
      <c r="C502">
        <v>0.21327960949151401</v>
      </c>
      <c r="D502">
        <v>-1.04600120364607</v>
      </c>
      <c r="E502">
        <v>-1.1897402569559099</v>
      </c>
      <c r="F502">
        <v>-1.06310618167751</v>
      </c>
      <c r="G502">
        <f t="shared" si="56"/>
        <v>-1.0996158807598297</v>
      </c>
      <c r="H502">
        <v>-0.337544477150929</v>
      </c>
      <c r="I502">
        <v>-0.39993368014788599</v>
      </c>
      <c r="J502">
        <v>-0.50078103776180904</v>
      </c>
      <c r="K502">
        <f t="shared" si="57"/>
        <v>-0.41275306502020798</v>
      </c>
      <c r="L502">
        <v>0.13614889866198901</v>
      </c>
      <c r="M502">
        <v>0.13995438277111599</v>
      </c>
      <c r="N502">
        <v>0.22295067714087599</v>
      </c>
      <c r="O502">
        <f t="shared" si="58"/>
        <v>0.16635131952466034</v>
      </c>
      <c r="P502">
        <v>-0.224600017243867</v>
      </c>
      <c r="Q502">
        <v>-0.47758433665630001</v>
      </c>
      <c r="R502">
        <v>-0.60709161861406002</v>
      </c>
      <c r="S502">
        <f t="shared" si="59"/>
        <v>-0.43642532417140895</v>
      </c>
      <c r="T502">
        <v>-0.46769372198501702</v>
      </c>
      <c r="U502">
        <v>-0.67551403982376801</v>
      </c>
      <c r="V502">
        <v>-0.515599779325149</v>
      </c>
      <c r="W502">
        <f t="shared" si="60"/>
        <v>-0.55293584704464471</v>
      </c>
      <c r="X502">
        <v>3.80649246519396E-2</v>
      </c>
      <c r="Y502">
        <v>-0.20308195603790399</v>
      </c>
      <c r="Z502">
        <v>0.233096061382358</v>
      </c>
      <c r="AA502">
        <f t="shared" si="61"/>
        <v>2.2693009998797864E-2</v>
      </c>
      <c r="AB502">
        <v>-0.17114136550501699</v>
      </c>
      <c r="AC502">
        <v>-0.37993215795887197</v>
      </c>
      <c r="AD502">
        <v>-3.8754201278502903E-2</v>
      </c>
      <c r="AE502">
        <f t="shared" si="62"/>
        <v>-0.19660924158079729</v>
      </c>
      <c r="AG502">
        <v>0.10098841546859701</v>
      </c>
      <c r="AH502">
        <v>-3.46823949142991E-2</v>
      </c>
      <c r="AI502">
        <f t="shared" si="63"/>
        <v>3.3153010277148953E-2</v>
      </c>
      <c r="BG502">
        <v>8.9488497015697305E-2</v>
      </c>
      <c r="BH502">
        <v>3.4610308763946801E-2</v>
      </c>
      <c r="BI502">
        <v>0.10777124283911201</v>
      </c>
    </row>
    <row r="503" spans="1:61" x14ac:dyDescent="0.2">
      <c r="A503" t="s">
        <v>799</v>
      </c>
      <c r="B503" t="s">
        <v>800</v>
      </c>
      <c r="C503">
        <v>-9.8989481733577495E-2</v>
      </c>
      <c r="D503">
        <v>1.5765473713187698E-2</v>
      </c>
      <c r="E503">
        <v>8.3900519751069005E-2</v>
      </c>
      <c r="F503">
        <v>-9.0086058804698093E-3</v>
      </c>
      <c r="G503">
        <f t="shared" si="56"/>
        <v>3.0219129194595629E-2</v>
      </c>
      <c r="H503">
        <v>2.9550214014498501E-2</v>
      </c>
      <c r="I503">
        <v>0.13869908031137201</v>
      </c>
      <c r="J503">
        <v>3.2270469022328399E-2</v>
      </c>
      <c r="K503">
        <f t="shared" si="57"/>
        <v>6.6839921116066306E-2</v>
      </c>
      <c r="L503">
        <v>5.0101281567278298E-2</v>
      </c>
      <c r="M503">
        <v>-8.0004857158827103E-2</v>
      </c>
      <c r="N503">
        <v>-0.13340976475192701</v>
      </c>
      <c r="O503">
        <f t="shared" si="58"/>
        <v>-5.4437780114491935E-2</v>
      </c>
      <c r="P503">
        <v>6.8532905467104305E-2</v>
      </c>
      <c r="Q503">
        <v>0.102374404446665</v>
      </c>
      <c r="R503">
        <v>3.5642102920228097E-2</v>
      </c>
      <c r="S503">
        <f t="shared" si="59"/>
        <v>6.8849804277999124E-2</v>
      </c>
      <c r="T503">
        <v>0.15844445453283601</v>
      </c>
      <c r="U503">
        <v>3.9187015638066397E-2</v>
      </c>
      <c r="V503">
        <v>6.36866985289647E-3</v>
      </c>
      <c r="W503">
        <f t="shared" si="60"/>
        <v>6.8000046674599621E-2</v>
      </c>
      <c r="X503">
        <v>-2.6455442782172201E-2</v>
      </c>
      <c r="Y503">
        <v>0.16942416356728299</v>
      </c>
      <c r="Z503">
        <v>-2.08005211089781E-2</v>
      </c>
      <c r="AA503">
        <f t="shared" si="61"/>
        <v>4.0722733225377561E-2</v>
      </c>
      <c r="AB503">
        <v>0.28609826310073599</v>
      </c>
      <c r="AC503">
        <v>0.21169894663561101</v>
      </c>
      <c r="AD503">
        <v>0.23918378524258799</v>
      </c>
      <c r="AE503">
        <f t="shared" si="62"/>
        <v>0.24566033165964499</v>
      </c>
      <c r="AG503">
        <v>0.32590964015461599</v>
      </c>
      <c r="AH503">
        <v>0.27064539477197003</v>
      </c>
      <c r="AI503">
        <f t="shared" si="63"/>
        <v>0.29827751746329301</v>
      </c>
      <c r="BG503">
        <v>-1.6463862493794099E-2</v>
      </c>
      <c r="BH503">
        <v>8.7039216670202792E-3</v>
      </c>
      <c r="BI503">
        <v>8.6058842182260106E-2</v>
      </c>
    </row>
    <row r="504" spans="1:61" x14ac:dyDescent="0.2">
      <c r="A504" t="s">
        <v>801</v>
      </c>
      <c r="B504" t="s">
        <v>683</v>
      </c>
      <c r="C504">
        <v>-6.1739774634994603E-2</v>
      </c>
      <c r="D504">
        <v>-0.89006726895965704</v>
      </c>
      <c r="E504">
        <v>-0.95071027324962198</v>
      </c>
      <c r="F504">
        <v>-0.93735436984930798</v>
      </c>
      <c r="G504">
        <f t="shared" si="56"/>
        <v>-0.92604397068619571</v>
      </c>
      <c r="H504">
        <v>-0.24540247786921299</v>
      </c>
      <c r="I504">
        <v>-0.38612104218695997</v>
      </c>
      <c r="J504">
        <v>-0.37329287943963402</v>
      </c>
      <c r="K504">
        <f t="shared" si="57"/>
        <v>-0.3349387998319357</v>
      </c>
      <c r="L504">
        <v>-1.9863556937280102E-2</v>
      </c>
      <c r="M504">
        <v>0.23580583229610499</v>
      </c>
      <c r="N504">
        <v>0.11402258469132499</v>
      </c>
      <c r="O504">
        <f t="shared" si="58"/>
        <v>0.1099882866833833</v>
      </c>
      <c r="P504">
        <v>-2.0122362657247501E-2</v>
      </c>
      <c r="Q504">
        <v>-0.37467497021433499</v>
      </c>
      <c r="R504">
        <v>-0.49069975476274702</v>
      </c>
      <c r="S504">
        <f t="shared" si="59"/>
        <v>-0.29516569587810987</v>
      </c>
      <c r="T504">
        <v>-0.20291738711759799</v>
      </c>
      <c r="U504">
        <v>-0.71495700039564203</v>
      </c>
      <c r="V504">
        <v>-0.444089562375377</v>
      </c>
      <c r="W504">
        <f t="shared" si="60"/>
        <v>-0.45398798329620565</v>
      </c>
      <c r="X504">
        <v>7.0726754248438004E-3</v>
      </c>
      <c r="Y504">
        <v>-5.5862430088532603E-2</v>
      </c>
      <c r="Z504">
        <v>7.0202215677103198E-3</v>
      </c>
      <c r="AA504">
        <f t="shared" si="61"/>
        <v>-1.3923177698659495E-2</v>
      </c>
      <c r="AB504">
        <v>2.7024377467386299E-2</v>
      </c>
      <c r="AC504">
        <v>-0.148307767476096</v>
      </c>
      <c r="AD504">
        <v>0.118025818823616</v>
      </c>
      <c r="AE504">
        <f t="shared" si="62"/>
        <v>-1.0858570616979017E-3</v>
      </c>
      <c r="AG504">
        <v>0.26726831350700098</v>
      </c>
      <c r="AH504">
        <v>0.16860571944623001</v>
      </c>
      <c r="AI504">
        <f t="shared" si="63"/>
        <v>0.21793701647661551</v>
      </c>
      <c r="BG504">
        <v>0.14363962787664999</v>
      </c>
      <c r="BH504">
        <v>0.136294503930879</v>
      </c>
      <c r="BI504">
        <v>2.68731383158585E-2</v>
      </c>
    </row>
    <row r="505" spans="1:61" x14ac:dyDescent="0.2">
      <c r="A505" t="s">
        <v>802</v>
      </c>
      <c r="B505" t="s">
        <v>49</v>
      </c>
      <c r="C505">
        <v>0.30842149517096401</v>
      </c>
      <c r="D505">
        <v>-7.7921290723003897E-2</v>
      </c>
      <c r="E505">
        <v>0.11142343632748899</v>
      </c>
      <c r="F505">
        <v>-0.103405336282804</v>
      </c>
      <c r="G505">
        <f t="shared" si="56"/>
        <v>-2.3301063559439634E-2</v>
      </c>
      <c r="H505">
        <v>3.9998672944707298E-2</v>
      </c>
      <c r="I505">
        <v>6.0009853938919999E-2</v>
      </c>
      <c r="J505">
        <v>5.1019386711586297E-2</v>
      </c>
      <c r="K505">
        <f t="shared" si="57"/>
        <v>5.0342637865071198E-2</v>
      </c>
      <c r="L505">
        <v>6.6422201212193596E-2</v>
      </c>
      <c r="M505">
        <v>3.9691164674284199E-2</v>
      </c>
      <c r="N505">
        <v>6.2254137871515701E-2</v>
      </c>
      <c r="O505">
        <f t="shared" si="58"/>
        <v>5.6122501252664499E-2</v>
      </c>
      <c r="P505">
        <v>3.2050878551243001E-2</v>
      </c>
      <c r="Q505">
        <v>0.12479234890488899</v>
      </c>
      <c r="R505">
        <v>-2.1150592442993402E-2</v>
      </c>
      <c r="S505">
        <f t="shared" si="59"/>
        <v>4.5230878337712867E-2</v>
      </c>
      <c r="T505">
        <v>-4.8701867555367102E-2</v>
      </c>
      <c r="U505">
        <v>-1.5834432982496899E-2</v>
      </c>
      <c r="V505">
        <v>-0.11446087362827</v>
      </c>
      <c r="W505">
        <f t="shared" si="60"/>
        <v>-5.9665724722044657E-2</v>
      </c>
      <c r="X505">
        <v>8.2189673582577297E-2</v>
      </c>
      <c r="Y505">
        <v>-5.9085449375460002E-2</v>
      </c>
      <c r="Z505">
        <v>0.16655565440539999</v>
      </c>
      <c r="AA505">
        <f t="shared" si="61"/>
        <v>6.3219959537505768E-2</v>
      </c>
      <c r="AB505">
        <v>0.33628575873212102</v>
      </c>
      <c r="AC505">
        <v>0.38137494254325099</v>
      </c>
      <c r="AD505">
        <v>0.37500086952904899</v>
      </c>
      <c r="AE505">
        <f t="shared" si="62"/>
        <v>0.36422052360147367</v>
      </c>
      <c r="AG505">
        <v>0.30457938087189601</v>
      </c>
      <c r="AH505">
        <v>0.31050199964130998</v>
      </c>
      <c r="AI505">
        <f t="shared" si="63"/>
        <v>0.30754069025660302</v>
      </c>
      <c r="BG505">
        <v>8.4820100255579792E-3</v>
      </c>
      <c r="BH505">
        <v>3.8065157372020298E-3</v>
      </c>
      <c r="BI505">
        <v>9.8935811231671805E-2</v>
      </c>
    </row>
    <row r="506" spans="1:61" x14ac:dyDescent="0.2">
      <c r="A506" t="s">
        <v>803</v>
      </c>
      <c r="B506" t="s">
        <v>14</v>
      </c>
      <c r="C506">
        <v>0.19172166067382401</v>
      </c>
      <c r="D506">
        <v>6.1035508764835503E-2</v>
      </c>
      <c r="E506">
        <v>2.9562631163040899E-2</v>
      </c>
      <c r="F506">
        <v>-1.28337204174774E-2</v>
      </c>
      <c r="G506">
        <f t="shared" si="56"/>
        <v>2.5921473170133002E-2</v>
      </c>
      <c r="H506">
        <v>-3.79060237911115E-2</v>
      </c>
      <c r="I506">
        <v>-3.6798475535580598E-2</v>
      </c>
      <c r="J506">
        <v>-4.2230055465398798E-2</v>
      </c>
      <c r="K506">
        <f t="shared" si="57"/>
        <v>-3.8978184930696963E-2</v>
      </c>
      <c r="L506">
        <v>6.9783947204126298E-2</v>
      </c>
      <c r="M506">
        <v>0.180715013065849</v>
      </c>
      <c r="N506">
        <v>5.0168149223087703E-2</v>
      </c>
      <c r="O506">
        <f t="shared" si="58"/>
        <v>0.10022236983102101</v>
      </c>
      <c r="P506">
        <v>3.3722132612741797E-2</v>
      </c>
      <c r="Q506">
        <v>5.6192935076266298E-2</v>
      </c>
      <c r="R506">
        <v>5.4175129968437798E-2</v>
      </c>
      <c r="S506">
        <f t="shared" si="59"/>
        <v>4.8030065885815293E-2</v>
      </c>
      <c r="T506">
        <v>-5.5261909236171997E-2</v>
      </c>
      <c r="U506">
        <v>-0.106065013953635</v>
      </c>
      <c r="V506">
        <v>-8.1549958652076496E-2</v>
      </c>
      <c r="W506">
        <f t="shared" si="60"/>
        <v>-8.095896061396117E-2</v>
      </c>
      <c r="X506">
        <v>6.5510480859569606E-2</v>
      </c>
      <c r="Y506">
        <v>-2.8718372208893901E-2</v>
      </c>
      <c r="Z506">
        <v>0.128289237456056</v>
      </c>
      <c r="AA506">
        <f t="shared" si="61"/>
        <v>5.5027115368910563E-2</v>
      </c>
      <c r="AB506">
        <v>-0.1127336469595</v>
      </c>
      <c r="AC506">
        <v>-6.3638959915984103E-2</v>
      </c>
      <c r="AD506">
        <v>-8.5316725687343498E-2</v>
      </c>
      <c r="AE506">
        <f t="shared" si="62"/>
        <v>-8.7229777520942534E-2</v>
      </c>
      <c r="AG506">
        <v>-0.13320548600885601</v>
      </c>
      <c r="AH506">
        <v>-0.216130540010286</v>
      </c>
      <c r="AI506">
        <f t="shared" si="63"/>
        <v>-0.17466801300957102</v>
      </c>
      <c r="BG506">
        <v>-2.8464772673109101E-4</v>
      </c>
      <c r="BH506">
        <v>-4.1576691317244098E-2</v>
      </c>
      <c r="BI506">
        <v>-5.9951817821277897E-2</v>
      </c>
    </row>
    <row r="507" spans="1:61" x14ac:dyDescent="0.2">
      <c r="A507" t="s">
        <v>804</v>
      </c>
      <c r="B507" t="s">
        <v>97</v>
      </c>
      <c r="C507">
        <v>0.15750747750819399</v>
      </c>
      <c r="D507">
        <v>-3.8773439572612298E-2</v>
      </c>
      <c r="E507">
        <v>0.108686286699339</v>
      </c>
      <c r="F507">
        <v>-8.7410181242421094E-3</v>
      </c>
      <c r="G507">
        <f t="shared" si="56"/>
        <v>2.0390609667494865E-2</v>
      </c>
      <c r="H507">
        <v>-3.3681202824139701E-2</v>
      </c>
      <c r="I507">
        <v>0.15018018470191</v>
      </c>
      <c r="J507">
        <v>2.6741732811216098E-2</v>
      </c>
      <c r="K507">
        <f t="shared" si="57"/>
        <v>4.7746904896328803E-2</v>
      </c>
      <c r="L507">
        <v>-1.22356415853763E-2</v>
      </c>
      <c r="M507">
        <v>0.146075850660603</v>
      </c>
      <c r="N507">
        <v>-6.1772709438807402E-2</v>
      </c>
      <c r="O507">
        <f t="shared" si="58"/>
        <v>2.4022499878806433E-2</v>
      </c>
      <c r="P507">
        <v>0.233103271863386</v>
      </c>
      <c r="Q507">
        <v>1.9161539252296099E-2</v>
      </c>
      <c r="R507">
        <v>4.2699983508780903E-2</v>
      </c>
      <c r="S507">
        <f t="shared" si="59"/>
        <v>9.8321598208154337E-2</v>
      </c>
      <c r="T507">
        <v>0.11077996924882701</v>
      </c>
      <c r="U507">
        <v>-3.3629796305748999E-2</v>
      </c>
      <c r="V507">
        <v>0.14297941958996399</v>
      </c>
      <c r="W507">
        <f t="shared" si="60"/>
        <v>7.3376530844347324E-2</v>
      </c>
      <c r="X507">
        <v>-7.6889336773388606E-2</v>
      </c>
      <c r="Y507">
        <v>-0.63869068667083495</v>
      </c>
      <c r="Z507">
        <v>0.19905582093736901</v>
      </c>
      <c r="AA507">
        <f t="shared" si="61"/>
        <v>-0.17217473416895154</v>
      </c>
      <c r="AB507">
        <v>-0.59907445388830305</v>
      </c>
      <c r="AC507">
        <v>-0.47802536065749601</v>
      </c>
      <c r="AD507">
        <v>-0.84228072451490399</v>
      </c>
      <c r="AE507">
        <f t="shared" si="62"/>
        <v>-0.63979351302023435</v>
      </c>
      <c r="AG507">
        <v>-0.51455659738861304</v>
      </c>
      <c r="AH507">
        <v>-0.58527735549933602</v>
      </c>
      <c r="AI507">
        <f t="shared" si="63"/>
        <v>-0.54991697644397453</v>
      </c>
      <c r="BG507">
        <v>-4.3109420387280203E-2</v>
      </c>
      <c r="BH507">
        <v>2.3996395119055599E-2</v>
      </c>
      <c r="BI507">
        <v>-3.9673662549289501E-2</v>
      </c>
    </row>
    <row r="508" spans="1:61" x14ac:dyDescent="0.2">
      <c r="A508" t="s">
        <v>805</v>
      </c>
      <c r="B508" t="s">
        <v>83</v>
      </c>
      <c r="C508">
        <v>-7.4653796688494103E-2</v>
      </c>
      <c r="D508">
        <v>0.16952937231832399</v>
      </c>
      <c r="E508">
        <v>-1.5463134538421099E-2</v>
      </c>
      <c r="F508">
        <v>-0.15265099819411601</v>
      </c>
      <c r="G508">
        <f t="shared" si="56"/>
        <v>4.7174652859562533E-4</v>
      </c>
      <c r="H508">
        <v>0.500124325881388</v>
      </c>
      <c r="I508">
        <v>8.0300535501987604E-3</v>
      </c>
      <c r="J508">
        <v>0.49661191522473103</v>
      </c>
      <c r="K508">
        <f t="shared" si="57"/>
        <v>0.33492209821877261</v>
      </c>
      <c r="L508">
        <v>1.9037463993483699E-2</v>
      </c>
      <c r="M508">
        <v>0.59175351818788602</v>
      </c>
      <c r="N508">
        <v>-0.28322416464177202</v>
      </c>
      <c r="O508">
        <f t="shared" si="58"/>
        <v>0.1091889391798659</v>
      </c>
      <c r="P508">
        <v>0.399877580671744</v>
      </c>
      <c r="Q508">
        <v>0.22294853729563899</v>
      </c>
      <c r="R508">
        <v>-0.16996965806234399</v>
      </c>
      <c r="S508">
        <f t="shared" si="59"/>
        <v>0.15095215330167966</v>
      </c>
      <c r="T508">
        <v>0.42355207387260502</v>
      </c>
      <c r="U508">
        <v>0.19887057217120199</v>
      </c>
      <c r="V508">
        <v>6.14669590185144E-2</v>
      </c>
      <c r="W508">
        <f t="shared" si="60"/>
        <v>0.22796320168744047</v>
      </c>
      <c r="X508">
        <v>0.46445031085013</v>
      </c>
      <c r="Y508">
        <v>0.54711179102429197</v>
      </c>
      <c r="Z508">
        <v>3.9703456040283497E-2</v>
      </c>
      <c r="AA508">
        <f t="shared" si="61"/>
        <v>0.35042185263823517</v>
      </c>
      <c r="AB508">
        <v>0.89124956048232495</v>
      </c>
      <c r="AC508">
        <v>0.54326215847641601</v>
      </c>
      <c r="AD508">
        <v>0.68681624194949698</v>
      </c>
      <c r="AE508">
        <f t="shared" si="62"/>
        <v>0.70710932030274609</v>
      </c>
      <c r="AG508">
        <v>0.49615380825816602</v>
      </c>
      <c r="AH508">
        <v>0.57643769472245798</v>
      </c>
      <c r="AI508">
        <f t="shared" si="63"/>
        <v>0.53629575149031194</v>
      </c>
      <c r="BG508">
        <v>-0.14915262231676299</v>
      </c>
      <c r="BH508">
        <v>0.50788974872070403</v>
      </c>
      <c r="BI508">
        <v>0.35121531402519901</v>
      </c>
    </row>
    <row r="509" spans="1:61" x14ac:dyDescent="0.2">
      <c r="A509" t="s">
        <v>806</v>
      </c>
      <c r="B509" t="s">
        <v>807</v>
      </c>
      <c r="C509">
        <v>0.44623256963090902</v>
      </c>
      <c r="D509">
        <v>0.189816038376905</v>
      </c>
      <c r="E509">
        <v>0.249323448295664</v>
      </c>
      <c r="F509">
        <v>0.201363674362037</v>
      </c>
      <c r="G509">
        <f t="shared" si="56"/>
        <v>0.21350105367820196</v>
      </c>
      <c r="H509">
        <v>-5.7674001402858097E-2</v>
      </c>
      <c r="I509">
        <v>-2.8804050096205999E-2</v>
      </c>
      <c r="J509">
        <v>-0.18740637919115399</v>
      </c>
      <c r="K509">
        <f t="shared" si="57"/>
        <v>-9.1294810230072687E-2</v>
      </c>
      <c r="L509">
        <v>0.51425456305866601</v>
      </c>
      <c r="M509">
        <v>0.48895399691581498</v>
      </c>
      <c r="N509">
        <v>0.25356632416651098</v>
      </c>
      <c r="O509">
        <f t="shared" si="58"/>
        <v>0.41892496138033058</v>
      </c>
      <c r="P509">
        <v>0.14107325306077401</v>
      </c>
      <c r="Q509">
        <v>0.39303064080008399</v>
      </c>
      <c r="R509">
        <v>8.3653569744880002E-2</v>
      </c>
      <c r="S509">
        <f t="shared" si="59"/>
        <v>0.20591915453524601</v>
      </c>
      <c r="T509">
        <v>0.24135823628379999</v>
      </c>
      <c r="U509">
        <v>-0.113879347063171</v>
      </c>
      <c r="V509">
        <v>-0.164849484788992</v>
      </c>
      <c r="W509">
        <f t="shared" si="60"/>
        <v>-1.2456865189454333E-2</v>
      </c>
      <c r="X509">
        <v>0.39626149444924702</v>
      </c>
      <c r="Y509">
        <v>0.70571930764868995</v>
      </c>
      <c r="Z509">
        <v>0.37716261937572998</v>
      </c>
      <c r="AA509">
        <f t="shared" si="61"/>
        <v>0.49304780715788898</v>
      </c>
      <c r="AB509">
        <v>0.60248480560266504</v>
      </c>
      <c r="AC509">
        <v>0.700219221803561</v>
      </c>
      <c r="AD509">
        <v>0.695038027788345</v>
      </c>
      <c r="AE509">
        <f t="shared" si="62"/>
        <v>0.66591401839819031</v>
      </c>
      <c r="AG509">
        <v>0.84912526423757195</v>
      </c>
      <c r="AH509">
        <v>0.26889308578204801</v>
      </c>
      <c r="AI509">
        <f t="shared" si="63"/>
        <v>0.55900917500980996</v>
      </c>
      <c r="BG509">
        <v>-0.11978773067069499</v>
      </c>
      <c r="BH509">
        <v>0.32344222805383399</v>
      </c>
      <c r="BI509">
        <v>0.21892128123318499</v>
      </c>
    </row>
    <row r="510" spans="1:61" x14ac:dyDescent="0.2">
      <c r="A510" t="s">
        <v>808</v>
      </c>
      <c r="B510" t="s">
        <v>809</v>
      </c>
      <c r="C510">
        <v>-3.27739252670338E-2</v>
      </c>
      <c r="D510">
        <v>-8.6769416782677203E-2</v>
      </c>
      <c r="E510">
        <v>-0.22529651440299001</v>
      </c>
      <c r="F510">
        <v>-0.20854524803038901</v>
      </c>
      <c r="G510">
        <f t="shared" si="56"/>
        <v>-0.17353705973868541</v>
      </c>
      <c r="H510">
        <v>-2.2195217748027001E-2</v>
      </c>
      <c r="I510">
        <v>-5.3294306534186299E-2</v>
      </c>
      <c r="J510">
        <v>2.7488368950839202E-2</v>
      </c>
      <c r="K510">
        <f t="shared" si="57"/>
        <v>-1.6000385110458034E-2</v>
      </c>
      <c r="L510">
        <v>-0.140482620928819</v>
      </c>
      <c r="M510">
        <v>-8.8474440646289093E-2</v>
      </c>
      <c r="N510">
        <v>0.13332535979329699</v>
      </c>
      <c r="O510">
        <f t="shared" si="58"/>
        <v>-3.1877233927270369E-2</v>
      </c>
      <c r="P510">
        <v>-0.171553952962641</v>
      </c>
      <c r="Q510">
        <v>-5.92994283040571E-2</v>
      </c>
      <c r="R510">
        <v>-0.326575051401784</v>
      </c>
      <c r="S510">
        <f t="shared" si="59"/>
        <v>-0.1858094775561607</v>
      </c>
      <c r="T510">
        <v>-0.13678945434520801</v>
      </c>
      <c r="U510">
        <v>-8.1686850042452699E-2</v>
      </c>
      <c r="V510">
        <v>-7.1546545374001194E-2</v>
      </c>
      <c r="W510">
        <f t="shared" si="60"/>
        <v>-9.6674283253887286E-2</v>
      </c>
      <c r="X510">
        <v>-7.32682697425968E-2</v>
      </c>
      <c r="Y510">
        <v>0.289581567696374</v>
      </c>
      <c r="Z510">
        <v>-4.8376581749232303E-2</v>
      </c>
      <c r="AA510">
        <f t="shared" si="61"/>
        <v>5.5978905401514956E-2</v>
      </c>
      <c r="AB510">
        <v>8.3274395811659893E-2</v>
      </c>
      <c r="AC510">
        <v>5.6369254500288103E-2</v>
      </c>
      <c r="AD510">
        <v>6.5077145850256396E-2</v>
      </c>
      <c r="AE510">
        <f t="shared" si="62"/>
        <v>6.8240265387401466E-2</v>
      </c>
      <c r="AG510">
        <v>4.2737889774186799E-2</v>
      </c>
      <c r="AH510">
        <v>-7.8814180416730203E-2</v>
      </c>
      <c r="AI510">
        <f t="shared" si="63"/>
        <v>-1.8038145321271702E-2</v>
      </c>
      <c r="BG510">
        <v>-0.17356891373361699</v>
      </c>
      <c r="BH510">
        <v>0.11547862841109301</v>
      </c>
      <c r="BI510">
        <v>-0.16468756771680701</v>
      </c>
    </row>
    <row r="511" spans="1:61" x14ac:dyDescent="0.2">
      <c r="A511" t="s">
        <v>810</v>
      </c>
      <c r="B511" t="s">
        <v>811</v>
      </c>
      <c r="C511">
        <v>9.4402553874202207E-3</v>
      </c>
      <c r="D511">
        <v>-1.8330508730283301E-2</v>
      </c>
      <c r="E511">
        <v>-2.9526802503629899E-2</v>
      </c>
      <c r="F511">
        <v>-7.2783367830905901E-2</v>
      </c>
      <c r="G511">
        <f t="shared" si="56"/>
        <v>-4.0213559688273032E-2</v>
      </c>
      <c r="H511">
        <v>7.8241129179972904E-2</v>
      </c>
      <c r="I511">
        <v>-0.16339123809341399</v>
      </c>
      <c r="J511">
        <v>0.16509785509102801</v>
      </c>
      <c r="K511">
        <f t="shared" si="57"/>
        <v>2.6649248725862305E-2</v>
      </c>
      <c r="L511">
        <v>-1.0189681327152599E-2</v>
      </c>
      <c r="M511">
        <v>7.24107843957877E-2</v>
      </c>
      <c r="N511">
        <v>-0.14618388442394301</v>
      </c>
      <c r="O511">
        <f t="shared" si="58"/>
        <v>-2.7987593785102637E-2</v>
      </c>
      <c r="P511">
        <v>-0.11420000450519301</v>
      </c>
      <c r="Q511">
        <v>-1.4725806750451801E-2</v>
      </c>
      <c r="R511">
        <v>0.179382247515876</v>
      </c>
      <c r="S511">
        <f t="shared" si="59"/>
        <v>1.6818812086743729E-2</v>
      </c>
      <c r="T511">
        <v>0.17858499866432101</v>
      </c>
      <c r="U511">
        <v>0.11941695722529599</v>
      </c>
      <c r="V511">
        <v>3.8960916766543501E-2</v>
      </c>
      <c r="W511">
        <f t="shared" si="60"/>
        <v>0.1123209575520535</v>
      </c>
      <c r="X511">
        <v>-3.1239795090838001E-2</v>
      </c>
      <c r="Y511">
        <v>9.6894886267143501E-2</v>
      </c>
      <c r="Z511">
        <v>-5.3426392223940397E-2</v>
      </c>
      <c r="AA511">
        <f t="shared" si="61"/>
        <v>4.0762329841216999E-3</v>
      </c>
      <c r="AB511">
        <v>-0.31119376514672598</v>
      </c>
      <c r="AC511">
        <v>-0.220247249098241</v>
      </c>
      <c r="AD511">
        <v>-0.244940060414368</v>
      </c>
      <c r="AE511">
        <f t="shared" si="62"/>
        <v>-0.25879369155311166</v>
      </c>
      <c r="AG511">
        <v>-0.26710214158978701</v>
      </c>
      <c r="AH511">
        <v>-0.21989665041717499</v>
      </c>
      <c r="AI511">
        <f t="shared" si="63"/>
        <v>-0.243499396003481</v>
      </c>
      <c r="BG511">
        <v>6.72288169406553E-2</v>
      </c>
      <c r="BH511">
        <v>0.14141098696228099</v>
      </c>
      <c r="BI511">
        <v>-2.8326980125690199E-3</v>
      </c>
    </row>
    <row r="512" spans="1:61" x14ac:dyDescent="0.2">
      <c r="A512" t="s">
        <v>812</v>
      </c>
      <c r="B512" t="s">
        <v>813</v>
      </c>
      <c r="C512">
        <v>-9.5851251796595496E-2</v>
      </c>
      <c r="D512">
        <v>-3.9005206372484898E-2</v>
      </c>
      <c r="E512">
        <v>-0.112086550190377</v>
      </c>
      <c r="F512">
        <v>-9.0389217162630802E-3</v>
      </c>
      <c r="G512">
        <f t="shared" si="56"/>
        <v>-5.3376892759708326E-2</v>
      </c>
      <c r="H512">
        <v>0.16885638519503299</v>
      </c>
      <c r="I512">
        <v>9.2923183046688101E-3</v>
      </c>
      <c r="J512">
        <v>0.16942570832098</v>
      </c>
      <c r="K512">
        <f t="shared" si="57"/>
        <v>0.1158581372735606</v>
      </c>
      <c r="L512">
        <v>-0.13348230737041999</v>
      </c>
      <c r="M512">
        <v>-3.3442153666489498E-2</v>
      </c>
      <c r="N512">
        <v>-4.2757415180388197E-2</v>
      </c>
      <c r="O512">
        <f t="shared" si="58"/>
        <v>-6.9893958739099232E-2</v>
      </c>
      <c r="P512">
        <v>-1.75070475410544E-2</v>
      </c>
      <c r="Q512">
        <v>-7.88154763565561E-2</v>
      </c>
      <c r="R512">
        <v>6.5773263010628996E-2</v>
      </c>
      <c r="S512">
        <f t="shared" si="59"/>
        <v>-1.018308696232717E-2</v>
      </c>
      <c r="T512">
        <v>-8.5110075367552301E-2</v>
      </c>
      <c r="U512">
        <v>-1.7818839742126301E-2</v>
      </c>
      <c r="V512">
        <v>-5.0449907457379402E-3</v>
      </c>
      <c r="W512">
        <f t="shared" si="60"/>
        <v>-3.599130195180552E-2</v>
      </c>
      <c r="X512">
        <v>-2.2351734884816201E-2</v>
      </c>
      <c r="Y512">
        <v>8.6504783111562801E-4</v>
      </c>
      <c r="Z512">
        <v>-8.5073558953166303E-2</v>
      </c>
      <c r="AA512">
        <f t="shared" si="61"/>
        <v>-3.5520082002288962E-2</v>
      </c>
      <c r="AB512">
        <v>-1.0485655605017901</v>
      </c>
      <c r="AC512">
        <v>-0.87987893968091002</v>
      </c>
      <c r="AD512">
        <v>-1.1607113235359099</v>
      </c>
      <c r="AE512">
        <f t="shared" si="62"/>
        <v>-1.0297186079062033</v>
      </c>
      <c r="AG512">
        <v>-1.1103070355739499</v>
      </c>
      <c r="AH512">
        <v>-0.98075993954854601</v>
      </c>
      <c r="AI512">
        <f t="shared" si="63"/>
        <v>-1.0455334875612481</v>
      </c>
      <c r="BG512">
        <v>-0.12013932545535901</v>
      </c>
      <c r="BH512">
        <v>0.20650351515535201</v>
      </c>
      <c r="BI512">
        <v>-3.7816631087483697E-2</v>
      </c>
    </row>
    <row r="513" spans="1:61" x14ac:dyDescent="0.2">
      <c r="A513" t="s">
        <v>814</v>
      </c>
      <c r="B513" t="s">
        <v>815</v>
      </c>
      <c r="C513">
        <v>0.25562040253635698</v>
      </c>
      <c r="D513">
        <v>-0.126748562778004</v>
      </c>
      <c r="E513">
        <v>-4.2172979525937397E-2</v>
      </c>
      <c r="F513">
        <v>1.0587883623896699E-2</v>
      </c>
      <c r="G513">
        <f t="shared" si="56"/>
        <v>-5.2777886226681565E-2</v>
      </c>
      <c r="H513">
        <v>-6.8717708545988798E-2</v>
      </c>
      <c r="I513">
        <v>-4.4973103331275598E-2</v>
      </c>
      <c r="J513">
        <v>-9.3464626591640704E-2</v>
      </c>
      <c r="K513">
        <f t="shared" si="57"/>
        <v>-6.9051812822968364E-2</v>
      </c>
      <c r="L513">
        <v>8.1783951372009694E-2</v>
      </c>
      <c r="M513">
        <v>-1.2694886584668099E-2</v>
      </c>
      <c r="N513">
        <v>-3.7312453513583699E-2</v>
      </c>
      <c r="O513">
        <f t="shared" si="58"/>
        <v>1.05922037579193E-2</v>
      </c>
      <c r="P513">
        <v>7.6668982103413996E-2</v>
      </c>
      <c r="Q513">
        <v>6.5442436368773296E-2</v>
      </c>
      <c r="R513">
        <v>0.15003525756192501</v>
      </c>
      <c r="S513">
        <f t="shared" si="59"/>
        <v>9.7382225344704088E-2</v>
      </c>
      <c r="T513">
        <v>-6.4452578368988503E-2</v>
      </c>
      <c r="U513">
        <v>-0.13951383124134401</v>
      </c>
      <c r="V513">
        <v>-4.8071896341531903E-2</v>
      </c>
      <c r="W513">
        <f t="shared" si="60"/>
        <v>-8.4012768650621475E-2</v>
      </c>
      <c r="X513">
        <v>-8.4154970768533593E-2</v>
      </c>
      <c r="Y513">
        <v>-0.1797062764672</v>
      </c>
      <c r="Z513">
        <v>-0.23046327999522601</v>
      </c>
      <c r="AA513">
        <f t="shared" si="61"/>
        <v>-0.16477484241031984</v>
      </c>
      <c r="AB513">
        <v>0.22556446192658799</v>
      </c>
      <c r="AC513">
        <v>0.17963129063253</v>
      </c>
      <c r="AD513">
        <v>0.33849919788899002</v>
      </c>
      <c r="AE513">
        <f t="shared" si="62"/>
        <v>0.24789831681603602</v>
      </c>
      <c r="AG513">
        <v>0.19924506069206799</v>
      </c>
      <c r="AH513">
        <v>2.5769472409487001E-2</v>
      </c>
      <c r="AI513">
        <f t="shared" si="63"/>
        <v>0.1125072665507775</v>
      </c>
      <c r="BG513">
        <v>-8.7755406405571307E-2</v>
      </c>
      <c r="BH513">
        <v>-3.1263536483592501E-2</v>
      </c>
      <c r="BI513">
        <v>-5.9732432858508502E-2</v>
      </c>
    </row>
    <row r="514" spans="1:61" x14ac:dyDescent="0.2">
      <c r="A514" t="s">
        <v>816</v>
      </c>
      <c r="B514" t="s">
        <v>817</v>
      </c>
      <c r="C514">
        <v>-3.24427378181023E-2</v>
      </c>
      <c r="D514">
        <v>-1.2504223502119801E-2</v>
      </c>
      <c r="E514">
        <v>-8.8104504576828793E-2</v>
      </c>
      <c r="F514">
        <v>4.65956397432103E-2</v>
      </c>
      <c r="G514">
        <f t="shared" si="56"/>
        <v>-1.800436277857943E-2</v>
      </c>
      <c r="H514">
        <v>-0.16360206123809601</v>
      </c>
      <c r="I514">
        <v>-0.20040762418959801</v>
      </c>
      <c r="J514">
        <v>-2.67389966371986E-2</v>
      </c>
      <c r="K514">
        <f t="shared" si="57"/>
        <v>-0.13024956068829754</v>
      </c>
      <c r="L514">
        <v>0.13784144904164899</v>
      </c>
      <c r="M514">
        <v>0.22800797285396299</v>
      </c>
      <c r="N514">
        <v>0.221656714223844</v>
      </c>
      <c r="O514">
        <f t="shared" si="58"/>
        <v>0.19583537870648535</v>
      </c>
      <c r="P514">
        <v>8.8276225868380701E-2</v>
      </c>
      <c r="Q514">
        <v>0.130798550944629</v>
      </c>
      <c r="R514">
        <v>4.8197018582225498E-2</v>
      </c>
      <c r="S514">
        <f t="shared" si="59"/>
        <v>8.9090598465078386E-2</v>
      </c>
      <c r="T514">
        <v>-7.9354799943155405E-2</v>
      </c>
      <c r="U514">
        <v>-9.6425086842566898E-2</v>
      </c>
      <c r="V514">
        <v>-0.130646835971613</v>
      </c>
      <c r="W514">
        <f t="shared" si="60"/>
        <v>-0.10214224091911177</v>
      </c>
      <c r="X514">
        <v>0.14966626432497701</v>
      </c>
      <c r="Y514">
        <v>4.4561663318250198E-2</v>
      </c>
      <c r="Z514">
        <v>6.2567436500266305E-2</v>
      </c>
      <c r="AA514">
        <f t="shared" si="61"/>
        <v>8.559845471449784E-2</v>
      </c>
      <c r="AB514">
        <v>-9.8351502225002704E-2</v>
      </c>
      <c r="AC514">
        <v>-5.5090385992911502E-2</v>
      </c>
      <c r="AD514">
        <v>-9.9138218221223207E-2</v>
      </c>
      <c r="AE514">
        <f t="shared" si="62"/>
        <v>-8.4193368813045802E-2</v>
      </c>
      <c r="AG514">
        <v>-0.12934809398878599</v>
      </c>
      <c r="AH514">
        <v>-0.121131254447624</v>
      </c>
      <c r="AI514">
        <f t="shared" si="63"/>
        <v>-0.125239674218205</v>
      </c>
      <c r="BG514">
        <v>-3.9308603280717801E-2</v>
      </c>
      <c r="BH514">
        <v>1.21376360412249E-2</v>
      </c>
      <c r="BI514">
        <v>-1.4262186889980299E-2</v>
      </c>
    </row>
    <row r="515" spans="1:61" x14ac:dyDescent="0.2">
      <c r="A515" t="s">
        <v>818</v>
      </c>
      <c r="B515" t="s">
        <v>819</v>
      </c>
      <c r="C515">
        <v>-1.02301387510071E-2</v>
      </c>
      <c r="D515">
        <v>1.44446811155564E-2</v>
      </c>
      <c r="E515">
        <v>-1.5902094156542299E-2</v>
      </c>
      <c r="F515">
        <v>8.2025137291962702E-2</v>
      </c>
      <c r="G515">
        <f t="shared" si="56"/>
        <v>2.6855908083658935E-2</v>
      </c>
      <c r="H515">
        <v>-2.91212964275879E-2</v>
      </c>
      <c r="I515">
        <v>6.3433490612415003E-2</v>
      </c>
      <c r="J515">
        <v>8.5625410560163893E-3</v>
      </c>
      <c r="K515">
        <f t="shared" si="57"/>
        <v>1.4291578413614498E-2</v>
      </c>
      <c r="L515">
        <v>-1.5114994981695301E-3</v>
      </c>
      <c r="M515">
        <v>8.2977605219300393E-2</v>
      </c>
      <c r="N515">
        <v>0.12615380335658599</v>
      </c>
      <c r="O515">
        <f t="shared" si="58"/>
        <v>6.9206636359238946E-2</v>
      </c>
      <c r="P515">
        <v>-7.6379863672425996E-2</v>
      </c>
      <c r="Q515">
        <v>-3.4389070805933598E-3</v>
      </c>
      <c r="R515">
        <v>6.4471293650539399E-2</v>
      </c>
      <c r="S515">
        <f t="shared" si="59"/>
        <v>-5.1158257008266511E-3</v>
      </c>
      <c r="T515">
        <v>-9.6368971371448495E-2</v>
      </c>
      <c r="U515">
        <v>-2.56602541359706E-2</v>
      </c>
      <c r="V515">
        <v>7.4565347638766794E-2</v>
      </c>
      <c r="W515">
        <f t="shared" si="60"/>
        <v>-1.5821292622884103E-2</v>
      </c>
      <c r="X515">
        <v>0.12661436120455799</v>
      </c>
      <c r="Y515">
        <v>0.18032156598736199</v>
      </c>
      <c r="Z515">
        <v>-4.1226777400335597E-2</v>
      </c>
      <c r="AA515">
        <f t="shared" si="61"/>
        <v>8.85697165971948E-2</v>
      </c>
      <c r="AB515">
        <v>-9.8016455815245193E-2</v>
      </c>
      <c r="AC515">
        <v>-0.27429721937044599</v>
      </c>
      <c r="AD515">
        <v>-3.8869466231578199E-2</v>
      </c>
      <c r="AE515">
        <f t="shared" si="62"/>
        <v>-0.13706104713908981</v>
      </c>
      <c r="AG515">
        <v>-0.33634785929502897</v>
      </c>
      <c r="AH515">
        <v>-0.37712894392988999</v>
      </c>
      <c r="AI515">
        <f t="shared" si="63"/>
        <v>-0.35673840161245951</v>
      </c>
      <c r="BG515">
        <v>9.09648145353983E-2</v>
      </c>
      <c r="BH515">
        <v>-1.24372132687459E-2</v>
      </c>
      <c r="BI515">
        <v>-5.4863980572001703E-2</v>
      </c>
    </row>
    <row r="516" spans="1:61" x14ac:dyDescent="0.2">
      <c r="A516" t="s">
        <v>820</v>
      </c>
      <c r="B516" t="s">
        <v>821</v>
      </c>
      <c r="C516">
        <v>4.38187445622902E-2</v>
      </c>
      <c r="D516">
        <v>7.6686492591395594E-2</v>
      </c>
      <c r="E516">
        <v>8.1243527850616504E-2</v>
      </c>
      <c r="F516">
        <v>6.0988999618825902E-2</v>
      </c>
      <c r="G516">
        <f t="shared" ref="G516:G579" si="64">AVERAGE(D516:F516)</f>
        <v>7.2973006686945993E-2</v>
      </c>
      <c r="H516">
        <v>-2.27486272851017E-2</v>
      </c>
      <c r="I516">
        <v>2.6992711923903699E-2</v>
      </c>
      <c r="J516">
        <v>4.6226313560067102E-2</v>
      </c>
      <c r="K516">
        <f t="shared" ref="K516:K579" si="65">AVERAGE(H516:J516)</f>
        <v>1.6823466066289702E-2</v>
      </c>
      <c r="L516">
        <v>7.5228011055479604E-2</v>
      </c>
      <c r="M516">
        <v>0.106000456604031</v>
      </c>
      <c r="N516">
        <v>-5.2674327708153702E-2</v>
      </c>
      <c r="O516">
        <f t="shared" ref="O516:O579" si="66">AVERAGE(L516:N516)</f>
        <v>4.2851379983785638E-2</v>
      </c>
      <c r="P516">
        <v>8.9253798308025406E-2</v>
      </c>
      <c r="Q516">
        <v>3.8415694274409502E-2</v>
      </c>
      <c r="R516">
        <v>3.2580429183083702E-2</v>
      </c>
      <c r="S516">
        <f t="shared" ref="S516:S579" si="67">AVERAGE(P516:R516)</f>
        <v>5.3416640588506203E-2</v>
      </c>
      <c r="T516">
        <v>1.78666726906269E-2</v>
      </c>
      <c r="U516">
        <v>1.4267516166980101E-2</v>
      </c>
      <c r="V516">
        <v>3.9926797718863101E-2</v>
      </c>
      <c r="W516">
        <f t="shared" ref="W516:W579" si="68">AVERAGE(T516:V516)</f>
        <v>2.4020328858823367E-2</v>
      </c>
      <c r="X516">
        <v>-7.0133194331244396E-3</v>
      </c>
      <c r="Y516">
        <v>-0.13159885428029</v>
      </c>
      <c r="Z516">
        <v>1.2523916871663999E-2</v>
      </c>
      <c r="AA516">
        <f t="shared" ref="AA516:AA579" si="69">AVERAGE(X516:Z516)</f>
        <v>-4.2029418947250152E-2</v>
      </c>
      <c r="AB516">
        <v>3.5439201471638697E-2</v>
      </c>
      <c r="AC516">
        <v>2.9213613263709699E-2</v>
      </c>
      <c r="AD516">
        <v>-6.1756688578736098E-2</v>
      </c>
      <c r="AE516">
        <f t="shared" ref="AE516:AE579" si="70">AVERAGE(AB516:AD516)</f>
        <v>9.653753855374328E-4</v>
      </c>
      <c r="AG516">
        <v>-5.7064407224105398E-2</v>
      </c>
      <c r="AH516">
        <v>-2.4548796655765801E-2</v>
      </c>
      <c r="AI516">
        <f t="shared" ref="AI516:AI579" si="71">AVERAGE(AG516:AH516)</f>
        <v>-4.0806601939935599E-2</v>
      </c>
      <c r="BG516">
        <v>4.6051532619029598E-2</v>
      </c>
      <c r="BH516">
        <v>5.1979377803079603E-2</v>
      </c>
      <c r="BI516">
        <v>0.148970838144763</v>
      </c>
    </row>
    <row r="517" spans="1:61" x14ac:dyDescent="0.2">
      <c r="A517" t="s">
        <v>822</v>
      </c>
      <c r="B517" t="s">
        <v>823</v>
      </c>
      <c r="C517">
        <v>0.204046359537772</v>
      </c>
      <c r="D517">
        <v>-2.0207274839645999E-2</v>
      </c>
      <c r="E517">
        <v>-0.20047117132438899</v>
      </c>
      <c r="F517">
        <v>7.7726066386628406E-2</v>
      </c>
      <c r="G517">
        <f t="shared" si="64"/>
        <v>-4.7650793259135522E-2</v>
      </c>
      <c r="H517">
        <v>-1.49792950858324E-2</v>
      </c>
      <c r="I517">
        <v>-0.144549004108528</v>
      </c>
      <c r="J517">
        <v>-0.18238321455848899</v>
      </c>
      <c r="K517">
        <f t="shared" si="65"/>
        <v>-0.11397050458428314</v>
      </c>
      <c r="L517">
        <v>-6.4974007840489498E-2</v>
      </c>
      <c r="M517">
        <v>8.3563726734051297E-2</v>
      </c>
      <c r="N517">
        <v>-0.257260536337579</v>
      </c>
      <c r="O517">
        <f t="shared" si="66"/>
        <v>-7.9556939148005726E-2</v>
      </c>
      <c r="P517">
        <v>-0.19329675221708101</v>
      </c>
      <c r="Q517">
        <v>-5.5135684513188302E-2</v>
      </c>
      <c r="R517">
        <v>5.1398391881156302E-2</v>
      </c>
      <c r="S517">
        <f t="shared" si="67"/>
        <v>-6.5678014949704336E-2</v>
      </c>
      <c r="T517">
        <v>-0.23470124186830901</v>
      </c>
      <c r="U517">
        <v>-3.83017791816899E-2</v>
      </c>
      <c r="V517">
        <v>-1.8089352729418501E-2</v>
      </c>
      <c r="W517">
        <f t="shared" si="68"/>
        <v>-9.7030791259805807E-2</v>
      </c>
      <c r="X517">
        <v>-0.117459565407609</v>
      </c>
      <c r="Y517">
        <v>-8.8379278061399197E-2</v>
      </c>
      <c r="Z517">
        <v>-0.28305302159232298</v>
      </c>
      <c r="AA517">
        <f t="shared" si="69"/>
        <v>-0.16296395502044372</v>
      </c>
      <c r="AB517">
        <v>-0.31052446342510198</v>
      </c>
      <c r="AC517">
        <v>-5.2112718823665402E-2</v>
      </c>
      <c r="AD517">
        <v>-3.07464619457254E-2</v>
      </c>
      <c r="AE517">
        <f t="shared" si="70"/>
        <v>-0.13112788139816425</v>
      </c>
      <c r="AG517">
        <v>-1.07021454088062E-2</v>
      </c>
      <c r="AH517">
        <v>-6.2023610481998399E-2</v>
      </c>
      <c r="AI517">
        <f t="shared" si="71"/>
        <v>-3.63628779454023E-2</v>
      </c>
      <c r="BG517">
        <v>-0.21225003687048899</v>
      </c>
      <c r="BH517">
        <v>-2.1985377936161E-2</v>
      </c>
      <c r="BI517">
        <v>-0.122426106130718</v>
      </c>
    </row>
    <row r="518" spans="1:61" x14ac:dyDescent="0.2">
      <c r="A518" t="s">
        <v>824</v>
      </c>
      <c r="B518" t="s">
        <v>825</v>
      </c>
      <c r="C518">
        <v>0.37978451679339797</v>
      </c>
      <c r="D518">
        <v>6.2824124181209001E-2</v>
      </c>
      <c r="E518">
        <v>-3.07061801902072E-2</v>
      </c>
      <c r="F518">
        <v>5.7995568930302999E-2</v>
      </c>
      <c r="G518">
        <f t="shared" si="64"/>
        <v>3.0037837640434936E-2</v>
      </c>
      <c r="H518">
        <v>1.7501559097558201E-2</v>
      </c>
      <c r="I518">
        <v>-0.104045038471841</v>
      </c>
      <c r="J518">
        <v>8.2178840360507099E-2</v>
      </c>
      <c r="K518">
        <f t="shared" si="65"/>
        <v>-1.4548796712585688E-3</v>
      </c>
      <c r="L518">
        <v>4.6672644459051496E-3</v>
      </c>
      <c r="M518">
        <v>0.15390480752373201</v>
      </c>
      <c r="N518">
        <v>0.21767912906346901</v>
      </c>
      <c r="O518">
        <f t="shared" si="66"/>
        <v>0.12541706701103539</v>
      </c>
      <c r="P518">
        <v>6.28820485765373E-2</v>
      </c>
      <c r="Q518">
        <v>0.114690468690652</v>
      </c>
      <c r="R518">
        <v>-0.21562822618487201</v>
      </c>
      <c r="S518">
        <f t="shared" si="67"/>
        <v>-1.2685236305894234E-2</v>
      </c>
      <c r="T518">
        <v>-0.162720366296111</v>
      </c>
      <c r="U518">
        <v>-8.3079881833921398E-2</v>
      </c>
      <c r="V518">
        <v>8.0394367699574698E-2</v>
      </c>
      <c r="W518">
        <f t="shared" si="68"/>
        <v>-5.5135293476819232E-2</v>
      </c>
      <c r="X518">
        <v>7.6170619749084095E-2</v>
      </c>
      <c r="Y518">
        <v>-0.168965796477898</v>
      </c>
      <c r="Z518">
        <v>1.29526458225883E-2</v>
      </c>
      <c r="AA518">
        <f t="shared" si="69"/>
        <v>-2.6614176968741868E-2</v>
      </c>
      <c r="AB518">
        <v>-5.8576173336200903E-2</v>
      </c>
      <c r="AC518">
        <v>-3.2825779141691901E-2</v>
      </c>
      <c r="AD518">
        <v>-9.52634362114433E-2</v>
      </c>
      <c r="AE518">
        <f t="shared" si="70"/>
        <v>-6.2221796229778699E-2</v>
      </c>
      <c r="AG518">
        <v>0.20488908900747099</v>
      </c>
      <c r="AH518">
        <v>8.8637182676802907E-3</v>
      </c>
      <c r="AI518">
        <f t="shared" si="71"/>
        <v>0.10687640363757564</v>
      </c>
      <c r="BG518">
        <v>0.197466013438687</v>
      </c>
      <c r="BH518">
        <v>4.2003353676636997E-2</v>
      </c>
      <c r="BI518">
        <v>4.47170201381899E-2</v>
      </c>
    </row>
    <row r="519" spans="1:61" x14ac:dyDescent="0.2">
      <c r="A519" t="s">
        <v>826</v>
      </c>
      <c r="B519" t="s">
        <v>827</v>
      </c>
      <c r="C519">
        <v>-8.3085114956652703E-2</v>
      </c>
      <c r="D519">
        <v>-0.155939363120738</v>
      </c>
      <c r="E519">
        <v>4.9923617808078198E-2</v>
      </c>
      <c r="F519">
        <v>-5.3402975080373498E-2</v>
      </c>
      <c r="G519">
        <f t="shared" si="64"/>
        <v>-5.313957346434444E-2</v>
      </c>
      <c r="H519">
        <v>0.15048307681953699</v>
      </c>
      <c r="I519">
        <v>0.11730492966334</v>
      </c>
      <c r="J519">
        <v>0.13567887359424199</v>
      </c>
      <c r="K519">
        <f t="shared" si="65"/>
        <v>0.13448896002570632</v>
      </c>
      <c r="L519">
        <v>2.2396357979417501E-2</v>
      </c>
      <c r="M519">
        <v>-3.5970557035425801E-2</v>
      </c>
      <c r="N519">
        <v>1.41207526727786E-2</v>
      </c>
      <c r="O519">
        <f t="shared" si="66"/>
        <v>1.8218453892343325E-4</v>
      </c>
      <c r="P519">
        <v>-2.4933560865735799E-2</v>
      </c>
      <c r="Q519">
        <v>5.4509391265100099E-2</v>
      </c>
      <c r="R519">
        <v>-1.6330612875394598E-2</v>
      </c>
      <c r="S519">
        <f t="shared" si="67"/>
        <v>4.4150725079899001E-3</v>
      </c>
      <c r="T519">
        <v>6.9834993651508498E-2</v>
      </c>
      <c r="U519">
        <v>4.8929585124672298E-2</v>
      </c>
      <c r="V519">
        <v>-0.21194496601264401</v>
      </c>
      <c r="W519">
        <f t="shared" si="68"/>
        <v>-3.106012907882107E-2</v>
      </c>
      <c r="X519">
        <v>4.2656876055997002E-2</v>
      </c>
      <c r="Y519">
        <v>0.29455291285596402</v>
      </c>
      <c r="Z519">
        <v>0.10867304772764901</v>
      </c>
      <c r="AA519">
        <f t="shared" si="69"/>
        <v>0.14862761221320334</v>
      </c>
      <c r="AB519">
        <v>0.22685338981387401</v>
      </c>
      <c r="AC519">
        <v>0.31181236816538199</v>
      </c>
      <c r="AD519">
        <v>0.17971154091066299</v>
      </c>
      <c r="AE519">
        <f t="shared" si="70"/>
        <v>0.239459099629973</v>
      </c>
      <c r="AG519">
        <v>0.46437609757773202</v>
      </c>
      <c r="AH519">
        <v>0.36996695734819102</v>
      </c>
      <c r="AI519">
        <f t="shared" si="71"/>
        <v>0.41717152746296149</v>
      </c>
      <c r="BG519">
        <v>-4.7388913579366101E-2</v>
      </c>
      <c r="BH519">
        <v>-8.3529068824358996E-2</v>
      </c>
      <c r="BI519">
        <v>0.16908421483334701</v>
      </c>
    </row>
    <row r="520" spans="1:61" x14ac:dyDescent="0.2">
      <c r="A520" t="s">
        <v>828</v>
      </c>
      <c r="B520" t="s">
        <v>829</v>
      </c>
      <c r="C520">
        <v>0.23558749124975201</v>
      </c>
      <c r="D520">
        <v>-9.3660913565201898E-2</v>
      </c>
      <c r="E520">
        <v>-0.11962989900619</v>
      </c>
      <c r="F520">
        <v>-0.248542537929858</v>
      </c>
      <c r="G520">
        <f t="shared" si="64"/>
        <v>-0.1539444501670833</v>
      </c>
      <c r="H520">
        <v>-0.26743504689644998</v>
      </c>
      <c r="I520">
        <v>-0.19518286569476501</v>
      </c>
      <c r="J520">
        <v>-9.7110999377091403E-2</v>
      </c>
      <c r="K520">
        <f t="shared" si="65"/>
        <v>-0.18657630398943548</v>
      </c>
      <c r="L520">
        <v>0.111365982617811</v>
      </c>
      <c r="M520">
        <v>-0.18033923397441701</v>
      </c>
      <c r="N520">
        <v>-8.7293023243014897E-2</v>
      </c>
      <c r="O520">
        <f t="shared" si="66"/>
        <v>-5.208875819987363E-2</v>
      </c>
      <c r="P520">
        <v>5.9482402185578702E-2</v>
      </c>
      <c r="Q520">
        <v>-0.121309822052776</v>
      </c>
      <c r="R520">
        <v>-7.5319661742752494E-2</v>
      </c>
      <c r="S520">
        <f t="shared" si="67"/>
        <v>-4.5715693869983261E-2</v>
      </c>
      <c r="T520">
        <v>9.2707538449909898E-4</v>
      </c>
      <c r="U520">
        <v>-6.0790042229346697E-3</v>
      </c>
      <c r="V520">
        <v>-0.23392123586501001</v>
      </c>
      <c r="W520">
        <f t="shared" si="68"/>
        <v>-7.9691054901148528E-2</v>
      </c>
      <c r="X520">
        <v>7.09929805923534E-2</v>
      </c>
      <c r="Y520">
        <v>8.4777772919243197E-2</v>
      </c>
      <c r="Z520">
        <v>9.6995174868838002E-3</v>
      </c>
      <c r="AA520">
        <f t="shared" si="69"/>
        <v>5.5156756999493461E-2</v>
      </c>
      <c r="AB520">
        <v>0.218184918501998</v>
      </c>
      <c r="AC520">
        <v>0.231309919656255</v>
      </c>
      <c r="AD520">
        <v>0.28737454578450899</v>
      </c>
      <c r="AE520">
        <f t="shared" si="70"/>
        <v>0.24562312798092067</v>
      </c>
      <c r="AG520">
        <v>0.14876203909989699</v>
      </c>
      <c r="AH520">
        <v>0.110517898375425</v>
      </c>
      <c r="AI520">
        <f t="shared" si="71"/>
        <v>0.12963996873766098</v>
      </c>
      <c r="BG520">
        <v>-0.108722651854956</v>
      </c>
      <c r="BH520">
        <v>1.4880928900220001E-2</v>
      </c>
      <c r="BI520">
        <v>-5.0548610441210402E-2</v>
      </c>
    </row>
    <row r="521" spans="1:61" x14ac:dyDescent="0.2">
      <c r="A521" t="s">
        <v>830</v>
      </c>
      <c r="B521" t="s">
        <v>831</v>
      </c>
      <c r="C521">
        <v>-0.14508930585782701</v>
      </c>
      <c r="D521">
        <v>-0.15718228372607099</v>
      </c>
      <c r="E521">
        <v>-9.8197106676325599E-2</v>
      </c>
      <c r="F521">
        <v>-1.7867183851497499E-2</v>
      </c>
      <c r="G521">
        <f t="shared" si="64"/>
        <v>-9.1082191417964697E-2</v>
      </c>
      <c r="H521">
        <v>-5.9407676035747002E-2</v>
      </c>
      <c r="I521">
        <v>-5.6650012627390701E-2</v>
      </c>
      <c r="J521">
        <v>1.96761344649602E-2</v>
      </c>
      <c r="K521">
        <f t="shared" si="65"/>
        <v>-3.2127184732725834E-2</v>
      </c>
      <c r="L521">
        <v>-0.17560853716476801</v>
      </c>
      <c r="M521">
        <v>-0.40182707874429402</v>
      </c>
      <c r="N521">
        <v>-0.18956908372134501</v>
      </c>
      <c r="O521">
        <f t="shared" si="66"/>
        <v>-0.25566823321013565</v>
      </c>
      <c r="P521">
        <v>-0.130790821504327</v>
      </c>
      <c r="Q521">
        <v>-0.14427877076110701</v>
      </c>
      <c r="R521">
        <v>-7.2219485997222693E-2</v>
      </c>
      <c r="S521">
        <f t="shared" si="67"/>
        <v>-0.11576302608755225</v>
      </c>
      <c r="T521">
        <v>-0.10994214644443499</v>
      </c>
      <c r="U521">
        <v>-8.8856141483196802E-2</v>
      </c>
      <c r="V521">
        <v>-0.109769006935258</v>
      </c>
      <c r="W521">
        <f t="shared" si="68"/>
        <v>-0.1028557649542966</v>
      </c>
      <c r="X521">
        <v>-0.215534959008466</v>
      </c>
      <c r="Y521">
        <v>-0.24905546247316501</v>
      </c>
      <c r="Z521">
        <v>-0.34947990340257101</v>
      </c>
      <c r="AA521">
        <f t="shared" si="69"/>
        <v>-0.2713567749614007</v>
      </c>
      <c r="AB521">
        <v>-5.8576173336200903E-2</v>
      </c>
      <c r="AC521">
        <v>1.72072795547711E-2</v>
      </c>
      <c r="AD521">
        <v>-0.13455737843110199</v>
      </c>
      <c r="AE521">
        <f t="shared" si="70"/>
        <v>-5.8642090737510595E-2</v>
      </c>
      <c r="AG521">
        <v>-4.8028666466418297E-2</v>
      </c>
      <c r="AH521">
        <v>-2.4085321349878602E-2</v>
      </c>
      <c r="AI521">
        <f t="shared" si="71"/>
        <v>-3.6056993908148448E-2</v>
      </c>
      <c r="BG521">
        <v>-0.152000659778039</v>
      </c>
      <c r="BH521">
        <v>-0.28973813367323897</v>
      </c>
      <c r="BI521">
        <v>-0.19001596489334599</v>
      </c>
    </row>
    <row r="522" spans="1:61" x14ac:dyDescent="0.2">
      <c r="A522" t="s">
        <v>832</v>
      </c>
      <c r="B522" t="s">
        <v>833</v>
      </c>
      <c r="C522">
        <v>8.0997077996676197E-3</v>
      </c>
      <c r="D522">
        <v>-0.18977079650109499</v>
      </c>
      <c r="E522">
        <v>-0.12082434602243</v>
      </c>
      <c r="F522">
        <v>-0.157107022706405</v>
      </c>
      <c r="G522">
        <f t="shared" si="64"/>
        <v>-0.15590072174331002</v>
      </c>
      <c r="H522">
        <v>-0.224698853693894</v>
      </c>
      <c r="I522">
        <v>-0.18431008616335401</v>
      </c>
      <c r="J522">
        <v>-0.101610152577155</v>
      </c>
      <c r="K522">
        <f t="shared" si="65"/>
        <v>-0.17020636414480098</v>
      </c>
      <c r="L522">
        <v>-0.169864374015956</v>
      </c>
      <c r="M522">
        <v>-0.187793978878183</v>
      </c>
      <c r="N522">
        <v>-0.23030549028793201</v>
      </c>
      <c r="O522">
        <f t="shared" si="66"/>
        <v>-0.19598794772735703</v>
      </c>
      <c r="P522">
        <v>-0.27231171321001502</v>
      </c>
      <c r="Q522">
        <v>-0.26395599796863201</v>
      </c>
      <c r="R522">
        <v>-0.20807278489969599</v>
      </c>
      <c r="S522">
        <f t="shared" si="67"/>
        <v>-0.24811349869278101</v>
      </c>
      <c r="T522">
        <v>-0.208652969936021</v>
      </c>
      <c r="U522">
        <v>-0.23573205227361599</v>
      </c>
      <c r="V522">
        <v>-0.288190035043144</v>
      </c>
      <c r="W522">
        <f t="shared" si="68"/>
        <v>-0.24419168575092698</v>
      </c>
      <c r="X522">
        <v>-0.31181844750194299</v>
      </c>
      <c r="Y522">
        <v>-0.12142413085548701</v>
      </c>
      <c r="Z522">
        <v>-0.28003167311156701</v>
      </c>
      <c r="AA522">
        <f t="shared" si="69"/>
        <v>-0.23775808382299898</v>
      </c>
      <c r="AB522">
        <v>5.6198026772078899E-2</v>
      </c>
      <c r="AC522">
        <v>6.9949122036247993E-2</v>
      </c>
      <c r="AD522">
        <v>-2.7660280211351099E-2</v>
      </c>
      <c r="AE522">
        <f t="shared" si="70"/>
        <v>3.2828956198991933E-2</v>
      </c>
      <c r="AG522">
        <v>0.19068591874781499</v>
      </c>
      <c r="AH522">
        <v>4.7832663188371899E-2</v>
      </c>
      <c r="AI522">
        <f t="shared" si="71"/>
        <v>0.11925929096809344</v>
      </c>
      <c r="BG522">
        <v>-0.25422804205085497</v>
      </c>
      <c r="BH522">
        <v>-0.27522473568669198</v>
      </c>
      <c r="BI522">
        <v>-0.23506938361158999</v>
      </c>
    </row>
    <row r="523" spans="1:61" x14ac:dyDescent="0.2">
      <c r="A523" t="s">
        <v>834</v>
      </c>
      <c r="B523" t="s">
        <v>835</v>
      </c>
      <c r="C523">
        <v>0.118518179572173</v>
      </c>
      <c r="D523">
        <v>-0.249524542038847</v>
      </c>
      <c r="E523">
        <v>-0.35714867158485902</v>
      </c>
      <c r="F523">
        <v>-0.48294796506582399</v>
      </c>
      <c r="G523">
        <f t="shared" si="64"/>
        <v>-0.36320705956317667</v>
      </c>
      <c r="H523">
        <v>-0.34611367614698602</v>
      </c>
      <c r="I523">
        <v>-0.61633887282214495</v>
      </c>
      <c r="J523">
        <v>-0.59652921022941297</v>
      </c>
      <c r="K523">
        <f t="shared" si="65"/>
        <v>-0.51966058639951462</v>
      </c>
      <c r="L523">
        <v>-0.26445318819059599</v>
      </c>
      <c r="M523">
        <v>-0.112213026911845</v>
      </c>
      <c r="N523">
        <v>-0.23374768964012599</v>
      </c>
      <c r="O523">
        <f t="shared" si="66"/>
        <v>-0.20347130158085566</v>
      </c>
      <c r="P523">
        <v>-0.34281728018916502</v>
      </c>
      <c r="Q523">
        <v>-6.8728433373743306E-2</v>
      </c>
      <c r="R523">
        <v>-0.34034853768233703</v>
      </c>
      <c r="S523">
        <f t="shared" si="67"/>
        <v>-0.25063141708174846</v>
      </c>
      <c r="T523">
        <v>-0.21634922577010399</v>
      </c>
      <c r="U523">
        <v>-0.34717271041620001</v>
      </c>
      <c r="V523">
        <v>-0.45352296361681599</v>
      </c>
      <c r="W523">
        <f t="shared" si="68"/>
        <v>-0.33901496660103997</v>
      </c>
      <c r="X523">
        <v>-0.10909164145240199</v>
      </c>
      <c r="Y523">
        <v>0.32985111277255103</v>
      </c>
      <c r="Z523">
        <v>-0.45246111844276199</v>
      </c>
      <c r="AA523">
        <f t="shared" si="69"/>
        <v>-7.7233882374204324E-2</v>
      </c>
      <c r="AB523">
        <v>-1.2067393687638901</v>
      </c>
      <c r="AC523">
        <v>-1.70329072609486</v>
      </c>
      <c r="AD523">
        <v>-1.37995276681331</v>
      </c>
      <c r="AE523">
        <f t="shared" si="70"/>
        <v>-1.4299942872240201</v>
      </c>
      <c r="AG523">
        <v>-1.66452507979491</v>
      </c>
      <c r="AH523">
        <v>-1.53523209249833</v>
      </c>
      <c r="AI523">
        <f t="shared" si="71"/>
        <v>-1.59987858614662</v>
      </c>
      <c r="BG523">
        <v>-0.381860090745407</v>
      </c>
      <c r="BH523">
        <v>-0.36192021727798801</v>
      </c>
      <c r="BI523">
        <v>-0.38104361674653298</v>
      </c>
    </row>
    <row r="524" spans="1:61" x14ac:dyDescent="0.2">
      <c r="A524" t="s">
        <v>836</v>
      </c>
      <c r="B524" t="s">
        <v>14</v>
      </c>
      <c r="C524">
        <v>-0.121464572398924</v>
      </c>
      <c r="D524">
        <v>-5.7069509266999302E-2</v>
      </c>
      <c r="E524">
        <v>-0.17628129076941901</v>
      </c>
      <c r="F524">
        <v>-1.42778759257198E-2</v>
      </c>
      <c r="G524">
        <f t="shared" si="64"/>
        <v>-8.2542891987379366E-2</v>
      </c>
      <c r="H524">
        <v>-0.18204774870349599</v>
      </c>
      <c r="I524">
        <v>4.7675033687030001E-2</v>
      </c>
      <c r="J524">
        <v>0.26666545054003998</v>
      </c>
      <c r="K524">
        <f t="shared" si="65"/>
        <v>4.4097578507857997E-2</v>
      </c>
      <c r="L524">
        <v>-2.55718074964763E-2</v>
      </c>
      <c r="M524">
        <v>0.157536556218387</v>
      </c>
      <c r="N524">
        <v>-0.272326723742365</v>
      </c>
      <c r="O524">
        <f t="shared" si="66"/>
        <v>-4.6787325006818099E-2</v>
      </c>
      <c r="P524">
        <v>-6.3930104502728805E-2</v>
      </c>
      <c r="Q524">
        <v>1.4108448392341299E-2</v>
      </c>
      <c r="R524">
        <v>0.14287436945325999</v>
      </c>
      <c r="S524">
        <f t="shared" si="67"/>
        <v>3.1017571114290831E-2</v>
      </c>
      <c r="T524">
        <v>-3.47910637370306E-2</v>
      </c>
      <c r="U524">
        <v>8.9867593518268007E-3</v>
      </c>
      <c r="V524">
        <v>0.101320861330155</v>
      </c>
      <c r="W524">
        <f t="shared" si="68"/>
        <v>2.5172185648317066E-2</v>
      </c>
      <c r="X524">
        <v>-0.127364634258613</v>
      </c>
      <c r="Y524">
        <v>-0.31559656321701801</v>
      </c>
      <c r="Z524">
        <v>0.19414003357377499</v>
      </c>
      <c r="AA524">
        <f t="shared" si="69"/>
        <v>-8.2940387967285339E-2</v>
      </c>
      <c r="AB524">
        <v>-0.21559611557376701</v>
      </c>
      <c r="AC524">
        <v>-0.61027936369271496</v>
      </c>
      <c r="AD524">
        <v>-0.448317449769224</v>
      </c>
      <c r="AE524">
        <f t="shared" si="70"/>
        <v>-0.42473097634523532</v>
      </c>
      <c r="AG524">
        <v>-0.41719523665376901</v>
      </c>
      <c r="AH524">
        <v>-0.33479914168973501</v>
      </c>
      <c r="AI524">
        <f t="shared" si="71"/>
        <v>-0.37599718917175201</v>
      </c>
      <c r="BG524">
        <v>4.9676487590529901E-2</v>
      </c>
      <c r="BH524">
        <v>4.8013317193593696E-3</v>
      </c>
      <c r="BI524">
        <v>-0.16312841271779299</v>
      </c>
    </row>
    <row r="525" spans="1:61" x14ac:dyDescent="0.2">
      <c r="A525" t="s">
        <v>837</v>
      </c>
      <c r="B525" t="s">
        <v>559</v>
      </c>
      <c r="C525">
        <v>0.101328788584038</v>
      </c>
      <c r="D525">
        <v>-7.4356313474552599E-2</v>
      </c>
      <c r="E525">
        <v>-5.6773404395358801E-2</v>
      </c>
      <c r="F525">
        <v>-5.2573355057056501E-2</v>
      </c>
      <c r="G525">
        <f t="shared" si="64"/>
        <v>-6.1234357642322636E-2</v>
      </c>
      <c r="H525">
        <v>-2.8691790899793002E-4</v>
      </c>
      <c r="I525">
        <v>-1.8231847497518501E-3</v>
      </c>
      <c r="J525">
        <v>-9.2911859710894697E-3</v>
      </c>
      <c r="K525">
        <f t="shared" si="65"/>
        <v>-3.8004295432797499E-3</v>
      </c>
      <c r="L525">
        <v>-9.2143353044319407E-2</v>
      </c>
      <c r="M525">
        <v>8.7202331295012203E-2</v>
      </c>
      <c r="N525">
        <v>-5.4178519996110897E-3</v>
      </c>
      <c r="O525">
        <f t="shared" si="66"/>
        <v>-3.4529579163060978E-3</v>
      </c>
      <c r="P525">
        <v>-2.4040433933039999E-2</v>
      </c>
      <c r="Q525">
        <v>-0.12997377249952699</v>
      </c>
      <c r="R525">
        <v>3.8402152344725E-2</v>
      </c>
      <c r="S525">
        <f t="shared" si="67"/>
        <v>-3.8537351362613999E-2</v>
      </c>
      <c r="T525">
        <v>3.6105890117582501E-2</v>
      </c>
      <c r="U525">
        <v>4.0786849333358702E-2</v>
      </c>
      <c r="V525">
        <v>-7.5165655499994696E-2</v>
      </c>
      <c r="W525">
        <f t="shared" si="68"/>
        <v>5.7569465031550215E-4</v>
      </c>
      <c r="X525">
        <v>8.0344844918416296E-3</v>
      </c>
      <c r="Y525">
        <v>-0.20824640377834</v>
      </c>
      <c r="Z525">
        <v>-4.5585159223175999E-3</v>
      </c>
      <c r="AA525">
        <f t="shared" si="69"/>
        <v>-6.8256811736271988E-2</v>
      </c>
      <c r="AB525">
        <v>9.5684850994924894E-2</v>
      </c>
      <c r="AC525">
        <v>8.7330287972601894E-2</v>
      </c>
      <c r="AD525">
        <v>9.6311298383665006E-2</v>
      </c>
      <c r="AE525">
        <f t="shared" si="70"/>
        <v>9.310881245039726E-2</v>
      </c>
      <c r="AG525">
        <v>0.110797607559649</v>
      </c>
      <c r="AH525">
        <v>0.104797226775731</v>
      </c>
      <c r="AI525">
        <f t="shared" si="71"/>
        <v>0.10779741716769001</v>
      </c>
      <c r="BG525">
        <v>-7.9845145444325097E-2</v>
      </c>
      <c r="BH525">
        <v>-3.39104903515575E-2</v>
      </c>
      <c r="BI525">
        <v>6.7051307269542795E-2</v>
      </c>
    </row>
    <row r="526" spans="1:61" x14ac:dyDescent="0.2">
      <c r="A526" t="s">
        <v>838</v>
      </c>
      <c r="B526" t="s">
        <v>839</v>
      </c>
      <c r="C526">
        <v>4.9878802967527003E-2</v>
      </c>
      <c r="D526">
        <v>0.18240337269243601</v>
      </c>
      <c r="E526">
        <v>0.12986048991111099</v>
      </c>
      <c r="F526">
        <v>0.122405082838345</v>
      </c>
      <c r="G526">
        <f t="shared" si="64"/>
        <v>0.14488964848063066</v>
      </c>
      <c r="H526">
        <v>0.12960828000699601</v>
      </c>
      <c r="I526">
        <v>0.17793470972648001</v>
      </c>
      <c r="J526">
        <v>0.245236037302452</v>
      </c>
      <c r="K526">
        <f t="shared" si="65"/>
        <v>0.18425967567864268</v>
      </c>
      <c r="L526">
        <v>0.108510193928224</v>
      </c>
      <c r="M526">
        <v>0.16482303305891399</v>
      </c>
      <c r="N526">
        <v>4.7461687486058203E-2</v>
      </c>
      <c r="O526">
        <f t="shared" si="66"/>
        <v>0.10693163815773209</v>
      </c>
      <c r="P526">
        <v>-2.2117317210699201E-3</v>
      </c>
      <c r="Q526">
        <v>0.117335395122495</v>
      </c>
      <c r="R526">
        <v>0.15844337981803799</v>
      </c>
      <c r="S526">
        <f t="shared" si="67"/>
        <v>9.118901440648769E-2</v>
      </c>
      <c r="T526">
        <v>-7.4355393893142593E-2</v>
      </c>
      <c r="U526">
        <v>0.17326389623732399</v>
      </c>
      <c r="V526">
        <v>0.30569605947644701</v>
      </c>
      <c r="W526">
        <f t="shared" si="68"/>
        <v>0.1348681872735428</v>
      </c>
      <c r="X526">
        <v>0.102193067142859</v>
      </c>
      <c r="Y526">
        <v>-0.10423165640895</v>
      </c>
      <c r="Z526">
        <v>-3.2845767014760899E-2</v>
      </c>
      <c r="AA526">
        <f t="shared" si="69"/>
        <v>-1.1628118760283968E-2</v>
      </c>
      <c r="AB526">
        <v>-0.157548849943945</v>
      </c>
      <c r="AC526">
        <v>-0.14227005062950901</v>
      </c>
      <c r="AD526">
        <v>7.5034302115425194E-2</v>
      </c>
      <c r="AE526">
        <f t="shared" si="70"/>
        <v>-7.4928199486009608E-2</v>
      </c>
      <c r="AG526">
        <v>-0.11971185526570299</v>
      </c>
      <c r="AH526">
        <v>-0.11103754155781299</v>
      </c>
      <c r="AI526">
        <f t="shared" si="71"/>
        <v>-0.11537469841175799</v>
      </c>
      <c r="BG526">
        <v>0.167387898824089</v>
      </c>
      <c r="BH526">
        <v>0.16949317998361699</v>
      </c>
      <c r="BI526">
        <v>0.213670789696597</v>
      </c>
    </row>
    <row r="527" spans="1:61" x14ac:dyDescent="0.2">
      <c r="A527" t="s">
        <v>840</v>
      </c>
      <c r="B527" t="s">
        <v>839</v>
      </c>
      <c r="C527">
        <v>0.78340059453234201</v>
      </c>
      <c r="D527">
        <v>-0.27023418586423797</v>
      </c>
      <c r="E527">
        <v>7.5911420871870999E-2</v>
      </c>
      <c r="F527">
        <v>1.7154838593789499E-2</v>
      </c>
      <c r="G527">
        <f t="shared" si="64"/>
        <v>-5.9055975466192491E-2</v>
      </c>
      <c r="H527">
        <v>4.6354335421543498E-2</v>
      </c>
      <c r="I527">
        <v>6.5777931483895394E-2</v>
      </c>
      <c r="J527">
        <v>-0.18200425352293501</v>
      </c>
      <c r="K527">
        <f t="shared" si="65"/>
        <v>-2.3290662205832036E-2</v>
      </c>
      <c r="L527">
        <v>0.154903254575916</v>
      </c>
      <c r="M527">
        <v>4.9729948616592697E-2</v>
      </c>
      <c r="N527">
        <v>0.320472711438341</v>
      </c>
      <c r="O527">
        <f t="shared" si="66"/>
        <v>0.17503530487694988</v>
      </c>
      <c r="P527">
        <v>-0.25456922238421198</v>
      </c>
      <c r="Q527">
        <v>-8.0600119697674902E-2</v>
      </c>
      <c r="R527">
        <v>-0.35566046067504398</v>
      </c>
      <c r="S527">
        <f t="shared" si="67"/>
        <v>-0.23027660091897695</v>
      </c>
      <c r="T527">
        <v>-0.165412430079387</v>
      </c>
      <c r="U527">
        <v>-0.32474201054709401</v>
      </c>
      <c r="V527">
        <v>-5.4321012606364703E-2</v>
      </c>
      <c r="W527">
        <f t="shared" si="68"/>
        <v>-0.18149181774428191</v>
      </c>
      <c r="X527">
        <v>-0.19005374563509</v>
      </c>
      <c r="Y527">
        <v>-0.38277009081658098</v>
      </c>
      <c r="Z527">
        <v>-0.32958342051958101</v>
      </c>
      <c r="AA527">
        <f t="shared" si="69"/>
        <v>-0.30080241899041732</v>
      </c>
      <c r="AB527">
        <v>-1.0809440730691799</v>
      </c>
      <c r="AC527">
        <v>0.37306072052196898</v>
      </c>
      <c r="AD527">
        <v>0.43448746343201899</v>
      </c>
      <c r="AE527">
        <f t="shared" si="70"/>
        <v>-9.1131963038397337E-2</v>
      </c>
      <c r="AG527">
        <v>8.3086458028933205E-2</v>
      </c>
      <c r="AH527">
        <v>-0.66439897351132504</v>
      </c>
      <c r="AI527">
        <f t="shared" si="71"/>
        <v>-0.29065625774119591</v>
      </c>
      <c r="BG527">
        <v>-0.11957295387429</v>
      </c>
      <c r="BH527">
        <v>-7.2532914388104899E-2</v>
      </c>
      <c r="BI527">
        <v>-0.50311768899544596</v>
      </c>
    </row>
    <row r="528" spans="1:61" x14ac:dyDescent="0.2">
      <c r="A528" t="s">
        <v>841</v>
      </c>
      <c r="B528" t="s">
        <v>842</v>
      </c>
      <c r="C528">
        <v>-0.16356160279125401</v>
      </c>
      <c r="D528">
        <v>6.6288624042453503E-2</v>
      </c>
      <c r="E528">
        <v>-0.11745676299220099</v>
      </c>
      <c r="F528">
        <v>7.7552756746726306E-2</v>
      </c>
      <c r="G528">
        <f t="shared" si="64"/>
        <v>8.794872598992939E-3</v>
      </c>
      <c r="H528">
        <v>0.230009925630699</v>
      </c>
      <c r="I528">
        <v>0.44092110365818799</v>
      </c>
      <c r="J528">
        <v>0.31326953957056702</v>
      </c>
      <c r="K528">
        <f t="shared" si="65"/>
        <v>0.32806685628648469</v>
      </c>
      <c r="L528">
        <v>7.4927766214193401E-3</v>
      </c>
      <c r="M528">
        <v>-0.14256559287120599</v>
      </c>
      <c r="N528">
        <v>5.8902866765936202E-2</v>
      </c>
      <c r="O528">
        <f t="shared" si="66"/>
        <v>-2.5389983161283481E-2</v>
      </c>
      <c r="P528">
        <v>-5.3744765730327999E-2</v>
      </c>
      <c r="Q528">
        <v>0.151296402137366</v>
      </c>
      <c r="R528">
        <v>0.10587784423647199</v>
      </c>
      <c r="S528">
        <f t="shared" si="67"/>
        <v>6.7809826881170002E-2</v>
      </c>
      <c r="T528">
        <v>0.201452993221996</v>
      </c>
      <c r="U528">
        <v>0.14243175641664399</v>
      </c>
      <c r="V528">
        <v>0.225708081591695</v>
      </c>
      <c r="W528">
        <f t="shared" si="68"/>
        <v>0.18986427707677833</v>
      </c>
      <c r="X528">
        <v>-0.22076619100379599</v>
      </c>
      <c r="Y528">
        <v>0.19721586690111401</v>
      </c>
      <c r="Z528">
        <v>-0.36441653546803199</v>
      </c>
      <c r="AA528">
        <f t="shared" si="69"/>
        <v>-0.12932228652357133</v>
      </c>
      <c r="AB528">
        <v>0.91750212248389895</v>
      </c>
      <c r="AC528">
        <v>0.74006814878799898</v>
      </c>
      <c r="AD528">
        <v>0.836348729381863</v>
      </c>
      <c r="AE528">
        <f t="shared" si="70"/>
        <v>0.83130633355125372</v>
      </c>
      <c r="AG528">
        <v>1.05115228580943</v>
      </c>
      <c r="AH528">
        <v>0.83887974467772097</v>
      </c>
      <c r="AI528">
        <f t="shared" si="71"/>
        <v>0.94501601524357548</v>
      </c>
      <c r="BG528">
        <v>2.1605107034323198E-3</v>
      </c>
      <c r="BH528">
        <v>0.26324979214775901</v>
      </c>
      <c r="BI528">
        <v>-0.122455304214415</v>
      </c>
    </row>
    <row r="529" spans="1:61" x14ac:dyDescent="0.2">
      <c r="A529" t="s">
        <v>843</v>
      </c>
      <c r="B529" t="s">
        <v>844</v>
      </c>
      <c r="C529">
        <v>-0.136568442061551</v>
      </c>
      <c r="D529">
        <v>-0.22638262863439301</v>
      </c>
      <c r="E529">
        <v>1.8583419373038298E-2</v>
      </c>
      <c r="F529">
        <v>1.5854907900849799E-2</v>
      </c>
      <c r="G529">
        <f t="shared" si="64"/>
        <v>-6.3981433786834963E-2</v>
      </c>
      <c r="H529">
        <v>-3.9010503649667801E-2</v>
      </c>
      <c r="I529">
        <v>2.81953242722198E-2</v>
      </c>
      <c r="J529">
        <v>4.3378786303100797E-2</v>
      </c>
      <c r="K529">
        <f t="shared" si="65"/>
        <v>1.0854535641884266E-2</v>
      </c>
      <c r="L529">
        <v>7.4894309943174295E-2</v>
      </c>
      <c r="M529">
        <v>-9.7551651544981993E-2</v>
      </c>
      <c r="N529">
        <v>0.13662291113844099</v>
      </c>
      <c r="O529">
        <f t="shared" si="66"/>
        <v>3.7988523178877763E-2</v>
      </c>
      <c r="P529">
        <v>-0.16665799811771501</v>
      </c>
      <c r="Q529">
        <v>3.04619310535332E-2</v>
      </c>
      <c r="R529">
        <v>-3.6509892234711697E-2</v>
      </c>
      <c r="S529">
        <f t="shared" si="67"/>
        <v>-5.7568653099631162E-2</v>
      </c>
      <c r="T529">
        <v>3.6791290532175197E-2</v>
      </c>
      <c r="U529">
        <v>-2.0833297966749299E-2</v>
      </c>
      <c r="V529">
        <v>0.110817296649789</v>
      </c>
      <c r="W529">
        <f t="shared" si="68"/>
        <v>4.2258429738404962E-2</v>
      </c>
      <c r="X529">
        <v>-2.6422534276975201E-2</v>
      </c>
      <c r="Y529">
        <v>0.204741815984504</v>
      </c>
      <c r="Z529">
        <v>0.34542721978073698</v>
      </c>
      <c r="AA529">
        <f t="shared" si="69"/>
        <v>0.17458216716275529</v>
      </c>
      <c r="AB529">
        <v>-1.2667192740918001</v>
      </c>
      <c r="AC529">
        <v>-1.08140105275214</v>
      </c>
      <c r="AD529">
        <v>-1.09477151976423</v>
      </c>
      <c r="AE529">
        <f t="shared" si="70"/>
        <v>-1.1476306155360567</v>
      </c>
      <c r="AG529">
        <v>-1.0510259516176601</v>
      </c>
      <c r="AH529">
        <v>-0.95690806332901401</v>
      </c>
      <c r="AI529">
        <f t="shared" si="71"/>
        <v>-1.0039670074733371</v>
      </c>
      <c r="BG529">
        <v>8.0049034466289998E-2</v>
      </c>
      <c r="BH529">
        <v>-1.8406965498423699E-2</v>
      </c>
      <c r="BI529">
        <v>0.29494831915867697</v>
      </c>
    </row>
    <row r="530" spans="1:61" x14ac:dyDescent="0.2">
      <c r="A530" t="s">
        <v>845</v>
      </c>
      <c r="B530" t="s">
        <v>125</v>
      </c>
      <c r="C530">
        <v>-7.6306874016603493E-2</v>
      </c>
      <c r="D530">
        <v>-0.256907907172093</v>
      </c>
      <c r="E530">
        <v>-5.4932661651929303E-2</v>
      </c>
      <c r="F530">
        <v>-0.36694510090222499</v>
      </c>
      <c r="G530">
        <f t="shared" si="64"/>
        <v>-0.2262618899087491</v>
      </c>
      <c r="H530">
        <v>0.24366046087343299</v>
      </c>
      <c r="I530">
        <v>-0.20125521804431501</v>
      </c>
      <c r="J530">
        <v>0.103809888587309</v>
      </c>
      <c r="K530">
        <f t="shared" si="65"/>
        <v>4.8738377138808991E-2</v>
      </c>
      <c r="L530">
        <v>-0.24904171437912401</v>
      </c>
      <c r="M530">
        <v>0.231631073540813</v>
      </c>
      <c r="N530">
        <v>0.12604979119450299</v>
      </c>
      <c r="O530">
        <f t="shared" si="66"/>
        <v>3.6213050118730661E-2</v>
      </c>
      <c r="P530">
        <v>9.2534777717738298E-2</v>
      </c>
      <c r="Q530">
        <v>-0.172788644514907</v>
      </c>
      <c r="R530">
        <v>-0.253217941828765</v>
      </c>
      <c r="S530">
        <f t="shared" si="67"/>
        <v>-0.11115726954197791</v>
      </c>
      <c r="T530">
        <v>-0.36159487260094503</v>
      </c>
      <c r="U530">
        <v>-0.54429235318688995</v>
      </c>
      <c r="V530">
        <v>6.7030456137067498E-2</v>
      </c>
      <c r="W530">
        <f t="shared" si="68"/>
        <v>-0.2796189232169225</v>
      </c>
      <c r="X530">
        <v>-0.43518522577410301</v>
      </c>
      <c r="Y530">
        <v>-1.4510733228536401</v>
      </c>
      <c r="Z530">
        <v>-1.70589144720301E-3</v>
      </c>
      <c r="AA530">
        <f t="shared" si="69"/>
        <v>-0.62932148002498201</v>
      </c>
      <c r="AB530">
        <v>-1.3917964340631099</v>
      </c>
      <c r="AC530">
        <v>-2.1076860858189099</v>
      </c>
      <c r="AD530">
        <v>-2.1030774228647</v>
      </c>
      <c r="AE530">
        <f t="shared" si="70"/>
        <v>-1.8675199809155731</v>
      </c>
      <c r="AG530">
        <v>-1.92229839257438</v>
      </c>
      <c r="AH530">
        <v>-1.80046019752071</v>
      </c>
      <c r="AI530">
        <f t="shared" si="71"/>
        <v>-1.861379295047545</v>
      </c>
      <c r="BG530">
        <v>-0.163095803576884</v>
      </c>
      <c r="BH530">
        <v>-0.33110810698551102</v>
      </c>
      <c r="BI530">
        <v>-0.38597342421206299</v>
      </c>
    </row>
    <row r="531" spans="1:61" x14ac:dyDescent="0.2">
      <c r="A531" t="s">
        <v>846</v>
      </c>
      <c r="B531" t="s">
        <v>14</v>
      </c>
      <c r="C531">
        <v>7.5708954359703803E-2</v>
      </c>
      <c r="D531">
        <v>0.12906731265072099</v>
      </c>
      <c r="E531">
        <v>0.13844126378771701</v>
      </c>
      <c r="F531">
        <v>-0.25705441851183503</v>
      </c>
      <c r="G531">
        <f t="shared" si="64"/>
        <v>3.48471930886766E-3</v>
      </c>
      <c r="H531">
        <v>-0.291954904011264</v>
      </c>
      <c r="I531">
        <v>3.6830132955243101E-2</v>
      </c>
      <c r="J531">
        <v>-8.82510781250994E-2</v>
      </c>
      <c r="K531">
        <f t="shared" si="65"/>
        <v>-0.11445861639370676</v>
      </c>
      <c r="L531">
        <v>0.59119457488097205</v>
      </c>
      <c r="M531">
        <v>0.21890970948435401</v>
      </c>
      <c r="N531">
        <v>0.24538907898846399</v>
      </c>
      <c r="O531">
        <f t="shared" si="66"/>
        <v>0.35183112111793008</v>
      </c>
      <c r="P531">
        <v>0.14251003745747201</v>
      </c>
      <c r="Q531">
        <v>-6.1828227372297401E-2</v>
      </c>
      <c r="R531">
        <v>0.27578351238641302</v>
      </c>
      <c r="S531">
        <f t="shared" si="67"/>
        <v>0.11882177415719587</v>
      </c>
      <c r="T531">
        <v>-0.113352808316505</v>
      </c>
      <c r="U531">
        <v>-2.4011879173705099E-2</v>
      </c>
      <c r="V531">
        <v>-7.4334092762972995E-2</v>
      </c>
      <c r="W531">
        <f t="shared" si="68"/>
        <v>-7.0566260084394372E-2</v>
      </c>
      <c r="X531">
        <v>0.26197654533282599</v>
      </c>
      <c r="Y531">
        <v>0.62466872842525101</v>
      </c>
      <c r="Z531">
        <v>0.34986525563062298</v>
      </c>
      <c r="AA531">
        <f t="shared" si="69"/>
        <v>0.4121701764629</v>
      </c>
      <c r="AB531">
        <v>0.85331440565640204</v>
      </c>
      <c r="AC531">
        <v>0.62821655510716101</v>
      </c>
      <c r="AD531">
        <v>0.53811159345609305</v>
      </c>
      <c r="AE531">
        <f t="shared" si="70"/>
        <v>0.67321418473988537</v>
      </c>
      <c r="AG531">
        <v>0.54717746631414399</v>
      </c>
      <c r="AH531">
        <v>0.22590287434960199</v>
      </c>
      <c r="AI531">
        <f t="shared" si="71"/>
        <v>0.38654017033187299</v>
      </c>
      <c r="BG531">
        <v>1.00503135943552E-2</v>
      </c>
      <c r="BH531">
        <v>6.2097130899842999E-3</v>
      </c>
      <c r="BI531">
        <v>9.7687083304848196E-2</v>
      </c>
    </row>
    <row r="532" spans="1:61" x14ac:dyDescent="0.2">
      <c r="A532" t="s">
        <v>847</v>
      </c>
      <c r="B532" t="s">
        <v>14</v>
      </c>
      <c r="C532">
        <v>-0.25064984340359597</v>
      </c>
      <c r="D532">
        <v>0.160795557483872</v>
      </c>
      <c r="E532">
        <v>7.8226459445122895E-2</v>
      </c>
      <c r="F532">
        <v>0.230061508548739</v>
      </c>
      <c r="G532">
        <f t="shared" si="64"/>
        <v>0.15636117515924464</v>
      </c>
      <c r="H532">
        <v>2.4629784743489602E-2</v>
      </c>
      <c r="I532">
        <v>0.12569118085985501</v>
      </c>
      <c r="J532">
        <v>-6.6904144453595896E-2</v>
      </c>
      <c r="K532">
        <f t="shared" si="65"/>
        <v>2.7805607049916234E-2</v>
      </c>
      <c r="L532">
        <v>0.16635304166320899</v>
      </c>
      <c r="M532">
        <v>-0.223438434557367</v>
      </c>
      <c r="N532">
        <v>4.0939594462757703E-2</v>
      </c>
      <c r="O532">
        <f t="shared" si="66"/>
        <v>-5.3819328104667691E-3</v>
      </c>
      <c r="P532">
        <v>0.129910158699026</v>
      </c>
      <c r="Q532">
        <v>2.9897414990699401E-3</v>
      </c>
      <c r="R532">
        <v>-4.8684414843930802E-2</v>
      </c>
      <c r="S532">
        <f t="shared" si="67"/>
        <v>2.8071828451388382E-2</v>
      </c>
      <c r="T532">
        <v>0.26906442476064002</v>
      </c>
      <c r="U532">
        <v>0.15080949170806501</v>
      </c>
      <c r="V532">
        <v>-3.4884459291855698E-3</v>
      </c>
      <c r="W532">
        <f t="shared" si="68"/>
        <v>0.13879515684650648</v>
      </c>
      <c r="X532">
        <v>-4.22925361970573E-2</v>
      </c>
      <c r="Y532">
        <v>0.235815983350977</v>
      </c>
      <c r="Z532">
        <v>0.169842252693547</v>
      </c>
      <c r="AA532">
        <f t="shared" si="69"/>
        <v>0.12112189994915556</v>
      </c>
      <c r="AB532">
        <v>-1.1446230489634199E-2</v>
      </c>
      <c r="AC532">
        <v>-4.4363904753665501E-2</v>
      </c>
      <c r="AD532">
        <v>-0.128061152434577</v>
      </c>
      <c r="AE532">
        <f t="shared" si="70"/>
        <v>-6.1290429225958898E-2</v>
      </c>
      <c r="AG532">
        <v>-1.02803352294798E-2</v>
      </c>
      <c r="AH532">
        <v>-2.8789643500624101E-2</v>
      </c>
      <c r="AI532">
        <f t="shared" si="71"/>
        <v>-1.953498936505195E-2</v>
      </c>
      <c r="BG532">
        <v>0.11864136358317499</v>
      </c>
      <c r="BH532">
        <v>-7.9729045555290007E-2</v>
      </c>
      <c r="BI532">
        <v>8.7703099499116505E-2</v>
      </c>
    </row>
    <row r="533" spans="1:61" x14ac:dyDescent="0.2">
      <c r="A533" t="s">
        <v>848</v>
      </c>
      <c r="B533" t="s">
        <v>849</v>
      </c>
      <c r="C533">
        <v>2.0432629735001001E-3</v>
      </c>
      <c r="D533">
        <v>-7.9223510186347296E-2</v>
      </c>
      <c r="E533">
        <v>-0.23698330982469501</v>
      </c>
      <c r="F533">
        <v>-0.21096675485637401</v>
      </c>
      <c r="G533">
        <f t="shared" si="64"/>
        <v>-0.1757245249558054</v>
      </c>
      <c r="H533">
        <v>-0.24746939051306799</v>
      </c>
      <c r="I533">
        <v>5.6157524279769798E-2</v>
      </c>
      <c r="J533">
        <v>4.3302771840952103E-2</v>
      </c>
      <c r="K533">
        <f t="shared" si="65"/>
        <v>-4.9336364797448691E-2</v>
      </c>
      <c r="L533">
        <v>-0.33419452008697498</v>
      </c>
      <c r="M533">
        <v>-0.32079015490839002</v>
      </c>
      <c r="N533">
        <v>-0.368042478702787</v>
      </c>
      <c r="O533">
        <f t="shared" si="66"/>
        <v>-0.3410090512327173</v>
      </c>
      <c r="P533">
        <v>-0.160963693654362</v>
      </c>
      <c r="Q533">
        <v>-0.21715882501217301</v>
      </c>
      <c r="R533">
        <v>-0.335946924133039</v>
      </c>
      <c r="S533">
        <f t="shared" si="67"/>
        <v>-0.23802314759985799</v>
      </c>
      <c r="T533">
        <v>5.6720317196039101E-2</v>
      </c>
      <c r="U533">
        <v>-0.10160684687424899</v>
      </c>
      <c r="V533">
        <v>-0.16096754923571299</v>
      </c>
      <c r="W533">
        <f t="shared" si="68"/>
        <v>-6.8618026304640964E-2</v>
      </c>
      <c r="X533">
        <v>-0.92472554564545095</v>
      </c>
      <c r="Y533">
        <v>-1.4569842938725499</v>
      </c>
      <c r="Z533">
        <v>-1.06310198690442</v>
      </c>
      <c r="AA533">
        <f t="shared" si="69"/>
        <v>-1.1482706088074737</v>
      </c>
      <c r="AB533">
        <v>5.3098332879521898E-2</v>
      </c>
      <c r="AC533">
        <v>6.8039930106714094E-2</v>
      </c>
      <c r="AD533">
        <v>0.164206038159465</v>
      </c>
      <c r="AE533">
        <f t="shared" si="70"/>
        <v>9.5114767048566987E-2</v>
      </c>
      <c r="AG533">
        <v>0.12825615489227099</v>
      </c>
      <c r="AH533">
        <v>0.16661363984994501</v>
      </c>
      <c r="AI533">
        <f t="shared" si="71"/>
        <v>0.14743489737110799</v>
      </c>
      <c r="BG533">
        <v>-0.241764793505506</v>
      </c>
      <c r="BH533">
        <v>-0.24479979843663999</v>
      </c>
      <c r="BI533">
        <v>-0.16873534908815699</v>
      </c>
    </row>
    <row r="534" spans="1:61" x14ac:dyDescent="0.2">
      <c r="A534" t="s">
        <v>850</v>
      </c>
      <c r="B534" t="s">
        <v>851</v>
      </c>
      <c r="C534">
        <v>0.12281827325287401</v>
      </c>
      <c r="D534">
        <v>0.39035740594638502</v>
      </c>
      <c r="E534">
        <v>0.31200458375318701</v>
      </c>
      <c r="F534">
        <v>0.408013560657076</v>
      </c>
      <c r="G534">
        <f t="shared" si="64"/>
        <v>0.37012518345221607</v>
      </c>
      <c r="H534">
        <v>0.13978706805248101</v>
      </c>
      <c r="I534">
        <v>0.18591408059366499</v>
      </c>
      <c r="J534">
        <v>0.244973158307178</v>
      </c>
      <c r="K534">
        <f t="shared" si="65"/>
        <v>0.19022476898444132</v>
      </c>
      <c r="L534">
        <v>0.81337565546633595</v>
      </c>
      <c r="M534">
        <v>0.82881979764737201</v>
      </c>
      <c r="N534">
        <v>0.72735806802483105</v>
      </c>
      <c r="O534">
        <f t="shared" si="66"/>
        <v>0.78985117371284641</v>
      </c>
      <c r="P534">
        <v>0.32572195512028901</v>
      </c>
      <c r="Q534">
        <v>9.9662838036911304E-3</v>
      </c>
      <c r="R534">
        <v>2.40261069317581E-2</v>
      </c>
      <c r="S534">
        <f t="shared" si="67"/>
        <v>0.11990478195191275</v>
      </c>
      <c r="T534">
        <v>0.214214432487838</v>
      </c>
      <c r="U534">
        <v>0.211340853764276</v>
      </c>
      <c r="V534">
        <v>0.16380134941567701</v>
      </c>
      <c r="W534">
        <f t="shared" si="68"/>
        <v>0.19645221188926368</v>
      </c>
      <c r="X534">
        <v>0.46153898640163699</v>
      </c>
      <c r="Y534">
        <v>1.3326041529482999</v>
      </c>
      <c r="Z534">
        <v>0.778237675218028</v>
      </c>
      <c r="AA534">
        <f t="shared" si="69"/>
        <v>0.85746027152265503</v>
      </c>
      <c r="AB534">
        <v>-0.83049569595952799</v>
      </c>
      <c r="AC534">
        <v>-0.99003565755470102</v>
      </c>
      <c r="AD534">
        <v>-1.2600489784826101</v>
      </c>
      <c r="AE534">
        <f t="shared" si="70"/>
        <v>-1.026860110665613</v>
      </c>
      <c r="AG534">
        <v>-1.1763602504562101</v>
      </c>
      <c r="AH534">
        <v>-0.70883418760931605</v>
      </c>
      <c r="AI534">
        <f t="shared" si="71"/>
        <v>-0.94259721903276306</v>
      </c>
      <c r="BG534">
        <v>0.53083180429597798</v>
      </c>
      <c r="BH534">
        <v>0.37328946359986798</v>
      </c>
      <c r="BI534">
        <v>0.42169140018914802</v>
      </c>
    </row>
    <row r="535" spans="1:61" x14ac:dyDescent="0.2">
      <c r="A535" t="s">
        <v>852</v>
      </c>
      <c r="B535" t="s">
        <v>851</v>
      </c>
      <c r="C535">
        <v>-0.18402664483033901</v>
      </c>
      <c r="D535">
        <v>0.12716912194549901</v>
      </c>
      <c r="E535">
        <v>0.26178090839100898</v>
      </c>
      <c r="F535">
        <v>0.26495911657691101</v>
      </c>
      <c r="G535">
        <f t="shared" si="64"/>
        <v>0.21796971563780634</v>
      </c>
      <c r="H535">
        <v>0.39700901422236501</v>
      </c>
      <c r="I535">
        <v>0.26255845354681601</v>
      </c>
      <c r="J535">
        <v>0.167457380325996</v>
      </c>
      <c r="K535">
        <f t="shared" si="65"/>
        <v>0.27567494936505899</v>
      </c>
      <c r="L535">
        <v>0.65997958936071599</v>
      </c>
      <c r="M535">
        <v>0.84376741430438196</v>
      </c>
      <c r="N535">
        <v>0.59087554935129205</v>
      </c>
      <c r="O535">
        <f t="shared" si="66"/>
        <v>0.69820751767213007</v>
      </c>
      <c r="P535">
        <v>5.9138471037488601E-2</v>
      </c>
      <c r="Q535">
        <v>-6.6841667251716901E-3</v>
      </c>
      <c r="R535">
        <v>0.10789384447724</v>
      </c>
      <c r="S535">
        <f t="shared" si="67"/>
        <v>5.3449382929852303E-2</v>
      </c>
      <c r="T535">
        <v>2.5588305045987098E-3</v>
      </c>
      <c r="U535">
        <v>0.107853745551616</v>
      </c>
      <c r="V535">
        <v>8.2759816518001697E-2</v>
      </c>
      <c r="W535">
        <f t="shared" si="68"/>
        <v>6.4390797524738808E-2</v>
      </c>
      <c r="X535">
        <v>0.47850350898684502</v>
      </c>
      <c r="Y535">
        <v>0.72606064796810998</v>
      </c>
      <c r="Z535">
        <v>0.41432836713388299</v>
      </c>
      <c r="AA535">
        <f t="shared" si="69"/>
        <v>0.53963084136294592</v>
      </c>
      <c r="AB535">
        <v>-0.116032735023911</v>
      </c>
      <c r="AC535">
        <v>1.4642486400198201E-2</v>
      </c>
      <c r="AD535">
        <v>1.5744016646158002E-2</v>
      </c>
      <c r="AE535">
        <f t="shared" si="70"/>
        <v>-2.8548743992518263E-2</v>
      </c>
      <c r="AG535">
        <v>0.12292490075821901</v>
      </c>
      <c r="AH535">
        <v>9.7659988422971203E-2</v>
      </c>
      <c r="AI535">
        <f t="shared" si="71"/>
        <v>0.1102924445905951</v>
      </c>
      <c r="BG535">
        <v>0.37529734885795102</v>
      </c>
      <c r="BH535">
        <v>0.38451979070064601</v>
      </c>
      <c r="BI535">
        <v>0.32549402121540999</v>
      </c>
    </row>
    <row r="536" spans="1:61" x14ac:dyDescent="0.2">
      <c r="A536" t="s">
        <v>853</v>
      </c>
      <c r="B536" t="s">
        <v>854</v>
      </c>
      <c r="C536">
        <v>-8.6174957934265203E-2</v>
      </c>
      <c r="D536">
        <v>-0.46945523254888399</v>
      </c>
      <c r="E536">
        <v>-0.60442491653984898</v>
      </c>
      <c r="F536">
        <v>-0.36123334602276802</v>
      </c>
      <c r="G536">
        <f t="shared" si="64"/>
        <v>-0.47837116503716698</v>
      </c>
      <c r="H536">
        <v>-0.48194119842128602</v>
      </c>
      <c r="I536">
        <v>-0.36414667240069998</v>
      </c>
      <c r="J536">
        <v>-0.20304865860829199</v>
      </c>
      <c r="K536">
        <f t="shared" si="65"/>
        <v>-0.34971217647675928</v>
      </c>
      <c r="L536">
        <v>-1.3186909907078099</v>
      </c>
      <c r="M536">
        <v>-1.46316824093665</v>
      </c>
      <c r="N536">
        <v>-1.4118103716733901</v>
      </c>
      <c r="O536">
        <f t="shared" si="66"/>
        <v>-1.3978898677726166</v>
      </c>
      <c r="P536">
        <v>-1.14230964432867</v>
      </c>
      <c r="Q536">
        <v>-0.78626343331280202</v>
      </c>
      <c r="R536">
        <v>-0.70961315690234805</v>
      </c>
      <c r="S536">
        <f t="shared" si="67"/>
        <v>-0.87939541151460665</v>
      </c>
      <c r="T536">
        <v>-0.85954717624532495</v>
      </c>
      <c r="U536">
        <v>-0.75099177692332897</v>
      </c>
      <c r="V536">
        <v>-0.51925527730990295</v>
      </c>
      <c r="W536">
        <f t="shared" si="68"/>
        <v>-0.70993141015951888</v>
      </c>
      <c r="X536">
        <v>-2.7622647789767401</v>
      </c>
      <c r="Y536">
        <v>-2.10993040167912</v>
      </c>
      <c r="Z536">
        <v>-2.7572867487067398</v>
      </c>
      <c r="AA536">
        <f t="shared" si="69"/>
        <v>-2.5431606431208666</v>
      </c>
      <c r="AB536">
        <v>-0.54362268072716402</v>
      </c>
      <c r="AC536">
        <v>-0.41155178392476299</v>
      </c>
      <c r="AD536">
        <v>-6.5008692786030095E-2</v>
      </c>
      <c r="AE536">
        <f t="shared" si="70"/>
        <v>-0.34006105247931906</v>
      </c>
      <c r="AG536">
        <v>-2.3704555686815201E-2</v>
      </c>
      <c r="AH536">
        <v>0.12793894320389401</v>
      </c>
      <c r="AI536">
        <f t="shared" si="71"/>
        <v>5.2117193758539404E-2</v>
      </c>
      <c r="BG536">
        <v>-0.481176856678937</v>
      </c>
      <c r="BH536">
        <v>-0.36437792435197103</v>
      </c>
      <c r="BI536">
        <v>-0.45938741253736998</v>
      </c>
    </row>
    <row r="537" spans="1:61" x14ac:dyDescent="0.2">
      <c r="A537" t="s">
        <v>855</v>
      </c>
      <c r="B537" t="s">
        <v>196</v>
      </c>
      <c r="C537">
        <v>-0.24338629082272401</v>
      </c>
      <c r="D537">
        <v>6.3641923150740895E-2</v>
      </c>
      <c r="E537">
        <v>0.161253201508573</v>
      </c>
      <c r="F537">
        <v>0.10561264396888501</v>
      </c>
      <c r="G537">
        <f t="shared" si="64"/>
        <v>0.11016925620939962</v>
      </c>
      <c r="H537">
        <v>-0.122341003125336</v>
      </c>
      <c r="I537">
        <v>3.8791796876691299E-2</v>
      </c>
      <c r="J537">
        <v>-3.1793949398805497E-2</v>
      </c>
      <c r="K537">
        <f t="shared" si="65"/>
        <v>-3.8447718549150071E-2</v>
      </c>
      <c r="L537">
        <v>0.26554544924496298</v>
      </c>
      <c r="M537">
        <v>0.181565907441712</v>
      </c>
      <c r="N537">
        <v>0.111681378860968</v>
      </c>
      <c r="O537">
        <f t="shared" si="66"/>
        <v>0.18626424518254767</v>
      </c>
      <c r="P537">
        <v>4.1704643263268698E-2</v>
      </c>
      <c r="Q537">
        <v>0.16838635725635301</v>
      </c>
      <c r="R537">
        <v>7.2911095745656102E-2</v>
      </c>
      <c r="S537">
        <f t="shared" si="67"/>
        <v>9.4334032088425945E-2</v>
      </c>
      <c r="T537">
        <v>4.0545085971959799E-2</v>
      </c>
      <c r="U537">
        <v>-6.1152511615083199E-2</v>
      </c>
      <c r="V537">
        <v>-1.9485940017793801E-2</v>
      </c>
      <c r="W537">
        <f t="shared" si="68"/>
        <v>-1.3364455220305735E-2</v>
      </c>
      <c r="X537">
        <v>0.241419765746722</v>
      </c>
      <c r="Y537">
        <v>0.15723714818214601</v>
      </c>
      <c r="Z537">
        <v>0.28829902377293498</v>
      </c>
      <c r="AA537">
        <f t="shared" si="69"/>
        <v>0.2289853125672677</v>
      </c>
      <c r="AB537">
        <v>-0.116029264249344</v>
      </c>
      <c r="AC537">
        <v>-5.01384069370443E-2</v>
      </c>
      <c r="AD537">
        <v>-0.16355953373976001</v>
      </c>
      <c r="AE537">
        <f t="shared" si="70"/>
        <v>-0.10990906830871611</v>
      </c>
      <c r="AG537">
        <v>-0.12670989024568499</v>
      </c>
      <c r="AH537">
        <v>-0.15389979142431401</v>
      </c>
      <c r="AI537">
        <f t="shared" si="71"/>
        <v>-0.1403048408349995</v>
      </c>
      <c r="BG537">
        <v>0.14161574120732101</v>
      </c>
      <c r="BH537">
        <v>1.56873558035804E-2</v>
      </c>
      <c r="BI537">
        <v>0.160907678543909</v>
      </c>
    </row>
    <row r="538" spans="1:61" x14ac:dyDescent="0.2">
      <c r="A538" t="s">
        <v>856</v>
      </c>
      <c r="B538" t="s">
        <v>857</v>
      </c>
      <c r="C538">
        <v>-0.13291438763603899</v>
      </c>
      <c r="D538">
        <v>0.19237015799954499</v>
      </c>
      <c r="E538">
        <v>0.171157940557945</v>
      </c>
      <c r="F538">
        <v>0.20698645955785</v>
      </c>
      <c r="G538">
        <f t="shared" si="64"/>
        <v>0.19017151937178001</v>
      </c>
      <c r="H538">
        <v>0.23927852777317801</v>
      </c>
      <c r="I538">
        <v>0.193362121419282</v>
      </c>
      <c r="J538">
        <v>0.23471844684835699</v>
      </c>
      <c r="K538">
        <f t="shared" si="65"/>
        <v>0.22245303201360567</v>
      </c>
      <c r="L538">
        <v>0.24923002998351601</v>
      </c>
      <c r="M538">
        <v>6.0250526887157402E-2</v>
      </c>
      <c r="N538">
        <v>0.18782654166693599</v>
      </c>
      <c r="O538">
        <f t="shared" si="66"/>
        <v>0.16576903284586983</v>
      </c>
      <c r="P538">
        <v>0.21279636052244599</v>
      </c>
      <c r="Q538">
        <v>0.12494395041864199</v>
      </c>
      <c r="R538">
        <v>0.206728521671976</v>
      </c>
      <c r="S538">
        <f t="shared" si="67"/>
        <v>0.18148961087102133</v>
      </c>
      <c r="T538">
        <v>5.0151036977806297E-2</v>
      </c>
      <c r="U538">
        <v>0.187833075192501</v>
      </c>
      <c r="V538">
        <v>0.25711548059671502</v>
      </c>
      <c r="W538">
        <f t="shared" si="68"/>
        <v>0.16503319758900745</v>
      </c>
      <c r="X538">
        <v>0.17497732386795101</v>
      </c>
      <c r="Y538">
        <v>-0.275120859670136</v>
      </c>
      <c r="Z538">
        <v>0.107266371934118</v>
      </c>
      <c r="AA538">
        <f t="shared" si="69"/>
        <v>2.3742787106443377E-3</v>
      </c>
      <c r="AB538">
        <v>0.37041772713136301</v>
      </c>
      <c r="AC538">
        <v>4.9012401655193202E-2</v>
      </c>
      <c r="AD538">
        <v>0.25766598247793598</v>
      </c>
      <c r="AE538">
        <f t="shared" si="70"/>
        <v>0.22569870375483073</v>
      </c>
      <c r="AG538">
        <v>0.112358438954927</v>
      </c>
      <c r="AH538">
        <v>2.42578849327575E-2</v>
      </c>
      <c r="AI538">
        <f t="shared" si="71"/>
        <v>6.8308161943842247E-2</v>
      </c>
      <c r="BG538">
        <v>0.13178854065420201</v>
      </c>
      <c r="BH538">
        <v>6.8507003577011893E-2</v>
      </c>
      <c r="BI538">
        <v>0.18384403615068601</v>
      </c>
    </row>
    <row r="539" spans="1:61" x14ac:dyDescent="0.2">
      <c r="A539" t="s">
        <v>858</v>
      </c>
      <c r="B539" t="s">
        <v>141</v>
      </c>
      <c r="C539">
        <v>-0.174995611609781</v>
      </c>
      <c r="D539">
        <v>6.01158545362976E-2</v>
      </c>
      <c r="E539">
        <v>8.6669540382529803E-2</v>
      </c>
      <c r="F539">
        <v>-0.10316068410514</v>
      </c>
      <c r="G539">
        <f t="shared" si="64"/>
        <v>1.454157027122914E-2</v>
      </c>
      <c r="H539">
        <v>0.15375130069652099</v>
      </c>
      <c r="I539">
        <v>-6.3634052432640104E-3</v>
      </c>
      <c r="J539">
        <v>3.9814569921489103E-3</v>
      </c>
      <c r="K539">
        <f t="shared" si="65"/>
        <v>5.0456450815135299E-2</v>
      </c>
      <c r="L539">
        <v>-1.77290976850486E-2</v>
      </c>
      <c r="M539">
        <v>-2.26101802916365E-2</v>
      </c>
      <c r="N539">
        <v>7.29377893939578E-2</v>
      </c>
      <c r="O539">
        <f t="shared" si="66"/>
        <v>1.0866170472424233E-2</v>
      </c>
      <c r="P539">
        <v>-4.93551381829722E-2</v>
      </c>
      <c r="Q539">
        <v>9.7859454199728302E-2</v>
      </c>
      <c r="R539">
        <v>3.8429321968195797E-2</v>
      </c>
      <c r="S539">
        <f t="shared" si="67"/>
        <v>2.8977879328317302E-2</v>
      </c>
      <c r="T539">
        <v>-6.5709268482618002E-2</v>
      </c>
      <c r="U539">
        <v>3.1648299561967698E-3</v>
      </c>
      <c r="V539">
        <v>1.62674760742271E-2</v>
      </c>
      <c r="W539">
        <f t="shared" si="68"/>
        <v>-1.5425654150731377E-2</v>
      </c>
      <c r="X539">
        <v>6.61344466400723E-2</v>
      </c>
      <c r="Y539">
        <v>-0.37032200590071801</v>
      </c>
      <c r="Z539">
        <v>-7.8231851334431592E-3</v>
      </c>
      <c r="AA539">
        <f t="shared" si="69"/>
        <v>-0.10400358146469629</v>
      </c>
      <c r="AB539">
        <v>-8.8728957318254809E-3</v>
      </c>
      <c r="AC539">
        <v>-5.96510838536164E-2</v>
      </c>
      <c r="AD539">
        <v>-0.12353084320670001</v>
      </c>
      <c r="AE539">
        <f t="shared" si="70"/>
        <v>-6.4018274264047284E-2</v>
      </c>
      <c r="AG539">
        <v>-0.111296297041557</v>
      </c>
      <c r="AH539">
        <v>-9.6464206746921202E-2</v>
      </c>
      <c r="AI539">
        <f t="shared" si="71"/>
        <v>-0.10388025189423911</v>
      </c>
      <c r="BG539">
        <v>-3.8062978788340397E-2</v>
      </c>
      <c r="BH539">
        <v>-4.88163758058692E-2</v>
      </c>
      <c r="BI539">
        <v>-7.0630026770546903E-2</v>
      </c>
    </row>
    <row r="540" spans="1:61" x14ac:dyDescent="0.2">
      <c r="A540" t="s">
        <v>859</v>
      </c>
      <c r="B540" t="s">
        <v>146</v>
      </c>
      <c r="C540">
        <v>0.52977512449603004</v>
      </c>
      <c r="D540">
        <v>-0.29041961716070203</v>
      </c>
      <c r="E540">
        <v>-0.225751120808418</v>
      </c>
      <c r="F540">
        <v>-0.43165971642908102</v>
      </c>
      <c r="G540">
        <f t="shared" si="64"/>
        <v>-0.31594348479940032</v>
      </c>
      <c r="H540">
        <v>-0.11701987811803199</v>
      </c>
      <c r="I540">
        <v>-3.4549706897497999E-2</v>
      </c>
      <c r="J540">
        <v>-0.34929038885772201</v>
      </c>
      <c r="K540">
        <f t="shared" si="65"/>
        <v>-0.16695332462441734</v>
      </c>
      <c r="L540">
        <v>-0.198333262688735</v>
      </c>
      <c r="M540">
        <v>-0.39731699513544699</v>
      </c>
      <c r="N540">
        <v>-0.44164275836493</v>
      </c>
      <c r="O540">
        <f t="shared" si="66"/>
        <v>-0.34576433872970402</v>
      </c>
      <c r="P540">
        <v>2.7170387617658401E-2</v>
      </c>
      <c r="Q540">
        <v>-0.203551043896253</v>
      </c>
      <c r="R540">
        <v>-0.48098700350102402</v>
      </c>
      <c r="S540">
        <f t="shared" si="67"/>
        <v>-0.21912255325987287</v>
      </c>
      <c r="T540">
        <v>-0.59216353290425505</v>
      </c>
      <c r="U540">
        <v>-0.170725156751454</v>
      </c>
      <c r="V540">
        <v>-0.17788906803638699</v>
      </c>
      <c r="W540">
        <f t="shared" si="68"/>
        <v>-0.31359258589736533</v>
      </c>
      <c r="X540">
        <v>-0.13752168103554599</v>
      </c>
      <c r="Y540">
        <v>-1.06039462262761</v>
      </c>
      <c r="Z540">
        <v>2.4928420793975101E-2</v>
      </c>
      <c r="AA540">
        <f t="shared" si="69"/>
        <v>-0.39099596095639361</v>
      </c>
      <c r="AB540">
        <v>-0.61518259188084701</v>
      </c>
      <c r="AC540">
        <v>-0.230881081765832</v>
      </c>
      <c r="AD540">
        <v>-0.53703766331164904</v>
      </c>
      <c r="AE540">
        <f t="shared" si="70"/>
        <v>-0.46103377898610937</v>
      </c>
      <c r="AG540">
        <v>-0.52456842853101904</v>
      </c>
      <c r="AH540">
        <v>-0.35960778898738799</v>
      </c>
      <c r="AI540">
        <f t="shared" si="71"/>
        <v>-0.44208810875920351</v>
      </c>
      <c r="BG540">
        <v>-0.31506235106881098</v>
      </c>
      <c r="BH540">
        <v>-0.28330681648538297</v>
      </c>
      <c r="BI540">
        <v>-5.3086566517834201E-2</v>
      </c>
    </row>
    <row r="541" spans="1:61" x14ac:dyDescent="0.2">
      <c r="A541" t="s">
        <v>860</v>
      </c>
      <c r="B541" t="s">
        <v>861</v>
      </c>
      <c r="C541">
        <v>-9.1493055185513095E-2</v>
      </c>
      <c r="D541">
        <v>-0.667917398329129</v>
      </c>
      <c r="E541">
        <v>-0.51200818555465599</v>
      </c>
      <c r="F541">
        <v>-0.57589784580471604</v>
      </c>
      <c r="G541">
        <f t="shared" si="64"/>
        <v>-0.58527447656283371</v>
      </c>
      <c r="H541">
        <v>-0.319980388119674</v>
      </c>
      <c r="I541">
        <v>-0.459954695517444</v>
      </c>
      <c r="J541">
        <v>-0.50664990354157102</v>
      </c>
      <c r="K541">
        <f t="shared" si="65"/>
        <v>-0.4288616623928963</v>
      </c>
      <c r="L541">
        <v>-0.326154079360578</v>
      </c>
      <c r="M541">
        <v>-0.68851869242762098</v>
      </c>
      <c r="N541">
        <v>-0.78128605926980699</v>
      </c>
      <c r="O541">
        <f t="shared" si="66"/>
        <v>-0.59865294368600197</v>
      </c>
      <c r="P541">
        <v>-0.41051651448218601</v>
      </c>
      <c r="Q541">
        <v>-0.30899690540628499</v>
      </c>
      <c r="R541">
        <v>-0.261934190502084</v>
      </c>
      <c r="S541">
        <f t="shared" si="67"/>
        <v>-0.32714920346351833</v>
      </c>
      <c r="T541">
        <v>-0.70045614912319099</v>
      </c>
      <c r="U541">
        <v>-0.53916046876228596</v>
      </c>
      <c r="V541">
        <v>-0.103130310087915</v>
      </c>
      <c r="W541">
        <f t="shared" si="68"/>
        <v>-0.44758230932446397</v>
      </c>
      <c r="X541">
        <v>-0.63881047437463301</v>
      </c>
      <c r="Y541">
        <v>-1.0211996844526099</v>
      </c>
      <c r="Z541">
        <v>-0.79428558348154099</v>
      </c>
      <c r="AA541">
        <f t="shared" si="69"/>
        <v>-0.81809858076959463</v>
      </c>
      <c r="AB541">
        <v>-1.1794612197346499</v>
      </c>
      <c r="AC541">
        <v>-0.82792025860030904</v>
      </c>
      <c r="AD541">
        <v>-1.7071145022275001</v>
      </c>
      <c r="AE541">
        <f t="shared" si="70"/>
        <v>-1.238165326854153</v>
      </c>
      <c r="AG541">
        <v>-1.16053707387199</v>
      </c>
      <c r="AH541">
        <v>-1.5856292058238299</v>
      </c>
      <c r="AI541">
        <f t="shared" si="71"/>
        <v>-1.37308313984791</v>
      </c>
      <c r="BG541">
        <v>-0.54622503882672002</v>
      </c>
      <c r="BH541">
        <v>-0.756249689336423</v>
      </c>
      <c r="BI541">
        <v>-0.45123817051274201</v>
      </c>
    </row>
    <row r="542" spans="1:61" x14ac:dyDescent="0.2">
      <c r="A542" t="s">
        <v>862</v>
      </c>
      <c r="B542" t="s">
        <v>863</v>
      </c>
      <c r="C542">
        <v>-6.6889697211961294E-2</v>
      </c>
      <c r="D542">
        <v>9.5974728645223897E-2</v>
      </c>
      <c r="E542">
        <v>-0.13188237827985499</v>
      </c>
      <c r="F542">
        <v>0.23410051143445901</v>
      </c>
      <c r="G542">
        <f t="shared" si="64"/>
        <v>6.6064287266609303E-2</v>
      </c>
      <c r="H542">
        <v>-9.3794711235729397E-2</v>
      </c>
      <c r="I542">
        <v>4.6841659766054401E-2</v>
      </c>
      <c r="J542">
        <v>-1.20871589747519E-2</v>
      </c>
      <c r="K542">
        <f t="shared" si="65"/>
        <v>-1.9680070148142298E-2</v>
      </c>
      <c r="L542">
        <v>-6.5058126095843993E-2</v>
      </c>
      <c r="M542">
        <v>-0.24700096569191801</v>
      </c>
      <c r="N542">
        <v>-0.46134381097108201</v>
      </c>
      <c r="O542">
        <f t="shared" si="66"/>
        <v>-0.25780096758628135</v>
      </c>
      <c r="P542">
        <v>0.172695354924532</v>
      </c>
      <c r="Q542">
        <v>7.9689621267440502E-2</v>
      </c>
      <c r="R542">
        <v>0.14694626061815999</v>
      </c>
      <c r="S542">
        <f t="shared" si="67"/>
        <v>0.13311041227004416</v>
      </c>
      <c r="T542">
        <v>-8.8103801659217801E-2</v>
      </c>
      <c r="U542">
        <v>9.9333404164905006E-2</v>
      </c>
      <c r="V542">
        <v>6.7455140828198701E-4</v>
      </c>
      <c r="W542">
        <f t="shared" si="68"/>
        <v>3.9680513046563975E-3</v>
      </c>
      <c r="X542">
        <v>0.110149672304066</v>
      </c>
      <c r="Y542">
        <v>-2.8564639140835402E-2</v>
      </c>
      <c r="Z542">
        <v>-0.278257956196865</v>
      </c>
      <c r="AA542">
        <f t="shared" si="69"/>
        <v>-6.5557641011211462E-2</v>
      </c>
      <c r="AB542">
        <v>0.66775129045861403</v>
      </c>
      <c r="AC542">
        <v>0.66424131107719697</v>
      </c>
      <c r="AD542">
        <v>0.62484263191081502</v>
      </c>
      <c r="AE542">
        <f t="shared" si="70"/>
        <v>0.6522784111488753</v>
      </c>
      <c r="AG542">
        <v>0.88980545303952097</v>
      </c>
      <c r="AH542">
        <v>0.51192263722826703</v>
      </c>
      <c r="AI542">
        <f t="shared" si="71"/>
        <v>0.700864045133894</v>
      </c>
      <c r="BG542">
        <v>-0.23136618809628701</v>
      </c>
      <c r="BH542">
        <v>-0.35948282018532002</v>
      </c>
      <c r="BI542">
        <v>0.183698445263862</v>
      </c>
    </row>
    <row r="543" spans="1:61" x14ac:dyDescent="0.2">
      <c r="A543" t="s">
        <v>864</v>
      </c>
      <c r="B543" t="s">
        <v>632</v>
      </c>
      <c r="C543">
        <v>-0.34385271832731101</v>
      </c>
      <c r="D543">
        <v>-0.104426536402208</v>
      </c>
      <c r="E543">
        <v>0.18673431848105901</v>
      </c>
      <c r="F543">
        <v>-0.32980067429576798</v>
      </c>
      <c r="G543">
        <f t="shared" si="64"/>
        <v>-8.249763073897233E-2</v>
      </c>
      <c r="H543">
        <v>-7.0044050725506193E-2</v>
      </c>
      <c r="I543">
        <v>6.2933052243430695E-2</v>
      </c>
      <c r="J543">
        <v>0.421125771608237</v>
      </c>
      <c r="K543">
        <f t="shared" si="65"/>
        <v>0.13800492437538717</v>
      </c>
      <c r="L543">
        <v>0.202332069182864</v>
      </c>
      <c r="M543">
        <v>0.43355442427081697</v>
      </c>
      <c r="N543">
        <v>0.206484079783091</v>
      </c>
      <c r="O543">
        <f t="shared" si="66"/>
        <v>0.280790191078924</v>
      </c>
      <c r="P543">
        <v>8.2585394485303595E-2</v>
      </c>
      <c r="Q543">
        <v>0.20753428036364799</v>
      </c>
      <c r="R543">
        <v>-8.40784101152596E-2</v>
      </c>
      <c r="S543">
        <f t="shared" si="67"/>
        <v>6.8680421577897319E-2</v>
      </c>
      <c r="T543">
        <v>0.203793942341843</v>
      </c>
      <c r="U543">
        <v>-4.8429769468557003E-2</v>
      </c>
      <c r="V543">
        <v>-0.22726904582834101</v>
      </c>
      <c r="W543">
        <f t="shared" si="68"/>
        <v>-2.3968290985018337E-2</v>
      </c>
      <c r="X543">
        <v>0.37687819270892498</v>
      </c>
      <c r="Y543">
        <v>-0.905778776232255</v>
      </c>
      <c r="Z543">
        <v>-0.23268170047332701</v>
      </c>
      <c r="AA543">
        <f t="shared" si="69"/>
        <v>-0.25386076133221902</v>
      </c>
      <c r="AB543">
        <v>-0.93539717963513902</v>
      </c>
      <c r="AC543">
        <v>-1.3926552642708401</v>
      </c>
      <c r="AD543">
        <v>-1.4424415683020499</v>
      </c>
      <c r="AE543">
        <f t="shared" si="70"/>
        <v>-1.2568313374026763</v>
      </c>
      <c r="AG543">
        <v>-1.2789515826953299</v>
      </c>
      <c r="AH543">
        <v>-1.3659698355155501</v>
      </c>
      <c r="AI543">
        <f t="shared" si="71"/>
        <v>-1.3224607091054401</v>
      </c>
      <c r="BG543">
        <v>-0.14329164938181399</v>
      </c>
      <c r="BH543">
        <v>-3.5055914146683402E-2</v>
      </c>
      <c r="BI543">
        <v>7.2540136637467306E-2</v>
      </c>
    </row>
    <row r="544" spans="1:61" x14ac:dyDescent="0.2">
      <c r="A544" t="s">
        <v>865</v>
      </c>
      <c r="B544" t="s">
        <v>324</v>
      </c>
      <c r="C544">
        <v>0.20772080433069101</v>
      </c>
      <c r="D544">
        <v>-0.124711944030587</v>
      </c>
      <c r="E544">
        <v>-0.29201292046027399</v>
      </c>
      <c r="F544">
        <v>0.13619497911157799</v>
      </c>
      <c r="G544">
        <f t="shared" si="64"/>
        <v>-9.3509961793094343E-2</v>
      </c>
      <c r="H544">
        <v>0.22735806306618001</v>
      </c>
      <c r="I544">
        <v>-3.3280482930138397E-2</v>
      </c>
      <c r="J544">
        <v>0.196885284852931</v>
      </c>
      <c r="K544">
        <f t="shared" si="65"/>
        <v>0.13032095499632421</v>
      </c>
      <c r="L544">
        <v>-0.299637624533097</v>
      </c>
      <c r="M544">
        <v>-0.338766986675551</v>
      </c>
      <c r="N544">
        <v>0.10882740148351699</v>
      </c>
      <c r="O544">
        <f t="shared" si="66"/>
        <v>-0.17652573657504367</v>
      </c>
      <c r="P544">
        <v>-0.211127149133883</v>
      </c>
      <c r="Q544">
        <v>-1.43445480102123E-2</v>
      </c>
      <c r="R544">
        <v>-0.10237224880453499</v>
      </c>
      <c r="S544">
        <f t="shared" si="67"/>
        <v>-0.1092813153162101</v>
      </c>
      <c r="T544">
        <v>0.35908130337605798</v>
      </c>
      <c r="U544">
        <v>0.17686355623591299</v>
      </c>
      <c r="V544">
        <v>0.230857151919972</v>
      </c>
      <c r="W544">
        <f t="shared" si="68"/>
        <v>0.25560067051064767</v>
      </c>
      <c r="X544">
        <v>3.4299621392327798E-2</v>
      </c>
      <c r="Y544">
        <v>9.6958084661578001E-2</v>
      </c>
      <c r="Z544">
        <v>5.31584342639769E-2</v>
      </c>
      <c r="AA544">
        <f t="shared" si="69"/>
        <v>6.1472046772627569E-2</v>
      </c>
      <c r="AB544">
        <v>0.83269505379076303</v>
      </c>
      <c r="AC544">
        <v>0.27579234053586099</v>
      </c>
      <c r="AD544">
        <v>0.456219544275272</v>
      </c>
      <c r="AE544">
        <f t="shared" si="70"/>
        <v>0.5215689795339653</v>
      </c>
      <c r="AG544">
        <v>0.58149311144404703</v>
      </c>
      <c r="AH544">
        <v>0.54637675420462595</v>
      </c>
      <c r="AI544">
        <f t="shared" si="71"/>
        <v>0.56393493282433649</v>
      </c>
      <c r="BG544">
        <v>-4.5445291167626599E-2</v>
      </c>
      <c r="BH544">
        <v>-7.5793013714368307E-2</v>
      </c>
      <c r="BI544">
        <v>7.5256780112518698E-2</v>
      </c>
    </row>
    <row r="545" spans="1:61" x14ac:dyDescent="0.2">
      <c r="A545" t="s">
        <v>866</v>
      </c>
      <c r="B545" t="s">
        <v>178</v>
      </c>
      <c r="C545">
        <v>-1.7531968426925702E-2</v>
      </c>
      <c r="D545">
        <v>3.4229091385903902E-2</v>
      </c>
      <c r="E545">
        <v>6.7177074168679296E-2</v>
      </c>
      <c r="F545">
        <v>-0.102673900154077</v>
      </c>
      <c r="G545">
        <f t="shared" si="64"/>
        <v>-4.2257819983126482E-4</v>
      </c>
      <c r="H545">
        <v>6.6175546150151796E-2</v>
      </c>
      <c r="I545">
        <v>8.5552425874543994E-2</v>
      </c>
      <c r="J545">
        <v>-3.15831714983099E-2</v>
      </c>
      <c r="K545">
        <f t="shared" si="65"/>
        <v>4.004826684212863E-2</v>
      </c>
      <c r="L545">
        <v>4.6672644459051496E-3</v>
      </c>
      <c r="M545">
        <v>8.8543514248100794E-2</v>
      </c>
      <c r="N545">
        <v>6.6492376045518498E-2</v>
      </c>
      <c r="O545">
        <f t="shared" si="66"/>
        <v>5.3234384913174816E-2</v>
      </c>
      <c r="P545">
        <v>-3.1080594962249099E-2</v>
      </c>
      <c r="Q545">
        <v>-6.07394357366157E-2</v>
      </c>
      <c r="R545">
        <v>4.5051605243696703E-2</v>
      </c>
      <c r="S545">
        <f t="shared" si="67"/>
        <v>-1.5589475151722697E-2</v>
      </c>
      <c r="T545">
        <v>-8.8641118855050299E-2</v>
      </c>
      <c r="U545">
        <v>9.7682162966890307E-2</v>
      </c>
      <c r="V545">
        <v>4.68089419708392E-2</v>
      </c>
      <c r="W545">
        <f t="shared" si="68"/>
        <v>1.8616662027559735E-2</v>
      </c>
      <c r="X545">
        <v>-0.15795883886324699</v>
      </c>
      <c r="Y545">
        <v>0.13329405377013601</v>
      </c>
      <c r="Z545">
        <v>-0.119001057451893</v>
      </c>
      <c r="AA545">
        <f t="shared" si="69"/>
        <v>-4.7888614181667989E-2</v>
      </c>
      <c r="AB545">
        <v>-0.53144948529381797</v>
      </c>
      <c r="AC545">
        <v>-0.55869487005609397</v>
      </c>
      <c r="AD545">
        <v>-0.36273632700497699</v>
      </c>
      <c r="AE545">
        <f t="shared" si="70"/>
        <v>-0.484293560784963</v>
      </c>
      <c r="AG545">
        <v>-0.51885629255455101</v>
      </c>
      <c r="AH545">
        <v>-0.42601871752242598</v>
      </c>
      <c r="AI545">
        <f t="shared" si="71"/>
        <v>-0.47243750503848847</v>
      </c>
      <c r="BG545">
        <v>-2.3376484634572099E-2</v>
      </c>
      <c r="BH545">
        <v>3.1312472772432202E-2</v>
      </c>
      <c r="BI545">
        <v>-8.0679939384149593E-2</v>
      </c>
    </row>
    <row r="546" spans="1:61" x14ac:dyDescent="0.2">
      <c r="A546" t="s">
        <v>867</v>
      </c>
      <c r="B546" t="s">
        <v>868</v>
      </c>
      <c r="C546">
        <v>0.515865495306154</v>
      </c>
      <c r="D546">
        <v>-7.2922530700244695E-2</v>
      </c>
      <c r="E546">
        <v>-0.35890418737636198</v>
      </c>
      <c r="F546">
        <v>0.30536358350631199</v>
      </c>
      <c r="G546">
        <f t="shared" si="64"/>
        <v>-4.2154378190098228E-2</v>
      </c>
      <c r="H546">
        <v>0.50894346474584296</v>
      </c>
      <c r="I546">
        <v>-6.7078465196964795E-2</v>
      </c>
      <c r="J546">
        <v>0.553118540739584</v>
      </c>
      <c r="K546">
        <f t="shared" si="65"/>
        <v>0.33166118009615403</v>
      </c>
      <c r="L546">
        <v>-0.66865672816168897</v>
      </c>
      <c r="M546">
        <v>-0.79195407680477803</v>
      </c>
      <c r="N546">
        <v>0.133083933983344</v>
      </c>
      <c r="O546">
        <f t="shared" si="66"/>
        <v>-0.44250895699437431</v>
      </c>
      <c r="P546">
        <v>2.8177280510390999E-2</v>
      </c>
      <c r="Q546">
        <v>-0.14819014373390799</v>
      </c>
      <c r="R546">
        <v>-0.110581039577295</v>
      </c>
      <c r="S546">
        <f t="shared" si="67"/>
        <v>-7.6864634266937334E-2</v>
      </c>
      <c r="T546">
        <v>0.520789652228419</v>
      </c>
      <c r="U546">
        <v>-0.351264296776367</v>
      </c>
      <c r="V546">
        <v>-0.12880717963041899</v>
      </c>
      <c r="W546">
        <f t="shared" si="68"/>
        <v>1.357272527387767E-2</v>
      </c>
      <c r="X546">
        <v>-1.09232425239338</v>
      </c>
      <c r="Y546">
        <v>-0.87882880097014304</v>
      </c>
      <c r="Z546">
        <v>-0.92607115577839905</v>
      </c>
      <c r="AA546">
        <f t="shared" si="69"/>
        <v>-0.96574140304730738</v>
      </c>
      <c r="AB546">
        <v>-1.4177540702885201</v>
      </c>
      <c r="AC546">
        <v>-0.80835607600028503</v>
      </c>
      <c r="AD546">
        <v>-0.65777871668487298</v>
      </c>
      <c r="AE546">
        <f t="shared" si="70"/>
        <v>-0.96129628765789266</v>
      </c>
      <c r="AG546">
        <v>-1.32757215268491</v>
      </c>
      <c r="AH546">
        <v>-0.38907556203639698</v>
      </c>
      <c r="AI546">
        <f t="shared" si="71"/>
        <v>-0.85832385736065353</v>
      </c>
      <c r="BG546">
        <v>0.304683085516255</v>
      </c>
      <c r="BH546">
        <v>-0.105564083056273</v>
      </c>
      <c r="BI546">
        <v>0.18790653553265499</v>
      </c>
    </row>
    <row r="547" spans="1:61" x14ac:dyDescent="0.2">
      <c r="A547" t="s">
        <v>869</v>
      </c>
      <c r="B547" t="s">
        <v>870</v>
      </c>
      <c r="C547">
        <v>-9.9926845462217306E-2</v>
      </c>
      <c r="D547">
        <v>0.12079126464772801</v>
      </c>
      <c r="E547">
        <v>-2.3918641068515E-2</v>
      </c>
      <c r="F547">
        <v>-3.9958977060840797E-2</v>
      </c>
      <c r="G547">
        <f t="shared" si="64"/>
        <v>1.8971215506124069E-2</v>
      </c>
      <c r="H547">
        <v>-5.5747385715200798E-2</v>
      </c>
      <c r="I547">
        <v>-3.0060653304219101E-2</v>
      </c>
      <c r="J547">
        <v>-0.18851588974220199</v>
      </c>
      <c r="K547">
        <f t="shared" si="65"/>
        <v>-9.1441309587207295E-2</v>
      </c>
      <c r="L547">
        <v>0.87013395360688595</v>
      </c>
      <c r="M547">
        <v>0.92790316945212903</v>
      </c>
      <c r="N547">
        <v>0.81577342090004901</v>
      </c>
      <c r="O547">
        <f t="shared" si="66"/>
        <v>0.87127018131968803</v>
      </c>
      <c r="P547">
        <v>0.145222297724873</v>
      </c>
      <c r="Q547">
        <v>0.17016660021091501</v>
      </c>
      <c r="R547">
        <v>6.1633073614313701E-2</v>
      </c>
      <c r="S547">
        <f t="shared" si="67"/>
        <v>0.12567399051670056</v>
      </c>
      <c r="T547">
        <v>-0.37074848623765599</v>
      </c>
      <c r="U547">
        <v>-0.25088848229730698</v>
      </c>
      <c r="V547">
        <v>-0.441965370025173</v>
      </c>
      <c r="W547">
        <f t="shared" si="68"/>
        <v>-0.3545341128533786</v>
      </c>
      <c r="X547">
        <v>1.48081521527307</v>
      </c>
      <c r="Y547">
        <v>1.22866420968534</v>
      </c>
      <c r="Z547">
        <v>1.6284438893464599</v>
      </c>
      <c r="AA547">
        <f t="shared" si="69"/>
        <v>1.4459744381016233</v>
      </c>
      <c r="AB547">
        <v>-0.65353762661025405</v>
      </c>
      <c r="AC547">
        <v>-0.272733243268105</v>
      </c>
      <c r="AD547">
        <v>-0.30288990008494598</v>
      </c>
      <c r="AE547">
        <f t="shared" si="70"/>
        <v>-0.40972025665443496</v>
      </c>
      <c r="AG547">
        <v>-0.43892039391931298</v>
      </c>
      <c r="AH547">
        <v>-0.22218346631515701</v>
      </c>
      <c r="AI547">
        <f t="shared" si="71"/>
        <v>-0.33055193011723499</v>
      </c>
      <c r="BG547">
        <v>0.130396409092254</v>
      </c>
      <c r="BH547">
        <v>-5.5566289325279801E-2</v>
      </c>
      <c r="BI547">
        <v>-1.9365064969679401E-2</v>
      </c>
    </row>
    <row r="548" spans="1:61" x14ac:dyDescent="0.2">
      <c r="A548" t="s">
        <v>871</v>
      </c>
      <c r="B548" t="s">
        <v>844</v>
      </c>
      <c r="C548">
        <v>0.132428651852596</v>
      </c>
      <c r="D548">
        <v>-4.5397321840563797E-2</v>
      </c>
      <c r="E548">
        <v>-2.17133119211197E-2</v>
      </c>
      <c r="F548">
        <v>4.3525877366117002E-2</v>
      </c>
      <c r="G548">
        <f t="shared" si="64"/>
        <v>-7.861585465188831E-3</v>
      </c>
      <c r="H548">
        <v>0.19372246443955901</v>
      </c>
      <c r="I548">
        <v>-1.19656011475369E-2</v>
      </c>
      <c r="J548">
        <v>3.9197661396404002E-2</v>
      </c>
      <c r="K548">
        <f t="shared" si="65"/>
        <v>7.3651508229475374E-2</v>
      </c>
      <c r="L548">
        <v>-6.9054079442961505E-2</v>
      </c>
      <c r="M548">
        <v>-0.210911147753368</v>
      </c>
      <c r="N548">
        <v>-5.2128979895726298E-2</v>
      </c>
      <c r="O548">
        <f t="shared" si="66"/>
        <v>-0.11069806903068526</v>
      </c>
      <c r="P548">
        <v>-1.06189643643384E-2</v>
      </c>
      <c r="Q548">
        <v>4.8165019550298602E-2</v>
      </c>
      <c r="R548">
        <v>0.112577428008774</v>
      </c>
      <c r="S548">
        <f t="shared" si="67"/>
        <v>5.0041161064911403E-2</v>
      </c>
      <c r="T548">
        <v>-0.17190379988503701</v>
      </c>
      <c r="U548">
        <v>3.2645980564257999E-2</v>
      </c>
      <c r="V548">
        <v>2.9338411133990602E-2</v>
      </c>
      <c r="W548">
        <f t="shared" si="68"/>
        <v>-3.6639802728929471E-2</v>
      </c>
      <c r="X548">
        <v>6.8774982130624204E-2</v>
      </c>
      <c r="Y548">
        <v>4.8295916443414202E-2</v>
      </c>
      <c r="Z548">
        <v>0.19823443891162301</v>
      </c>
      <c r="AA548">
        <f t="shared" si="69"/>
        <v>0.10510177916188713</v>
      </c>
      <c r="AB548">
        <v>0.50990627549200496</v>
      </c>
      <c r="AC548">
        <v>0.26894301667571402</v>
      </c>
      <c r="AD548">
        <v>0.46969694214934299</v>
      </c>
      <c r="AE548">
        <f t="shared" si="70"/>
        <v>0.4161820781056873</v>
      </c>
      <c r="AG548">
        <v>-3.8125136091228702E-2</v>
      </c>
      <c r="AH548">
        <v>0.11779174448954</v>
      </c>
      <c r="AI548">
        <f t="shared" si="71"/>
        <v>3.983330419915565E-2</v>
      </c>
      <c r="BG548">
        <v>-6.7687505126510103E-2</v>
      </c>
      <c r="BH548">
        <v>0.167096140012128</v>
      </c>
      <c r="BI548">
        <v>-0.166837111947612</v>
      </c>
    </row>
    <row r="549" spans="1:61" x14ac:dyDescent="0.2">
      <c r="A549" t="s">
        <v>872</v>
      </c>
      <c r="B549" t="s">
        <v>873</v>
      </c>
      <c r="C549">
        <v>5.7117685068566397E-2</v>
      </c>
      <c r="D549">
        <v>0.104999487663566</v>
      </c>
      <c r="E549">
        <v>7.4090701920991694E-2</v>
      </c>
      <c r="F549">
        <v>0.111204782342334</v>
      </c>
      <c r="G549">
        <f t="shared" si="64"/>
        <v>9.6764990642297224E-2</v>
      </c>
      <c r="H549">
        <v>6.3843985350269805E-2</v>
      </c>
      <c r="I549">
        <v>5.9955164811474601E-2</v>
      </c>
      <c r="J549">
        <v>-3.4515030818003001E-2</v>
      </c>
      <c r="K549">
        <f t="shared" si="65"/>
        <v>2.9761373114580467E-2</v>
      </c>
      <c r="L549">
        <v>-4.3669588826981597E-2</v>
      </c>
      <c r="M549">
        <v>0.15451947733355501</v>
      </c>
      <c r="N549">
        <v>6.20472993840036E-2</v>
      </c>
      <c r="O549">
        <f t="shared" si="66"/>
        <v>5.7632395963525672E-2</v>
      </c>
      <c r="P549">
        <v>9.9514424669993898E-2</v>
      </c>
      <c r="Q549">
        <v>5.6142325792209902E-2</v>
      </c>
      <c r="R549">
        <v>-4.7719721777428802E-2</v>
      </c>
      <c r="S549">
        <f t="shared" si="67"/>
        <v>3.5979009561591661E-2</v>
      </c>
      <c r="T549">
        <v>-8.0449611488561598E-2</v>
      </c>
      <c r="U549">
        <v>7.6419869616094302E-2</v>
      </c>
      <c r="V549">
        <v>7.0864865789390698E-3</v>
      </c>
      <c r="W549">
        <f t="shared" si="68"/>
        <v>1.0189149021572579E-3</v>
      </c>
      <c r="X549">
        <v>-8.0276936705469204E-2</v>
      </c>
      <c r="Y549">
        <v>-3.8797779308279198E-2</v>
      </c>
      <c r="Z549">
        <v>-9.3641846019112698E-2</v>
      </c>
      <c r="AA549">
        <f t="shared" si="69"/>
        <v>-7.0905520677620362E-2</v>
      </c>
      <c r="AB549">
        <v>9.0985116105615396E-2</v>
      </c>
      <c r="AC549">
        <v>-4.3171663395004799E-2</v>
      </c>
      <c r="AD549">
        <v>-7.0304288513016205E-2</v>
      </c>
      <c r="AE549">
        <f t="shared" si="70"/>
        <v>-7.4969452674685357E-3</v>
      </c>
      <c r="AG549">
        <v>1.3158086983902501E-2</v>
      </c>
      <c r="AH549">
        <v>2.7952514517421499E-2</v>
      </c>
      <c r="AI549">
        <f t="shared" si="71"/>
        <v>2.0555300750662E-2</v>
      </c>
      <c r="BG549">
        <v>0.14145247683034201</v>
      </c>
      <c r="BH549">
        <v>-1.89733605818675E-2</v>
      </c>
      <c r="BI549">
        <v>0.17588673316019901</v>
      </c>
    </row>
    <row r="550" spans="1:61" x14ac:dyDescent="0.2">
      <c r="A550" t="s">
        <v>874</v>
      </c>
      <c r="B550" t="s">
        <v>14</v>
      </c>
      <c r="C550">
        <v>0.33967620443089303</v>
      </c>
      <c r="D550">
        <v>-0.159654148168895</v>
      </c>
      <c r="E550">
        <v>-4.9675743865253197E-2</v>
      </c>
      <c r="F550">
        <v>6.75970866708165E-2</v>
      </c>
      <c r="G550">
        <f t="shared" si="64"/>
        <v>-4.7244268454443905E-2</v>
      </c>
      <c r="H550">
        <v>0.229585565697805</v>
      </c>
      <c r="I550">
        <v>7.2300115870903806E-2</v>
      </c>
      <c r="J550">
        <v>-7.3740102632138302E-2</v>
      </c>
      <c r="K550">
        <f t="shared" si="65"/>
        <v>7.6048526312190168E-2</v>
      </c>
      <c r="L550">
        <v>2.7983747547537699E-2</v>
      </c>
      <c r="M550">
        <v>-0.34333481388162601</v>
      </c>
      <c r="N550">
        <v>-0.566176693222191</v>
      </c>
      <c r="O550">
        <f t="shared" si="66"/>
        <v>-0.29384258651875977</v>
      </c>
      <c r="P550">
        <v>1.3995685586478701E-3</v>
      </c>
      <c r="Q550">
        <v>-0.18829031486269801</v>
      </c>
      <c r="R550">
        <v>-4.4071031714298603E-2</v>
      </c>
      <c r="S550">
        <f t="shared" si="67"/>
        <v>-7.6987259339449582E-2</v>
      </c>
      <c r="T550">
        <v>-0.208270840984942</v>
      </c>
      <c r="U550">
        <v>-0.19971864232341</v>
      </c>
      <c r="V550">
        <v>2.0098041217381799E-3</v>
      </c>
      <c r="W550">
        <f t="shared" si="68"/>
        <v>-0.13532655972887128</v>
      </c>
      <c r="X550">
        <v>-5.8724741566491198E-2</v>
      </c>
      <c r="Y550">
        <v>0.36962782207871298</v>
      </c>
      <c r="Z550">
        <v>-0.27925605080038801</v>
      </c>
      <c r="AA550">
        <f t="shared" si="69"/>
        <v>1.0549009903944584E-2</v>
      </c>
      <c r="AB550">
        <v>0.154567171545022</v>
      </c>
      <c r="AC550">
        <v>0.184453100314553</v>
      </c>
      <c r="AD550">
        <v>0.246043115775501</v>
      </c>
      <c r="AE550">
        <f t="shared" si="70"/>
        <v>0.19502112921169201</v>
      </c>
      <c r="AG550">
        <v>0.19263548086818399</v>
      </c>
      <c r="AH550">
        <v>0.37665362968239802</v>
      </c>
      <c r="AI550">
        <f t="shared" si="71"/>
        <v>0.28464455527529098</v>
      </c>
      <c r="BG550">
        <v>5.4287564354950097E-3</v>
      </c>
      <c r="BH550">
        <v>-0.14324210942316301</v>
      </c>
      <c r="BI550">
        <v>-9.3825856657006906E-2</v>
      </c>
    </row>
    <row r="551" spans="1:61" x14ac:dyDescent="0.2">
      <c r="A551" t="s">
        <v>875</v>
      </c>
      <c r="B551" t="s">
        <v>14</v>
      </c>
      <c r="C551">
        <v>-8.3725648731738406E-2</v>
      </c>
      <c r="D551">
        <v>-0.150073190572448</v>
      </c>
      <c r="E551">
        <v>-9.4763269571806905E-2</v>
      </c>
      <c r="F551">
        <v>6.15104426169633E-4</v>
      </c>
      <c r="G551">
        <f t="shared" si="64"/>
        <v>-8.14071185726951E-2</v>
      </c>
      <c r="H551">
        <v>0.18657792614958901</v>
      </c>
      <c r="I551">
        <v>-0.17249263636691201</v>
      </c>
      <c r="J551">
        <v>0.104088040376668</v>
      </c>
      <c r="K551">
        <f t="shared" si="65"/>
        <v>3.9391110053114999E-2</v>
      </c>
      <c r="L551">
        <v>-0.14114554096891299</v>
      </c>
      <c r="M551">
        <v>2.8210706248622701E-2</v>
      </c>
      <c r="N551">
        <v>-0.206678158388169</v>
      </c>
      <c r="O551">
        <f t="shared" si="66"/>
        <v>-0.10653766436948642</v>
      </c>
      <c r="P551">
        <v>-2.2285943029528198E-2</v>
      </c>
      <c r="Q551">
        <v>-0.25128761084260198</v>
      </c>
      <c r="R551">
        <v>0.222518119983528</v>
      </c>
      <c r="S551">
        <f t="shared" si="67"/>
        <v>-1.7018477962867391E-2</v>
      </c>
      <c r="T551">
        <v>-9.1029765091194495E-2</v>
      </c>
      <c r="U551">
        <v>-1.5834432982496899E-2</v>
      </c>
      <c r="V551">
        <v>-0.38876179784424097</v>
      </c>
      <c r="W551">
        <f t="shared" si="68"/>
        <v>-0.16520866530597747</v>
      </c>
      <c r="X551">
        <v>-0.22995157249401499</v>
      </c>
      <c r="Y551">
        <v>-0.54813021172763499</v>
      </c>
      <c r="Z551">
        <v>-3.57049843416819E-2</v>
      </c>
      <c r="AA551">
        <f t="shared" si="69"/>
        <v>-0.27126225618777727</v>
      </c>
      <c r="AB551">
        <v>1.4707662479975601E-2</v>
      </c>
      <c r="AC551">
        <v>-0.121726960790714</v>
      </c>
      <c r="AD551">
        <v>-0.27420532311664497</v>
      </c>
      <c r="AE551">
        <f t="shared" si="70"/>
        <v>-0.1270748738091278</v>
      </c>
      <c r="AG551">
        <v>-7.1513082860980806E-2</v>
      </c>
      <c r="AH551">
        <v>0.15968231083947901</v>
      </c>
      <c r="AI551">
        <f t="shared" si="71"/>
        <v>4.4084613989249101E-2</v>
      </c>
      <c r="BG551">
        <v>0.25166037584905399</v>
      </c>
      <c r="BH551">
        <v>-3.2564349891466803E-2</v>
      </c>
      <c r="BI551">
        <v>-0.157626624486505</v>
      </c>
    </row>
    <row r="552" spans="1:61" x14ac:dyDescent="0.2">
      <c r="A552" t="s">
        <v>876</v>
      </c>
      <c r="B552" t="s">
        <v>14</v>
      </c>
      <c r="C552">
        <v>9.9335580329423107E-2</v>
      </c>
      <c r="D552">
        <v>-5.7927461360106097E-2</v>
      </c>
      <c r="E552">
        <v>-0.13976778625863201</v>
      </c>
      <c r="F552">
        <v>-8.4323545398723408E-3</v>
      </c>
      <c r="G552">
        <f t="shared" si="64"/>
        <v>-6.8709200719536817E-2</v>
      </c>
      <c r="H552">
        <v>0.16112363134035501</v>
      </c>
      <c r="I552">
        <v>-1.60621267388865E-2</v>
      </c>
      <c r="J552">
        <v>3.5203248189590197E-2</v>
      </c>
      <c r="K552">
        <f t="shared" si="65"/>
        <v>6.0088250930352909E-2</v>
      </c>
      <c r="L552">
        <v>-0.109023616661083</v>
      </c>
      <c r="M552">
        <v>-0.108023335631467</v>
      </c>
      <c r="N552">
        <v>3.3058630513078703E-2</v>
      </c>
      <c r="O552">
        <f t="shared" si="66"/>
        <v>-6.1329440593157099E-2</v>
      </c>
      <c r="P552">
        <v>5.5987139397664096E-3</v>
      </c>
      <c r="Q552">
        <v>9.4027048004909103E-2</v>
      </c>
      <c r="R552">
        <v>2.0520761767181699E-2</v>
      </c>
      <c r="S552">
        <f t="shared" si="67"/>
        <v>4.0048841237285741E-2</v>
      </c>
      <c r="T552">
        <v>0.230320359640975</v>
      </c>
      <c r="U552">
        <v>-0.11281476090968399</v>
      </c>
      <c r="V552">
        <v>4.7259585735199301E-3</v>
      </c>
      <c r="W552">
        <f t="shared" si="68"/>
        <v>4.0743852434936979E-2</v>
      </c>
      <c r="X552">
        <v>2.29007630246865E-2</v>
      </c>
      <c r="Y552">
        <v>0.42500430818683499</v>
      </c>
      <c r="Z552">
        <v>-0.30713485388948503</v>
      </c>
      <c r="AA552">
        <f t="shared" si="69"/>
        <v>4.6923405774012161E-2</v>
      </c>
      <c r="AB552">
        <v>-0.40816162743294299</v>
      </c>
      <c r="AC552">
        <v>-7.4143225877633306E-2</v>
      </c>
      <c r="AD552">
        <v>-0.17261629907446499</v>
      </c>
      <c r="AE552">
        <f t="shared" si="70"/>
        <v>-0.21830705079501375</v>
      </c>
      <c r="AG552">
        <v>-9.8178352742145605E-2</v>
      </c>
      <c r="AH552">
        <v>3.5412178692504799E-2</v>
      </c>
      <c r="AI552">
        <f t="shared" si="71"/>
        <v>-3.13830870248204E-2</v>
      </c>
      <c r="BG552">
        <v>-1.97341639251063E-2</v>
      </c>
      <c r="BH552">
        <v>-4.1118665201202997E-2</v>
      </c>
      <c r="BI552">
        <v>-5.6282163974524799E-3</v>
      </c>
    </row>
    <row r="553" spans="1:61" x14ac:dyDescent="0.2">
      <c r="A553" t="s">
        <v>877</v>
      </c>
      <c r="B553" t="s">
        <v>878</v>
      </c>
      <c r="C553">
        <v>-8.6111736743466505E-2</v>
      </c>
      <c r="D553">
        <v>-8.6966195397206403E-2</v>
      </c>
      <c r="E553">
        <v>0.24751248499175099</v>
      </c>
      <c r="F553">
        <v>0.16880391643043999</v>
      </c>
      <c r="G553">
        <f t="shared" si="64"/>
        <v>0.10978340200832819</v>
      </c>
      <c r="H553">
        <v>2.7424193158631899E-2</v>
      </c>
      <c r="I553">
        <v>-0.15739242305712201</v>
      </c>
      <c r="J553">
        <v>-4.0228652383578901E-2</v>
      </c>
      <c r="K553">
        <f t="shared" si="65"/>
        <v>-5.6732294094023E-2</v>
      </c>
      <c r="L553">
        <v>-4.0603677340577897E-2</v>
      </c>
      <c r="M553">
        <v>0.61951159258292698</v>
      </c>
      <c r="N553">
        <v>3.4573901485151597E-2</v>
      </c>
      <c r="O553">
        <f t="shared" si="66"/>
        <v>0.20449393890916689</v>
      </c>
      <c r="P553">
        <v>-0.18787139910810399</v>
      </c>
      <c r="Q553">
        <v>-0.30533438896653697</v>
      </c>
      <c r="R553">
        <v>-7.9634045193401407E-2</v>
      </c>
      <c r="S553">
        <f t="shared" si="67"/>
        <v>-0.19094661108934749</v>
      </c>
      <c r="T553">
        <v>-0.22115954243753</v>
      </c>
      <c r="U553">
        <v>-0.22700429092343699</v>
      </c>
      <c r="V553">
        <v>6.9041376439161598E-2</v>
      </c>
      <c r="W553">
        <f t="shared" si="68"/>
        <v>-0.12637415230726848</v>
      </c>
      <c r="X553">
        <v>0.18846257156113999</v>
      </c>
      <c r="Y553">
        <v>-0.36038823294311401</v>
      </c>
      <c r="Z553">
        <v>9.1014665866170893E-2</v>
      </c>
      <c r="AA553">
        <f t="shared" si="69"/>
        <v>-2.6970331838601039E-2</v>
      </c>
      <c r="AB553">
        <v>6.3555753273597304E-2</v>
      </c>
      <c r="AC553">
        <v>6.6107494749403098E-2</v>
      </c>
      <c r="AD553">
        <v>0.28185688065969899</v>
      </c>
      <c r="AE553">
        <f t="shared" si="70"/>
        <v>0.13717337622756645</v>
      </c>
      <c r="AG553">
        <v>0.413729050891052</v>
      </c>
      <c r="AH553">
        <v>0.53870264728506201</v>
      </c>
      <c r="AI553">
        <f t="shared" si="71"/>
        <v>0.47621584908805703</v>
      </c>
      <c r="BG553">
        <v>0.195069418839728</v>
      </c>
      <c r="BH553">
        <v>0.57145258085543504</v>
      </c>
      <c r="BI553">
        <v>7.1876159084535401E-2</v>
      </c>
    </row>
    <row r="554" spans="1:61" x14ac:dyDescent="0.2">
      <c r="A554" t="s">
        <v>879</v>
      </c>
      <c r="B554" t="s">
        <v>14</v>
      </c>
      <c r="C554">
        <v>0.14628833906244601</v>
      </c>
      <c r="D554">
        <v>4.8351474656011202E-2</v>
      </c>
      <c r="E554">
        <v>9.4271158594997601E-2</v>
      </c>
      <c r="F554">
        <v>-3.4474176561542398E-2</v>
      </c>
      <c r="G554">
        <f t="shared" si="64"/>
        <v>3.6049485563155466E-2</v>
      </c>
      <c r="H554">
        <v>-0.17027285569047601</v>
      </c>
      <c r="I554">
        <v>8.1388032278845807E-2</v>
      </c>
      <c r="J554">
        <v>-0.100006621683876</v>
      </c>
      <c r="K554">
        <f t="shared" si="65"/>
        <v>-6.2963815031835402E-2</v>
      </c>
      <c r="L554">
        <v>0.242192523838204</v>
      </c>
      <c r="M554">
        <v>2.9834977198215699E-2</v>
      </c>
      <c r="N554">
        <v>-3.3583455600090899E-2</v>
      </c>
      <c r="O554">
        <f t="shared" si="66"/>
        <v>7.9481348478776262E-2</v>
      </c>
      <c r="P554">
        <v>0.162104368237764</v>
      </c>
      <c r="Q554">
        <v>-6.0426359955511599E-2</v>
      </c>
      <c r="R554">
        <v>5.5125920626031402E-2</v>
      </c>
      <c r="S554">
        <f t="shared" si="67"/>
        <v>5.2267976302761275E-2</v>
      </c>
      <c r="T554">
        <v>0.30284511683437798</v>
      </c>
      <c r="U554">
        <v>0.177080552386848</v>
      </c>
      <c r="V554">
        <v>7.1576583494740595E-2</v>
      </c>
      <c r="W554">
        <f t="shared" si="68"/>
        <v>0.18383408423865552</v>
      </c>
      <c r="X554">
        <v>0.207834418887757</v>
      </c>
      <c r="Y554">
        <v>0.21019746530413499</v>
      </c>
      <c r="Z554">
        <v>-0.16011826536162499</v>
      </c>
      <c r="AA554">
        <f t="shared" si="69"/>
        <v>8.5971206276755655E-2</v>
      </c>
      <c r="AB554">
        <v>0.37027800023875101</v>
      </c>
      <c r="AC554">
        <v>0.28893854816183401</v>
      </c>
      <c r="AD554">
        <v>0.40550058046965198</v>
      </c>
      <c r="AE554">
        <f t="shared" si="70"/>
        <v>0.35490570962341234</v>
      </c>
      <c r="AG554">
        <v>0.265154835094916</v>
      </c>
      <c r="AH554">
        <v>0.22917864691620099</v>
      </c>
      <c r="AI554">
        <f t="shared" si="71"/>
        <v>0.24716674100555849</v>
      </c>
      <c r="BG554">
        <v>0.21942620563756701</v>
      </c>
      <c r="BH554">
        <v>0.12385819947799299</v>
      </c>
      <c r="BI554">
        <v>0.232736274236192</v>
      </c>
    </row>
    <row r="555" spans="1:61" x14ac:dyDescent="0.2">
      <c r="A555" t="s">
        <v>880</v>
      </c>
      <c r="B555" t="s">
        <v>881</v>
      </c>
      <c r="C555">
        <v>0.28882757118223801</v>
      </c>
      <c r="D555">
        <v>0.10575970891599799</v>
      </c>
      <c r="E555">
        <v>-2.6317815441545302E-3</v>
      </c>
      <c r="F555">
        <v>0.11485445576422799</v>
      </c>
      <c r="G555">
        <f t="shared" si="64"/>
        <v>7.2660794378690483E-2</v>
      </c>
      <c r="H555">
        <v>4.4594207823849E-2</v>
      </c>
      <c r="I555">
        <v>-9.7392339217799495E-2</v>
      </c>
      <c r="J555">
        <v>-0.27539115875094</v>
      </c>
      <c r="K555">
        <f t="shared" si="65"/>
        <v>-0.10939643004829684</v>
      </c>
      <c r="L555">
        <v>-2.3490229709552599E-2</v>
      </c>
      <c r="M555">
        <v>0.19435576695086701</v>
      </c>
      <c r="N555">
        <v>4.4933229644443198E-2</v>
      </c>
      <c r="O555">
        <f t="shared" si="66"/>
        <v>7.1932922295252541E-2</v>
      </c>
      <c r="P555">
        <v>-9.9859228930839206E-2</v>
      </c>
      <c r="Q555">
        <v>8.3362485227547897E-2</v>
      </c>
      <c r="R555">
        <v>7.7582570387190103E-2</v>
      </c>
      <c r="S555">
        <f t="shared" si="67"/>
        <v>2.0361942227966265E-2</v>
      </c>
      <c r="T555">
        <v>-7.6832577251451498E-2</v>
      </c>
      <c r="U555">
        <v>0.28694226559552299</v>
      </c>
      <c r="V555">
        <v>1.49225915557497E-2</v>
      </c>
      <c r="W555">
        <f t="shared" si="68"/>
        <v>7.5010759966607068E-2</v>
      </c>
      <c r="X555">
        <v>-0.181398001470681</v>
      </c>
      <c r="Y555">
        <v>-0.41494696865344699</v>
      </c>
      <c r="Z555">
        <v>3.94998766232851E-2</v>
      </c>
      <c r="AA555">
        <f t="shared" si="69"/>
        <v>-0.18561503116694764</v>
      </c>
      <c r="AB555">
        <v>-0.24247259229954499</v>
      </c>
      <c r="AC555">
        <v>-0.42790756319309797</v>
      </c>
      <c r="AD555">
        <v>-0.75613473479481497</v>
      </c>
      <c r="AE555">
        <f t="shared" si="70"/>
        <v>-0.47550496342915266</v>
      </c>
      <c r="AG555">
        <v>-0.64005846082857798</v>
      </c>
      <c r="AH555">
        <v>-0.63937025918018497</v>
      </c>
      <c r="AI555">
        <f t="shared" si="71"/>
        <v>-0.63971436000438153</v>
      </c>
      <c r="BG555">
        <v>-0.106921976284339</v>
      </c>
      <c r="BH555">
        <v>0.243957679808744</v>
      </c>
      <c r="BI555">
        <v>0.224195832427668</v>
      </c>
    </row>
    <row r="556" spans="1:61" x14ac:dyDescent="0.2">
      <c r="A556" t="s">
        <v>882</v>
      </c>
      <c r="B556" t="s">
        <v>14</v>
      </c>
      <c r="C556">
        <v>0.18853675824225699</v>
      </c>
      <c r="D556">
        <v>9.0060679670715599E-2</v>
      </c>
      <c r="E556">
        <v>-2.3986674630855898E-2</v>
      </c>
      <c r="F556">
        <v>-6.5125419428793893E-2</v>
      </c>
      <c r="G556">
        <f t="shared" si="64"/>
        <v>3.161952036886036E-4</v>
      </c>
      <c r="H556">
        <v>-0.118762436504092</v>
      </c>
      <c r="I556">
        <v>2.4239710313760901E-3</v>
      </c>
      <c r="J556">
        <v>-5.7653847522611802E-2</v>
      </c>
      <c r="K556">
        <f t="shared" si="65"/>
        <v>-5.7997437665109237E-2</v>
      </c>
      <c r="L556">
        <v>0.10559766549817599</v>
      </c>
      <c r="M556">
        <v>0.116086294840229</v>
      </c>
      <c r="N556">
        <v>-5.13798242089121E-2</v>
      </c>
      <c r="O556">
        <f t="shared" si="66"/>
        <v>5.6768045376497628E-2</v>
      </c>
      <c r="P556">
        <v>-0.10783524790887</v>
      </c>
      <c r="Q556">
        <v>2.3648510685272201E-2</v>
      </c>
      <c r="R556">
        <v>-8.0276806893437302E-2</v>
      </c>
      <c r="S556">
        <f t="shared" si="67"/>
        <v>-5.482118137234504E-2</v>
      </c>
      <c r="T556">
        <v>-2.9499286232113699E-2</v>
      </c>
      <c r="U556">
        <v>6.5515726956404494E-2</v>
      </c>
      <c r="V556">
        <v>-6.2366088240206702E-2</v>
      </c>
      <c r="W556">
        <f t="shared" si="68"/>
        <v>-8.7832158386386364E-3</v>
      </c>
      <c r="X556">
        <v>3.82431341828404E-3</v>
      </c>
      <c r="Y556">
        <v>-9.7438804862330003E-2</v>
      </c>
      <c r="Z556">
        <v>-7.8586243972263006E-2</v>
      </c>
      <c r="AA556">
        <f t="shared" si="69"/>
        <v>-5.7400245138769658E-2</v>
      </c>
      <c r="AB556">
        <v>3.2267172121014202E-2</v>
      </c>
      <c r="AC556">
        <v>2.7662700702039099E-2</v>
      </c>
      <c r="AD556">
        <v>2.71837963298441E-2</v>
      </c>
      <c r="AE556">
        <f t="shared" si="70"/>
        <v>2.9037889717632465E-2</v>
      </c>
      <c r="AG556">
        <v>2.28678458337691E-2</v>
      </c>
      <c r="AH556">
        <v>4.23012924197479E-2</v>
      </c>
      <c r="AI556">
        <f t="shared" si="71"/>
        <v>3.25845691267585E-2</v>
      </c>
      <c r="BG556">
        <v>2.5205000251878999E-2</v>
      </c>
      <c r="BH556">
        <v>-0.14549087371556099</v>
      </c>
      <c r="BI556">
        <v>-6.4887448461518504E-2</v>
      </c>
    </row>
    <row r="557" spans="1:61" x14ac:dyDescent="0.2">
      <c r="A557" t="s">
        <v>883</v>
      </c>
      <c r="B557" t="s">
        <v>14</v>
      </c>
      <c r="C557">
        <v>7.4700257231521003E-2</v>
      </c>
      <c r="D557">
        <v>-3.9965889568252901E-2</v>
      </c>
      <c r="E557">
        <v>-2.03459398906576E-2</v>
      </c>
      <c r="F557">
        <v>-1.5559120102245701E-2</v>
      </c>
      <c r="G557">
        <f t="shared" si="64"/>
        <v>-2.5290316520385398E-2</v>
      </c>
      <c r="H557">
        <v>3.26529089181193E-3</v>
      </c>
      <c r="I557">
        <v>1.28898975988412E-2</v>
      </c>
      <c r="J557">
        <v>-2.8798589030281901E-2</v>
      </c>
      <c r="K557">
        <f t="shared" si="65"/>
        <v>-4.2144668465429235E-3</v>
      </c>
      <c r="L557">
        <v>6.6208131259402406E-2</v>
      </c>
      <c r="M557">
        <v>6.9315645135126203E-4</v>
      </c>
      <c r="N557">
        <v>0.15268028605209699</v>
      </c>
      <c r="O557">
        <f t="shared" si="66"/>
        <v>7.319385792095022E-2</v>
      </c>
      <c r="P557">
        <v>9.2973612586060794E-2</v>
      </c>
      <c r="Q557">
        <v>-1.95535077301996E-2</v>
      </c>
      <c r="R557">
        <v>-6.4360917256997802E-2</v>
      </c>
      <c r="S557">
        <f t="shared" si="67"/>
        <v>3.0197291996211331E-3</v>
      </c>
      <c r="T557">
        <v>-0.11570762110428599</v>
      </c>
      <c r="U557">
        <v>-2.6833790428197501E-2</v>
      </c>
      <c r="V557">
        <v>3.89417943144501E-2</v>
      </c>
      <c r="W557">
        <f t="shared" si="68"/>
        <v>-3.4533205739344465E-2</v>
      </c>
      <c r="X557">
        <v>0.23944166662121699</v>
      </c>
      <c r="Y557">
        <v>2.9043530209824E-2</v>
      </c>
      <c r="Z557">
        <v>8.1840235502495196E-2</v>
      </c>
      <c r="AA557">
        <f t="shared" si="69"/>
        <v>0.11677514411117873</v>
      </c>
      <c r="AB557">
        <v>0.19427848191084801</v>
      </c>
      <c r="AC557">
        <v>0.20409012412248001</v>
      </c>
      <c r="AD557">
        <v>2.5039594229548399E-2</v>
      </c>
      <c r="AE557">
        <f t="shared" si="70"/>
        <v>0.14113606675429213</v>
      </c>
      <c r="AG557">
        <v>-1.7136047126038299E-2</v>
      </c>
      <c r="AH557">
        <v>6.7996242247986893E-2</v>
      </c>
      <c r="AI557">
        <f t="shared" si="71"/>
        <v>2.5430097560974297E-2</v>
      </c>
      <c r="BG557">
        <v>0.10290485362919</v>
      </c>
      <c r="BH557">
        <v>0.111446335259546</v>
      </c>
      <c r="BI557">
        <v>4.4829265634868901E-2</v>
      </c>
    </row>
    <row r="558" spans="1:61" x14ac:dyDescent="0.2">
      <c r="A558" t="s">
        <v>884</v>
      </c>
      <c r="B558" t="s">
        <v>885</v>
      </c>
      <c r="C558">
        <v>6.6767831492708903E-3</v>
      </c>
      <c r="D558">
        <v>0.10800081283172699</v>
      </c>
      <c r="E558">
        <v>6.1307925628705497E-2</v>
      </c>
      <c r="F558">
        <v>4.1653868940050402E-2</v>
      </c>
      <c r="G558">
        <f t="shared" si="64"/>
        <v>7.0320869133494293E-2</v>
      </c>
      <c r="H558">
        <v>0.229051084608385</v>
      </c>
      <c r="I558">
        <v>0.25015761296363798</v>
      </c>
      <c r="J558">
        <v>0.18812393306884201</v>
      </c>
      <c r="K558">
        <f t="shared" si="65"/>
        <v>0.22244421021362168</v>
      </c>
      <c r="L558">
        <v>-0.14198238009795999</v>
      </c>
      <c r="M558">
        <v>7.59889490257456E-2</v>
      </c>
      <c r="N558">
        <v>-8.1573046639343894E-2</v>
      </c>
      <c r="O558">
        <f t="shared" si="66"/>
        <v>-4.9188825903852762E-2</v>
      </c>
      <c r="P558">
        <v>0.16004847782687101</v>
      </c>
      <c r="Q558">
        <v>0.114536693363536</v>
      </c>
      <c r="R558">
        <v>-5.0215379177413901E-2</v>
      </c>
      <c r="S558">
        <f t="shared" si="67"/>
        <v>7.478993067099772E-2</v>
      </c>
      <c r="T558">
        <v>0.15605377994276901</v>
      </c>
      <c r="U558">
        <v>0.17062800747305301</v>
      </c>
      <c r="V558">
        <v>0.27667030867569398</v>
      </c>
      <c r="W558">
        <f t="shared" si="68"/>
        <v>0.20111736536383865</v>
      </c>
      <c r="X558">
        <v>0.26697317864897402</v>
      </c>
      <c r="Y558">
        <v>-0.16659090195253201</v>
      </c>
      <c r="Z558">
        <v>0.20055621799976101</v>
      </c>
      <c r="AA558">
        <f t="shared" si="69"/>
        <v>0.10031283156540101</v>
      </c>
      <c r="AB558">
        <v>0.181822004411967</v>
      </c>
      <c r="AC558">
        <v>0.30015347316975499</v>
      </c>
      <c r="AD558">
        <v>0.192663936034949</v>
      </c>
      <c r="AE558">
        <f t="shared" si="70"/>
        <v>0.22487980453889034</v>
      </c>
      <c r="AG558">
        <v>0.34768747008016399</v>
      </c>
      <c r="AH558">
        <v>0.41009380133027801</v>
      </c>
      <c r="AI558">
        <f t="shared" si="71"/>
        <v>0.37889063570522097</v>
      </c>
      <c r="BG558">
        <v>0.15491302174472499</v>
      </c>
      <c r="BH558">
        <v>0.16246608709411101</v>
      </c>
      <c r="BI558">
        <v>-6.9301073500095803E-2</v>
      </c>
    </row>
    <row r="559" spans="1:61" x14ac:dyDescent="0.2">
      <c r="A559" t="s">
        <v>886</v>
      </c>
      <c r="B559" t="s">
        <v>887</v>
      </c>
      <c r="C559">
        <v>-0.15228004423900501</v>
      </c>
      <c r="D559">
        <v>-0.39844125789627899</v>
      </c>
      <c r="E559">
        <v>-0.43769505957045102</v>
      </c>
      <c r="F559">
        <v>-0.39189931111851101</v>
      </c>
      <c r="G559">
        <f t="shared" si="64"/>
        <v>-0.40934520952841363</v>
      </c>
      <c r="H559">
        <v>-0.352814889522232</v>
      </c>
      <c r="I559">
        <v>-0.454228293136892</v>
      </c>
      <c r="J559">
        <v>-0.30235911928811599</v>
      </c>
      <c r="K559">
        <f t="shared" si="65"/>
        <v>-0.36980076731574663</v>
      </c>
      <c r="L559">
        <v>-9.4166607015430098E-3</v>
      </c>
      <c r="M559">
        <v>-9.3267403147910294E-2</v>
      </c>
      <c r="N559">
        <v>-0.24973731093788401</v>
      </c>
      <c r="O559">
        <f t="shared" si="66"/>
        <v>-0.1174737915957791</v>
      </c>
      <c r="P559">
        <v>-0.24544435117676999</v>
      </c>
      <c r="Q559">
        <v>-2.7349104946072799E-4</v>
      </c>
      <c r="R559">
        <v>-0.20584978627182701</v>
      </c>
      <c r="S559">
        <f t="shared" si="67"/>
        <v>-0.15052254283268593</v>
      </c>
      <c r="T559">
        <v>-0.339313540591689</v>
      </c>
      <c r="U559">
        <v>-0.32333865051722499</v>
      </c>
      <c r="V559">
        <v>-0.42099899749368602</v>
      </c>
      <c r="W559">
        <f t="shared" si="68"/>
        <v>-0.36121706286753336</v>
      </c>
      <c r="X559">
        <v>-5.8909466863432201E-2</v>
      </c>
      <c r="Y559">
        <v>-0.27067748850642798</v>
      </c>
      <c r="Z559">
        <v>0.26433726388767698</v>
      </c>
      <c r="AA559">
        <f t="shared" si="69"/>
        <v>-2.1749897160727727E-2</v>
      </c>
      <c r="AB559">
        <v>-0.17943717027225001</v>
      </c>
      <c r="AC559">
        <v>-0.207685250606539</v>
      </c>
      <c r="AD559">
        <v>-0.18820514975198599</v>
      </c>
      <c r="AE559">
        <f t="shared" si="70"/>
        <v>-0.191775856876925</v>
      </c>
      <c r="AG559">
        <v>-6.1025018951672803E-2</v>
      </c>
      <c r="AH559">
        <v>-0.296020424771468</v>
      </c>
      <c r="AI559">
        <f t="shared" si="71"/>
        <v>-0.17852272186157039</v>
      </c>
      <c r="BG559">
        <v>-0.35871433042232997</v>
      </c>
      <c r="BH559">
        <v>-0.28024455047117702</v>
      </c>
      <c r="BI559">
        <v>-0.320331787206248</v>
      </c>
    </row>
    <row r="560" spans="1:61" x14ac:dyDescent="0.2">
      <c r="A560" t="s">
        <v>888</v>
      </c>
      <c r="B560" t="s">
        <v>14</v>
      </c>
      <c r="C560">
        <v>0.228159546157225</v>
      </c>
      <c r="D560">
        <v>-1.7783725229196402E-2</v>
      </c>
      <c r="E560">
        <v>-0.59584491741866397</v>
      </c>
      <c r="F560">
        <v>-5.53824209650743E-2</v>
      </c>
      <c r="G560">
        <f t="shared" si="64"/>
        <v>-0.22300368787097821</v>
      </c>
      <c r="H560">
        <v>0.362229786763475</v>
      </c>
      <c r="I560">
        <v>0.37265945238773202</v>
      </c>
      <c r="J560">
        <v>-0.18382239796974201</v>
      </c>
      <c r="K560">
        <f t="shared" si="65"/>
        <v>0.18368894706048833</v>
      </c>
      <c r="L560">
        <v>-0.13214773329694801</v>
      </c>
      <c r="M560">
        <v>-3.3467146106117597E-2</v>
      </c>
      <c r="N560">
        <v>-0.22773266809367701</v>
      </c>
      <c r="O560">
        <f t="shared" si="66"/>
        <v>-0.13111584916558086</v>
      </c>
      <c r="P560">
        <v>0.407159099427993</v>
      </c>
      <c r="Q560">
        <v>-0.587514924155079</v>
      </c>
      <c r="R560">
        <v>0.27027554725635899</v>
      </c>
      <c r="S560">
        <f t="shared" si="67"/>
        <v>2.9973240843090998E-2</v>
      </c>
      <c r="T560">
        <v>-0.22047776874830199</v>
      </c>
      <c r="U560">
        <v>0.284358109228523</v>
      </c>
      <c r="V560">
        <v>-4.3385894409002097E-2</v>
      </c>
      <c r="W560">
        <f t="shared" si="68"/>
        <v>6.8314820237396377E-3</v>
      </c>
      <c r="X560">
        <v>0.35203961357432301</v>
      </c>
      <c r="Y560">
        <v>-2.6712445461113199</v>
      </c>
      <c r="Z560">
        <v>-0.55810788079526297</v>
      </c>
      <c r="AA560">
        <f t="shared" si="69"/>
        <v>-0.95910427111075336</v>
      </c>
      <c r="AB560">
        <v>-1.02108391868169</v>
      </c>
      <c r="AC560">
        <v>-2.0432879974537599</v>
      </c>
      <c r="AD560">
        <v>-2.2275840235666902</v>
      </c>
      <c r="AE560">
        <f t="shared" si="70"/>
        <v>-1.7639853132340466</v>
      </c>
      <c r="AG560">
        <v>-1.2325031393897601</v>
      </c>
      <c r="AH560">
        <v>-1.5202389050054801</v>
      </c>
      <c r="AI560">
        <f t="shared" si="71"/>
        <v>-1.37637102219762</v>
      </c>
      <c r="BG560">
        <v>-0.114727890760146</v>
      </c>
      <c r="BH560">
        <v>-2.9295702976823001E-2</v>
      </c>
      <c r="BI560">
        <v>-7.8816605370758394E-2</v>
      </c>
    </row>
    <row r="561" spans="1:61" x14ac:dyDescent="0.2">
      <c r="A561" t="s">
        <v>889</v>
      </c>
      <c r="B561" t="s">
        <v>890</v>
      </c>
      <c r="C561">
        <v>-6.1298934275768803E-2</v>
      </c>
      <c r="D561">
        <v>6.2965073868325505E-2</v>
      </c>
      <c r="E561">
        <v>-3.9251750922675001E-2</v>
      </c>
      <c r="F561">
        <v>5.3167007783902001E-2</v>
      </c>
      <c r="G561">
        <f t="shared" si="64"/>
        <v>2.5626776909850834E-2</v>
      </c>
      <c r="H561">
        <v>-3.2291631788334399E-2</v>
      </c>
      <c r="I561">
        <v>-3.9274601695305299E-2</v>
      </c>
      <c r="J561">
        <v>1.2551721591479501E-2</v>
      </c>
      <c r="K561">
        <f t="shared" si="65"/>
        <v>-1.9671503964053396E-2</v>
      </c>
      <c r="L561">
        <v>-0.197773128758193</v>
      </c>
      <c r="M561">
        <v>-3.4723989900407003E-2</v>
      </c>
      <c r="N561">
        <v>-0.12509343270295201</v>
      </c>
      <c r="O561">
        <f t="shared" si="66"/>
        <v>-0.11919685045385069</v>
      </c>
      <c r="P561">
        <v>-2.8651680847284301E-2</v>
      </c>
      <c r="Q561">
        <v>-9.39705964329305E-2</v>
      </c>
      <c r="R561">
        <v>-0.12835661729384801</v>
      </c>
      <c r="S561">
        <f t="shared" si="67"/>
        <v>-8.3659631524687597E-2</v>
      </c>
      <c r="T561">
        <v>-5.3398498868640003E-2</v>
      </c>
      <c r="U561">
        <v>-0.101093085802057</v>
      </c>
      <c r="V561">
        <v>-6.4659128038733901E-2</v>
      </c>
      <c r="W561">
        <f t="shared" si="68"/>
        <v>-7.3050237569810314E-2</v>
      </c>
      <c r="X561">
        <v>-0.12686914012724201</v>
      </c>
      <c r="Y561">
        <v>-3.10791493250691E-2</v>
      </c>
      <c r="Z561">
        <v>-0.29027519396298901</v>
      </c>
      <c r="AA561">
        <f t="shared" si="69"/>
        <v>-0.14940782780510006</v>
      </c>
      <c r="AB561">
        <v>1.767098425182E-2</v>
      </c>
      <c r="AC561">
        <v>1.13507632828946E-2</v>
      </c>
      <c r="AD561">
        <v>9.5958246510627898E-3</v>
      </c>
      <c r="AE561">
        <f t="shared" si="70"/>
        <v>1.2872524061925796E-2</v>
      </c>
      <c r="AG561">
        <v>0.120827561737508</v>
      </c>
      <c r="AH561">
        <v>9.7755876487238394E-2</v>
      </c>
      <c r="AI561">
        <f t="shared" si="71"/>
        <v>0.1092917191123732</v>
      </c>
      <c r="BG561">
        <v>-6.5074988088537102E-3</v>
      </c>
      <c r="BH561">
        <v>1.23226141377953E-2</v>
      </c>
      <c r="BI561">
        <v>4.8883908169604598E-2</v>
      </c>
    </row>
    <row r="562" spans="1:61" x14ac:dyDescent="0.2">
      <c r="A562" t="s">
        <v>891</v>
      </c>
      <c r="B562" t="s">
        <v>892</v>
      </c>
      <c r="C562">
        <v>-3.0789462172805999E-2</v>
      </c>
      <c r="D562">
        <v>6.1206060826320199E-2</v>
      </c>
      <c r="E562">
        <v>3.0347158837688799E-2</v>
      </c>
      <c r="F562">
        <v>5.9284985052378399E-2</v>
      </c>
      <c r="G562">
        <f t="shared" si="64"/>
        <v>5.027940157212913E-2</v>
      </c>
      <c r="H562">
        <v>-5.1846013333047197E-2</v>
      </c>
      <c r="I562">
        <v>8.8739276999282093E-2</v>
      </c>
      <c r="J562">
        <v>-8.0571117139046397E-2</v>
      </c>
      <c r="K562">
        <f t="shared" si="65"/>
        <v>-1.4559284490937166E-2</v>
      </c>
      <c r="L562">
        <v>5.4799353174722801E-2</v>
      </c>
      <c r="M562">
        <v>-7.8781153481475297E-2</v>
      </c>
      <c r="N562">
        <v>0.107126897680161</v>
      </c>
      <c r="O562">
        <f t="shared" si="66"/>
        <v>2.7715032457802834E-2</v>
      </c>
      <c r="P562">
        <v>-2.8023046613236999E-2</v>
      </c>
      <c r="Q562">
        <v>0.114832895636449</v>
      </c>
      <c r="R562">
        <v>5.8638015239010202E-2</v>
      </c>
      <c r="S562">
        <f t="shared" si="67"/>
        <v>4.8482621420740731E-2</v>
      </c>
      <c r="T562">
        <v>-9.62215252524381E-2</v>
      </c>
      <c r="U562">
        <v>8.9195030351845894E-2</v>
      </c>
      <c r="V562">
        <v>0.13104248441955599</v>
      </c>
      <c r="W562">
        <f t="shared" si="68"/>
        <v>4.1338663172987927E-2</v>
      </c>
      <c r="X562">
        <v>7.3213156725475806E-2</v>
      </c>
      <c r="Y562">
        <v>-5.4911589745772399E-2</v>
      </c>
      <c r="Z562">
        <v>0.162631462685351</v>
      </c>
      <c r="AA562">
        <f t="shared" si="69"/>
        <v>6.0311009888351474E-2</v>
      </c>
      <c r="AB562">
        <v>-0.51510830432180399</v>
      </c>
      <c r="AC562">
        <v>-0.46668567075508499</v>
      </c>
      <c r="AD562">
        <v>-0.59093587657405999</v>
      </c>
      <c r="AE562">
        <f t="shared" si="70"/>
        <v>-0.5242432838836496</v>
      </c>
      <c r="AG562">
        <v>-0.46986334738748098</v>
      </c>
      <c r="AH562">
        <v>-0.450810949526396</v>
      </c>
      <c r="AI562">
        <f t="shared" si="71"/>
        <v>-0.46033714845693852</v>
      </c>
      <c r="BG562">
        <v>8.0302339831824401E-2</v>
      </c>
      <c r="BH562">
        <v>6.87407863225344E-2</v>
      </c>
      <c r="BI562">
        <v>6.2788067443662304E-2</v>
      </c>
    </row>
    <row r="563" spans="1:61" x14ac:dyDescent="0.2">
      <c r="A563" t="s">
        <v>893</v>
      </c>
      <c r="B563" t="s">
        <v>286</v>
      </c>
      <c r="C563">
        <v>0.56687273294029195</v>
      </c>
      <c r="D563">
        <v>-5.0003179679698702E-2</v>
      </c>
      <c r="E563">
        <v>-8.3343384220876601E-2</v>
      </c>
      <c r="F563">
        <v>0.35629189120941901</v>
      </c>
      <c r="G563">
        <f t="shared" si="64"/>
        <v>7.4315109102947904E-2</v>
      </c>
      <c r="H563">
        <v>9.8949413446232301E-2</v>
      </c>
      <c r="I563">
        <v>-7.4024842941777705E-2</v>
      </c>
      <c r="J563">
        <v>-0.13059171474516901</v>
      </c>
      <c r="K563">
        <f t="shared" si="65"/>
        <v>-3.5222381413571473E-2</v>
      </c>
      <c r="L563">
        <v>0.19624054519846401</v>
      </c>
      <c r="M563">
        <v>0.25311718583060799</v>
      </c>
      <c r="N563">
        <v>0.120813960031621</v>
      </c>
      <c r="O563">
        <f t="shared" si="66"/>
        <v>0.19005723035356434</v>
      </c>
      <c r="P563">
        <v>-0.25632078848564599</v>
      </c>
      <c r="Q563">
        <v>-0.23239220952991099</v>
      </c>
      <c r="R563">
        <v>6.7332387922529602E-3</v>
      </c>
      <c r="S563">
        <f t="shared" si="67"/>
        <v>-0.16065991974110136</v>
      </c>
      <c r="T563">
        <v>-0.24158936263820899</v>
      </c>
      <c r="U563">
        <v>-9.3857150848099605E-2</v>
      </c>
      <c r="V563">
        <v>-8.7157483385708903E-2</v>
      </c>
      <c r="W563">
        <f t="shared" si="68"/>
        <v>-0.14086799895733917</v>
      </c>
      <c r="X563">
        <v>0.285652900589843</v>
      </c>
      <c r="Y563">
        <v>0.45070975653005002</v>
      </c>
      <c r="Z563">
        <v>0.23921206706484399</v>
      </c>
      <c r="AA563">
        <f t="shared" si="69"/>
        <v>0.32519157472824567</v>
      </c>
      <c r="AB563">
        <v>-0.48829914059734503</v>
      </c>
      <c r="AC563">
        <v>-0.36861337274607597</v>
      </c>
      <c r="AD563">
        <v>-0.48005854600765802</v>
      </c>
      <c r="AE563">
        <f t="shared" si="70"/>
        <v>-0.44565701978369304</v>
      </c>
      <c r="AG563">
        <v>-0.10334474433873</v>
      </c>
      <c r="AH563">
        <v>-0.28003824711964398</v>
      </c>
      <c r="AI563">
        <f t="shared" si="71"/>
        <v>-0.19169149572918698</v>
      </c>
      <c r="BG563">
        <v>-0.256188220944853</v>
      </c>
      <c r="BH563">
        <v>7.8681062084949002E-2</v>
      </c>
      <c r="BI563">
        <v>-0.140514867397559</v>
      </c>
    </row>
    <row r="564" spans="1:61" x14ac:dyDescent="0.2">
      <c r="A564" t="s">
        <v>894</v>
      </c>
      <c r="B564" t="s">
        <v>895</v>
      </c>
      <c r="C564">
        <v>0.41136814682108502</v>
      </c>
      <c r="D564">
        <v>0.14978335322278899</v>
      </c>
      <c r="E564">
        <v>0.157719382540079</v>
      </c>
      <c r="F564">
        <v>-0.46404847328537502</v>
      </c>
      <c r="G564">
        <f t="shared" si="64"/>
        <v>-5.2181912507502336E-2</v>
      </c>
      <c r="H564">
        <v>0.35639523672779699</v>
      </c>
      <c r="I564">
        <v>-3.4440628462909101E-2</v>
      </c>
      <c r="J564">
        <v>-0.17877760138276</v>
      </c>
      <c r="K564">
        <f t="shared" si="65"/>
        <v>4.7725668960709289E-2</v>
      </c>
      <c r="L564">
        <v>0.54965700821881103</v>
      </c>
      <c r="M564">
        <v>0.17092917484731601</v>
      </c>
      <c r="N564">
        <v>-0.41100081204073602</v>
      </c>
      <c r="O564">
        <f t="shared" si="66"/>
        <v>0.10319512367513035</v>
      </c>
      <c r="P564">
        <v>0.19295587797722</v>
      </c>
      <c r="Q564">
        <v>-0.11647680602869501</v>
      </c>
      <c r="R564">
        <v>0.285384238806001</v>
      </c>
      <c r="S564">
        <f t="shared" si="67"/>
        <v>0.120621103584842</v>
      </c>
      <c r="T564">
        <v>0.453664477680986</v>
      </c>
      <c r="U564">
        <v>0.24720548396579201</v>
      </c>
      <c r="V564">
        <v>0.21506582186379</v>
      </c>
      <c r="W564">
        <f t="shared" si="68"/>
        <v>0.30531192783685596</v>
      </c>
      <c r="X564">
        <v>0.27600980577751899</v>
      </c>
      <c r="Y564">
        <v>0.70716703429817795</v>
      </c>
      <c r="Z564">
        <v>0.15229469642163701</v>
      </c>
      <c r="AA564">
        <f t="shared" si="69"/>
        <v>0.378490512165778</v>
      </c>
      <c r="AB564">
        <v>-0.606607322512</v>
      </c>
      <c r="AC564">
        <v>-8.1999488376448798E-2</v>
      </c>
      <c r="AD564">
        <v>-0.177316660361543</v>
      </c>
      <c r="AE564">
        <f t="shared" si="70"/>
        <v>-0.2886411570833306</v>
      </c>
      <c r="AG564">
        <v>-0.217138930133601</v>
      </c>
      <c r="AH564">
        <v>-0.47460932825509899</v>
      </c>
      <c r="AI564">
        <f t="shared" si="71"/>
        <v>-0.34587412919435001</v>
      </c>
      <c r="BG564">
        <v>0.234693619663977</v>
      </c>
      <c r="BH564">
        <v>-0.38866468315326902</v>
      </c>
      <c r="BI564">
        <v>-9.0001788363493707E-2</v>
      </c>
    </row>
    <row r="565" spans="1:61" x14ac:dyDescent="0.2">
      <c r="A565" t="s">
        <v>896</v>
      </c>
      <c r="B565" t="s">
        <v>897</v>
      </c>
      <c r="C565">
        <v>-0.101602980975845</v>
      </c>
      <c r="D565">
        <v>0.102960931451101</v>
      </c>
      <c r="E565">
        <v>0.13541703791115001</v>
      </c>
      <c r="F565">
        <v>0.152845478281118</v>
      </c>
      <c r="G565">
        <f t="shared" si="64"/>
        <v>0.13040781588112302</v>
      </c>
      <c r="H565">
        <v>-5.5864027672396101E-2</v>
      </c>
      <c r="I565">
        <v>-0.14215523561618801</v>
      </c>
      <c r="J565">
        <v>-2.9090593481738699E-2</v>
      </c>
      <c r="K565">
        <f t="shared" si="65"/>
        <v>-7.5703285590107597E-2</v>
      </c>
      <c r="L565">
        <v>0.105939180369428</v>
      </c>
      <c r="M565">
        <v>-6.2306162651444501E-2</v>
      </c>
      <c r="N565">
        <v>4.3076807322666603E-2</v>
      </c>
      <c r="O565">
        <f t="shared" si="66"/>
        <v>2.8903275013550032E-2</v>
      </c>
      <c r="P565">
        <v>0.25392702970183201</v>
      </c>
      <c r="Q565">
        <v>-7.0321473962486902E-4</v>
      </c>
      <c r="R565">
        <v>-0.214108503296426</v>
      </c>
      <c r="S565">
        <f t="shared" si="67"/>
        <v>1.3038437221927046E-2</v>
      </c>
      <c r="T565">
        <v>5.9017072817716697E-2</v>
      </c>
      <c r="U565">
        <v>-5.5164340571660104E-3</v>
      </c>
      <c r="V565">
        <v>0.11765739828498301</v>
      </c>
      <c r="W565">
        <f t="shared" si="68"/>
        <v>5.7052679015177903E-2</v>
      </c>
      <c r="X565">
        <v>0.159086325417583</v>
      </c>
      <c r="Y565">
        <v>-6.7270252066445699E-2</v>
      </c>
      <c r="Z565">
        <v>-2.9191550601688501E-2</v>
      </c>
      <c r="AA565">
        <f t="shared" si="69"/>
        <v>2.0874840916482933E-2</v>
      </c>
      <c r="AB565">
        <v>-0.23536938707906499</v>
      </c>
      <c r="AC565">
        <v>-0.246359768531903</v>
      </c>
      <c r="AD565">
        <v>-0.110280280138076</v>
      </c>
      <c r="AE565">
        <f t="shared" si="70"/>
        <v>-0.19733647858301465</v>
      </c>
      <c r="AG565">
        <v>-0.185537599218108</v>
      </c>
      <c r="AH565">
        <v>-0.188365443152716</v>
      </c>
      <c r="AI565">
        <f t="shared" si="71"/>
        <v>-0.186951521185412</v>
      </c>
      <c r="BG565">
        <v>0.267807858810308</v>
      </c>
      <c r="BH565">
        <v>7.3938650943301099E-2</v>
      </c>
      <c r="BI565">
        <v>-0.12890385065294299</v>
      </c>
    </row>
    <row r="566" spans="1:61" x14ac:dyDescent="0.2">
      <c r="A566" t="s">
        <v>898</v>
      </c>
      <c r="B566" t="s">
        <v>897</v>
      </c>
      <c r="C566">
        <v>0.28817186539212802</v>
      </c>
      <c r="D566">
        <v>-0.285362773225247</v>
      </c>
      <c r="E566">
        <v>-0.133382715904728</v>
      </c>
      <c r="F566">
        <v>7.1989915395633194E-2</v>
      </c>
      <c r="G566">
        <f t="shared" si="64"/>
        <v>-0.1155851912447806</v>
      </c>
      <c r="H566">
        <v>-0.12564620225096301</v>
      </c>
      <c r="I566">
        <v>0.27584660512940001</v>
      </c>
      <c r="J566">
        <v>-2.7405341365983701E-2</v>
      </c>
      <c r="K566">
        <f t="shared" si="65"/>
        <v>4.0931687170817764E-2</v>
      </c>
      <c r="L566">
        <v>-0.128241477281586</v>
      </c>
      <c r="M566">
        <v>-0.31601940243884002</v>
      </c>
      <c r="N566">
        <v>0.12512303463327601</v>
      </c>
      <c r="O566">
        <f t="shared" si="66"/>
        <v>-0.10637928169571668</v>
      </c>
      <c r="P566">
        <v>-3.9021615522818201E-2</v>
      </c>
      <c r="Q566">
        <v>-9.2246389895105696E-2</v>
      </c>
      <c r="R566">
        <v>-0.24367421279343501</v>
      </c>
      <c r="S566">
        <f t="shared" si="67"/>
        <v>-0.12498073940378629</v>
      </c>
      <c r="T566">
        <v>0.32351146910694001</v>
      </c>
      <c r="U566">
        <v>0.19848460112461699</v>
      </c>
      <c r="V566">
        <v>4.5160307331305299E-2</v>
      </c>
      <c r="W566">
        <f t="shared" si="68"/>
        <v>0.18905212585428743</v>
      </c>
      <c r="X566">
        <v>-3.3703261322000598E-2</v>
      </c>
      <c r="Y566">
        <v>-0.53089267247386596</v>
      </c>
      <c r="Z566">
        <v>-1.99891047527988E-2</v>
      </c>
      <c r="AA566">
        <f t="shared" si="69"/>
        <v>-0.1948616795162218</v>
      </c>
      <c r="AB566">
        <v>0.69927358154160801</v>
      </c>
      <c r="AC566">
        <v>0.41315103004397302</v>
      </c>
      <c r="AD566">
        <v>0.52216333890088096</v>
      </c>
      <c r="AE566">
        <f t="shared" si="70"/>
        <v>0.54486265016215407</v>
      </c>
      <c r="AG566">
        <v>0.52801709610229997</v>
      </c>
      <c r="AH566">
        <v>0.601387307850622</v>
      </c>
      <c r="AI566">
        <f t="shared" si="71"/>
        <v>0.56470220197646093</v>
      </c>
      <c r="BG566">
        <v>-8.1068148940695403E-2</v>
      </c>
      <c r="BH566">
        <v>-0.195629033745883</v>
      </c>
      <c r="BI566">
        <v>-4.5084069125048698E-2</v>
      </c>
    </row>
    <row r="567" spans="1:61" x14ac:dyDescent="0.2">
      <c r="A567" t="s">
        <v>899</v>
      </c>
      <c r="B567" t="s">
        <v>900</v>
      </c>
      <c r="C567">
        <v>-0.16336538114188101</v>
      </c>
      <c r="D567">
        <v>1.04874889105421E-2</v>
      </c>
      <c r="E567">
        <v>3.7259274188759198E-2</v>
      </c>
      <c r="F567">
        <v>-0.15413865758484999</v>
      </c>
      <c r="G567">
        <f t="shared" si="64"/>
        <v>-3.5463964828516228E-2</v>
      </c>
      <c r="H567">
        <v>9.3191266581839197E-2</v>
      </c>
      <c r="I567">
        <v>-0.119234642467084</v>
      </c>
      <c r="J567">
        <v>-0.28281709709421599</v>
      </c>
      <c r="K567">
        <f t="shared" si="65"/>
        <v>-0.1029534909931536</v>
      </c>
      <c r="L567">
        <v>-0.233421278636782</v>
      </c>
      <c r="M567">
        <v>-0.68899462834994796</v>
      </c>
      <c r="N567">
        <v>-0.56311397964866206</v>
      </c>
      <c r="O567">
        <f t="shared" si="66"/>
        <v>-0.49517662887846398</v>
      </c>
      <c r="P567">
        <v>3.4902765009218399E-2</v>
      </c>
      <c r="Q567">
        <v>8.0041986501974104E-3</v>
      </c>
      <c r="R567">
        <v>-9.1427626004853102E-2</v>
      </c>
      <c r="S567">
        <f t="shared" si="67"/>
        <v>-1.6173554115145764E-2</v>
      </c>
      <c r="T567">
        <v>0.111145466835738</v>
      </c>
      <c r="U567">
        <v>-0.26086182110655898</v>
      </c>
      <c r="V567">
        <v>-0.15421307023120201</v>
      </c>
      <c r="W567">
        <f t="shared" si="68"/>
        <v>-0.10130980816734099</v>
      </c>
      <c r="X567">
        <v>-0.11205241999627499</v>
      </c>
      <c r="Y567">
        <v>-0.55519104071441805</v>
      </c>
      <c r="Z567">
        <v>-9.8439578773898001E-2</v>
      </c>
      <c r="AA567">
        <f t="shared" si="69"/>
        <v>-0.255227679828197</v>
      </c>
      <c r="AB567">
        <v>-0.95542339380367902</v>
      </c>
      <c r="AC567">
        <v>-0.80755961788997199</v>
      </c>
      <c r="AD567">
        <v>-1.38280650312923</v>
      </c>
      <c r="AE567">
        <f t="shared" si="70"/>
        <v>-1.0485965049409602</v>
      </c>
      <c r="AG567">
        <v>-1.80944829284633</v>
      </c>
      <c r="AH567">
        <v>-1.7710924962150401</v>
      </c>
      <c r="AI567">
        <f t="shared" si="71"/>
        <v>-1.790270394530685</v>
      </c>
      <c r="BG567">
        <v>-9.1281395089092707E-2</v>
      </c>
      <c r="BH567">
        <v>-0.25521141565786498</v>
      </c>
      <c r="BI567">
        <v>-0.11229573809438</v>
      </c>
    </row>
    <row r="568" spans="1:61" x14ac:dyDescent="0.2">
      <c r="A568" t="s">
        <v>901</v>
      </c>
      <c r="B568" t="s">
        <v>902</v>
      </c>
      <c r="C568">
        <v>-0.15632040950544601</v>
      </c>
      <c r="D568">
        <v>-0.14208880857104</v>
      </c>
      <c r="E568">
        <v>-0.37492846150231202</v>
      </c>
      <c r="F568">
        <v>-0.64060210987542499</v>
      </c>
      <c r="G568">
        <f t="shared" si="64"/>
        <v>-0.38587312664959228</v>
      </c>
      <c r="H568">
        <v>-0.12614036394369099</v>
      </c>
      <c r="I568">
        <v>-0.35495157407984601</v>
      </c>
      <c r="J568">
        <v>-0.41142939985850502</v>
      </c>
      <c r="K568">
        <f t="shared" si="65"/>
        <v>-0.29750711262734736</v>
      </c>
      <c r="L568">
        <v>-0.83310707200039402</v>
      </c>
      <c r="M568">
        <v>-0.38724765894806701</v>
      </c>
      <c r="N568">
        <v>-0.60479168956197304</v>
      </c>
      <c r="O568">
        <f t="shared" si="66"/>
        <v>-0.60838214017014469</v>
      </c>
      <c r="P568">
        <v>-0.1571117360757</v>
      </c>
      <c r="Q568">
        <v>-0.35344083607673599</v>
      </c>
      <c r="R568">
        <v>-0.48798051757041899</v>
      </c>
      <c r="S568">
        <f t="shared" si="67"/>
        <v>-0.33284436324095168</v>
      </c>
      <c r="T568">
        <v>7.1725847942361101E-2</v>
      </c>
      <c r="U568">
        <v>-0.10054709539229</v>
      </c>
      <c r="V568">
        <v>-0.26971557119136902</v>
      </c>
      <c r="W568">
        <f t="shared" si="68"/>
        <v>-9.9512272880432628E-2</v>
      </c>
      <c r="X568">
        <v>-1.0820349850876601</v>
      </c>
      <c r="Y568">
        <v>0.82521079568275901</v>
      </c>
      <c r="Z568">
        <v>-1.5576958283184801</v>
      </c>
      <c r="AA568">
        <f t="shared" si="69"/>
        <v>-0.60484000590779374</v>
      </c>
      <c r="AB568">
        <v>0.49659712665637701</v>
      </c>
      <c r="AC568">
        <v>0.69203375417315105</v>
      </c>
      <c r="AD568">
        <v>0.26278218445165502</v>
      </c>
      <c r="AE568">
        <f t="shared" si="70"/>
        <v>0.48380435509372771</v>
      </c>
      <c r="AG568">
        <v>0.84821686217049397</v>
      </c>
      <c r="AH568">
        <v>0.69725901533597301</v>
      </c>
      <c r="AI568">
        <f t="shared" si="71"/>
        <v>0.77273793875323349</v>
      </c>
      <c r="BG568">
        <v>-0.12681480220014299</v>
      </c>
      <c r="BH568">
        <v>-5.7339523989919802E-2</v>
      </c>
      <c r="BI568">
        <v>-0.40034603615264902</v>
      </c>
    </row>
    <row r="569" spans="1:61" x14ac:dyDescent="0.2">
      <c r="A569" t="s">
        <v>903</v>
      </c>
      <c r="B569" t="s">
        <v>904</v>
      </c>
      <c r="C569">
        <v>0.31663393748093899</v>
      </c>
      <c r="D569">
        <v>0.724246560264735</v>
      </c>
      <c r="E569">
        <v>0.42993826799737</v>
      </c>
      <c r="F569">
        <v>0.56941993519096501</v>
      </c>
      <c r="G569">
        <f t="shared" si="64"/>
        <v>0.57453492115102334</v>
      </c>
      <c r="H569">
        <v>0.72469773770822699</v>
      </c>
      <c r="I569">
        <v>0.97062146787285997</v>
      </c>
      <c r="J569">
        <v>0.43783837021226601</v>
      </c>
      <c r="K569">
        <f t="shared" si="65"/>
        <v>0.71105252526445095</v>
      </c>
      <c r="L569">
        <v>0.60792366919009899</v>
      </c>
      <c r="M569">
        <v>0.95738575983630103</v>
      </c>
      <c r="N569">
        <v>-0.371888578785802</v>
      </c>
      <c r="O569">
        <f t="shared" si="66"/>
        <v>0.39780695008019934</v>
      </c>
      <c r="P569">
        <v>0.62572091833010002</v>
      </c>
      <c r="Q569">
        <v>0.71481515807177698</v>
      </c>
      <c r="R569">
        <v>0.87606503742377595</v>
      </c>
      <c r="S569">
        <f t="shared" si="67"/>
        <v>0.73886703794188424</v>
      </c>
      <c r="T569">
        <v>0.57370916784305903</v>
      </c>
      <c r="U569">
        <v>0.39643558560412501</v>
      </c>
      <c r="V569">
        <v>0.84428309360437803</v>
      </c>
      <c r="W569">
        <f t="shared" si="68"/>
        <v>0.60480928235052067</v>
      </c>
      <c r="X569">
        <v>0.84486873272825103</v>
      </c>
      <c r="Y569">
        <v>-3.73986987869184E-2</v>
      </c>
      <c r="Z569">
        <v>0.90075977733502499</v>
      </c>
      <c r="AA569">
        <f t="shared" si="69"/>
        <v>0.56940993709211918</v>
      </c>
      <c r="AB569">
        <v>-1.36295734696561</v>
      </c>
      <c r="AC569">
        <v>-1.7355742928772799</v>
      </c>
      <c r="AD569">
        <v>-1.9324149086139399</v>
      </c>
      <c r="AE569">
        <f t="shared" si="70"/>
        <v>-1.6769821828189435</v>
      </c>
      <c r="AG569">
        <v>-0.97928094737583304</v>
      </c>
      <c r="AH569">
        <v>-1.7057892562658601</v>
      </c>
      <c r="AI569">
        <f t="shared" si="71"/>
        <v>-1.3425351018208467</v>
      </c>
      <c r="BG569">
        <v>0.49932134272614997</v>
      </c>
      <c r="BH569">
        <v>0.64115745590643902</v>
      </c>
      <c r="BI569">
        <v>0.36706843326299499</v>
      </c>
    </row>
    <row r="570" spans="1:61" x14ac:dyDescent="0.2">
      <c r="A570" t="s">
        <v>905</v>
      </c>
      <c r="B570" t="s">
        <v>192</v>
      </c>
      <c r="C570">
        <v>1.4405377518247799E-2</v>
      </c>
      <c r="D570">
        <v>3.1307531837038299E-2</v>
      </c>
      <c r="E570">
        <v>-3.9848091794857501E-2</v>
      </c>
      <c r="F570">
        <v>-0.10042501845416001</v>
      </c>
      <c r="G570">
        <f t="shared" si="64"/>
        <v>-3.6321859470659738E-2</v>
      </c>
      <c r="H570">
        <v>-1.7712339247329699E-2</v>
      </c>
      <c r="I570">
        <v>6.4024064695067204E-2</v>
      </c>
      <c r="J570">
        <v>1.2566928217986099E-2</v>
      </c>
      <c r="K570">
        <f t="shared" si="65"/>
        <v>1.9626217888574535E-2</v>
      </c>
      <c r="L570">
        <v>-3.0578629358426802E-2</v>
      </c>
      <c r="M570">
        <v>-1.46344069798637E-2</v>
      </c>
      <c r="N570">
        <v>-6.6590286777688107E-2</v>
      </c>
      <c r="O570">
        <f t="shared" si="66"/>
        <v>-3.7267774371992871E-2</v>
      </c>
      <c r="P570">
        <v>4.5534513706863997E-2</v>
      </c>
      <c r="Q570">
        <v>-3.6373235398980498E-2</v>
      </c>
      <c r="R570">
        <v>-9.9503149156358106E-2</v>
      </c>
      <c r="S570">
        <f t="shared" si="67"/>
        <v>-3.0113956949491538E-2</v>
      </c>
      <c r="T570">
        <v>-3.9002243042577801E-2</v>
      </c>
      <c r="U570">
        <v>2.6164089946913601E-2</v>
      </c>
      <c r="V570">
        <v>-4.9356570436224503E-2</v>
      </c>
      <c r="W570">
        <f t="shared" si="68"/>
        <v>-2.0731574510629569E-2</v>
      </c>
      <c r="X570">
        <v>1.01192818596902E-2</v>
      </c>
      <c r="Y570">
        <v>-7.0251345465146997E-2</v>
      </c>
      <c r="Z570">
        <v>2.00780316175653E-4</v>
      </c>
      <c r="AA570">
        <f t="shared" si="69"/>
        <v>-1.9977094429760381E-2</v>
      </c>
      <c r="AB570">
        <v>0.123216441581103</v>
      </c>
      <c r="AC570">
        <v>0.169654130018387</v>
      </c>
      <c r="AD570">
        <v>7.9576596591524607E-2</v>
      </c>
      <c r="AE570">
        <f t="shared" si="70"/>
        <v>0.12414905606367153</v>
      </c>
      <c r="AG570">
        <v>2.0914295919058499E-2</v>
      </c>
      <c r="AH570">
        <v>-1.6650506857234201E-3</v>
      </c>
      <c r="AI570">
        <f t="shared" si="71"/>
        <v>9.6246226166675393E-3</v>
      </c>
      <c r="BG570">
        <v>-4.1442144097118799E-2</v>
      </c>
      <c r="BH570">
        <v>-9.1529195077908604E-2</v>
      </c>
      <c r="BI570">
        <v>-6.4499345885962803E-2</v>
      </c>
    </row>
    <row r="571" spans="1:61" x14ac:dyDescent="0.2">
      <c r="A571" t="s">
        <v>906</v>
      </c>
      <c r="B571" t="s">
        <v>192</v>
      </c>
      <c r="C571">
        <v>0.10589295868668901</v>
      </c>
      <c r="D571">
        <v>2.9619633510447201E-2</v>
      </c>
      <c r="E571">
        <v>3.0295434291059901E-2</v>
      </c>
      <c r="F571">
        <v>-1.2213630050647101E-2</v>
      </c>
      <c r="G571">
        <f t="shared" si="64"/>
        <v>1.5900479250286665E-2</v>
      </c>
      <c r="H571">
        <v>8.9763326318939001E-3</v>
      </c>
      <c r="I571">
        <v>2.15278396770642E-2</v>
      </c>
      <c r="J571">
        <v>9.7901147836637597E-3</v>
      </c>
      <c r="K571">
        <f t="shared" si="65"/>
        <v>1.3431429030873953E-2</v>
      </c>
      <c r="L571">
        <v>7.8768554123299403E-2</v>
      </c>
      <c r="M571">
        <v>3.0764439306102499E-2</v>
      </c>
      <c r="N571">
        <v>-6.1136795736497898E-2</v>
      </c>
      <c r="O571">
        <f t="shared" si="66"/>
        <v>1.6132065897634666E-2</v>
      </c>
      <c r="P571">
        <v>-6.9963655343296502E-2</v>
      </c>
      <c r="Q571">
        <v>-2.9857311310533801E-3</v>
      </c>
      <c r="R571">
        <v>-3.13407664336059E-2</v>
      </c>
      <c r="S571">
        <f t="shared" si="67"/>
        <v>-3.4763384302651933E-2</v>
      </c>
      <c r="T571">
        <v>-1.6274066382808101E-2</v>
      </c>
      <c r="U571">
        <v>8.5499003852526401E-2</v>
      </c>
      <c r="V571">
        <v>-7.3611312113753304E-3</v>
      </c>
      <c r="W571">
        <f t="shared" si="68"/>
        <v>2.0621268752780992E-2</v>
      </c>
      <c r="X571">
        <v>2.52379130779379E-2</v>
      </c>
      <c r="Y571">
        <v>0.17684918532305299</v>
      </c>
      <c r="Z571">
        <v>-8.6168501647754204E-4</v>
      </c>
      <c r="AA571">
        <f t="shared" si="69"/>
        <v>6.7075137794837786E-2</v>
      </c>
      <c r="AB571">
        <v>0.16355025695655501</v>
      </c>
      <c r="AC571">
        <v>0.128848374726766</v>
      </c>
      <c r="AD571">
        <v>9.5130365565063796E-2</v>
      </c>
      <c r="AE571">
        <f t="shared" si="70"/>
        <v>0.12917633241612828</v>
      </c>
      <c r="AG571">
        <v>0.18749810557889901</v>
      </c>
      <c r="AH571">
        <v>0.160224566301613</v>
      </c>
      <c r="AI571">
        <f t="shared" si="71"/>
        <v>0.17386133594025599</v>
      </c>
      <c r="BG571">
        <v>-1.3346791862670499E-2</v>
      </c>
      <c r="BH571">
        <v>-8.0535686791367595E-3</v>
      </c>
      <c r="BI571">
        <v>1.7978365336222E-3</v>
      </c>
    </row>
    <row r="572" spans="1:61" x14ac:dyDescent="0.2">
      <c r="A572" t="s">
        <v>907</v>
      </c>
      <c r="B572" t="s">
        <v>908</v>
      </c>
      <c r="C572">
        <v>9.9227216253816603E-3</v>
      </c>
      <c r="D572">
        <v>9.4465553292245E-2</v>
      </c>
      <c r="E572">
        <v>8.0334814661312204E-2</v>
      </c>
      <c r="F572">
        <v>-9.6440818232054304E-2</v>
      </c>
      <c r="G572">
        <f t="shared" si="64"/>
        <v>2.611984990716763E-2</v>
      </c>
      <c r="H572">
        <v>0.12541751860254999</v>
      </c>
      <c r="I572">
        <v>9.5441043164724501E-2</v>
      </c>
      <c r="J572">
        <v>1.42547733135053E-2</v>
      </c>
      <c r="K572">
        <f t="shared" si="65"/>
        <v>7.8371111693593259E-2</v>
      </c>
      <c r="L572">
        <v>9.3285627906637095E-2</v>
      </c>
      <c r="M572">
        <v>-0.12776585224123599</v>
      </c>
      <c r="N572">
        <v>1.6698927622603901E-2</v>
      </c>
      <c r="O572">
        <f t="shared" si="66"/>
        <v>-5.9270989039983306E-3</v>
      </c>
      <c r="P572">
        <v>6.9313809307350899E-2</v>
      </c>
      <c r="Q572">
        <v>0.100266644283439</v>
      </c>
      <c r="R572">
        <v>8.4972329278314093E-2</v>
      </c>
      <c r="S572">
        <f t="shared" si="67"/>
        <v>8.4850927623034658E-2</v>
      </c>
      <c r="T572">
        <v>5.2716204075631302E-3</v>
      </c>
      <c r="U572">
        <v>0.107755120848745</v>
      </c>
      <c r="V572">
        <v>6.89209743428848E-2</v>
      </c>
      <c r="W572">
        <f t="shared" si="68"/>
        <v>6.0649238533064309E-2</v>
      </c>
      <c r="X572">
        <v>0.303233198758596</v>
      </c>
      <c r="Y572">
        <v>0.381918002622886</v>
      </c>
      <c r="Z572">
        <v>0.23464604127167399</v>
      </c>
      <c r="AA572">
        <f t="shared" si="69"/>
        <v>0.30659908088438531</v>
      </c>
      <c r="AB572">
        <v>-0.18198285883147799</v>
      </c>
      <c r="AC572">
        <v>-0.29119751980638198</v>
      </c>
      <c r="AD572">
        <v>-0.20527815398931001</v>
      </c>
      <c r="AE572">
        <f t="shared" si="70"/>
        <v>-0.22615284420905668</v>
      </c>
      <c r="AG572">
        <v>-0.14900874926043201</v>
      </c>
      <c r="AH572">
        <v>-0.13998415580747001</v>
      </c>
      <c r="AI572">
        <f t="shared" si="71"/>
        <v>-0.14449645253395099</v>
      </c>
      <c r="BG572">
        <v>5.0571100107025903E-2</v>
      </c>
      <c r="BH572">
        <v>1.54438302279571E-2</v>
      </c>
      <c r="BI572">
        <v>0.115586825444005</v>
      </c>
    </row>
    <row r="573" spans="1:61" x14ac:dyDescent="0.2">
      <c r="A573" t="s">
        <v>909</v>
      </c>
      <c r="B573" t="s">
        <v>910</v>
      </c>
      <c r="C573">
        <v>0.116074507860429</v>
      </c>
      <c r="D573">
        <v>-9.5935247332749607E-2</v>
      </c>
      <c r="E573">
        <v>-0.14984376308889899</v>
      </c>
      <c r="F573">
        <v>-6.7349477996979795E-2</v>
      </c>
      <c r="G573">
        <f t="shared" si="64"/>
        <v>-0.10437616280620947</v>
      </c>
      <c r="H573">
        <v>1.17263402682084E-2</v>
      </c>
      <c r="I573">
        <v>-2.04092131066431E-2</v>
      </c>
      <c r="J573">
        <v>-4.7431623327252502E-2</v>
      </c>
      <c r="K573">
        <f t="shared" si="65"/>
        <v>-1.8704832055229065E-2</v>
      </c>
      <c r="L573">
        <v>0.21267332703132999</v>
      </c>
      <c r="M573">
        <v>0.282637276327251</v>
      </c>
      <c r="N573">
        <v>-0.23686952018801</v>
      </c>
      <c r="O573">
        <f t="shared" si="66"/>
        <v>8.6147027723523673E-2</v>
      </c>
      <c r="P573">
        <v>5.31047908299231E-3</v>
      </c>
      <c r="Q573">
        <v>-4.0125472445786299E-2</v>
      </c>
      <c r="R573">
        <v>-0.15154483573208199</v>
      </c>
      <c r="S573">
        <f t="shared" si="67"/>
        <v>-6.2119943031625324E-2</v>
      </c>
      <c r="T573">
        <v>-0.29721050156102002</v>
      </c>
      <c r="U573">
        <v>-0.117713715601877</v>
      </c>
      <c r="V573">
        <v>-1.4923950872680601E-3</v>
      </c>
      <c r="W573">
        <f t="shared" si="68"/>
        <v>-0.13880553741672169</v>
      </c>
      <c r="X573">
        <v>0.18437111766165901</v>
      </c>
      <c r="Y573">
        <v>0.55132899370071298</v>
      </c>
      <c r="Z573">
        <v>0.14409921422452801</v>
      </c>
      <c r="AA573">
        <f t="shared" si="69"/>
        <v>0.2932664418623</v>
      </c>
      <c r="AB573">
        <v>-1.1475338547913401</v>
      </c>
      <c r="AC573">
        <v>-1.2486176283778001</v>
      </c>
      <c r="AD573">
        <v>-1.2187645562110401</v>
      </c>
      <c r="AE573">
        <f t="shared" si="70"/>
        <v>-1.2049720131267267</v>
      </c>
      <c r="AG573">
        <v>-0.74817901594863501</v>
      </c>
      <c r="AH573">
        <v>-1.22544030654575</v>
      </c>
      <c r="AI573">
        <f t="shared" si="71"/>
        <v>-0.98680966124719249</v>
      </c>
      <c r="BG573">
        <v>-0.13216580714961301</v>
      </c>
      <c r="BH573">
        <v>-0.16988210299095299</v>
      </c>
      <c r="BI573">
        <v>-1.3250908901848499E-2</v>
      </c>
    </row>
    <row r="574" spans="1:61" x14ac:dyDescent="0.2">
      <c r="A574" t="s">
        <v>911</v>
      </c>
      <c r="B574" t="s">
        <v>192</v>
      </c>
      <c r="C574">
        <v>2.0170288397365298E-2</v>
      </c>
      <c r="D574">
        <v>0.40050035161131498</v>
      </c>
      <c r="E574">
        <v>0.41877205087222402</v>
      </c>
      <c r="F574">
        <v>0.41908776654656699</v>
      </c>
      <c r="G574">
        <f t="shared" si="64"/>
        <v>0.41278672301003533</v>
      </c>
      <c r="H574">
        <v>0.29168431376522702</v>
      </c>
      <c r="I574">
        <v>0.36107288230893098</v>
      </c>
      <c r="J574">
        <v>0.36033803907790002</v>
      </c>
      <c r="K574">
        <f t="shared" si="65"/>
        <v>0.33769841171735271</v>
      </c>
      <c r="L574">
        <v>-8.2506346163593494E-2</v>
      </c>
      <c r="M574">
        <v>8.4152656974170598E-2</v>
      </c>
      <c r="N574">
        <v>-5.0032432326004801E-2</v>
      </c>
      <c r="O574">
        <f t="shared" si="66"/>
        <v>-1.6128707171809233E-2</v>
      </c>
      <c r="P574">
        <v>0.18073663582750499</v>
      </c>
      <c r="Q574">
        <v>0.28167674941434401</v>
      </c>
      <c r="R574">
        <v>0.22739174813815999</v>
      </c>
      <c r="S574">
        <f t="shared" si="67"/>
        <v>0.22993504446000301</v>
      </c>
      <c r="T574">
        <v>0.26102958429775902</v>
      </c>
      <c r="U574">
        <v>0.34307369417766098</v>
      </c>
      <c r="V574">
        <v>0.27244366438684298</v>
      </c>
      <c r="W574">
        <f t="shared" si="68"/>
        <v>0.29218231428742097</v>
      </c>
      <c r="X574">
        <v>-0.25247174599174899</v>
      </c>
      <c r="Y574">
        <v>-6.4540039260603699E-2</v>
      </c>
      <c r="Z574">
        <v>-0.267865309649504</v>
      </c>
      <c r="AA574">
        <f t="shared" si="69"/>
        <v>-0.19495903163395223</v>
      </c>
      <c r="AB574">
        <v>3.8136715170888798E-2</v>
      </c>
      <c r="AC574">
        <v>-7.8654887965723397E-3</v>
      </c>
      <c r="AD574">
        <v>6.4122179159900594E-2</v>
      </c>
      <c r="AE574">
        <f t="shared" si="70"/>
        <v>3.1464468511405684E-2</v>
      </c>
      <c r="AG574">
        <v>-4.57207802598587E-2</v>
      </c>
      <c r="AH574">
        <v>4.1470065420219401E-2</v>
      </c>
      <c r="AI574">
        <f t="shared" si="71"/>
        <v>-2.1253574198196491E-3</v>
      </c>
      <c r="BG574">
        <v>0.55944812920282305</v>
      </c>
      <c r="BH574">
        <v>0.39983059293853102</v>
      </c>
      <c r="BI574">
        <v>0.50862459577405905</v>
      </c>
    </row>
    <row r="575" spans="1:61" x14ac:dyDescent="0.2">
      <c r="A575" t="s">
        <v>912</v>
      </c>
      <c r="B575" t="s">
        <v>559</v>
      </c>
      <c r="C575">
        <v>2.4132425739582498E-2</v>
      </c>
      <c r="D575">
        <v>0.470495571389835</v>
      </c>
      <c r="E575">
        <v>0.51766213917870596</v>
      </c>
      <c r="F575">
        <v>0.46047018815826801</v>
      </c>
      <c r="G575">
        <f t="shared" si="64"/>
        <v>0.48287596624226969</v>
      </c>
      <c r="H575">
        <v>0.47381850644557799</v>
      </c>
      <c r="I575">
        <v>0.32689909929768601</v>
      </c>
      <c r="J575">
        <v>0.47802328308436798</v>
      </c>
      <c r="K575">
        <f t="shared" si="65"/>
        <v>0.42624696294254399</v>
      </c>
      <c r="L575">
        <v>6.5427083039866399E-2</v>
      </c>
      <c r="M575">
        <v>0.13662229450531899</v>
      </c>
      <c r="N575">
        <v>-2.4555782105960301E-2</v>
      </c>
      <c r="O575">
        <f t="shared" si="66"/>
        <v>5.9164531813075023E-2</v>
      </c>
      <c r="P575">
        <v>0.226122610834573</v>
      </c>
      <c r="Q575">
        <v>0.50378505944133301</v>
      </c>
      <c r="R575">
        <v>0.30517409830363001</v>
      </c>
      <c r="S575">
        <f t="shared" si="67"/>
        <v>0.34502725619317864</v>
      </c>
      <c r="T575">
        <v>0.40944689006571999</v>
      </c>
      <c r="U575">
        <v>0.366435637105195</v>
      </c>
      <c r="V575">
        <v>0.31978394654023801</v>
      </c>
      <c r="W575">
        <f t="shared" si="68"/>
        <v>0.36522215790371765</v>
      </c>
      <c r="X575">
        <v>-3.0959376181840699E-2</v>
      </c>
      <c r="Y575">
        <v>-3.7080088123039999E-2</v>
      </c>
      <c r="Z575">
        <v>-0.29010980576496398</v>
      </c>
      <c r="AA575">
        <f t="shared" si="69"/>
        <v>-0.11938309002328155</v>
      </c>
      <c r="AB575">
        <v>-0.35996552752865102</v>
      </c>
      <c r="AC575">
        <v>-0.24415706307645099</v>
      </c>
      <c r="AD575">
        <v>-0.28755950832402799</v>
      </c>
      <c r="AE575">
        <f t="shared" si="70"/>
        <v>-0.29722736630970997</v>
      </c>
      <c r="AG575">
        <v>-0.331771848006152</v>
      </c>
      <c r="AH575">
        <v>-0.148314965410905</v>
      </c>
      <c r="AI575">
        <f t="shared" si="71"/>
        <v>-0.2400434067085285</v>
      </c>
      <c r="BG575">
        <v>0.61652966513241403</v>
      </c>
      <c r="BH575">
        <v>0.546499110581812</v>
      </c>
      <c r="BI575">
        <v>0.62268672333214603</v>
      </c>
    </row>
    <row r="576" spans="1:61" x14ac:dyDescent="0.2">
      <c r="A576" t="s">
        <v>913</v>
      </c>
      <c r="B576" t="s">
        <v>146</v>
      </c>
      <c r="C576">
        <v>-0.76580972212162302</v>
      </c>
      <c r="D576">
        <v>-0.395618585469383</v>
      </c>
      <c r="E576">
        <v>-0.428289385180954</v>
      </c>
      <c r="F576">
        <v>2.43136098837025E-2</v>
      </c>
      <c r="G576">
        <f t="shared" si="64"/>
        <v>-0.26653145358887814</v>
      </c>
      <c r="H576">
        <v>0.17336158183936201</v>
      </c>
      <c r="I576">
        <v>-0.135978837173061</v>
      </c>
      <c r="J576">
        <v>3.1670951588316697E-2</v>
      </c>
      <c r="K576">
        <f t="shared" si="65"/>
        <v>2.3017898751539239E-2</v>
      </c>
      <c r="L576">
        <v>-0.33278558817887499</v>
      </c>
      <c r="M576">
        <v>-1.94671249742318</v>
      </c>
      <c r="N576">
        <v>-0.83249415838053398</v>
      </c>
      <c r="O576">
        <f t="shared" si="66"/>
        <v>-1.0373307479941964</v>
      </c>
      <c r="P576">
        <v>6.4371824513145506E-2</v>
      </c>
      <c r="Q576">
        <v>0.126471253064872</v>
      </c>
      <c r="R576">
        <v>-0.79179358768463404</v>
      </c>
      <c r="S576">
        <f t="shared" si="67"/>
        <v>-0.20031683670220554</v>
      </c>
      <c r="T576">
        <v>-0.63449387308010297</v>
      </c>
      <c r="U576">
        <v>-3.8389478660164997E-2</v>
      </c>
      <c r="V576">
        <v>0.25629947000111802</v>
      </c>
      <c r="W576">
        <f t="shared" si="68"/>
        <v>-0.13886129391304997</v>
      </c>
      <c r="X576">
        <v>-0.84064508876538802</v>
      </c>
      <c r="Y576">
        <v>-0.34496892259568301</v>
      </c>
      <c r="Z576">
        <v>-0.23549453308971699</v>
      </c>
      <c r="AA576">
        <f t="shared" si="69"/>
        <v>-0.47370284815026259</v>
      </c>
      <c r="AB576">
        <v>-1.7225592045479401</v>
      </c>
      <c r="AC576">
        <v>-1.5418481521729901</v>
      </c>
      <c r="AD576">
        <v>-1.73219261779837</v>
      </c>
      <c r="AE576">
        <f t="shared" si="70"/>
        <v>-1.6655333248397668</v>
      </c>
      <c r="AG576">
        <v>-1.59122009238611</v>
      </c>
      <c r="AH576">
        <v>-0.34242714313489397</v>
      </c>
      <c r="AI576">
        <f t="shared" si="71"/>
        <v>-0.96682361776050196</v>
      </c>
      <c r="BG576">
        <v>-0.508621940216476</v>
      </c>
      <c r="BH576">
        <v>-0.26390748762959199</v>
      </c>
      <c r="BI576">
        <v>0.12922371626923099</v>
      </c>
    </row>
    <row r="577" spans="1:61" x14ac:dyDescent="0.2">
      <c r="A577" t="s">
        <v>914</v>
      </c>
      <c r="B577" t="s">
        <v>915</v>
      </c>
      <c r="C577">
        <v>-8.4533148447484094E-2</v>
      </c>
      <c r="D577">
        <v>-0.104488442455568</v>
      </c>
      <c r="E577">
        <v>-8.7769921980663995E-2</v>
      </c>
      <c r="F577">
        <v>0.133645856379664</v>
      </c>
      <c r="G577">
        <f t="shared" si="64"/>
        <v>-1.9537502685522668E-2</v>
      </c>
      <c r="H577">
        <v>0.14003373283064999</v>
      </c>
      <c r="I577">
        <v>-5.1972154743435701E-2</v>
      </c>
      <c r="J577">
        <v>4.3344733794768601E-2</v>
      </c>
      <c r="K577">
        <f t="shared" si="65"/>
        <v>4.3802103960660969E-2</v>
      </c>
      <c r="L577">
        <v>0.135630158285382</v>
      </c>
      <c r="M577">
        <v>0.134430492183269</v>
      </c>
      <c r="N577">
        <v>0.14729241931925999</v>
      </c>
      <c r="O577">
        <f t="shared" si="66"/>
        <v>0.13911768992930365</v>
      </c>
      <c r="P577">
        <v>-0.11293942449911</v>
      </c>
      <c r="Q577">
        <v>0.21877559708181499</v>
      </c>
      <c r="R577">
        <v>0.103072420181683</v>
      </c>
      <c r="S577">
        <f t="shared" si="67"/>
        <v>6.9636197588129334E-2</v>
      </c>
      <c r="T577">
        <v>8.1381270085317897E-2</v>
      </c>
      <c r="U577">
        <v>4.7701303161420301E-2</v>
      </c>
      <c r="V577">
        <v>1.4856416985465699E-2</v>
      </c>
      <c r="W577">
        <f t="shared" si="68"/>
        <v>4.7979663410734626E-2</v>
      </c>
      <c r="X577">
        <v>0.41179772701727402</v>
      </c>
      <c r="Y577">
        <v>0.378067343783345</v>
      </c>
      <c r="Z577">
        <v>0.34355656203107598</v>
      </c>
      <c r="AA577">
        <f t="shared" si="69"/>
        <v>0.3778072109438983</v>
      </c>
      <c r="AB577">
        <v>-0.62059977478375095</v>
      </c>
      <c r="AC577">
        <v>-0.51683442806743196</v>
      </c>
      <c r="AD577">
        <v>-0.61563037878608795</v>
      </c>
      <c r="AE577">
        <f t="shared" si="70"/>
        <v>-0.58435486054575692</v>
      </c>
      <c r="AG577">
        <v>-0.496988561131878</v>
      </c>
      <c r="AH577">
        <v>-0.44420658862503098</v>
      </c>
      <c r="AI577">
        <f t="shared" si="71"/>
        <v>-0.47059757487845449</v>
      </c>
      <c r="BG577">
        <v>8.0527095563642903E-2</v>
      </c>
      <c r="BH577">
        <v>-1.68253735405458E-2</v>
      </c>
      <c r="BI577">
        <v>0.15315916986778</v>
      </c>
    </row>
    <row r="578" spans="1:61" x14ac:dyDescent="0.2">
      <c r="A578" t="s">
        <v>916</v>
      </c>
      <c r="B578" t="s">
        <v>14</v>
      </c>
      <c r="C578">
        <v>-6.8398398160074897E-2</v>
      </c>
      <c r="D578">
        <v>-4.6022846956217299E-2</v>
      </c>
      <c r="E578">
        <v>3.1579657967881099E-2</v>
      </c>
      <c r="F578">
        <v>-2.1170931396235E-2</v>
      </c>
      <c r="G578">
        <f t="shared" si="64"/>
        <v>-1.1871373461523733E-2</v>
      </c>
      <c r="H578">
        <v>-4.4008416110509402E-2</v>
      </c>
      <c r="I578">
        <v>-0.190303557932335</v>
      </c>
      <c r="J578">
        <v>1.9984063103217702E-2</v>
      </c>
      <c r="K578">
        <f t="shared" si="65"/>
        <v>-7.1442636979875559E-2</v>
      </c>
      <c r="L578">
        <v>3.73609566680927E-2</v>
      </c>
      <c r="M578">
        <v>-0.19008386367267499</v>
      </c>
      <c r="N578">
        <v>-7.9466294611734503E-2</v>
      </c>
      <c r="O578">
        <f t="shared" si="66"/>
        <v>-7.7396400538772267E-2</v>
      </c>
      <c r="P578">
        <v>0.10524744217996</v>
      </c>
      <c r="Q578">
        <v>-2.6644245434012101E-2</v>
      </c>
      <c r="R578">
        <v>3.1004677999398499E-2</v>
      </c>
      <c r="S578">
        <f t="shared" si="67"/>
        <v>3.6535958248448804E-2</v>
      </c>
      <c r="T578">
        <v>-0.14784664317617799</v>
      </c>
      <c r="U578">
        <v>0.11718748875974901</v>
      </c>
      <c r="V578">
        <v>-8.3955852153682994E-2</v>
      </c>
      <c r="W578">
        <f t="shared" si="68"/>
        <v>-3.8205002190037328E-2</v>
      </c>
      <c r="X578">
        <v>8.1680736117916597E-2</v>
      </c>
      <c r="Y578">
        <v>0.18094228832425399</v>
      </c>
      <c r="Z578">
        <v>4.3013657589684201E-2</v>
      </c>
      <c r="AA578">
        <f t="shared" si="69"/>
        <v>0.10187889401061827</v>
      </c>
      <c r="AB578">
        <v>-0.27775425488857902</v>
      </c>
      <c r="AC578">
        <v>-0.28749239176580199</v>
      </c>
      <c r="AD578">
        <v>-0.285103296795785</v>
      </c>
      <c r="AE578">
        <f t="shared" si="70"/>
        <v>-0.28344998115005532</v>
      </c>
      <c r="AG578">
        <v>-0.29240621053939803</v>
      </c>
      <c r="AH578">
        <v>-0.27557362781133499</v>
      </c>
      <c r="AI578">
        <f t="shared" si="71"/>
        <v>-0.28398991917536653</v>
      </c>
      <c r="BG578">
        <v>-6.7365155817768002E-2</v>
      </c>
      <c r="BH578">
        <v>2.8476955697808201E-3</v>
      </c>
      <c r="BI578">
        <v>-3.1090532389236501E-2</v>
      </c>
    </row>
    <row r="579" spans="1:61" x14ac:dyDescent="0.2">
      <c r="A579" t="s">
        <v>917</v>
      </c>
      <c r="B579" t="s">
        <v>918</v>
      </c>
      <c r="C579">
        <v>-4.6476453390191602E-2</v>
      </c>
      <c r="D579">
        <v>9.4508258344491405E-2</v>
      </c>
      <c r="E579">
        <v>-3.9472225884959501E-2</v>
      </c>
      <c r="F579">
        <v>0.22144085667175101</v>
      </c>
      <c r="G579">
        <f t="shared" si="64"/>
        <v>9.2158963043760977E-2</v>
      </c>
      <c r="H579">
        <v>0.14463395609860599</v>
      </c>
      <c r="I579">
        <v>0.26578351366258901</v>
      </c>
      <c r="J579">
        <v>0.179172652998355</v>
      </c>
      <c r="K579">
        <f t="shared" si="65"/>
        <v>0.19653004091984996</v>
      </c>
      <c r="L579">
        <v>0.212459323921382</v>
      </c>
      <c r="M579">
        <v>0.28220352120631698</v>
      </c>
      <c r="N579">
        <v>0.13987918277818301</v>
      </c>
      <c r="O579">
        <f t="shared" si="66"/>
        <v>0.21151400930196065</v>
      </c>
      <c r="P579">
        <v>-1.26133072739915E-2</v>
      </c>
      <c r="Q579">
        <v>4.1093002169706502E-2</v>
      </c>
      <c r="R579">
        <v>0.113411520909141</v>
      </c>
      <c r="S579">
        <f t="shared" si="67"/>
        <v>4.7297071934952001E-2</v>
      </c>
      <c r="T579">
        <v>0.29067549481049498</v>
      </c>
      <c r="U579">
        <v>0.188056438787231</v>
      </c>
      <c r="V579">
        <v>0.287646381560557</v>
      </c>
      <c r="W579">
        <f t="shared" si="68"/>
        <v>0.25545943838609436</v>
      </c>
      <c r="X579">
        <v>-8.8177759423756899E-2</v>
      </c>
      <c r="Y579">
        <v>0.43864870814128798</v>
      </c>
      <c r="Z579">
        <v>-2.40143852098736E-2</v>
      </c>
      <c r="AA579">
        <f t="shared" si="69"/>
        <v>0.10881885450255251</v>
      </c>
      <c r="AB579">
        <v>0.206211965149879</v>
      </c>
      <c r="AC579">
        <v>0.24471196794643901</v>
      </c>
      <c r="AD579">
        <v>0.14384525634839401</v>
      </c>
      <c r="AE579">
        <f t="shared" si="70"/>
        <v>0.19825639648157067</v>
      </c>
      <c r="AG579">
        <v>0.100129120455206</v>
      </c>
      <c r="AH579">
        <v>0.246475438593072</v>
      </c>
      <c r="AI579">
        <f t="shared" si="71"/>
        <v>0.17330227952413901</v>
      </c>
      <c r="BG579">
        <v>2.6853339619794601E-2</v>
      </c>
      <c r="BH579">
        <v>9.3354636397123797E-2</v>
      </c>
      <c r="BI579">
        <v>0.170166660427921</v>
      </c>
    </row>
    <row r="580" spans="1:61" x14ac:dyDescent="0.2">
      <c r="A580" t="s">
        <v>919</v>
      </c>
      <c r="B580" t="s">
        <v>920</v>
      </c>
      <c r="C580">
        <v>-0.13947825270395001</v>
      </c>
      <c r="D580">
        <v>0.42069219996836499</v>
      </c>
      <c r="E580">
        <v>-0.56515076252176899</v>
      </c>
      <c r="F580">
        <v>0.31940692190553499</v>
      </c>
      <c r="G580">
        <f t="shared" ref="G580:G643" si="72">AVERAGE(D580:F580)</f>
        <v>5.8316119784043663E-2</v>
      </c>
      <c r="H580">
        <v>0.45274875794625302</v>
      </c>
      <c r="I580">
        <v>0.51357939174343403</v>
      </c>
      <c r="J580">
        <v>0.34729398824601199</v>
      </c>
      <c r="K580">
        <f t="shared" ref="K580:K643" si="73">AVERAGE(H580:J580)</f>
        <v>0.43787404597856633</v>
      </c>
      <c r="L580">
        <v>-2.0609518754687101E-2</v>
      </c>
      <c r="M580">
        <v>-0.68066408216664598</v>
      </c>
      <c r="N580">
        <v>-6.1778086701985702E-2</v>
      </c>
      <c r="O580">
        <f t="shared" ref="O580:O643" si="74">AVERAGE(L580:N580)</f>
        <v>-0.25435056254110627</v>
      </c>
      <c r="P580">
        <v>-0.69606548279997504</v>
      </c>
      <c r="Q580">
        <v>-0.40712915616804402</v>
      </c>
      <c r="R580">
        <v>-0.22034650859115501</v>
      </c>
      <c r="S580">
        <f t="shared" ref="S580:S643" si="75">AVERAGE(P580:R580)</f>
        <v>-0.44118038251972475</v>
      </c>
      <c r="T580">
        <v>-0.27324312080629798</v>
      </c>
      <c r="U580">
        <v>0.244156202873273</v>
      </c>
      <c r="V580">
        <v>0.24327507242311899</v>
      </c>
      <c r="W580">
        <f t="shared" ref="W580:W643" si="76">AVERAGE(T580:V580)</f>
        <v>7.1396051496698004E-2</v>
      </c>
      <c r="X580">
        <v>0.21447909921977901</v>
      </c>
      <c r="Y580">
        <v>1.5818369345746499</v>
      </c>
      <c r="Z580">
        <v>0.92524599103369498</v>
      </c>
      <c r="AA580">
        <f t="shared" ref="AA580:AA643" si="77">AVERAGE(X580:Z580)</f>
        <v>0.90718734160937464</v>
      </c>
      <c r="AB580">
        <v>0.39515110042746499</v>
      </c>
      <c r="AC580">
        <v>0.45630542665852097</v>
      </c>
      <c r="AD580">
        <v>0.39493807741977399</v>
      </c>
      <c r="AE580">
        <f t="shared" ref="AE580:AE643" si="78">AVERAGE(AB580:AD580)</f>
        <v>0.41546486816858663</v>
      </c>
      <c r="AG580">
        <v>1.3811827894102799</v>
      </c>
      <c r="AH580">
        <v>1.2239898177334601</v>
      </c>
      <c r="AI580">
        <f t="shared" ref="AI580:AI643" si="79">AVERAGE(AG580:AH580)</f>
        <v>1.3025863035718701</v>
      </c>
      <c r="BG580">
        <v>8.2679981438682895E-2</v>
      </c>
      <c r="BH580">
        <v>-0.80607801647490396</v>
      </c>
      <c r="BI580">
        <v>-0.38244032949590101</v>
      </c>
    </row>
    <row r="581" spans="1:61" x14ac:dyDescent="0.2">
      <c r="A581" t="s">
        <v>921</v>
      </c>
      <c r="B581" t="s">
        <v>641</v>
      </c>
      <c r="C581">
        <v>-7.2807639513792696E-2</v>
      </c>
      <c r="D581">
        <v>-0.282302889998572</v>
      </c>
      <c r="E581">
        <v>-0.45308923312165</v>
      </c>
      <c r="F581">
        <v>-0.28457531530360702</v>
      </c>
      <c r="G581">
        <f t="shared" si="72"/>
        <v>-0.33998914614127634</v>
      </c>
      <c r="H581">
        <v>-0.31630403532850498</v>
      </c>
      <c r="I581">
        <v>-0.25711908559061902</v>
      </c>
      <c r="J581">
        <v>-0.160267869725708</v>
      </c>
      <c r="K581">
        <f t="shared" si="73"/>
        <v>-0.24456366354827738</v>
      </c>
      <c r="L581">
        <v>-0.15417282017128001</v>
      </c>
      <c r="M581">
        <v>0.17464092391904801</v>
      </c>
      <c r="N581">
        <v>-0.14764485382058801</v>
      </c>
      <c r="O581">
        <f t="shared" si="74"/>
        <v>-4.2392250024273333E-2</v>
      </c>
      <c r="P581">
        <v>-0.26651994641285798</v>
      </c>
      <c r="Q581">
        <v>-0.286591618352947</v>
      </c>
      <c r="R581">
        <v>-0.43627048653258099</v>
      </c>
      <c r="S581">
        <f t="shared" si="75"/>
        <v>-0.32979401709946199</v>
      </c>
      <c r="T581">
        <v>-0.138938890580102</v>
      </c>
      <c r="U581">
        <v>-0.124975898055968</v>
      </c>
      <c r="V581">
        <v>-0.226632716698593</v>
      </c>
      <c r="W581">
        <f t="shared" si="76"/>
        <v>-0.16351583511155432</v>
      </c>
      <c r="X581">
        <v>-0.26357510497623599</v>
      </c>
      <c r="Y581">
        <v>-0.85350892164308501</v>
      </c>
      <c r="Z581">
        <v>-0.14773961103914801</v>
      </c>
      <c r="AA581">
        <f t="shared" si="77"/>
        <v>-0.42160787921948967</v>
      </c>
      <c r="AB581">
        <v>-1.2103439569424399</v>
      </c>
      <c r="AC581">
        <v>-0.96742819357656995</v>
      </c>
      <c r="AD581">
        <v>-1.2749363933704401</v>
      </c>
      <c r="AE581">
        <f t="shared" si="78"/>
        <v>-1.15090284796315</v>
      </c>
      <c r="AG581">
        <v>-0.83327484186267597</v>
      </c>
      <c r="AH581">
        <v>-1.08009818743414</v>
      </c>
      <c r="AI581">
        <f t="shared" si="79"/>
        <v>-0.95668651464840804</v>
      </c>
      <c r="BG581">
        <v>-0.33032457950391297</v>
      </c>
      <c r="BH581">
        <v>-0.20788763555718101</v>
      </c>
      <c r="BI581">
        <v>-0.12527002734370199</v>
      </c>
    </row>
    <row r="582" spans="1:61" x14ac:dyDescent="0.2">
      <c r="A582" t="s">
        <v>922</v>
      </c>
      <c r="B582" t="s">
        <v>14</v>
      </c>
      <c r="C582">
        <v>3.04461339312052E-2</v>
      </c>
      <c r="D582">
        <v>-0.20283089250245701</v>
      </c>
      <c r="E582">
        <v>-0.44245142633807799</v>
      </c>
      <c r="F582">
        <v>-9.3896212095228498E-2</v>
      </c>
      <c r="G582">
        <f t="shared" si="72"/>
        <v>-0.24639284364525449</v>
      </c>
      <c r="H582">
        <v>7.0070938537474302E-3</v>
      </c>
      <c r="I582">
        <v>7.7537531726625905E-2</v>
      </c>
      <c r="J582">
        <v>0.190892371872427</v>
      </c>
      <c r="K582">
        <f t="shared" si="73"/>
        <v>9.1812332484266776E-2</v>
      </c>
      <c r="L582">
        <v>-0.32567684402917002</v>
      </c>
      <c r="M582">
        <v>-0.22279609508748999</v>
      </c>
      <c r="N582">
        <v>-8.5210801282719198E-2</v>
      </c>
      <c r="O582">
        <f t="shared" si="74"/>
        <v>-0.21122791346645975</v>
      </c>
      <c r="P582">
        <v>-0.316579074058706</v>
      </c>
      <c r="Q582">
        <v>-0.16310134501270801</v>
      </c>
      <c r="R582">
        <v>-5.7810996932781501E-2</v>
      </c>
      <c r="S582">
        <f t="shared" si="75"/>
        <v>-0.17916380533473183</v>
      </c>
      <c r="T582">
        <v>1.5302108683123501E-2</v>
      </c>
      <c r="U582">
        <v>-1.0003522417399701E-2</v>
      </c>
      <c r="V582">
        <v>7.9069719775028594E-2</v>
      </c>
      <c r="W582">
        <f t="shared" si="76"/>
        <v>2.8122768680250796E-2</v>
      </c>
      <c r="X582">
        <v>-0.26164766937515899</v>
      </c>
      <c r="Y582">
        <v>-0.135501700453694</v>
      </c>
      <c r="Z582">
        <v>0.23401778810406099</v>
      </c>
      <c r="AA582">
        <f t="shared" si="77"/>
        <v>-5.4377193908263989E-2</v>
      </c>
      <c r="AB582">
        <v>0.340654344821193</v>
      </c>
      <c r="AC582">
        <v>0.52434808070620498</v>
      </c>
      <c r="AD582">
        <v>0.45845320016052399</v>
      </c>
      <c r="AE582">
        <f t="shared" si="78"/>
        <v>0.44115187522930732</v>
      </c>
      <c r="AG582">
        <v>1.0095722706016099</v>
      </c>
      <c r="AH582">
        <v>0.60008681322980595</v>
      </c>
      <c r="AI582">
        <f t="shared" si="79"/>
        <v>0.80482954191570788</v>
      </c>
      <c r="BG582">
        <v>-0.12901075709569201</v>
      </c>
      <c r="BH582">
        <v>0.14463326866034101</v>
      </c>
      <c r="BI582">
        <v>1.6869708611217199E-2</v>
      </c>
    </row>
    <row r="583" spans="1:61" x14ac:dyDescent="0.2">
      <c r="A583" t="s">
        <v>923</v>
      </c>
      <c r="B583" t="s">
        <v>924</v>
      </c>
      <c r="C583">
        <v>0.130107015632693</v>
      </c>
      <c r="D583">
        <v>-9.1178720314503497E-2</v>
      </c>
      <c r="E583">
        <v>-0.20333198922990001</v>
      </c>
      <c r="F583">
        <v>-0.164008412583696</v>
      </c>
      <c r="G583">
        <f t="shared" si="72"/>
        <v>-0.15283970737603317</v>
      </c>
      <c r="H583">
        <v>-0.145776545109818</v>
      </c>
      <c r="I583">
        <v>-1.76146811552804E-2</v>
      </c>
      <c r="J583">
        <v>-2.70261770485027E-2</v>
      </c>
      <c r="K583">
        <f t="shared" si="73"/>
        <v>-6.3472467771200358E-2</v>
      </c>
      <c r="L583">
        <v>-4.0177976053819203E-2</v>
      </c>
      <c r="M583">
        <v>-5.7688735116505603E-3</v>
      </c>
      <c r="N583">
        <v>-7.8298469138644897E-2</v>
      </c>
      <c r="O583">
        <f t="shared" si="74"/>
        <v>-4.1415106234704888E-2</v>
      </c>
      <c r="P583">
        <v>-0.11349096379148001</v>
      </c>
      <c r="Q583">
        <v>-0.126352553909304</v>
      </c>
      <c r="R583">
        <v>-0.109285466626035</v>
      </c>
      <c r="S583">
        <f t="shared" si="75"/>
        <v>-0.11637632810893966</v>
      </c>
      <c r="T583">
        <v>-6.2205047528849901E-2</v>
      </c>
      <c r="U583">
        <v>-1.0290298310394101E-2</v>
      </c>
      <c r="V583">
        <v>-0.106129958514342</v>
      </c>
      <c r="W583">
        <f t="shared" si="76"/>
        <v>-5.9541768117861993E-2</v>
      </c>
      <c r="X583">
        <v>-0.105724699900271</v>
      </c>
      <c r="Y583">
        <v>0.12212316215026101</v>
      </c>
      <c r="Z583">
        <v>-9.1590228922968607E-3</v>
      </c>
      <c r="AA583">
        <f t="shared" si="77"/>
        <v>2.4131464525643811E-3</v>
      </c>
      <c r="AB583">
        <v>6.1321028486343902E-2</v>
      </c>
      <c r="AC583">
        <v>-8.6741466896552905E-2</v>
      </c>
      <c r="AD583">
        <v>3.7540812553389397E-2</v>
      </c>
      <c r="AE583">
        <f t="shared" si="78"/>
        <v>4.0401247143934645E-3</v>
      </c>
      <c r="AG583">
        <v>6.0576174061161003E-3</v>
      </c>
      <c r="AH583">
        <v>7.8555235753512198E-2</v>
      </c>
      <c r="AI583">
        <f t="shared" si="79"/>
        <v>4.2306426579814149E-2</v>
      </c>
      <c r="BG583">
        <v>-0.117889301932718</v>
      </c>
      <c r="BH583">
        <v>-3.5312456415303999E-2</v>
      </c>
      <c r="BI583">
        <v>-2.9078060461523701E-2</v>
      </c>
    </row>
    <row r="584" spans="1:61" x14ac:dyDescent="0.2">
      <c r="A584" t="s">
        <v>925</v>
      </c>
      <c r="B584" t="s">
        <v>14</v>
      </c>
      <c r="C584">
        <v>0.26583299220222101</v>
      </c>
      <c r="D584">
        <v>-0.35319186564771798</v>
      </c>
      <c r="E584">
        <v>-0.21980186363391599</v>
      </c>
      <c r="F584">
        <v>-5.1410808151248003E-2</v>
      </c>
      <c r="G584">
        <f t="shared" si="72"/>
        <v>-0.20813484581096064</v>
      </c>
      <c r="H584">
        <v>-0.52112591500291705</v>
      </c>
      <c r="I584">
        <v>-0.33929147129890302</v>
      </c>
      <c r="J584">
        <v>-0.81925290367999604</v>
      </c>
      <c r="K584">
        <f t="shared" si="73"/>
        <v>-0.55989009666060541</v>
      </c>
      <c r="L584">
        <v>-0.123814479497373</v>
      </c>
      <c r="M584">
        <v>-8.6456808562754103E-2</v>
      </c>
      <c r="N584">
        <v>-0.85200822231106399</v>
      </c>
      <c r="O584">
        <f t="shared" si="74"/>
        <v>-0.35409317012373037</v>
      </c>
      <c r="P584">
        <v>-0.120178751116592</v>
      </c>
      <c r="Q584">
        <v>-0.66816716586724101</v>
      </c>
      <c r="R584">
        <v>-0.443942607756874</v>
      </c>
      <c r="S584">
        <f t="shared" si="75"/>
        <v>-0.41076284158023563</v>
      </c>
      <c r="T584">
        <v>-0.52490030955719702</v>
      </c>
      <c r="U584">
        <v>-0.28916161959543901</v>
      </c>
      <c r="V584">
        <v>-0.415280923079279</v>
      </c>
      <c r="W584">
        <f t="shared" si="76"/>
        <v>-0.40978095074397175</v>
      </c>
      <c r="X584">
        <v>-0.207208734757621</v>
      </c>
      <c r="Y584">
        <v>-7.9427158332235903E-2</v>
      </c>
      <c r="Z584">
        <v>-0.17102451802306501</v>
      </c>
      <c r="AA584">
        <f t="shared" si="77"/>
        <v>-0.15255347037097397</v>
      </c>
      <c r="AB584">
        <v>-0.36422976945143398</v>
      </c>
      <c r="AC584">
        <v>-0.29167745073471801</v>
      </c>
      <c r="AD584">
        <v>-0.67787693445714303</v>
      </c>
      <c r="AE584">
        <f t="shared" si="78"/>
        <v>-0.44459471821443169</v>
      </c>
      <c r="AG584">
        <v>-0.21525151862712599</v>
      </c>
      <c r="AH584">
        <v>-0.62881064040190204</v>
      </c>
      <c r="AI584">
        <f t="shared" si="79"/>
        <v>-0.42203107951451402</v>
      </c>
      <c r="BG584">
        <v>-0.31229270415160598</v>
      </c>
      <c r="BH584">
        <v>-0.156973379220883</v>
      </c>
      <c r="BI584">
        <v>-0.28277814423456898</v>
      </c>
    </row>
    <row r="585" spans="1:61" x14ac:dyDescent="0.2">
      <c r="A585" t="s">
        <v>926</v>
      </c>
      <c r="B585" t="s">
        <v>14</v>
      </c>
      <c r="C585">
        <v>0.16012590744867</v>
      </c>
      <c r="D585">
        <v>-0.31661411231138498</v>
      </c>
      <c r="E585">
        <v>-0.29558508409134399</v>
      </c>
      <c r="F585">
        <v>0.12814544376168199</v>
      </c>
      <c r="G585">
        <f t="shared" si="72"/>
        <v>-0.16135125088034896</v>
      </c>
      <c r="H585">
        <v>4.8223956461480103E-2</v>
      </c>
      <c r="I585">
        <v>-8.7247610834668698E-3</v>
      </c>
      <c r="J585">
        <v>4.0313661911366899E-2</v>
      </c>
      <c r="K585">
        <f t="shared" si="73"/>
        <v>2.6604285763126709E-2</v>
      </c>
      <c r="L585">
        <v>-8.6652552520373002E-2</v>
      </c>
      <c r="M585">
        <v>-0.44892447523998302</v>
      </c>
      <c r="N585">
        <v>-0.356064488434363</v>
      </c>
      <c r="O585">
        <f t="shared" si="74"/>
        <v>-0.29721383873157298</v>
      </c>
      <c r="P585">
        <v>-0.189990796425832</v>
      </c>
      <c r="Q585">
        <v>-0.28947371505845099</v>
      </c>
      <c r="R585">
        <v>-9.4590400393432597E-2</v>
      </c>
      <c r="S585">
        <f t="shared" si="75"/>
        <v>-0.19135163729257187</v>
      </c>
      <c r="T585">
        <v>2.3284815165112199E-3</v>
      </c>
      <c r="U585">
        <v>-0.215494047445387</v>
      </c>
      <c r="V585">
        <v>2.4783880545631898E-2</v>
      </c>
      <c r="W585">
        <f t="shared" si="76"/>
        <v>-6.2793895127747953E-2</v>
      </c>
      <c r="X585">
        <v>-0.229952334166829</v>
      </c>
      <c r="Y585">
        <v>-0.76817365908225399</v>
      </c>
      <c r="Z585">
        <v>-0.749253809491633</v>
      </c>
      <c r="AA585">
        <f t="shared" si="77"/>
        <v>-0.58245993424690534</v>
      </c>
      <c r="AB585">
        <v>0.31078826225067302</v>
      </c>
      <c r="AC585">
        <v>0.28734394482186099</v>
      </c>
      <c r="AD585">
        <v>0.213161739713881</v>
      </c>
      <c r="AE585">
        <f t="shared" si="78"/>
        <v>0.27043131559547168</v>
      </c>
      <c r="AG585">
        <v>0.34062526656435999</v>
      </c>
      <c r="AH585">
        <v>0.46016372202080902</v>
      </c>
      <c r="AI585">
        <f t="shared" si="79"/>
        <v>0.4003944942925845</v>
      </c>
      <c r="BG585">
        <v>0.288194562939523</v>
      </c>
      <c r="BH585">
        <v>-0.16874648338482201</v>
      </c>
      <c r="BI585">
        <v>-0.400791187188896</v>
      </c>
    </row>
    <row r="586" spans="1:61" x14ac:dyDescent="0.2">
      <c r="A586" t="s">
        <v>927</v>
      </c>
      <c r="B586" t="s">
        <v>561</v>
      </c>
      <c r="C586">
        <v>6.5424325291545404E-2</v>
      </c>
      <c r="D586">
        <v>-7.6077251853508998E-2</v>
      </c>
      <c r="E586">
        <v>-5.9780714096334599E-2</v>
      </c>
      <c r="F586">
        <v>-3.3975974273772198E-2</v>
      </c>
      <c r="G586">
        <f t="shared" si="72"/>
        <v>-5.6611313407871927E-2</v>
      </c>
      <c r="H586">
        <v>3.2024477967712598E-3</v>
      </c>
      <c r="I586">
        <v>4.0922573111607498E-2</v>
      </c>
      <c r="J586">
        <v>5.2787693760071301E-2</v>
      </c>
      <c r="K586">
        <f t="shared" si="73"/>
        <v>3.2304238222816688E-2</v>
      </c>
      <c r="L586">
        <v>-8.2894453702985801E-2</v>
      </c>
      <c r="M586">
        <v>-0.10471614740605401</v>
      </c>
      <c r="N586">
        <v>-7.2114928417980007E-2</v>
      </c>
      <c r="O586">
        <f t="shared" si="74"/>
        <v>-8.6575176509006604E-2</v>
      </c>
      <c r="P586">
        <v>-9.7485147306015194E-2</v>
      </c>
      <c r="Q586">
        <v>-1.66687598740561E-2</v>
      </c>
      <c r="R586">
        <v>-1.88826745587077E-2</v>
      </c>
      <c r="S586">
        <f t="shared" si="75"/>
        <v>-4.4345527246259668E-2</v>
      </c>
      <c r="T586">
        <v>0.10834769756309499</v>
      </c>
      <c r="U586">
        <v>1.14564706758832E-2</v>
      </c>
      <c r="V586">
        <v>2.90157232367887E-2</v>
      </c>
      <c r="W586">
        <f t="shared" si="76"/>
        <v>4.9606630491922293E-2</v>
      </c>
      <c r="X586">
        <v>-7.7742916646501597E-2</v>
      </c>
      <c r="Y586">
        <v>-0.333389024810756</v>
      </c>
      <c r="Z586">
        <v>-0.15298476989627899</v>
      </c>
      <c r="AA586">
        <f t="shared" si="77"/>
        <v>-0.18803890378451218</v>
      </c>
      <c r="AB586">
        <v>-0.43271704937514099</v>
      </c>
      <c r="AC586">
        <v>-0.20030990212601399</v>
      </c>
      <c r="AD586">
        <v>-0.59222474122889401</v>
      </c>
      <c r="AE586">
        <f t="shared" si="78"/>
        <v>-0.4084172309100163</v>
      </c>
      <c r="AG586">
        <v>-0.33947512454255202</v>
      </c>
      <c r="AH586">
        <v>-0.29464125839967598</v>
      </c>
      <c r="AI586">
        <f t="shared" si="79"/>
        <v>-0.31705819147111403</v>
      </c>
      <c r="BG586">
        <v>5.8871428481717301E-2</v>
      </c>
      <c r="BH586">
        <v>6.3639987042420798E-2</v>
      </c>
      <c r="BI586">
        <v>0.114203908518476</v>
      </c>
    </row>
    <row r="587" spans="1:61" x14ac:dyDescent="0.2">
      <c r="A587" t="s">
        <v>928</v>
      </c>
      <c r="B587" t="s">
        <v>14</v>
      </c>
      <c r="C587">
        <v>-0.24640315796953599</v>
      </c>
      <c r="D587">
        <v>-0.27026814067004201</v>
      </c>
      <c r="E587">
        <v>-0.26318301501789199</v>
      </c>
      <c r="F587">
        <v>-0.351689712817295</v>
      </c>
      <c r="G587">
        <f t="shared" si="72"/>
        <v>-0.29504695616840965</v>
      </c>
      <c r="H587">
        <v>-0.71660267702829905</v>
      </c>
      <c r="I587">
        <v>-0.27671582567195002</v>
      </c>
      <c r="J587">
        <v>-0.299691076804944</v>
      </c>
      <c r="K587">
        <f t="shared" si="73"/>
        <v>-0.43100319316839775</v>
      </c>
      <c r="L587">
        <v>-0.203044221646698</v>
      </c>
      <c r="M587">
        <v>-0.169989592735588</v>
      </c>
      <c r="N587">
        <v>9.4212511493855594E-2</v>
      </c>
      <c r="O587">
        <f t="shared" si="74"/>
        <v>-9.2940434296143473E-2</v>
      </c>
      <c r="P587">
        <v>0.24090326256931699</v>
      </c>
      <c r="Q587">
        <v>-0.16484333404892901</v>
      </c>
      <c r="R587">
        <v>-0.13679375679580999</v>
      </c>
      <c r="S587">
        <f t="shared" si="75"/>
        <v>-2.0244609425140669E-2</v>
      </c>
      <c r="T587">
        <v>-0.28079370907297602</v>
      </c>
      <c r="U587">
        <v>-0.210930548107089</v>
      </c>
      <c r="V587">
        <v>-0.34508392970399898</v>
      </c>
      <c r="W587">
        <f t="shared" si="76"/>
        <v>-0.27893606229468798</v>
      </c>
      <c r="X587">
        <v>1.45943675147997E-3</v>
      </c>
      <c r="Y587">
        <v>-0.87074677354291996</v>
      </c>
      <c r="Z587">
        <v>-0.18413296005030699</v>
      </c>
      <c r="AA587">
        <f t="shared" si="77"/>
        <v>-0.35114009894724901</v>
      </c>
      <c r="AB587">
        <v>0.38644631243468103</v>
      </c>
      <c r="AC587">
        <v>0.36252904579586998</v>
      </c>
      <c r="AD587">
        <v>0.41477218790028197</v>
      </c>
      <c r="AE587">
        <f t="shared" si="78"/>
        <v>0.38791584871027762</v>
      </c>
      <c r="AG587">
        <v>0.36025899116756799</v>
      </c>
      <c r="AH587">
        <v>0.32342080547165802</v>
      </c>
      <c r="AI587">
        <f t="shared" si="79"/>
        <v>0.34183989831961303</v>
      </c>
      <c r="BG587">
        <v>-0.25805237764716199</v>
      </c>
      <c r="BH587">
        <v>-0.34477335815558102</v>
      </c>
      <c r="BI587">
        <v>-0.230613558101951</v>
      </c>
    </row>
    <row r="588" spans="1:61" x14ac:dyDescent="0.2">
      <c r="A588" t="s">
        <v>929</v>
      </c>
      <c r="B588" t="s">
        <v>930</v>
      </c>
      <c r="C588">
        <v>-0.107713294026954</v>
      </c>
      <c r="D588">
        <v>-0.14499831210143099</v>
      </c>
      <c r="E588">
        <v>-9.8388196632574906E-2</v>
      </c>
      <c r="F588">
        <v>-0.153076082905442</v>
      </c>
      <c r="G588">
        <f t="shared" si="72"/>
        <v>-0.1321541972131493</v>
      </c>
      <c r="H588">
        <v>-1.55048563673259E-2</v>
      </c>
      <c r="I588">
        <v>-1.45407132129356E-2</v>
      </c>
      <c r="J588">
        <v>2.1851480795501501E-2</v>
      </c>
      <c r="K588">
        <f t="shared" si="73"/>
        <v>-2.7313629282533329E-3</v>
      </c>
      <c r="L588">
        <v>-0.110614448263542</v>
      </c>
      <c r="M588">
        <v>-0.24892488359161499</v>
      </c>
      <c r="N588">
        <v>-0.21397933984043899</v>
      </c>
      <c r="O588">
        <f t="shared" si="74"/>
        <v>-0.19117289056519868</v>
      </c>
      <c r="P588">
        <v>-0.136136239031103</v>
      </c>
      <c r="Q588">
        <v>-5.4899806370658402E-2</v>
      </c>
      <c r="R588">
        <v>-2.4661803240433999E-2</v>
      </c>
      <c r="S588">
        <f t="shared" si="75"/>
        <v>-7.1899282880731788E-2</v>
      </c>
      <c r="T588">
        <v>8.3281988781232705E-2</v>
      </c>
      <c r="U588">
        <v>6.8176116734473005E-2</v>
      </c>
      <c r="V588">
        <v>3.5136508024091503E-2</v>
      </c>
      <c r="W588">
        <f t="shared" si="76"/>
        <v>6.2198204513265742E-2</v>
      </c>
      <c r="X588">
        <v>-0.22531090372524701</v>
      </c>
      <c r="Y588">
        <v>-0.26375977092081199</v>
      </c>
      <c r="Z588">
        <v>-0.27407948284002898</v>
      </c>
      <c r="AA588">
        <f t="shared" si="77"/>
        <v>-0.25438338582869596</v>
      </c>
      <c r="AB588">
        <v>-8.8987509661290695E-2</v>
      </c>
      <c r="AC588">
        <v>-0.42226682634867002</v>
      </c>
      <c r="AD588">
        <v>7.2628771498884401E-2</v>
      </c>
      <c r="AE588">
        <f t="shared" si="78"/>
        <v>-0.1462085215036921</v>
      </c>
      <c r="AG588">
        <v>0.124024369324301</v>
      </c>
      <c r="AH588">
        <v>-0.25120511645316801</v>
      </c>
      <c r="AI588">
        <f t="shared" si="79"/>
        <v>-6.3590373564433506E-2</v>
      </c>
      <c r="BG588">
        <v>9.5216520915641901E-4</v>
      </c>
      <c r="BH588">
        <v>3.6374748153410498E-2</v>
      </c>
      <c r="BI588">
        <v>-2.4296118082861799E-2</v>
      </c>
    </row>
    <row r="589" spans="1:61" x14ac:dyDescent="0.2">
      <c r="A589" t="s">
        <v>931</v>
      </c>
      <c r="B589" t="s">
        <v>399</v>
      </c>
      <c r="C589">
        <v>0.63137783558903304</v>
      </c>
      <c r="D589">
        <v>-1.16625641983702</v>
      </c>
      <c r="E589">
        <v>-0.69873671167312901</v>
      </c>
      <c r="F589">
        <v>-0.36207230478031499</v>
      </c>
      <c r="G589">
        <f t="shared" si="72"/>
        <v>-0.74235514543015479</v>
      </c>
      <c r="H589">
        <v>-0.80637612475954501</v>
      </c>
      <c r="I589">
        <v>-0.162664949134255</v>
      </c>
      <c r="J589">
        <v>-0.53889027349587204</v>
      </c>
      <c r="K589">
        <f t="shared" si="73"/>
        <v>-0.50264378246322405</v>
      </c>
      <c r="L589">
        <v>-0.64669952486812998</v>
      </c>
      <c r="M589">
        <v>-0.74065294578590901</v>
      </c>
      <c r="N589">
        <v>-1.01759792682887</v>
      </c>
      <c r="O589">
        <f t="shared" si="74"/>
        <v>-0.80165013249430306</v>
      </c>
      <c r="P589">
        <v>-0.17769501737035201</v>
      </c>
      <c r="Q589">
        <v>2.35584498147734E-2</v>
      </c>
      <c r="R589">
        <v>-0.27229220115804798</v>
      </c>
      <c r="S589">
        <f t="shared" si="75"/>
        <v>-0.1421429229045422</v>
      </c>
      <c r="T589">
        <v>-0.29898516499692901</v>
      </c>
      <c r="U589">
        <v>-0.109247524507865</v>
      </c>
      <c r="V589">
        <v>-0.340580003021829</v>
      </c>
      <c r="W589">
        <f t="shared" si="76"/>
        <v>-0.24960423084220765</v>
      </c>
      <c r="X589">
        <v>-0.47125702291699001</v>
      </c>
      <c r="Y589">
        <v>-1.1612788595174599</v>
      </c>
      <c r="Z589">
        <v>-0.218851419674116</v>
      </c>
      <c r="AA589">
        <f t="shared" si="77"/>
        <v>-0.61712910070285532</v>
      </c>
      <c r="AB589">
        <v>0.44408374588099297</v>
      </c>
      <c r="AC589">
        <v>0.43112030689455599</v>
      </c>
      <c r="AD589">
        <v>0.43430026695159901</v>
      </c>
      <c r="AE589">
        <f t="shared" si="78"/>
        <v>0.43650143990904927</v>
      </c>
      <c r="AG589">
        <v>0.48804332020267599</v>
      </c>
      <c r="AH589">
        <v>0.46312071242575098</v>
      </c>
      <c r="AI589">
        <f t="shared" si="79"/>
        <v>0.47558201631421348</v>
      </c>
      <c r="BG589">
        <v>-0.12852834105020799</v>
      </c>
      <c r="BH589">
        <v>-0.15742311028310499</v>
      </c>
      <c r="BI589">
        <v>-0.128860430922802</v>
      </c>
    </row>
    <row r="590" spans="1:61" x14ac:dyDescent="0.2">
      <c r="A590" t="s">
        <v>932</v>
      </c>
      <c r="B590" t="s">
        <v>146</v>
      </c>
      <c r="C590">
        <v>0.110655270424058</v>
      </c>
      <c r="D590">
        <v>-6.18373867692825E-2</v>
      </c>
      <c r="E590">
        <v>-0.38069760325038199</v>
      </c>
      <c r="F590">
        <v>4.73429891667052E-2</v>
      </c>
      <c r="G590">
        <f t="shared" si="72"/>
        <v>-0.13173066695098642</v>
      </c>
      <c r="H590">
        <v>0.111196027387597</v>
      </c>
      <c r="I590">
        <v>0.196771961569428</v>
      </c>
      <c r="J590">
        <v>2.2733064832820199E-2</v>
      </c>
      <c r="K590">
        <f t="shared" si="73"/>
        <v>0.11023368459661505</v>
      </c>
      <c r="L590">
        <v>-0.56508700448909899</v>
      </c>
      <c r="M590">
        <v>-0.86780763509103698</v>
      </c>
      <c r="N590">
        <v>-5.9532318460652503E-2</v>
      </c>
      <c r="O590">
        <f t="shared" si="74"/>
        <v>-0.49747565268026284</v>
      </c>
      <c r="P590">
        <v>-0.36214139912813897</v>
      </c>
      <c r="Q590">
        <v>-0.36390922721244701</v>
      </c>
      <c r="R590">
        <v>-0.14326109231145301</v>
      </c>
      <c r="S590">
        <f t="shared" si="75"/>
        <v>-0.28977057288401298</v>
      </c>
      <c r="T590">
        <v>-0.408090901738138</v>
      </c>
      <c r="U590">
        <v>3.4230452956882297E-2</v>
      </c>
      <c r="V590">
        <v>6.3187904379912702E-2</v>
      </c>
      <c r="W590">
        <f t="shared" si="76"/>
        <v>-0.10355751480044766</v>
      </c>
      <c r="X590">
        <v>-0.28372488442805399</v>
      </c>
      <c r="Y590">
        <v>-1.1440460414296401</v>
      </c>
      <c r="Z590">
        <v>0.110509931429577</v>
      </c>
      <c r="AA590">
        <f t="shared" si="77"/>
        <v>-0.43908699814270569</v>
      </c>
      <c r="AB590">
        <v>-0.25711809309898098</v>
      </c>
      <c r="AC590">
        <v>-0.55825469114250403</v>
      </c>
      <c r="AD590">
        <v>-0.56941756173255098</v>
      </c>
      <c r="AE590">
        <f t="shared" si="78"/>
        <v>-0.46159678199134535</v>
      </c>
      <c r="AG590">
        <v>0.26783507151922098</v>
      </c>
      <c r="AH590">
        <v>0.435642172485179</v>
      </c>
      <c r="AI590">
        <f t="shared" si="79"/>
        <v>0.35173862200219996</v>
      </c>
      <c r="BG590">
        <v>-0.19161327496599201</v>
      </c>
      <c r="BH590">
        <v>-8.71676792405707E-2</v>
      </c>
      <c r="BI590">
        <v>-0.249530969740623</v>
      </c>
    </row>
    <row r="591" spans="1:61" x14ac:dyDescent="0.2">
      <c r="A591" t="s">
        <v>933</v>
      </c>
      <c r="B591" t="s">
        <v>14</v>
      </c>
      <c r="C591">
        <v>7.88566813582494E-2</v>
      </c>
      <c r="D591">
        <v>0.13181058805031501</v>
      </c>
      <c r="E591">
        <v>-0.10943408676869899</v>
      </c>
      <c r="F591">
        <v>7.6154637793214394E-2</v>
      </c>
      <c r="G591">
        <f t="shared" si="72"/>
        <v>3.2843713024943468E-2</v>
      </c>
      <c r="H591">
        <v>-0.24843219596227301</v>
      </c>
      <c r="I591">
        <v>0.46218488152512199</v>
      </c>
      <c r="J591">
        <v>0.24287342262859701</v>
      </c>
      <c r="K591">
        <f t="shared" si="73"/>
        <v>0.15220870273048201</v>
      </c>
      <c r="L591">
        <v>-0.59554852417500703</v>
      </c>
      <c r="M591">
        <v>-0.24384971120003299</v>
      </c>
      <c r="N591">
        <v>-0.26327009220949199</v>
      </c>
      <c r="O591">
        <f t="shared" si="74"/>
        <v>-0.36755610919484399</v>
      </c>
      <c r="P591">
        <v>-9.6339241100544398E-2</v>
      </c>
      <c r="Q591">
        <v>-0.42933490546300301</v>
      </c>
      <c r="R591">
        <v>-0.49414163234163599</v>
      </c>
      <c r="S591">
        <f t="shared" si="75"/>
        <v>-0.33993859296839446</v>
      </c>
      <c r="T591">
        <v>4.2419210264272901E-2</v>
      </c>
      <c r="U591">
        <v>0.126641747417229</v>
      </c>
      <c r="V591">
        <v>4.9823627530762998E-2</v>
      </c>
      <c r="W591">
        <f t="shared" si="76"/>
        <v>7.2961528404088302E-2</v>
      </c>
      <c r="X591">
        <v>-0.165694103773038</v>
      </c>
      <c r="Y591">
        <v>-1.0207136684976901</v>
      </c>
      <c r="Z591">
        <v>-0.47266837340407097</v>
      </c>
      <c r="AA591">
        <f t="shared" si="77"/>
        <v>-0.55302538189159967</v>
      </c>
      <c r="AB591">
        <v>-2.42974877916429</v>
      </c>
      <c r="AC591">
        <v>-1.7715816766378201</v>
      </c>
      <c r="AD591">
        <v>-1.88429531539274</v>
      </c>
      <c r="AE591">
        <f t="shared" si="78"/>
        <v>-2.0285419237316167</v>
      </c>
      <c r="AG591">
        <v>-1.53212931729181</v>
      </c>
      <c r="AH591">
        <v>-0.69523025251955906</v>
      </c>
      <c r="AI591">
        <f t="shared" si="79"/>
        <v>-1.1136797849056845</v>
      </c>
      <c r="BG591">
        <v>2.6986416310068002E-2</v>
      </c>
      <c r="BH591">
        <v>-7.21992196940624E-3</v>
      </c>
      <c r="BI591">
        <v>0.14950043033234101</v>
      </c>
    </row>
    <row r="592" spans="1:61" x14ac:dyDescent="0.2">
      <c r="A592" t="s">
        <v>934</v>
      </c>
      <c r="B592" t="s">
        <v>399</v>
      </c>
      <c r="C592">
        <v>-0.119378136960446</v>
      </c>
      <c r="D592">
        <v>-0.238438912221347</v>
      </c>
      <c r="E592">
        <v>-0.28650071367819502</v>
      </c>
      <c r="F592">
        <v>-8.2864602851590793E-2</v>
      </c>
      <c r="G592">
        <f t="shared" si="72"/>
        <v>-0.20260140958371095</v>
      </c>
      <c r="H592">
        <v>-0.26917571981551602</v>
      </c>
      <c r="I592">
        <v>0.10703067453077</v>
      </c>
      <c r="J592">
        <v>-9.7766482430706E-2</v>
      </c>
      <c r="K592">
        <f t="shared" si="73"/>
        <v>-8.6637175905150673E-2</v>
      </c>
      <c r="L592">
        <v>-0.10754428041603301</v>
      </c>
      <c r="M592">
        <v>-0.50294237125309105</v>
      </c>
      <c r="N592">
        <v>-0.14195706077333001</v>
      </c>
      <c r="O592">
        <f t="shared" si="74"/>
        <v>-0.25081457081415137</v>
      </c>
      <c r="P592">
        <v>0.233059783910536</v>
      </c>
      <c r="Q592">
        <v>-6.22159124474231E-3</v>
      </c>
      <c r="R592">
        <v>-5.6286734383576897E-2</v>
      </c>
      <c r="S592">
        <f t="shared" si="75"/>
        <v>5.6850486094072263E-2</v>
      </c>
      <c r="T592">
        <v>5.8555516689837703E-2</v>
      </c>
      <c r="U592">
        <v>-0.16582761959584</v>
      </c>
      <c r="V592">
        <v>-0.113396440382494</v>
      </c>
      <c r="W592">
        <f t="shared" si="76"/>
        <v>-7.3556181096165421E-2</v>
      </c>
      <c r="X592">
        <v>-0.11441426656333301</v>
      </c>
      <c r="Y592">
        <v>0.53170624849056303</v>
      </c>
      <c r="Z592">
        <v>2.6344557133587401E-3</v>
      </c>
      <c r="AA592">
        <f t="shared" si="77"/>
        <v>0.1399754792135296</v>
      </c>
      <c r="AB592">
        <v>-1.2237242897938101</v>
      </c>
      <c r="AC592">
        <v>-1.5004755579251201</v>
      </c>
      <c r="AD592">
        <v>-0.87346134359035998</v>
      </c>
      <c r="AE592">
        <f t="shared" si="78"/>
        <v>-1.1992203971030968</v>
      </c>
      <c r="AG592">
        <v>-1.2250964510622699</v>
      </c>
      <c r="AH592">
        <v>-1.0620088703883901</v>
      </c>
      <c r="AI592">
        <f t="shared" si="79"/>
        <v>-1.1435526607253301</v>
      </c>
      <c r="BG592">
        <v>-0.20996822544395899</v>
      </c>
      <c r="BH592">
        <v>-3.7523163980701803E-2</v>
      </c>
      <c r="BI592">
        <v>0.13358527879499599</v>
      </c>
    </row>
    <row r="593" spans="1:61" x14ac:dyDescent="0.2">
      <c r="A593" t="s">
        <v>935</v>
      </c>
      <c r="B593" t="s">
        <v>936</v>
      </c>
      <c r="C593">
        <v>-6.01743411378384E-2</v>
      </c>
      <c r="D593">
        <v>-5.2560063851142501E-2</v>
      </c>
      <c r="E593">
        <v>-6.4434005421962107E-2</v>
      </c>
      <c r="F593">
        <v>-0.215551856814613</v>
      </c>
      <c r="G593">
        <f t="shared" si="72"/>
        <v>-0.11084864202923921</v>
      </c>
      <c r="H593">
        <v>0.13086372124013801</v>
      </c>
      <c r="I593">
        <v>-2.3622712862632799E-2</v>
      </c>
      <c r="J593">
        <v>2.3145173507605799E-2</v>
      </c>
      <c r="K593">
        <f t="shared" si="73"/>
        <v>4.3462060628370332E-2</v>
      </c>
      <c r="L593">
        <v>-0.17396791234654499</v>
      </c>
      <c r="M593">
        <v>-0.20469310412407701</v>
      </c>
      <c r="N593">
        <v>-5.32374703279693E-2</v>
      </c>
      <c r="O593">
        <f t="shared" si="74"/>
        <v>-0.1439661622661971</v>
      </c>
      <c r="P593">
        <v>-7.9523754370015395E-2</v>
      </c>
      <c r="Q593">
        <v>7.5247111851433499E-2</v>
      </c>
      <c r="R593">
        <v>3.64626033648296E-2</v>
      </c>
      <c r="S593">
        <f t="shared" si="75"/>
        <v>1.0728653615415902E-2</v>
      </c>
      <c r="T593">
        <v>8.32539309983618E-2</v>
      </c>
      <c r="U593">
        <v>0.212197682066805</v>
      </c>
      <c r="V593">
        <v>3.6810801269473302E-2</v>
      </c>
      <c r="W593">
        <f t="shared" si="76"/>
        <v>0.1107541381115467</v>
      </c>
      <c r="X593">
        <v>-0.24284344486887999</v>
      </c>
      <c r="Y593">
        <v>-0.44784101668991799</v>
      </c>
      <c r="Z593">
        <v>-0.157411316030662</v>
      </c>
      <c r="AA593">
        <f t="shared" si="77"/>
        <v>-0.28269859252981999</v>
      </c>
      <c r="AB593">
        <v>0.47862156756788798</v>
      </c>
      <c r="AC593">
        <v>0.49308893450677599</v>
      </c>
      <c r="AD593">
        <v>0.44733118819283602</v>
      </c>
      <c r="AE593">
        <f t="shared" si="78"/>
        <v>0.47301389675583333</v>
      </c>
      <c r="AG593">
        <v>0.488826191581759</v>
      </c>
      <c r="AH593">
        <v>0.27619644324197701</v>
      </c>
      <c r="AI593">
        <f t="shared" si="79"/>
        <v>0.382511317411868</v>
      </c>
      <c r="BG593">
        <v>-3.94127643212333E-2</v>
      </c>
      <c r="BH593">
        <v>0.176863294612087</v>
      </c>
      <c r="BI593">
        <v>9.5657005272526005E-2</v>
      </c>
    </row>
    <row r="594" spans="1:61" x14ac:dyDescent="0.2">
      <c r="A594" t="s">
        <v>937</v>
      </c>
      <c r="B594" t="s">
        <v>310</v>
      </c>
      <c r="C594">
        <v>-0.37920011760547601</v>
      </c>
      <c r="D594">
        <v>7.1900905175659099E-2</v>
      </c>
      <c r="E594">
        <v>-6.2138942526315397E-2</v>
      </c>
      <c r="F594">
        <v>4.4776969290339898E-2</v>
      </c>
      <c r="G594">
        <f t="shared" si="72"/>
        <v>1.8179643979894532E-2</v>
      </c>
      <c r="H594">
        <v>0.342677533061435</v>
      </c>
      <c r="I594">
        <v>0.46310366823634902</v>
      </c>
      <c r="J594">
        <v>0.31924016754873402</v>
      </c>
      <c r="K594">
        <f t="shared" si="73"/>
        <v>0.37500712294883937</v>
      </c>
      <c r="L594">
        <v>0.17408339585513699</v>
      </c>
      <c r="M594">
        <v>-0.30317405866688502</v>
      </c>
      <c r="N594">
        <v>-0.18992233215146601</v>
      </c>
      <c r="O594">
        <f t="shared" si="74"/>
        <v>-0.106337664987738</v>
      </c>
      <c r="P594">
        <v>3.6233043000863198E-2</v>
      </c>
      <c r="Q594">
        <v>-0.17877115969500401</v>
      </c>
      <c r="R594">
        <v>0.14168593256004999</v>
      </c>
      <c r="S594">
        <f t="shared" si="75"/>
        <v>-2.8406137803027587E-4</v>
      </c>
      <c r="T594">
        <v>0.32930172587577</v>
      </c>
      <c r="U594">
        <v>8.7614718011964798E-2</v>
      </c>
      <c r="V594">
        <v>0.14869617750789099</v>
      </c>
      <c r="W594">
        <f t="shared" si="76"/>
        <v>0.18853754046520863</v>
      </c>
      <c r="X594">
        <v>0.21111920790526001</v>
      </c>
      <c r="Y594">
        <v>-1.39542631768706</v>
      </c>
      <c r="Z594">
        <v>0.27490186130947603</v>
      </c>
      <c r="AA594">
        <f t="shared" si="77"/>
        <v>-0.303135082824108</v>
      </c>
      <c r="AB594">
        <v>0.35702379421389302</v>
      </c>
      <c r="AC594">
        <v>0.114394995393133</v>
      </c>
      <c r="AD594">
        <v>0.32675317353347899</v>
      </c>
      <c r="AE594">
        <f t="shared" si="78"/>
        <v>0.26605732104683499</v>
      </c>
      <c r="AG594">
        <v>0.466808635530989</v>
      </c>
      <c r="AH594">
        <v>0.452631387482754</v>
      </c>
      <c r="AI594">
        <f t="shared" si="79"/>
        <v>0.45972001150687147</v>
      </c>
      <c r="BG594">
        <v>0.10600111796021799</v>
      </c>
      <c r="BH594">
        <v>6.7433690032521101E-2</v>
      </c>
      <c r="BI594">
        <v>0.18789846218108799</v>
      </c>
    </row>
    <row r="595" spans="1:61" x14ac:dyDescent="0.2">
      <c r="A595" t="s">
        <v>938</v>
      </c>
      <c r="B595" t="s">
        <v>939</v>
      </c>
      <c r="C595">
        <v>-0.102683688433165</v>
      </c>
      <c r="D595">
        <v>-1.6932011879340899E-2</v>
      </c>
      <c r="E595">
        <v>9.14437143129712E-2</v>
      </c>
      <c r="F595">
        <v>3.7020689531510699E-2</v>
      </c>
      <c r="G595">
        <f t="shared" si="72"/>
        <v>3.7177463988380337E-2</v>
      </c>
      <c r="H595">
        <v>0.20882030094669901</v>
      </c>
      <c r="I595">
        <v>0.275982414230867</v>
      </c>
      <c r="J595">
        <v>0.25146992338003699</v>
      </c>
      <c r="K595">
        <f t="shared" si="73"/>
        <v>0.24542421285253435</v>
      </c>
      <c r="L595">
        <v>8.2216798476062395E-3</v>
      </c>
      <c r="M595">
        <v>0.26331679550708298</v>
      </c>
      <c r="N595">
        <v>-0.28211768512458402</v>
      </c>
      <c r="O595">
        <f t="shared" si="74"/>
        <v>-3.5264032566315975E-3</v>
      </c>
      <c r="P595">
        <v>0.142558130503154</v>
      </c>
      <c r="Q595">
        <v>0.349266585520772</v>
      </c>
      <c r="R595">
        <v>1.7867449888317899E-2</v>
      </c>
      <c r="S595">
        <f t="shared" si="75"/>
        <v>0.16989738863741463</v>
      </c>
      <c r="T595">
        <v>0.19005850935778301</v>
      </c>
      <c r="U595">
        <v>0.29284635166154599</v>
      </c>
      <c r="V595">
        <v>4.5668430576531402E-2</v>
      </c>
      <c r="W595">
        <f t="shared" si="76"/>
        <v>0.17619109719862014</v>
      </c>
      <c r="X595">
        <v>-2.50911654845648E-2</v>
      </c>
      <c r="Y595">
        <v>0.15888385600239599</v>
      </c>
      <c r="Z595">
        <v>2.8687030241788401E-2</v>
      </c>
      <c r="AA595">
        <f t="shared" si="77"/>
        <v>5.4159906919873192E-2</v>
      </c>
      <c r="AB595">
        <v>-0.122155762672801</v>
      </c>
      <c r="AC595">
        <v>-0.123677500179272</v>
      </c>
      <c r="AD595">
        <v>-0.27354403304741298</v>
      </c>
      <c r="AE595">
        <f t="shared" si="78"/>
        <v>-0.17312576529982868</v>
      </c>
      <c r="AG595">
        <v>-0.348202580893963</v>
      </c>
      <c r="AH595">
        <v>-1.8685733935524E-3</v>
      </c>
      <c r="AI595">
        <f t="shared" si="79"/>
        <v>-0.1750355771437577</v>
      </c>
      <c r="BG595">
        <v>0.21692004985698099</v>
      </c>
      <c r="BH595">
        <v>0.30081183927222199</v>
      </c>
      <c r="BI595">
        <v>0.192090957773418</v>
      </c>
    </row>
    <row r="596" spans="1:61" x14ac:dyDescent="0.2">
      <c r="A596" t="s">
        <v>940</v>
      </c>
      <c r="B596" t="s">
        <v>941</v>
      </c>
      <c r="C596">
        <v>-6.8376515539510199E-2</v>
      </c>
      <c r="D596">
        <v>5.57408280196032E-2</v>
      </c>
      <c r="E596">
        <v>-1.27227620553351E-2</v>
      </c>
      <c r="F596">
        <v>-7.4750023505381805E-2</v>
      </c>
      <c r="G596">
        <f t="shared" si="72"/>
        <v>-1.0577319180371234E-2</v>
      </c>
      <c r="H596">
        <v>8.3621423432852393E-2</v>
      </c>
      <c r="I596">
        <v>5.8029080095279899E-2</v>
      </c>
      <c r="J596">
        <v>7.9579205921787799E-2</v>
      </c>
      <c r="K596">
        <f t="shared" si="73"/>
        <v>7.3743236483306704E-2</v>
      </c>
      <c r="L596">
        <v>-7.6909565234261998E-2</v>
      </c>
      <c r="M596">
        <v>0.100197597455026</v>
      </c>
      <c r="N596">
        <v>-3.0848527976530898E-2</v>
      </c>
      <c r="O596">
        <f t="shared" si="74"/>
        <v>-2.5201652519222981E-3</v>
      </c>
      <c r="P596">
        <v>-1.36892608987165E-2</v>
      </c>
      <c r="Q596">
        <v>0.119242776246263</v>
      </c>
      <c r="R596">
        <v>7.5867176620836502E-2</v>
      </c>
      <c r="S596">
        <f t="shared" si="75"/>
        <v>6.0473563989461E-2</v>
      </c>
      <c r="T596">
        <v>0.167626359880161</v>
      </c>
      <c r="U596">
        <v>4.66190292805874E-2</v>
      </c>
      <c r="V596">
        <v>6.7990631285351502E-2</v>
      </c>
      <c r="W596">
        <f t="shared" si="76"/>
        <v>9.4078673482033304E-2</v>
      </c>
      <c r="X596">
        <v>-0.141550217731854</v>
      </c>
      <c r="Y596">
        <v>-6.5438171926888201E-3</v>
      </c>
      <c r="Z596">
        <v>6.4624410141339598E-3</v>
      </c>
      <c r="AA596">
        <f t="shared" si="77"/>
        <v>-4.7210531303469618E-2</v>
      </c>
      <c r="AB596">
        <v>0.16074053047533099</v>
      </c>
      <c r="AC596">
        <v>0.11969104349592299</v>
      </c>
      <c r="AD596" s="2">
        <v>-1.2335620686476601E-5</v>
      </c>
      <c r="AE596">
        <f t="shared" si="78"/>
        <v>9.3473079450189164E-2</v>
      </c>
      <c r="AF596" s="2"/>
      <c r="AG596">
        <v>5.80727359178334E-2</v>
      </c>
      <c r="AH596">
        <v>-8.7059016947527407E-2</v>
      </c>
      <c r="AI596">
        <f t="shared" si="79"/>
        <v>-1.4493140514847003E-2</v>
      </c>
      <c r="BG596">
        <v>0.13307364456177201</v>
      </c>
      <c r="BH596">
        <v>0.12910571268481699</v>
      </c>
      <c r="BI596">
        <v>0.161706009841595</v>
      </c>
    </row>
    <row r="597" spans="1:61" x14ac:dyDescent="0.2">
      <c r="A597" t="s">
        <v>942</v>
      </c>
      <c r="B597" t="s">
        <v>14</v>
      </c>
      <c r="C597">
        <v>0.155055458243295</v>
      </c>
      <c r="D597">
        <v>-0.382106214422825</v>
      </c>
      <c r="E597">
        <v>-0.44191944314137599</v>
      </c>
      <c r="F597">
        <v>-0.272181073159455</v>
      </c>
      <c r="G597">
        <f t="shared" si="72"/>
        <v>-0.36540224357455203</v>
      </c>
      <c r="H597">
        <v>-0.395349292711551</v>
      </c>
      <c r="I597">
        <v>-9.3749793564539594E-2</v>
      </c>
      <c r="J597">
        <v>-0.12124966811747299</v>
      </c>
      <c r="K597">
        <f t="shared" si="73"/>
        <v>-0.20344958479785455</v>
      </c>
      <c r="L597">
        <v>-0.282152170196524</v>
      </c>
      <c r="M597">
        <v>-0.317961639234497</v>
      </c>
      <c r="N597">
        <v>-8.3679857113698707E-3</v>
      </c>
      <c r="O597">
        <f t="shared" si="74"/>
        <v>-0.20282726504746362</v>
      </c>
      <c r="P597">
        <v>-0.207398666697135</v>
      </c>
      <c r="Q597">
        <v>-0.60624001218982804</v>
      </c>
      <c r="R597">
        <v>-0.54022682774480901</v>
      </c>
      <c r="S597">
        <f t="shared" si="75"/>
        <v>-0.45128850221059064</v>
      </c>
      <c r="T597">
        <v>1.3204967562827401E-2</v>
      </c>
      <c r="U597">
        <v>-0.374610238016924</v>
      </c>
      <c r="V597">
        <v>-0.50705876794276095</v>
      </c>
      <c r="W597">
        <f t="shared" si="76"/>
        <v>-0.28948801279895253</v>
      </c>
      <c r="X597">
        <v>-0.48683117437044898</v>
      </c>
      <c r="Y597">
        <v>-1.2972236983446399</v>
      </c>
      <c r="Z597">
        <v>-0.64541899873357</v>
      </c>
      <c r="AA597">
        <f t="shared" si="77"/>
        <v>-0.80982462381621956</v>
      </c>
      <c r="AB597">
        <v>-0.37731900338524299</v>
      </c>
      <c r="AC597">
        <v>-0.93290755667535397</v>
      </c>
      <c r="AD597">
        <v>-0.99879056999884697</v>
      </c>
      <c r="AE597">
        <f t="shared" si="78"/>
        <v>-0.76967237668648136</v>
      </c>
      <c r="AG597">
        <v>-0.77942010300424602</v>
      </c>
      <c r="AH597">
        <v>-0.14282030914909699</v>
      </c>
      <c r="AI597">
        <f t="shared" si="79"/>
        <v>-0.46112020607667148</v>
      </c>
      <c r="BG597">
        <v>-0.108537385266691</v>
      </c>
      <c r="BH597">
        <v>-0.31411674699422698</v>
      </c>
      <c r="BI597">
        <v>-0.215656588549655</v>
      </c>
    </row>
    <row r="598" spans="1:61" x14ac:dyDescent="0.2">
      <c r="A598" t="s">
        <v>943</v>
      </c>
      <c r="B598" t="s">
        <v>944</v>
      </c>
      <c r="C598">
        <v>0.13483015207518101</v>
      </c>
      <c r="D598">
        <v>0.10065054989054301</v>
      </c>
      <c r="E598">
        <v>-9.0744744787030804E-2</v>
      </c>
      <c r="F598">
        <v>-1.52753224292179E-3</v>
      </c>
      <c r="G598">
        <f t="shared" si="72"/>
        <v>2.7927576201968039E-3</v>
      </c>
      <c r="H598">
        <v>6.4437317991142301E-2</v>
      </c>
      <c r="I598">
        <v>-4.64681880725024E-2</v>
      </c>
      <c r="J598">
        <v>8.5120332392218695E-2</v>
      </c>
      <c r="K598">
        <f t="shared" si="73"/>
        <v>3.436315410361953E-2</v>
      </c>
      <c r="L598">
        <v>-0.18954862898529901</v>
      </c>
      <c r="M598">
        <v>2.52656946765464E-2</v>
      </c>
      <c r="N598">
        <v>3.1404060102039798E-2</v>
      </c>
      <c r="O598">
        <f t="shared" si="74"/>
        <v>-4.4292958068904265E-2</v>
      </c>
      <c r="P598">
        <v>-0.135313334709042</v>
      </c>
      <c r="Q598">
        <v>-5.8626574922658298E-2</v>
      </c>
      <c r="R598">
        <v>-0.22242536836238799</v>
      </c>
      <c r="S598">
        <f t="shared" si="75"/>
        <v>-0.13878842599802943</v>
      </c>
      <c r="T598">
        <v>8.2179459557185598E-4</v>
      </c>
      <c r="U598">
        <v>-6.9315128666316603E-2</v>
      </c>
      <c r="V598">
        <v>-4.4672396086152298E-3</v>
      </c>
      <c r="W598">
        <f t="shared" si="76"/>
        <v>-2.4320191226453323E-2</v>
      </c>
      <c r="X598">
        <v>-1.3353337398033601E-2</v>
      </c>
      <c r="Y598">
        <v>0.36317615444217499</v>
      </c>
      <c r="Z598">
        <v>-0.224525727271467</v>
      </c>
      <c r="AA598">
        <f t="shared" si="77"/>
        <v>4.1765696590891459E-2</v>
      </c>
      <c r="AB598">
        <v>-8.8816121772659296E-2</v>
      </c>
      <c r="AC598">
        <v>-0.257143509905011</v>
      </c>
      <c r="AD598">
        <v>-0.10070098323612101</v>
      </c>
      <c r="AE598">
        <f t="shared" si="78"/>
        <v>-0.14888687163793043</v>
      </c>
      <c r="AG598">
        <v>-0.20581376088834599</v>
      </c>
      <c r="AH598">
        <v>-0.28202505641228298</v>
      </c>
      <c r="AI598">
        <f t="shared" si="79"/>
        <v>-0.24391940865031447</v>
      </c>
      <c r="BG598">
        <v>-7.5287644045367294E-2</v>
      </c>
      <c r="BH598">
        <v>-5.3864147680353601E-2</v>
      </c>
      <c r="BI598">
        <v>-1.8512383252034001E-3</v>
      </c>
    </row>
    <row r="599" spans="1:61" x14ac:dyDescent="0.2">
      <c r="A599" t="s">
        <v>945</v>
      </c>
      <c r="B599" t="s">
        <v>946</v>
      </c>
      <c r="C599">
        <v>-0.10069588957893</v>
      </c>
      <c r="D599">
        <v>-1.2353860764260901E-2</v>
      </c>
      <c r="E599">
        <v>-0.22551814420802199</v>
      </c>
      <c r="F599">
        <v>-9.6385882982614093E-2</v>
      </c>
      <c r="G599">
        <f t="shared" si="72"/>
        <v>-0.11141929598496565</v>
      </c>
      <c r="H599">
        <v>-3.2361631744370602E-2</v>
      </c>
      <c r="I599">
        <v>-3.2350535148386199E-2</v>
      </c>
      <c r="J599">
        <v>-7.8966685293622302E-2</v>
      </c>
      <c r="K599">
        <f t="shared" si="73"/>
        <v>-4.7892950728793036E-2</v>
      </c>
      <c r="L599">
        <v>-0.12621278214259199</v>
      </c>
      <c r="M599">
        <v>-6.3329804507518503E-2</v>
      </c>
      <c r="N599">
        <v>-3.6421328728818203E-2</v>
      </c>
      <c r="O599">
        <f t="shared" si="74"/>
        <v>-7.5321305126309565E-2</v>
      </c>
      <c r="P599">
        <v>-0.12011459915471299</v>
      </c>
      <c r="Q599">
        <v>-4.4070677019120902E-2</v>
      </c>
      <c r="R599">
        <v>-7.6797473498338098E-2</v>
      </c>
      <c r="S599">
        <f t="shared" si="75"/>
        <v>-8.0327583224057322E-2</v>
      </c>
      <c r="T599">
        <v>5.09605085555042E-2</v>
      </c>
      <c r="U599">
        <v>-3.97397850539895E-2</v>
      </c>
      <c r="V599">
        <v>0.155019419300788</v>
      </c>
      <c r="W599">
        <f t="shared" si="76"/>
        <v>5.5413380934100899E-2</v>
      </c>
      <c r="X599">
        <v>-5.4238622435257199E-2</v>
      </c>
      <c r="Y599">
        <v>-0.115412185478189</v>
      </c>
      <c r="Z599">
        <v>-8.7228735515039596E-2</v>
      </c>
      <c r="AA599">
        <f t="shared" si="77"/>
        <v>-8.562651447616193E-2</v>
      </c>
      <c r="AB599">
        <v>0.29051611205565903</v>
      </c>
      <c r="AC599">
        <v>0.164247956449556</v>
      </c>
      <c r="AD599">
        <v>0.29708201899176701</v>
      </c>
      <c r="AE599">
        <f t="shared" si="78"/>
        <v>0.25061536249899402</v>
      </c>
      <c r="AG599">
        <v>0.20883734520830699</v>
      </c>
      <c r="AH599">
        <v>0.33487631281897401</v>
      </c>
      <c r="AI599">
        <f t="shared" si="79"/>
        <v>0.2718568290136405</v>
      </c>
      <c r="BG599">
        <v>0.15681843747495799</v>
      </c>
      <c r="BH599">
        <v>-0.115878415080186</v>
      </c>
      <c r="BI599">
        <v>1.06656605323113E-2</v>
      </c>
    </row>
    <row r="600" spans="1:61" x14ac:dyDescent="0.2">
      <c r="A600" t="s">
        <v>947</v>
      </c>
      <c r="B600" t="s">
        <v>948</v>
      </c>
      <c r="C600">
        <v>-5.8306634499250401E-2</v>
      </c>
      <c r="D600">
        <v>8.6760415829919196E-2</v>
      </c>
      <c r="E600">
        <v>6.0730087251934198E-2</v>
      </c>
      <c r="F600">
        <v>-1.4368999607964599E-2</v>
      </c>
      <c r="G600">
        <f t="shared" si="72"/>
        <v>4.4373834491296275E-2</v>
      </c>
      <c r="H600">
        <v>-4.3841772240764597E-2</v>
      </c>
      <c r="I600">
        <v>-4.4820036684172698E-2</v>
      </c>
      <c r="J600">
        <v>4.5634530355167797E-2</v>
      </c>
      <c r="K600">
        <f t="shared" si="73"/>
        <v>-1.4342426189923168E-2</v>
      </c>
      <c r="L600">
        <v>-5.5919192380772503E-2</v>
      </c>
      <c r="M600">
        <v>-2.7710469345140699E-2</v>
      </c>
      <c r="N600">
        <v>-0.11183121831847299</v>
      </c>
      <c r="O600">
        <f t="shared" si="74"/>
        <v>-6.515362668146206E-2</v>
      </c>
      <c r="P600">
        <v>-1.8660797968667799E-2</v>
      </c>
      <c r="Q600">
        <v>-4.7843208776427899E-2</v>
      </c>
      <c r="R600">
        <v>7.6087596065183297E-2</v>
      </c>
      <c r="S600">
        <f t="shared" si="75"/>
        <v>3.1945297733625331E-3</v>
      </c>
      <c r="T600">
        <v>4.8895174533356102E-2</v>
      </c>
      <c r="U600">
        <v>-4.2983091022994399E-2</v>
      </c>
      <c r="V600">
        <v>3.77960304980893E-2</v>
      </c>
      <c r="W600">
        <f t="shared" si="76"/>
        <v>1.4569371336150334E-2</v>
      </c>
      <c r="X600">
        <v>-6.5530267238224096E-2</v>
      </c>
      <c r="Y600">
        <v>-0.242466049278804</v>
      </c>
      <c r="Z600">
        <v>3.3413848776850497E-2</v>
      </c>
      <c r="AA600">
        <f t="shared" si="77"/>
        <v>-9.1527489246725866E-2</v>
      </c>
      <c r="AB600">
        <v>-0.182822561071011</v>
      </c>
      <c r="AC600">
        <v>-0.36697782309530802</v>
      </c>
      <c r="AD600">
        <v>-0.16594351916165501</v>
      </c>
      <c r="AE600">
        <f t="shared" si="78"/>
        <v>-0.23858130110932466</v>
      </c>
      <c r="AG600">
        <v>-0.142044407154683</v>
      </c>
      <c r="AH600">
        <v>-0.29511126047508002</v>
      </c>
      <c r="AI600">
        <f t="shared" si="79"/>
        <v>-0.21857783381488149</v>
      </c>
      <c r="BG600">
        <v>1.27275956645241E-2</v>
      </c>
      <c r="BH600">
        <v>9.2373260135448793E-3</v>
      </c>
      <c r="BI600">
        <v>7.1161881353378295E-2</v>
      </c>
    </row>
    <row r="601" spans="1:61" x14ac:dyDescent="0.2">
      <c r="A601" t="s">
        <v>949</v>
      </c>
      <c r="B601" t="s">
        <v>950</v>
      </c>
      <c r="C601">
        <v>0.29299926646963698</v>
      </c>
      <c r="D601">
        <v>0.23950853437849501</v>
      </c>
      <c r="E601">
        <v>0.103795584728242</v>
      </c>
      <c r="F601">
        <v>0.32853018915032101</v>
      </c>
      <c r="G601">
        <f t="shared" si="72"/>
        <v>0.22394476941901933</v>
      </c>
      <c r="H601">
        <v>0.36611464271432897</v>
      </c>
      <c r="I601">
        <v>0.23954468109675001</v>
      </c>
      <c r="J601">
        <v>0.38293910279193699</v>
      </c>
      <c r="K601">
        <f t="shared" si="73"/>
        <v>0.329532808867672</v>
      </c>
      <c r="L601">
        <v>0.22011884973767401</v>
      </c>
      <c r="M601">
        <v>-0.15073503306101499</v>
      </c>
      <c r="N601">
        <v>-0.35574592267799399</v>
      </c>
      <c r="O601">
        <f t="shared" si="74"/>
        <v>-9.5454035333778317E-2</v>
      </c>
      <c r="P601">
        <v>0.33590566041231401</v>
      </c>
      <c r="Q601">
        <v>-8.45146886375856E-2</v>
      </c>
      <c r="R601">
        <v>0.25155000543364098</v>
      </c>
      <c r="S601">
        <f t="shared" si="75"/>
        <v>0.1676469924027898</v>
      </c>
      <c r="T601">
        <v>2.1637762406272999E-2</v>
      </c>
      <c r="U601">
        <v>0.18541639430670501</v>
      </c>
      <c r="V601">
        <v>0.230809801441996</v>
      </c>
      <c r="W601">
        <f t="shared" si="76"/>
        <v>0.14595465271832467</v>
      </c>
      <c r="X601">
        <v>0.29025557134007302</v>
      </c>
      <c r="Y601">
        <v>-0.20089675013344299</v>
      </c>
      <c r="Z601">
        <v>0.112467822452502</v>
      </c>
      <c r="AA601">
        <f t="shared" si="77"/>
        <v>6.7275547886377338E-2</v>
      </c>
      <c r="AB601">
        <v>-3.1895916289919599E-2</v>
      </c>
      <c r="AC601">
        <v>2.4093490789807198E-3</v>
      </c>
      <c r="AD601">
        <v>-0.13947185670770099</v>
      </c>
      <c r="AE601">
        <f t="shared" si="78"/>
        <v>-5.6319474639546618E-2</v>
      </c>
      <c r="AG601">
        <v>-1.3120945403654299E-2</v>
      </c>
      <c r="AH601">
        <v>0.115749258589031</v>
      </c>
      <c r="AI601">
        <f t="shared" si="79"/>
        <v>5.1314156592688349E-2</v>
      </c>
      <c r="BG601">
        <v>0.155390958015797</v>
      </c>
      <c r="BH601">
        <v>0.286045768784296</v>
      </c>
      <c r="BI601">
        <v>0.24197887150507699</v>
      </c>
    </row>
    <row r="602" spans="1:61" x14ac:dyDescent="0.2">
      <c r="A602" s="4" t="s">
        <v>951</v>
      </c>
      <c r="B602" s="4" t="s">
        <v>952</v>
      </c>
      <c r="C602">
        <v>-0.27410696527191702</v>
      </c>
      <c r="D602">
        <v>-0.22039963478164501</v>
      </c>
      <c r="E602">
        <v>-0.23228179289121301</v>
      </c>
      <c r="F602">
        <v>-9.4109894943338698E-2</v>
      </c>
      <c r="G602">
        <f t="shared" si="72"/>
        <v>-0.18226377420539888</v>
      </c>
      <c r="H602">
        <v>0.115005996210041</v>
      </c>
      <c r="I602">
        <v>1.78989763934564E-2</v>
      </c>
      <c r="J602">
        <v>0.23935824473060499</v>
      </c>
      <c r="K602">
        <f t="shared" si="73"/>
        <v>0.12408773911136746</v>
      </c>
      <c r="L602">
        <v>-0.131557045202711</v>
      </c>
      <c r="M602">
        <v>-0.54329479540986303</v>
      </c>
      <c r="N602">
        <v>-0.29442638580837599</v>
      </c>
      <c r="O602">
        <f t="shared" si="74"/>
        <v>-0.32309274214031669</v>
      </c>
      <c r="P602">
        <v>-8.6579376226573496E-2</v>
      </c>
      <c r="Q602">
        <v>1.56285482876291E-2</v>
      </c>
      <c r="R602">
        <v>-0.35143945186139403</v>
      </c>
      <c r="S602">
        <f t="shared" si="75"/>
        <v>-0.14079675993344612</v>
      </c>
      <c r="T602" s="3">
        <v>-5.9471527614740498E-2</v>
      </c>
      <c r="U602">
        <v>-0.16361772268938701</v>
      </c>
      <c r="V602">
        <v>-8.7641909707227003E-2</v>
      </c>
      <c r="W602">
        <f t="shared" si="76"/>
        <v>-0.10357705333711818</v>
      </c>
      <c r="X602">
        <v>2.2907704292098999E-2</v>
      </c>
      <c r="Y602">
        <v>-0.84655913842314201</v>
      </c>
      <c r="Z602">
        <v>2.2091000906049801E-2</v>
      </c>
      <c r="AA602">
        <f t="shared" si="77"/>
        <v>-0.26718681107499775</v>
      </c>
      <c r="AB602">
        <v>0.78778648206272806</v>
      </c>
      <c r="AC602">
        <v>0.86234413644494401</v>
      </c>
      <c r="AD602">
        <v>0.99472871393160101</v>
      </c>
      <c r="AE602">
        <f t="shared" si="78"/>
        <v>0.88161977747975762</v>
      </c>
      <c r="AG602">
        <v>0.90331049348997605</v>
      </c>
      <c r="AH602">
        <v>0.98524433145499601</v>
      </c>
      <c r="AI602">
        <f t="shared" si="79"/>
        <v>0.94427741247248598</v>
      </c>
      <c r="BG602">
        <v>-5.4556912669952898E-2</v>
      </c>
      <c r="BH602">
        <v>-0.37904513487834102</v>
      </c>
      <c r="BI602">
        <v>-0.63235301407522504</v>
      </c>
    </row>
    <row r="603" spans="1:61" x14ac:dyDescent="0.2">
      <c r="A603" s="4" t="s">
        <v>953</v>
      </c>
      <c r="B603" s="4" t="s">
        <v>185</v>
      </c>
      <c r="C603">
        <v>7.4037704073697697E-2</v>
      </c>
      <c r="D603">
        <v>2.9846197617286799E-2</v>
      </c>
      <c r="E603">
        <v>-7.6619544432072306E-2</v>
      </c>
      <c r="F603">
        <v>1.99772884237336E-2</v>
      </c>
      <c r="G603">
        <f t="shared" si="72"/>
        <v>-8.9320194636839708E-3</v>
      </c>
      <c r="H603">
        <v>0.16660780127943201</v>
      </c>
      <c r="I603">
        <v>0.28835810456484301</v>
      </c>
      <c r="J603">
        <v>0.15998302834926001</v>
      </c>
      <c r="K603">
        <f t="shared" si="73"/>
        <v>0.20498297806451168</v>
      </c>
      <c r="L603">
        <v>1.94495852136298E-2</v>
      </c>
      <c r="M603">
        <v>-0.113125394081849</v>
      </c>
      <c r="N603">
        <v>1.7941965484078299E-2</v>
      </c>
      <c r="O603">
        <f t="shared" si="74"/>
        <v>-2.5244614461380304E-2</v>
      </c>
      <c r="P603">
        <v>-4.7256755813388403E-2</v>
      </c>
      <c r="Q603">
        <v>-6.6285669212686193E-2</v>
      </c>
      <c r="R603">
        <v>4.2552146023121698E-2</v>
      </c>
      <c r="S603">
        <f t="shared" si="75"/>
        <v>-2.366342633431763E-2</v>
      </c>
      <c r="T603">
        <v>0.15135838484337699</v>
      </c>
      <c r="U603">
        <v>0.13932028757079801</v>
      </c>
      <c r="V603">
        <v>9.2049539928486204E-2</v>
      </c>
      <c r="W603">
        <f t="shared" si="76"/>
        <v>0.12757607078088706</v>
      </c>
      <c r="X603">
        <v>3.6509737038202698E-2</v>
      </c>
      <c r="Y603">
        <v>-0.42360075649178802</v>
      </c>
      <c r="Z603">
        <v>-0.26214532264629498</v>
      </c>
      <c r="AA603">
        <f t="shared" si="77"/>
        <v>-0.21641211403329344</v>
      </c>
      <c r="AB603">
        <v>-9.9954234425275304E-2</v>
      </c>
      <c r="AC603">
        <v>3.0275929421835102E-2</v>
      </c>
      <c r="AD603">
        <v>-0.22594851525568199</v>
      </c>
      <c r="AE603">
        <f t="shared" si="78"/>
        <v>-9.8542273419707394E-2</v>
      </c>
      <c r="AG603">
        <v>-0.104163389762957</v>
      </c>
      <c r="AH603">
        <v>-0.158811442868277</v>
      </c>
      <c r="AI603">
        <f t="shared" si="79"/>
        <v>-0.131487416315617</v>
      </c>
      <c r="BG603">
        <v>5.9581937009219398E-2</v>
      </c>
      <c r="BH603">
        <v>1.7852781077597701E-2</v>
      </c>
      <c r="BI603">
        <v>0.114689294483084</v>
      </c>
    </row>
    <row r="604" spans="1:61" x14ac:dyDescent="0.2">
      <c r="A604" s="4" t="s">
        <v>954</v>
      </c>
      <c r="B604" s="4" t="s">
        <v>14</v>
      </c>
      <c r="C604">
        <v>0.247538014570474</v>
      </c>
      <c r="D604">
        <v>0.13236395515433899</v>
      </c>
      <c r="E604">
        <v>-0.11002389869323601</v>
      </c>
      <c r="F604">
        <v>-0.17347180590713401</v>
      </c>
      <c r="G604">
        <f t="shared" si="72"/>
        <v>-5.0377249815343673E-2</v>
      </c>
      <c r="H604">
        <v>-9.3531158329118305E-2</v>
      </c>
      <c r="I604">
        <v>4.1776137138145701E-2</v>
      </c>
      <c r="J604">
        <v>0.17492661660391501</v>
      </c>
      <c r="K604">
        <f t="shared" si="73"/>
        <v>4.1057198470980799E-2</v>
      </c>
      <c r="L604">
        <v>1.4769047039881401E-2</v>
      </c>
      <c r="M604">
        <v>-5.31661727735575E-2</v>
      </c>
      <c r="N604">
        <v>0.34020746918098799</v>
      </c>
      <c r="O604">
        <f t="shared" si="74"/>
        <v>0.10060344781577063</v>
      </c>
      <c r="P604">
        <v>-4.5353216806047002E-2</v>
      </c>
      <c r="Q604">
        <v>-0.16318915619549301</v>
      </c>
      <c r="R604">
        <v>-0.120198367418192</v>
      </c>
      <c r="S604">
        <f t="shared" si="75"/>
        <v>-0.10958024680657734</v>
      </c>
      <c r="T604">
        <v>8.4532364936261706E-2</v>
      </c>
      <c r="U604">
        <v>-0.176250743577441</v>
      </c>
      <c r="V604">
        <v>-5.8212143408930004E-3</v>
      </c>
      <c r="W604">
        <f t="shared" si="76"/>
        <v>-3.2513197660690767E-2</v>
      </c>
      <c r="X604">
        <v>2.1383312278308801E-2</v>
      </c>
      <c r="Y604">
        <v>-0.18094330499466199</v>
      </c>
      <c r="Z604">
        <v>-0.15603750220411999</v>
      </c>
      <c r="AA604">
        <f t="shared" si="77"/>
        <v>-0.10519916497349106</v>
      </c>
      <c r="AB604">
        <v>-1.6631241497943601</v>
      </c>
      <c r="AC604">
        <v>-0.92735015715830704</v>
      </c>
      <c r="AD604">
        <v>-0.75158398669859094</v>
      </c>
      <c r="AE604">
        <f t="shared" si="78"/>
        <v>-1.1140194312170861</v>
      </c>
      <c r="AG604">
        <v>-1.56467729129806</v>
      </c>
      <c r="AH604" s="3">
        <v>-1.4476908176468599</v>
      </c>
      <c r="AI604">
        <f t="shared" si="79"/>
        <v>-1.5061840544724601</v>
      </c>
      <c r="BG604">
        <v>-0.147162178211107</v>
      </c>
      <c r="BH604">
        <v>-3.84756488044352E-2</v>
      </c>
      <c r="BI604">
        <v>-0.11986477647005001</v>
      </c>
    </row>
    <row r="605" spans="1:61" x14ac:dyDescent="0.2">
      <c r="A605" s="4" t="s">
        <v>955</v>
      </c>
      <c r="B605" s="4" t="s">
        <v>956</v>
      </c>
      <c r="C605">
        <v>0.105887639338569</v>
      </c>
      <c r="D605">
        <v>3.6879146731912303E-2</v>
      </c>
      <c r="E605">
        <v>-3.0270864340753E-2</v>
      </c>
      <c r="F605">
        <v>-2.4453449530006902E-2</v>
      </c>
      <c r="G605">
        <f t="shared" si="72"/>
        <v>-5.9483890462825326E-3</v>
      </c>
      <c r="H605">
        <v>-0.26950402292453701</v>
      </c>
      <c r="I605">
        <v>-0.122638157491224</v>
      </c>
      <c r="J605">
        <v>-0.25926854126161297</v>
      </c>
      <c r="K605">
        <f t="shared" si="73"/>
        <v>-0.21713690722579129</v>
      </c>
      <c r="L605">
        <v>0.89097723231917003</v>
      </c>
      <c r="M605">
        <v>0.81584546706495598</v>
      </c>
      <c r="N605">
        <v>0.57611993597014999</v>
      </c>
      <c r="O605">
        <f t="shared" si="74"/>
        <v>0.76098087845142537</v>
      </c>
      <c r="P605">
        <v>-4.8541206065135699E-2</v>
      </c>
      <c r="Q605">
        <v>-5.3411478809184398E-3</v>
      </c>
      <c r="R605">
        <v>-1.8017830488748599E-2</v>
      </c>
      <c r="S605">
        <f t="shared" si="75"/>
        <v>-2.3966728144934248E-2</v>
      </c>
      <c r="T605">
        <v>-7.6994239722116798E-4</v>
      </c>
      <c r="U605">
        <v>-8.1077584074312703E-2</v>
      </c>
      <c r="V605">
        <v>-0.13641934084458401</v>
      </c>
      <c r="W605">
        <f t="shared" si="76"/>
        <v>-7.2755622438705966E-2</v>
      </c>
      <c r="X605">
        <v>0.36953718361607002</v>
      </c>
      <c r="Y605">
        <v>0.31978571741934098</v>
      </c>
      <c r="Z605">
        <v>0.39379032320776097</v>
      </c>
      <c r="AA605">
        <f t="shared" si="77"/>
        <v>0.36103774141439066</v>
      </c>
      <c r="AB605">
        <v>4.1240020460587702E-2</v>
      </c>
      <c r="AC605">
        <v>4.8221673647045799E-2</v>
      </c>
      <c r="AD605">
        <v>2.0161059021193799E-2</v>
      </c>
      <c r="AE605">
        <f t="shared" si="78"/>
        <v>3.65409177096091E-2</v>
      </c>
      <c r="AG605">
        <v>3.7858416014993998E-2</v>
      </c>
      <c r="AH605">
        <v>5.3520689770445396E-3</v>
      </c>
      <c r="AI605">
        <f t="shared" si="79"/>
        <v>2.1605242496019268E-2</v>
      </c>
      <c r="BG605">
        <v>-8.6229767594057802E-2</v>
      </c>
      <c r="BH605">
        <v>-1.4986876984158801E-3</v>
      </c>
      <c r="BI605">
        <v>-0.125032951434522</v>
      </c>
    </row>
    <row r="606" spans="1:61" x14ac:dyDescent="0.2">
      <c r="A606" s="4" t="s">
        <v>957</v>
      </c>
      <c r="B606" s="4" t="s">
        <v>958</v>
      </c>
      <c r="C606">
        <v>0.117244653407013</v>
      </c>
      <c r="D606">
        <v>-4.2086273142587297E-2</v>
      </c>
      <c r="E606">
        <v>-0.19042715585447101</v>
      </c>
      <c r="F606">
        <v>-0.22677415672745899</v>
      </c>
      <c r="G606">
        <f t="shared" si="72"/>
        <v>-0.15309586190817243</v>
      </c>
      <c r="H606">
        <v>4.0419144428140097E-2</v>
      </c>
      <c r="I606">
        <v>-8.1219569890139107E-2</v>
      </c>
      <c r="J606">
        <v>-3.7489805656308002E-2</v>
      </c>
      <c r="K606">
        <f t="shared" si="73"/>
        <v>-2.6096743706102338E-2</v>
      </c>
      <c r="L606">
        <v>0.52574864657978804</v>
      </c>
      <c r="M606">
        <v>0.48680697735484502</v>
      </c>
      <c r="N606">
        <v>0.50725942653067402</v>
      </c>
      <c r="O606">
        <f t="shared" si="74"/>
        <v>0.50660501682176906</v>
      </c>
      <c r="P606">
        <v>-3.0331494579357701E-2</v>
      </c>
      <c r="Q606">
        <v>4.7055097506929497E-3</v>
      </c>
      <c r="R606">
        <v>-6.7059487859123204E-2</v>
      </c>
      <c r="S606">
        <f t="shared" si="75"/>
        <v>-3.0895157562595987E-2</v>
      </c>
      <c r="T606">
        <v>6.4980559423930898E-2</v>
      </c>
      <c r="U606">
        <v>1.33544588314539E-2</v>
      </c>
      <c r="V606">
        <v>4.1662475193999501E-2</v>
      </c>
      <c r="W606">
        <f t="shared" si="76"/>
        <v>3.9999164483128104E-2</v>
      </c>
      <c r="X606">
        <v>0.11563173662107699</v>
      </c>
      <c r="Y606">
        <v>0.177647927490693</v>
      </c>
      <c r="Z606">
        <v>0.15965665309746299</v>
      </c>
      <c r="AA606">
        <f t="shared" si="77"/>
        <v>0.15097877240307767</v>
      </c>
      <c r="AB606">
        <v>2.8474755848144E-2</v>
      </c>
      <c r="AC606">
        <v>-6.1726165629481002E-3</v>
      </c>
      <c r="AD606">
        <v>-9.5845374876710396E-2</v>
      </c>
      <c r="AE606">
        <f t="shared" si="78"/>
        <v>-2.4514411863838164E-2</v>
      </c>
      <c r="AG606">
        <v>-1.4756041776099099E-2</v>
      </c>
      <c r="AH606">
        <v>3.12523852285773E-3</v>
      </c>
      <c r="AI606">
        <f t="shared" si="79"/>
        <v>-5.8154016266206846E-3</v>
      </c>
      <c r="BG606">
        <v>-4.9324894724992498E-3</v>
      </c>
      <c r="BH606">
        <v>-9.5769488117992504E-2</v>
      </c>
      <c r="BI606">
        <v>2.52251389110872E-2</v>
      </c>
    </row>
    <row r="607" spans="1:61" x14ac:dyDescent="0.2">
      <c r="A607" s="4" t="s">
        <v>959</v>
      </c>
      <c r="B607" s="4" t="s">
        <v>148</v>
      </c>
      <c r="C607">
        <v>3.1654888429734698E-2</v>
      </c>
      <c r="D607">
        <v>3.9815151231176599E-2</v>
      </c>
      <c r="E607">
        <v>4.10360031805556E-2</v>
      </c>
      <c r="F607">
        <v>-3.5430462772639698E-2</v>
      </c>
      <c r="G607">
        <f t="shared" si="72"/>
        <v>1.5140230546364167E-2</v>
      </c>
      <c r="H607">
        <v>-2.30075032921448E-2</v>
      </c>
      <c r="I607">
        <v>-2.8849468267879701E-2</v>
      </c>
      <c r="J607">
        <v>3.6209665468888798E-2</v>
      </c>
      <c r="K607">
        <f t="shared" si="73"/>
        <v>-5.215768697045234E-3</v>
      </c>
      <c r="L607">
        <v>0.85395154154157504</v>
      </c>
      <c r="M607">
        <v>0.66685811116706395</v>
      </c>
      <c r="N607">
        <v>0.63064743921559396</v>
      </c>
      <c r="O607">
        <f t="shared" si="74"/>
        <v>0.71715236397474424</v>
      </c>
      <c r="P607">
        <v>4.5111803224763304E-3</v>
      </c>
      <c r="Q607">
        <v>-2.5930068056893501E-2</v>
      </c>
      <c r="R607">
        <v>5.2550335496215003E-2</v>
      </c>
      <c r="S607">
        <f t="shared" si="75"/>
        <v>1.0377149253932611E-2</v>
      </c>
      <c r="T607">
        <v>2.11302224223122E-2</v>
      </c>
      <c r="U607">
        <v>2.3628903674043598E-2</v>
      </c>
      <c r="V607">
        <v>-5.5391613512074403E-2</v>
      </c>
      <c r="W607">
        <f t="shared" si="76"/>
        <v>-3.5441624719062029E-3</v>
      </c>
      <c r="X607">
        <v>0.247637529672838</v>
      </c>
      <c r="Y607">
        <v>0.14627733416153799</v>
      </c>
      <c r="Z607">
        <v>0.352472802211721</v>
      </c>
      <c r="AA607">
        <f t="shared" si="77"/>
        <v>0.24879588868203237</v>
      </c>
      <c r="AB607">
        <v>-0.307019953159412</v>
      </c>
      <c r="AC607">
        <v>-0.29869534017621602</v>
      </c>
      <c r="AD607">
        <v>-0.28629228881666202</v>
      </c>
      <c r="AE607">
        <f t="shared" si="78"/>
        <v>-0.29733586071743001</v>
      </c>
      <c r="AG607">
        <v>-0.227951409138657</v>
      </c>
      <c r="AH607">
        <v>-0.170684098199648</v>
      </c>
      <c r="AI607">
        <f t="shared" si="79"/>
        <v>-0.1993177536691525</v>
      </c>
      <c r="BG607">
        <v>3.48167883901414E-2</v>
      </c>
      <c r="BH607">
        <v>9.5628407592411896E-2</v>
      </c>
      <c r="BI607">
        <v>0.13128666103877801</v>
      </c>
    </row>
    <row r="608" spans="1:61" x14ac:dyDescent="0.2">
      <c r="A608" s="4" t="s">
        <v>960</v>
      </c>
      <c r="B608" s="4" t="s">
        <v>148</v>
      </c>
      <c r="C608">
        <v>4.74210134265933E-2</v>
      </c>
      <c r="D608">
        <v>-0.14026857997357201</v>
      </c>
      <c r="E608">
        <v>2.2637541712836901E-2</v>
      </c>
      <c r="F608">
        <v>2.6047948321347202E-3</v>
      </c>
      <c r="G608">
        <f t="shared" si="72"/>
        <v>-3.8342081142866795E-2</v>
      </c>
      <c r="H608">
        <v>-8.5089979240225905E-2</v>
      </c>
      <c r="I608">
        <v>-5.6757168737643297E-2</v>
      </c>
      <c r="J608">
        <v>8.2968806409955398E-4</v>
      </c>
      <c r="K608">
        <f t="shared" si="73"/>
        <v>-4.7005819971256552E-2</v>
      </c>
      <c r="L608">
        <v>0.53017462758664702</v>
      </c>
      <c r="M608">
        <v>0.60224605498504002</v>
      </c>
      <c r="N608">
        <v>0.46348894947214198</v>
      </c>
      <c r="O608">
        <f t="shared" si="74"/>
        <v>0.53196987734794299</v>
      </c>
      <c r="P608">
        <v>-0.11476421591800701</v>
      </c>
      <c r="Q608">
        <v>-2.2901121080078801E-2</v>
      </c>
      <c r="R608">
        <v>2.61522154353689E-2</v>
      </c>
      <c r="S608">
        <f t="shared" si="75"/>
        <v>-3.7171040520905634E-2</v>
      </c>
      <c r="T608">
        <v>1.86913793118249E-2</v>
      </c>
      <c r="U608">
        <v>-5.6960932952651901E-2</v>
      </c>
      <c r="V608">
        <v>-9.5915025842188001E-2</v>
      </c>
      <c r="W608">
        <f t="shared" si="76"/>
        <v>-4.4728193161004993E-2</v>
      </c>
      <c r="X608">
        <v>0.15338231174106301</v>
      </c>
      <c r="Y608">
        <v>0.107756578061781</v>
      </c>
      <c r="Z608">
        <v>0.121143963583244</v>
      </c>
      <c r="AA608">
        <f t="shared" si="77"/>
        <v>0.12742761779536269</v>
      </c>
      <c r="AB608">
        <v>0.58211407863460796</v>
      </c>
      <c r="AC608">
        <v>0.41153143098492101</v>
      </c>
      <c r="AD608">
        <v>0.47300609842921998</v>
      </c>
      <c r="AE608">
        <f t="shared" si="78"/>
        <v>0.48888386934958294</v>
      </c>
      <c r="AG608">
        <v>0.65515687830455205</v>
      </c>
      <c r="AH608">
        <v>0.51851668407531404</v>
      </c>
      <c r="AI608">
        <f t="shared" si="79"/>
        <v>0.5868367811899331</v>
      </c>
      <c r="BG608">
        <v>-1.8651555920075499E-2</v>
      </c>
      <c r="BH608">
        <v>-7.1926424885374193E-2</v>
      </c>
      <c r="BI608">
        <v>8.4749597531649498E-2</v>
      </c>
    </row>
    <row r="609" spans="1:61" x14ac:dyDescent="0.2">
      <c r="A609" s="4" t="s">
        <v>961</v>
      </c>
      <c r="B609" s="4" t="s">
        <v>962</v>
      </c>
      <c r="C609">
        <v>-7.7639092024530704E-2</v>
      </c>
      <c r="D609">
        <v>-4.61028068161069E-2</v>
      </c>
      <c r="E609">
        <v>1.92365087412402E-3</v>
      </c>
      <c r="F609">
        <v>-8.5541429827283202E-2</v>
      </c>
      <c r="G609">
        <f t="shared" si="72"/>
        <v>-4.3240195256422032E-2</v>
      </c>
      <c r="H609">
        <v>-0.23007408986755801</v>
      </c>
      <c r="I609">
        <v>-8.6789594772688702E-2</v>
      </c>
      <c r="J609">
        <v>-0.113851926454638</v>
      </c>
      <c r="K609">
        <f t="shared" si="73"/>
        <v>-0.14357187036496158</v>
      </c>
      <c r="L609">
        <v>1.09939373570345</v>
      </c>
      <c r="M609">
        <v>1.01180136056416</v>
      </c>
      <c r="N609">
        <v>0.78102587096736198</v>
      </c>
      <c r="O609">
        <f t="shared" si="74"/>
        <v>0.96407365574499071</v>
      </c>
      <c r="P609">
        <v>4.3792551109746301E-2</v>
      </c>
      <c r="Q609">
        <v>1.6126219415811799E-2</v>
      </c>
      <c r="R609">
        <v>6.0811217284424998E-2</v>
      </c>
      <c r="S609">
        <f t="shared" si="75"/>
        <v>4.0243329269994361E-2</v>
      </c>
      <c r="T609">
        <v>9.9407039539944994E-2</v>
      </c>
      <c r="U609">
        <v>-1.71638042310563E-2</v>
      </c>
      <c r="V609">
        <v>2.1005911324081802E-2</v>
      </c>
      <c r="W609">
        <f t="shared" si="76"/>
        <v>3.4416382210990165E-2</v>
      </c>
      <c r="X609">
        <v>0.44130580746985798</v>
      </c>
      <c r="Y609">
        <v>0.37650334269845798</v>
      </c>
      <c r="Z609">
        <v>0.37447304117483898</v>
      </c>
      <c r="AA609">
        <f t="shared" si="77"/>
        <v>0.39742739711438496</v>
      </c>
      <c r="AB609">
        <v>0.11506837132272101</v>
      </c>
      <c r="AC609">
        <v>9.1818215789623694E-2</v>
      </c>
      <c r="AD609">
        <v>-2.0578617951365102E-2</v>
      </c>
      <c r="AE609">
        <f t="shared" si="78"/>
        <v>6.2102656386993201E-2</v>
      </c>
      <c r="AG609">
        <v>1.3859126874518299E-2</v>
      </c>
      <c r="AH609">
        <v>9.0767335542538703E-3</v>
      </c>
      <c r="AI609">
        <f t="shared" si="79"/>
        <v>1.1467930214386085E-2</v>
      </c>
      <c r="BG609">
        <v>-0.110815265790529</v>
      </c>
      <c r="BH609">
        <v>9.6678483432708906E-2</v>
      </c>
      <c r="BI609">
        <v>-9.7318215185855594E-2</v>
      </c>
    </row>
    <row r="610" spans="1:61" x14ac:dyDescent="0.2">
      <c r="A610" s="4" t="s">
        <v>963</v>
      </c>
      <c r="B610" s="4" t="s">
        <v>964</v>
      </c>
      <c r="C610">
        <v>0.36775079457774401</v>
      </c>
      <c r="D610">
        <v>-0.341043963995667</v>
      </c>
      <c r="E610">
        <v>-0.457440821583112</v>
      </c>
      <c r="F610" s="2">
        <v>-5.7344131927372603E-5</v>
      </c>
      <c r="G610">
        <f t="shared" si="72"/>
        <v>-0.26618070990356879</v>
      </c>
      <c r="H610">
        <v>-0.18398978375008099</v>
      </c>
      <c r="I610">
        <v>-4.0231483065432297E-2</v>
      </c>
      <c r="J610">
        <v>-0.55446976704994899</v>
      </c>
      <c r="K610">
        <f t="shared" si="73"/>
        <v>-0.25956367795515406</v>
      </c>
      <c r="L610">
        <v>0.17100188843799599</v>
      </c>
      <c r="M610">
        <v>0.19489971078387899</v>
      </c>
      <c r="N610">
        <v>0.109373106139462</v>
      </c>
      <c r="O610">
        <f t="shared" si="74"/>
        <v>0.15842490178711233</v>
      </c>
      <c r="P610">
        <v>-0.40033138049343803</v>
      </c>
      <c r="Q610">
        <v>0.226860856566592</v>
      </c>
      <c r="R610">
        <v>-0.40405136563928801</v>
      </c>
      <c r="S610">
        <f t="shared" si="75"/>
        <v>-0.19250729652204468</v>
      </c>
      <c r="T610">
        <v>-8.9244705537365104E-2</v>
      </c>
      <c r="U610">
        <v>-5.0610374311198997E-2</v>
      </c>
      <c r="V610">
        <v>-0.16140322987200401</v>
      </c>
      <c r="W610">
        <f t="shared" si="76"/>
        <v>-0.1004194365735227</v>
      </c>
      <c r="X610">
        <v>-0.18468248995456699</v>
      </c>
      <c r="Y610">
        <v>0.185862480481371</v>
      </c>
      <c r="Z610">
        <v>4.4267301943799402E-2</v>
      </c>
      <c r="AA610">
        <f t="shared" si="77"/>
        <v>1.5149097490201137E-2</v>
      </c>
      <c r="AB610">
        <v>-0.29814322047601199</v>
      </c>
      <c r="AC610">
        <v>-0.44145481754772797</v>
      </c>
      <c r="AD610">
        <v>-0.4593232698843</v>
      </c>
      <c r="AE610">
        <f t="shared" si="78"/>
        <v>-0.39964043596934662</v>
      </c>
      <c r="AG610">
        <v>-0.52811944729340798</v>
      </c>
      <c r="AH610">
        <v>-0.437840394074962</v>
      </c>
      <c r="AI610">
        <f t="shared" si="79"/>
        <v>-0.48297992068418499</v>
      </c>
      <c r="BG610">
        <v>-0.119236907574823</v>
      </c>
      <c r="BH610">
        <v>0.12052527405199499</v>
      </c>
      <c r="BI610">
        <v>8.6313238217168603E-2</v>
      </c>
    </row>
    <row r="611" spans="1:61" x14ac:dyDescent="0.2">
      <c r="A611" s="4" t="s">
        <v>965</v>
      </c>
      <c r="B611" s="4" t="s">
        <v>14</v>
      </c>
      <c r="C611">
        <v>0.50585764105475794</v>
      </c>
      <c r="D611">
        <v>0.144818891105678</v>
      </c>
      <c r="E611">
        <v>0.18321278402538399</v>
      </c>
      <c r="F611">
        <v>8.7930714222482206E-2</v>
      </c>
      <c r="G611">
        <f t="shared" si="72"/>
        <v>0.13865412978451475</v>
      </c>
      <c r="H611">
        <v>0.40511293404857901</v>
      </c>
      <c r="I611">
        <v>0.200750824763158</v>
      </c>
      <c r="J611">
        <v>0.16640195297156099</v>
      </c>
      <c r="K611">
        <f t="shared" si="73"/>
        <v>0.25742190392776604</v>
      </c>
      <c r="L611">
        <v>9.8615614529663706E-2</v>
      </c>
      <c r="M611">
        <v>-0.43246646588211901</v>
      </c>
      <c r="N611">
        <v>0.40418339789324398</v>
      </c>
      <c r="O611">
        <f t="shared" si="74"/>
        <v>2.3444182180262896E-2</v>
      </c>
      <c r="P611">
        <v>8.6931564369875106E-2</v>
      </c>
      <c r="Q611">
        <v>-8.3096543139112106E-2</v>
      </c>
      <c r="R611">
        <v>5.0328940005464097E-3</v>
      </c>
      <c r="S611">
        <f t="shared" si="75"/>
        <v>2.9559717437698031E-3</v>
      </c>
      <c r="T611">
        <v>0.115605651382808</v>
      </c>
      <c r="U611">
        <v>6.0034160908208102E-2</v>
      </c>
      <c r="V611">
        <v>0.21630965769466401</v>
      </c>
      <c r="W611">
        <f t="shared" si="76"/>
        <v>0.13064982332856004</v>
      </c>
      <c r="X611">
        <v>0.33808709787386998</v>
      </c>
      <c r="Y611">
        <v>-0.16560524192347501</v>
      </c>
      <c r="Z611">
        <v>0.231026055383587</v>
      </c>
      <c r="AA611">
        <f t="shared" si="77"/>
        <v>0.13450263711132734</v>
      </c>
      <c r="AB611">
        <v>0.371651307731447</v>
      </c>
      <c r="AC611">
        <v>-0.52832884683526604</v>
      </c>
      <c r="AD611">
        <v>-5.8119163877571003E-2</v>
      </c>
      <c r="AE611">
        <f t="shared" si="78"/>
        <v>-7.1598900993796677E-2</v>
      </c>
      <c r="AG611">
        <v>-0.54049781742508596</v>
      </c>
      <c r="AH611">
        <v>-0.52791741272516801</v>
      </c>
      <c r="AI611">
        <f t="shared" si="79"/>
        <v>-0.53420761507512693</v>
      </c>
      <c r="BG611">
        <v>5.9046472826584401E-2</v>
      </c>
      <c r="BH611">
        <v>1.6535426721458499E-2</v>
      </c>
      <c r="BI611">
        <v>-1.4984797972480601E-2</v>
      </c>
    </row>
    <row r="612" spans="1:61" x14ac:dyDescent="0.2">
      <c r="A612" s="4" t="s">
        <v>966</v>
      </c>
      <c r="B612" s="4" t="s">
        <v>14</v>
      </c>
      <c r="C612">
        <v>0.28718908286426298</v>
      </c>
      <c r="D612">
        <v>0.51377107097813701</v>
      </c>
      <c r="E612">
        <v>0.40365031297197401</v>
      </c>
      <c r="F612">
        <v>3.0524746347658799E-2</v>
      </c>
      <c r="G612">
        <f t="shared" si="72"/>
        <v>0.31598204343258995</v>
      </c>
      <c r="H612">
        <v>0.42525407424494799</v>
      </c>
      <c r="I612">
        <v>0.32732993856231901</v>
      </c>
      <c r="J612">
        <v>-1.5987582998507999E-2</v>
      </c>
      <c r="K612">
        <f t="shared" si="73"/>
        <v>0.24553214326958631</v>
      </c>
      <c r="L612">
        <v>0.35109376119938901</v>
      </c>
      <c r="M612">
        <v>0.319360382325523</v>
      </c>
      <c r="N612">
        <v>0.55271982246934104</v>
      </c>
      <c r="O612">
        <f t="shared" si="74"/>
        <v>0.40772465533141772</v>
      </c>
      <c r="P612">
        <v>0.35380135000885798</v>
      </c>
      <c r="Q612">
        <v>0.16772110418564001</v>
      </c>
      <c r="R612">
        <v>0.26559858926153701</v>
      </c>
      <c r="S612">
        <f t="shared" si="75"/>
        <v>0.26237368115201171</v>
      </c>
      <c r="T612">
        <v>0.32875375980756399</v>
      </c>
      <c r="U612">
        <v>0.43198512016867902</v>
      </c>
      <c r="V612">
        <v>0.25704272745990597</v>
      </c>
      <c r="W612">
        <f t="shared" si="76"/>
        <v>0.33926053581204968</v>
      </c>
      <c r="X612">
        <v>0.27089282467425202</v>
      </c>
      <c r="Y612">
        <v>0.97914058873176102</v>
      </c>
      <c r="Z612">
        <v>-0.58520107236435503</v>
      </c>
      <c r="AA612">
        <f t="shared" si="77"/>
        <v>0.22161078034721937</v>
      </c>
      <c r="AB612">
        <v>-1.5993859445790499</v>
      </c>
      <c r="AC612">
        <v>-1.2805974332979599</v>
      </c>
      <c r="AD612">
        <v>-1.6298083537733199</v>
      </c>
      <c r="AE612">
        <f t="shared" si="78"/>
        <v>-1.5032639105501098</v>
      </c>
      <c r="AG612">
        <v>-1.14156858711986</v>
      </c>
      <c r="AH612" s="3">
        <v>-1.45670119296274</v>
      </c>
      <c r="AI612">
        <f t="shared" si="79"/>
        <v>-1.2991348900413</v>
      </c>
      <c r="BG612">
        <v>0.33950472506889301</v>
      </c>
      <c r="BH612">
        <v>0.160094360651059</v>
      </c>
      <c r="BI612">
        <v>0.446554452524972</v>
      </c>
    </row>
    <row r="613" spans="1:61" x14ac:dyDescent="0.2">
      <c r="A613" s="4" t="s">
        <v>967</v>
      </c>
      <c r="B613" s="4" t="s">
        <v>310</v>
      </c>
      <c r="C613">
        <v>1.179030982093E-2</v>
      </c>
      <c r="D613">
        <v>6.2770920056878898E-2</v>
      </c>
      <c r="E613">
        <v>5.0965087657900497E-2</v>
      </c>
      <c r="F613">
        <v>0.241454225647557</v>
      </c>
      <c r="G613">
        <f t="shared" si="72"/>
        <v>0.11839674445411213</v>
      </c>
      <c r="H613">
        <v>-7.3366719052173193E-2</v>
      </c>
      <c r="I613">
        <v>0.17535911115653199</v>
      </c>
      <c r="J613">
        <v>8.8966819968789898E-2</v>
      </c>
      <c r="K613">
        <f t="shared" si="73"/>
        <v>6.3653070691049571E-2</v>
      </c>
      <c r="L613">
        <v>0.15697738933494401</v>
      </c>
      <c r="M613">
        <v>0.27564089412510001</v>
      </c>
      <c r="N613">
        <v>-0.28644551470730101</v>
      </c>
      <c r="O613">
        <f t="shared" si="74"/>
        <v>4.8724256250914345E-2</v>
      </c>
      <c r="P613">
        <v>0.118998723235424</v>
      </c>
      <c r="Q613">
        <v>-9.0468437974518201E-2</v>
      </c>
      <c r="R613">
        <v>2.0897937055563299E-2</v>
      </c>
      <c r="S613">
        <f t="shared" si="75"/>
        <v>1.6476074105489697E-2</v>
      </c>
      <c r="T613">
        <v>3.01003321504172E-2</v>
      </c>
      <c r="U613">
        <v>0.209707986457493</v>
      </c>
      <c r="V613">
        <v>1.5709646560000699E-2</v>
      </c>
      <c r="W613">
        <f t="shared" si="76"/>
        <v>8.5172655055970284E-2</v>
      </c>
      <c r="X613">
        <v>0.132476815140671</v>
      </c>
      <c r="Y613">
        <v>5.6908131591593102E-3</v>
      </c>
      <c r="Z613">
        <v>-5.1801012735701903E-2</v>
      </c>
      <c r="AA613">
        <f t="shared" si="77"/>
        <v>2.8788871854709474E-2</v>
      </c>
      <c r="AB613">
        <v>0.35025242786043997</v>
      </c>
      <c r="AC613">
        <v>0.36608742554238999</v>
      </c>
      <c r="AD613">
        <v>0.506458389116757</v>
      </c>
      <c r="AE613">
        <f t="shared" si="78"/>
        <v>0.40759941417319573</v>
      </c>
      <c r="AG613">
        <v>0.34252645079372102</v>
      </c>
      <c r="AH613">
        <v>0.38812975665945598</v>
      </c>
      <c r="AI613">
        <f t="shared" si="79"/>
        <v>0.36532810372658853</v>
      </c>
      <c r="BG613">
        <v>0.265261382412256</v>
      </c>
      <c r="BH613">
        <v>-0.21778440893873399</v>
      </c>
      <c r="BI613">
        <v>0.17404415757470901</v>
      </c>
    </row>
    <row r="614" spans="1:61" x14ac:dyDescent="0.2">
      <c r="A614" s="4" t="s">
        <v>968</v>
      </c>
      <c r="B614" s="4" t="s">
        <v>969</v>
      </c>
      <c r="C614">
        <v>-0.35289037541291501</v>
      </c>
      <c r="D614">
        <v>-6.7066354075150394E-2</v>
      </c>
      <c r="E614">
        <v>-7.8024214527819796E-2</v>
      </c>
      <c r="F614">
        <v>-5.6753206947486798E-2</v>
      </c>
      <c r="G614">
        <f t="shared" si="72"/>
        <v>-6.7281258516819001E-2</v>
      </c>
      <c r="H614">
        <v>-0.30172841422763003</v>
      </c>
      <c r="I614">
        <v>-2.8681328544628699E-2</v>
      </c>
      <c r="J614">
        <v>-3.33519025652897E-2</v>
      </c>
      <c r="K614">
        <f t="shared" si="73"/>
        <v>-0.1212538817791828</v>
      </c>
      <c r="L614">
        <v>-0.115175984068913</v>
      </c>
      <c r="M614">
        <v>0.40396579376601899</v>
      </c>
      <c r="N614">
        <v>-6.92180990988088E-2</v>
      </c>
      <c r="O614">
        <f t="shared" si="74"/>
        <v>7.3190570199432398E-2</v>
      </c>
      <c r="P614">
        <v>-0.34510785010813899</v>
      </c>
      <c r="Q614">
        <v>2.3847197473002301E-2</v>
      </c>
      <c r="R614">
        <v>-0.13005085278051301</v>
      </c>
      <c r="S614">
        <f t="shared" si="75"/>
        <v>-0.15043716847188324</v>
      </c>
      <c r="T614">
        <v>-0.150271064878819</v>
      </c>
      <c r="U614">
        <v>-0.24111855550415801</v>
      </c>
      <c r="V614">
        <v>-0.18929274774784099</v>
      </c>
      <c r="W614">
        <f t="shared" si="76"/>
        <v>-0.19356078937693932</v>
      </c>
      <c r="X614">
        <v>-5.0891712821853903E-2</v>
      </c>
      <c r="Y614">
        <v>8.9050004744382794E-2</v>
      </c>
      <c r="Z614">
        <v>-3.3586932132204497E-2</v>
      </c>
      <c r="AA614">
        <f t="shared" si="77"/>
        <v>1.5237865967747978E-3</v>
      </c>
      <c r="AB614">
        <v>-0.241547884047323</v>
      </c>
      <c r="AC614">
        <v>-0.16430760103290701</v>
      </c>
      <c r="AD614">
        <v>-0.15236666629356899</v>
      </c>
      <c r="AE614">
        <f t="shared" si="78"/>
        <v>-0.18607405045793302</v>
      </c>
      <c r="AG614">
        <v>-0.31047274056268798</v>
      </c>
      <c r="AH614">
        <v>6.0581866052621801E-2</v>
      </c>
      <c r="AI614">
        <f t="shared" si="79"/>
        <v>-0.12494543725503308</v>
      </c>
      <c r="BG614">
        <v>0.13022352238537499</v>
      </c>
      <c r="BH614">
        <v>5.2717612156859602E-3</v>
      </c>
      <c r="BI614">
        <v>-0.25248435512491602</v>
      </c>
    </row>
    <row r="615" spans="1:61" x14ac:dyDescent="0.2">
      <c r="A615" s="4" t="s">
        <v>970</v>
      </c>
      <c r="B615" s="4" t="s">
        <v>14</v>
      </c>
      <c r="C615">
        <v>2.9813846420692101E-2</v>
      </c>
      <c r="D615">
        <v>5.2948534614216003E-2</v>
      </c>
      <c r="E615">
        <v>0.19012667031343</v>
      </c>
      <c r="F615">
        <v>-0.112390810658449</v>
      </c>
      <c r="G615">
        <f t="shared" si="72"/>
        <v>4.3561464756399E-2</v>
      </c>
      <c r="H615">
        <v>-8.2376901835802693E-2</v>
      </c>
      <c r="I615">
        <v>7.5908647577416499E-2</v>
      </c>
      <c r="J615">
        <v>-0.31999040118897698</v>
      </c>
      <c r="K615">
        <f t="shared" si="73"/>
        <v>-0.10881955181578773</v>
      </c>
      <c r="L615">
        <v>-0.29656707939862098</v>
      </c>
      <c r="M615">
        <v>5.7896580782127401E-2</v>
      </c>
      <c r="N615">
        <v>-0.63371589029712105</v>
      </c>
      <c r="O615">
        <f t="shared" si="74"/>
        <v>-0.2907954629712049</v>
      </c>
      <c r="P615">
        <v>-0.30671388439748998</v>
      </c>
      <c r="Q615">
        <v>-0.28931458966186702</v>
      </c>
      <c r="R615">
        <v>-0.54544368818185096</v>
      </c>
      <c r="S615">
        <f t="shared" si="75"/>
        <v>-0.3804907207470693</v>
      </c>
      <c r="T615">
        <v>-0.199913804576689</v>
      </c>
      <c r="U615">
        <v>-5.7238815334283502E-2</v>
      </c>
      <c r="V615">
        <v>-1.25786207180105E-2</v>
      </c>
      <c r="W615">
        <f t="shared" si="76"/>
        <v>-8.9910413542994339E-2</v>
      </c>
      <c r="X615">
        <v>-2.2706696246375401E-2</v>
      </c>
      <c r="Y615">
        <v>-0.65654980881208702</v>
      </c>
      <c r="Z615">
        <v>-0.68950805198813803</v>
      </c>
      <c r="AA615">
        <f t="shared" si="77"/>
        <v>-0.45625485234886681</v>
      </c>
      <c r="AB615">
        <v>0.23061165612986201</v>
      </c>
      <c r="AC615">
        <v>0.209066838440398</v>
      </c>
      <c r="AD615">
        <v>-0.117209039752909</v>
      </c>
      <c r="AE615">
        <f t="shared" si="78"/>
        <v>0.10748981827245034</v>
      </c>
      <c r="AG615">
        <v>0.18004017009869899</v>
      </c>
      <c r="AH615">
        <v>0.180089912400101</v>
      </c>
      <c r="AI615">
        <f t="shared" si="79"/>
        <v>0.18006504124939998</v>
      </c>
      <c r="BG615">
        <v>-0.46335372929680102</v>
      </c>
      <c r="BH615">
        <v>0.20169267453515699</v>
      </c>
      <c r="BI615">
        <v>-0.36719570263881302</v>
      </c>
    </row>
    <row r="616" spans="1:61" x14ac:dyDescent="0.2">
      <c r="A616" s="4" t="s">
        <v>971</v>
      </c>
      <c r="B616" s="4" t="s">
        <v>972</v>
      </c>
      <c r="C616">
        <v>1.05041344389116E-2</v>
      </c>
      <c r="D616">
        <v>0.12236756129005701</v>
      </c>
      <c r="E616">
        <v>-0.11868097753665301</v>
      </c>
      <c r="F616">
        <v>0.119581416295655</v>
      </c>
      <c r="G616">
        <f t="shared" si="72"/>
        <v>4.1089333349686334E-2</v>
      </c>
      <c r="H616">
        <v>0.109071233526759</v>
      </c>
      <c r="I616">
        <v>-2.07636827594593E-3</v>
      </c>
      <c r="J616">
        <v>-0.117854105388641</v>
      </c>
      <c r="K616">
        <f t="shared" si="73"/>
        <v>-3.6197467126093071E-3</v>
      </c>
      <c r="L616">
        <v>-2.4184403192930099E-2</v>
      </c>
      <c r="M616">
        <v>0.28401022893215599</v>
      </c>
      <c r="N616">
        <v>-0.14095994982173199</v>
      </c>
      <c r="O616">
        <f t="shared" si="74"/>
        <v>3.9621958639164644E-2</v>
      </c>
      <c r="P616">
        <v>-0.108534420350099</v>
      </c>
      <c r="Q616">
        <v>0.176025297763648</v>
      </c>
      <c r="R616">
        <v>0.14926811164565801</v>
      </c>
      <c r="S616">
        <f t="shared" si="75"/>
        <v>7.2252996353069004E-2</v>
      </c>
      <c r="T616">
        <v>1.05098483069233E-2</v>
      </c>
      <c r="U616">
        <v>7.8151040364516602E-2</v>
      </c>
      <c r="V616">
        <v>-0.18808059801801899</v>
      </c>
      <c r="W616">
        <f t="shared" si="76"/>
        <v>-3.3139903115526365E-2</v>
      </c>
      <c r="X616">
        <v>3.9342344701858899E-2</v>
      </c>
      <c r="Y616">
        <v>-0.22627631173996199</v>
      </c>
      <c r="Z616">
        <v>-1.2066141427183499E-2</v>
      </c>
      <c r="AA616">
        <f t="shared" si="77"/>
        <v>-6.633336948842887E-2</v>
      </c>
      <c r="AB616">
        <v>-4.1875664078209196E-3</v>
      </c>
      <c r="AC616">
        <v>9.8551019791912609E-3</v>
      </c>
      <c r="AD616">
        <v>2.9491883057001799E-2</v>
      </c>
      <c r="AE616">
        <f t="shared" si="78"/>
        <v>1.1719806209457381E-2</v>
      </c>
      <c r="AG616">
        <v>0.314681561232801</v>
      </c>
      <c r="AH616">
        <v>6.3061527199902698E-2</v>
      </c>
      <c r="AI616">
        <f t="shared" si="79"/>
        <v>0.18887154421635186</v>
      </c>
      <c r="BG616">
        <v>-5.5057347054609199E-2</v>
      </c>
      <c r="BH616">
        <v>-2.9356117261220799E-2</v>
      </c>
      <c r="BI616">
        <v>-9.0071748105247804E-2</v>
      </c>
    </row>
    <row r="617" spans="1:61" x14ac:dyDescent="0.2">
      <c r="A617" s="4" t="s">
        <v>973</v>
      </c>
      <c r="B617" s="4" t="s">
        <v>14</v>
      </c>
      <c r="C617">
        <v>7.2090023803567299E-2</v>
      </c>
      <c r="D617">
        <v>8.1486341762436201E-2</v>
      </c>
      <c r="E617">
        <v>-4.3282128061901598E-2</v>
      </c>
      <c r="F617">
        <v>-1.8433608651965999E-2</v>
      </c>
      <c r="G617">
        <f t="shared" si="72"/>
        <v>6.5902016828562017E-3</v>
      </c>
      <c r="H617">
        <v>-8.39358862794507E-2</v>
      </c>
      <c r="I617">
        <v>0.126282513414229</v>
      </c>
      <c r="J617">
        <v>0.11222010209592299</v>
      </c>
      <c r="K617">
        <f t="shared" si="73"/>
        <v>5.1522243076900433E-2</v>
      </c>
      <c r="L617">
        <v>0.15676176772262199</v>
      </c>
      <c r="M617">
        <v>8.6863307621838901E-2</v>
      </c>
      <c r="N617">
        <v>0.19302842975468601</v>
      </c>
      <c r="O617">
        <f t="shared" si="74"/>
        <v>0.14555116836638229</v>
      </c>
      <c r="P617">
        <v>-1.34555854505628E-2</v>
      </c>
      <c r="Q617">
        <v>-9.3058354949177996E-2</v>
      </c>
      <c r="R617">
        <v>4.93902006571433E-2</v>
      </c>
      <c r="S617">
        <f t="shared" si="75"/>
        <v>-1.9041246580865832E-2</v>
      </c>
      <c r="T617">
        <v>-4.7887506579692402E-2</v>
      </c>
      <c r="U617">
        <v>-0.10135838489540901</v>
      </c>
      <c r="V617">
        <v>-2.0316901202331102E-2</v>
      </c>
      <c r="W617">
        <f t="shared" si="76"/>
        <v>-5.6520930892477506E-2</v>
      </c>
      <c r="X617">
        <v>0.63371454424414697</v>
      </c>
      <c r="Y617">
        <v>0.20765364908977699</v>
      </c>
      <c r="Z617">
        <v>0.51494954175583796</v>
      </c>
      <c r="AA617">
        <f t="shared" si="77"/>
        <v>0.45210591169658731</v>
      </c>
      <c r="AB617">
        <v>0.379435350136058</v>
      </c>
      <c r="AC617">
        <v>0.36238361046108197</v>
      </c>
      <c r="AD617">
        <v>0.215263014863149</v>
      </c>
      <c r="AE617">
        <f t="shared" si="78"/>
        <v>0.31902732515342963</v>
      </c>
      <c r="AG617">
        <v>0.205016449722104</v>
      </c>
      <c r="AH617">
        <v>0.207471817024517</v>
      </c>
      <c r="AI617">
        <f t="shared" si="79"/>
        <v>0.20624413337331049</v>
      </c>
      <c r="BG617">
        <v>-7.8410508362065104E-2</v>
      </c>
      <c r="BH617">
        <v>-0.111616795492405</v>
      </c>
      <c r="BI617">
        <v>-0.108562772017437</v>
      </c>
    </row>
    <row r="618" spans="1:61" x14ac:dyDescent="0.2">
      <c r="A618" s="4" t="s">
        <v>974</v>
      </c>
      <c r="B618" s="4" t="s">
        <v>14</v>
      </c>
      <c r="C618">
        <v>-0.21788027485563599</v>
      </c>
      <c r="D618">
        <v>-0.40983152998358102</v>
      </c>
      <c r="E618">
        <v>-0.436443655835488</v>
      </c>
      <c r="F618">
        <v>-0.30605294015836898</v>
      </c>
      <c r="G618">
        <f t="shared" si="72"/>
        <v>-0.38410937532581269</v>
      </c>
      <c r="H618">
        <v>-0.82164625243258604</v>
      </c>
      <c r="I618">
        <v>0.134539125337407</v>
      </c>
      <c r="J618">
        <v>-0.82607373421764996</v>
      </c>
      <c r="K618">
        <f t="shared" si="73"/>
        <v>-0.50439362043760971</v>
      </c>
      <c r="L618">
        <v>-0.23541641623468801</v>
      </c>
      <c r="M618">
        <v>-0.39850815849433702</v>
      </c>
      <c r="N618">
        <v>-0.66099405094168895</v>
      </c>
      <c r="O618">
        <f t="shared" si="74"/>
        <v>-0.43163954189023795</v>
      </c>
      <c r="P618">
        <v>-0.32803044021122102</v>
      </c>
      <c r="Q618">
        <v>-0.42361864179124198</v>
      </c>
      <c r="R618">
        <v>-0.40664360857851101</v>
      </c>
      <c r="S618">
        <f t="shared" si="75"/>
        <v>-0.38609756352699137</v>
      </c>
      <c r="T618">
        <v>9.8652477575847095E-2</v>
      </c>
      <c r="U618">
        <v>-0.392213750777056</v>
      </c>
      <c r="V618">
        <v>-0.56157922803392102</v>
      </c>
      <c r="W618">
        <f t="shared" si="76"/>
        <v>-0.2850468337450433</v>
      </c>
      <c r="X618">
        <v>-0.39199817152296601</v>
      </c>
      <c r="Y618">
        <v>0.32255245219867601</v>
      </c>
      <c r="Z618">
        <v>-1.15905476638211</v>
      </c>
      <c r="AA618">
        <f t="shared" si="77"/>
        <v>-0.40950016190213329</v>
      </c>
      <c r="AB618">
        <v>-0.35656324473673501</v>
      </c>
      <c r="AC618">
        <v>-0.29584775403243702</v>
      </c>
      <c r="AD618">
        <v>0.25499712139603398</v>
      </c>
      <c r="AE618">
        <f t="shared" si="78"/>
        <v>-0.13247129245771266</v>
      </c>
      <c r="AG618">
        <v>-0.29846885193362699</v>
      </c>
      <c r="AH618" s="3">
        <v>-0.29151900549770998</v>
      </c>
      <c r="AI618">
        <f t="shared" si="79"/>
        <v>-0.29499392871566849</v>
      </c>
      <c r="BG618">
        <v>-0.184328673010238</v>
      </c>
      <c r="BH618">
        <v>-3.9746620125033397E-2</v>
      </c>
      <c r="BI618">
        <v>-0.65414592474070299</v>
      </c>
    </row>
    <row r="619" spans="1:61" x14ac:dyDescent="0.2">
      <c r="A619" s="4" t="s">
        <v>975</v>
      </c>
      <c r="B619" s="4" t="s">
        <v>14</v>
      </c>
      <c r="C619">
        <v>-0.16012004082560899</v>
      </c>
      <c r="D619">
        <v>7.2799237992078505E-2</v>
      </c>
      <c r="E619">
        <v>0.23519548142065999</v>
      </c>
      <c r="F619">
        <v>0.18502627206143701</v>
      </c>
      <c r="G619">
        <f t="shared" si="72"/>
        <v>0.16434033049139182</v>
      </c>
      <c r="H619">
        <v>-1.0777711374069801</v>
      </c>
      <c r="I619">
        <v>-1.2468713506676401</v>
      </c>
      <c r="J619">
        <v>-1.0628376571828899</v>
      </c>
      <c r="K619">
        <f t="shared" si="73"/>
        <v>-1.1291600484191699</v>
      </c>
      <c r="L619">
        <v>2.3331527760327102</v>
      </c>
      <c r="M619">
        <v>2.37448359513736</v>
      </c>
      <c r="N619">
        <v>2.26763224906006</v>
      </c>
      <c r="O619">
        <f t="shared" si="74"/>
        <v>2.3250895400767102</v>
      </c>
      <c r="P619">
        <v>1.9907977374733501E-3</v>
      </c>
      <c r="Q619">
        <v>-8.9988425044922896E-2</v>
      </c>
      <c r="R619">
        <v>-3.3775506488157199E-2</v>
      </c>
      <c r="S619">
        <f t="shared" si="75"/>
        <v>-4.0591044598535582E-2</v>
      </c>
      <c r="T619">
        <v>-1.4208169228051599</v>
      </c>
      <c r="U619">
        <v>-1.7234506700835499</v>
      </c>
      <c r="V619">
        <v>-1.8013370806115601</v>
      </c>
      <c r="W619">
        <f t="shared" si="76"/>
        <v>-1.6485348911667568</v>
      </c>
      <c r="X619">
        <v>2.3235485554170299</v>
      </c>
      <c r="Y619">
        <v>2.2452049271748602</v>
      </c>
      <c r="Z619">
        <v>2.5544843062792499</v>
      </c>
      <c r="AA619">
        <f t="shared" si="77"/>
        <v>2.3744125962903802</v>
      </c>
      <c r="AB619">
        <v>-7.1575044639193203E-2</v>
      </c>
      <c r="AC619">
        <v>-8.7590604925316298E-2</v>
      </c>
      <c r="AD619">
        <v>-0.111126500407843</v>
      </c>
      <c r="AE619">
        <f t="shared" si="78"/>
        <v>-9.00973833241175E-2</v>
      </c>
      <c r="AG619">
        <v>-1.07620034468162</v>
      </c>
      <c r="AH619" s="3">
        <v>-0.92839374195261604</v>
      </c>
      <c r="AI619">
        <f t="shared" si="79"/>
        <v>-1.0022970433171179</v>
      </c>
      <c r="BG619">
        <v>0.13415465512727401</v>
      </c>
      <c r="BH619">
        <v>-0.13591064823978799</v>
      </c>
      <c r="BI619">
        <v>-4.7075782949380002E-2</v>
      </c>
    </row>
    <row r="620" spans="1:61" x14ac:dyDescent="0.2">
      <c r="A620" s="4" t="s">
        <v>976</v>
      </c>
      <c r="B620" s="4" t="s">
        <v>14</v>
      </c>
      <c r="C620">
        <v>0.13905980709271901</v>
      </c>
      <c r="D620">
        <v>-1.5084073318821599E-2</v>
      </c>
      <c r="E620">
        <v>2.89425881098134E-2</v>
      </c>
      <c r="F620">
        <v>0.39275292043259602</v>
      </c>
      <c r="G620">
        <f t="shared" si="72"/>
        <v>0.13553714507452927</v>
      </c>
      <c r="H620">
        <v>-0.85514015116574504</v>
      </c>
      <c r="I620">
        <v>-0.97239390178415097</v>
      </c>
      <c r="J620">
        <v>-0.889474259029579</v>
      </c>
      <c r="K620">
        <f t="shared" si="73"/>
        <v>-0.90566943732649163</v>
      </c>
      <c r="L620">
        <v>2.8021467368711699</v>
      </c>
      <c r="M620">
        <v>2.59916264533318</v>
      </c>
      <c r="N620">
        <v>2.6328572182495802</v>
      </c>
      <c r="O620">
        <f t="shared" si="74"/>
        <v>2.6780555334846432</v>
      </c>
      <c r="P620">
        <v>0.34641902366836202</v>
      </c>
      <c r="Q620">
        <v>9.2663883378779302E-2</v>
      </c>
      <c r="R620">
        <v>5.3204623183513697E-2</v>
      </c>
      <c r="S620">
        <f t="shared" si="75"/>
        <v>0.16409584341021835</v>
      </c>
      <c r="T620">
        <v>-1.7874628335825999</v>
      </c>
      <c r="U620">
        <v>-1.92268711475027</v>
      </c>
      <c r="V620">
        <v>-1.8541295009496801</v>
      </c>
      <c r="W620">
        <f t="shared" si="76"/>
        <v>-1.8547598164275165</v>
      </c>
      <c r="X620">
        <v>2.7582431143567701</v>
      </c>
      <c r="Y620">
        <v>2.7464051853422999</v>
      </c>
      <c r="Z620">
        <v>3.2170768953779998</v>
      </c>
      <c r="AA620">
        <f t="shared" si="77"/>
        <v>2.9072417316923569</v>
      </c>
      <c r="AB620">
        <v>-0.548102305307969</v>
      </c>
      <c r="AC620">
        <v>-0.81157537809758196</v>
      </c>
      <c r="AD620">
        <v>-0.88143375610166097</v>
      </c>
      <c r="AE620">
        <f t="shared" si="78"/>
        <v>-0.74703714650240405</v>
      </c>
      <c r="AG620">
        <v>-1.05392952710638</v>
      </c>
      <c r="AH620" s="3">
        <v>-1.3393185281375399</v>
      </c>
      <c r="AI620">
        <f t="shared" si="79"/>
        <v>-1.19662402762196</v>
      </c>
      <c r="BG620">
        <v>0.112598885393992</v>
      </c>
      <c r="BH620">
        <v>-9.7545885342958993E-2</v>
      </c>
      <c r="BI620">
        <v>3.3799339286726703E-2</v>
      </c>
    </row>
    <row r="621" spans="1:61" x14ac:dyDescent="0.2">
      <c r="A621" s="4" t="s">
        <v>977</v>
      </c>
      <c r="B621" s="4" t="s">
        <v>14</v>
      </c>
      <c r="C621">
        <v>0.228392233717021</v>
      </c>
      <c r="D621">
        <v>-0.104815999426304</v>
      </c>
      <c r="E621">
        <v>-0.33778603608684099</v>
      </c>
      <c r="F621">
        <v>0.37801520663336002</v>
      </c>
      <c r="G621">
        <f t="shared" si="72"/>
        <v>-2.1528942959928316E-2</v>
      </c>
      <c r="H621">
        <v>-0.43740505040026001</v>
      </c>
      <c r="I621">
        <v>-0.35902197346638598</v>
      </c>
      <c r="J621">
        <v>-0.38835796061461703</v>
      </c>
      <c r="K621">
        <f t="shared" si="73"/>
        <v>-0.394928328160421</v>
      </c>
      <c r="L621">
        <v>0.85154374129585697</v>
      </c>
      <c r="M621">
        <v>1.3032733962521399</v>
      </c>
      <c r="N621">
        <v>1.25598308167494</v>
      </c>
      <c r="O621">
        <f t="shared" si="74"/>
        <v>1.1369334064076455</v>
      </c>
      <c r="P621">
        <v>-0.139393635637654</v>
      </c>
      <c r="Q621">
        <v>-5.8698185562985103E-2</v>
      </c>
      <c r="R621">
        <v>2.64872039141874E-2</v>
      </c>
      <c r="S621">
        <f t="shared" si="75"/>
        <v>-5.7201539095483901E-2</v>
      </c>
      <c r="T621">
        <v>-1.03045437608442</v>
      </c>
      <c r="U621">
        <v>-0.13577603415952599</v>
      </c>
      <c r="V621">
        <v>-0.687988762656635</v>
      </c>
      <c r="W621">
        <f t="shared" si="76"/>
        <v>-0.61807305763352705</v>
      </c>
      <c r="X621">
        <v>1.4235649919487401</v>
      </c>
      <c r="Y621">
        <v>1.35319929508537</v>
      </c>
      <c r="Z621">
        <v>1.2188521631565901</v>
      </c>
      <c r="AA621">
        <f t="shared" si="77"/>
        <v>1.3318721500635669</v>
      </c>
      <c r="AB621">
        <v>0.57413684409173105</v>
      </c>
      <c r="AC621">
        <v>3.9427546431280998E-2</v>
      </c>
      <c r="AD621">
        <v>0.56629064924874095</v>
      </c>
      <c r="AE621">
        <f t="shared" si="78"/>
        <v>0.39328501325725096</v>
      </c>
      <c r="AG621">
        <v>6.4474753745080493E-2</v>
      </c>
      <c r="AH621">
        <v>5.0607984723728801E-2</v>
      </c>
      <c r="AI621">
        <f t="shared" si="79"/>
        <v>5.7541369234404643E-2</v>
      </c>
      <c r="BG621">
        <v>0.164091278843192</v>
      </c>
      <c r="BH621">
        <v>3.7758644757841298E-2</v>
      </c>
      <c r="BI621">
        <v>-0.54021105694376703</v>
      </c>
    </row>
    <row r="622" spans="1:61" x14ac:dyDescent="0.2">
      <c r="A622" s="4" t="s">
        <v>978</v>
      </c>
      <c r="B622" s="4" t="s">
        <v>979</v>
      </c>
      <c r="C622">
        <v>0.121439223333466</v>
      </c>
      <c r="D622">
        <v>2.1905650176801E-2</v>
      </c>
      <c r="E622">
        <v>-0.14676840929948001</v>
      </c>
      <c r="F622">
        <v>-0.25200995299842399</v>
      </c>
      <c r="G622">
        <f t="shared" si="72"/>
        <v>-0.12562423737370101</v>
      </c>
      <c r="H622">
        <v>-3.0362803499110001E-2</v>
      </c>
      <c r="I622">
        <v>-0.218845411091798</v>
      </c>
      <c r="J622">
        <v>-0.13304801393284099</v>
      </c>
      <c r="K622">
        <f t="shared" si="73"/>
        <v>-0.12741874284124965</v>
      </c>
      <c r="L622">
        <v>-0.124336350604557</v>
      </c>
      <c r="M622">
        <v>-0.39341585127041501</v>
      </c>
      <c r="N622">
        <v>-0.37415942514743999</v>
      </c>
      <c r="O622">
        <f t="shared" si="74"/>
        <v>-0.29730387567413735</v>
      </c>
      <c r="P622">
        <v>-0.18110840844131601</v>
      </c>
      <c r="Q622">
        <v>-0.15612452037575</v>
      </c>
      <c r="R622">
        <v>-5.3035917624136002E-2</v>
      </c>
      <c r="S622">
        <f t="shared" si="75"/>
        <v>-0.13008961548040068</v>
      </c>
      <c r="T622">
        <v>-0.15073585002085699</v>
      </c>
      <c r="U622">
        <v>-4.3612687501162997E-2</v>
      </c>
      <c r="V622">
        <v>-0.11823169006239299</v>
      </c>
      <c r="W622">
        <f t="shared" si="76"/>
        <v>-0.10419340919480431</v>
      </c>
      <c r="X622">
        <v>-0.14581663102304801</v>
      </c>
      <c r="Y622">
        <v>6.1405249935664798E-2</v>
      </c>
      <c r="Z622">
        <v>-8.4588287294450101E-2</v>
      </c>
      <c r="AA622">
        <f t="shared" si="77"/>
        <v>-5.6333222793944447E-2</v>
      </c>
      <c r="AB622">
        <v>7.8316668516234297E-2</v>
      </c>
      <c r="AC622">
        <v>0.220444275370452</v>
      </c>
      <c r="AD622">
        <v>9.3849012649081603E-2</v>
      </c>
      <c r="AE622">
        <f t="shared" si="78"/>
        <v>0.13086998551192264</v>
      </c>
      <c r="AG622">
        <v>0.16040714215692101</v>
      </c>
      <c r="AH622">
        <v>4.2366958150353899E-2</v>
      </c>
      <c r="AI622">
        <f t="shared" si="79"/>
        <v>0.10138705015363746</v>
      </c>
      <c r="BG622">
        <v>-0.34564625659547599</v>
      </c>
      <c r="BH622">
        <v>-9.8853819201122406E-2</v>
      </c>
      <c r="BI622">
        <v>-0.30571132795321598</v>
      </c>
    </row>
    <row r="623" spans="1:61" x14ac:dyDescent="0.2">
      <c r="A623" s="4" t="s">
        <v>980</v>
      </c>
      <c r="B623" s="4" t="s">
        <v>83</v>
      </c>
      <c r="C623">
        <v>-0.16639747589949999</v>
      </c>
      <c r="D623">
        <v>0.16501109823694199</v>
      </c>
      <c r="E623">
        <v>8.36679588577314E-2</v>
      </c>
      <c r="F623">
        <v>0.19062005876348301</v>
      </c>
      <c r="G623">
        <f t="shared" si="72"/>
        <v>0.14643303861938547</v>
      </c>
      <c r="H623">
        <v>-0.56896425773342996</v>
      </c>
      <c r="I623">
        <v>-0.68192687696756604</v>
      </c>
      <c r="J623">
        <v>-0.88642674340116701</v>
      </c>
      <c r="K623">
        <f t="shared" si="73"/>
        <v>-0.71243929270072093</v>
      </c>
      <c r="L623">
        <v>1.94636306943647</v>
      </c>
      <c r="M623">
        <v>1.7723114163543601</v>
      </c>
      <c r="N623">
        <v>1.8652158729759101</v>
      </c>
      <c r="O623">
        <f t="shared" si="74"/>
        <v>1.86129678625558</v>
      </c>
      <c r="P623">
        <v>-7.4866894719360904E-3</v>
      </c>
      <c r="Q623">
        <v>1.07730229531339E-2</v>
      </c>
      <c r="R623">
        <v>0.199393082831791</v>
      </c>
      <c r="S623">
        <f t="shared" si="75"/>
        <v>6.7559805437662934E-2</v>
      </c>
      <c r="T623">
        <v>-0.93492675899816202</v>
      </c>
      <c r="U623">
        <v>-1.0178230095258201</v>
      </c>
      <c r="V623">
        <v>-0.86504455114314904</v>
      </c>
      <c r="W623">
        <f t="shared" si="76"/>
        <v>-0.939264773222377</v>
      </c>
      <c r="X623">
        <v>1.78124716876967</v>
      </c>
      <c r="Y623">
        <v>1.8257332896471601</v>
      </c>
      <c r="Z623">
        <v>2.1488045237239501</v>
      </c>
      <c r="AA623">
        <f t="shared" si="77"/>
        <v>1.9185949940469265</v>
      </c>
      <c r="AB623">
        <v>-0.17303029846213699</v>
      </c>
      <c r="AC623">
        <v>-0.169107072147899</v>
      </c>
      <c r="AD623">
        <v>-0.27669946505048598</v>
      </c>
      <c r="AE623">
        <f t="shared" si="78"/>
        <v>-0.20627894522017401</v>
      </c>
      <c r="AG623">
        <v>-0.54150589659533399</v>
      </c>
      <c r="AH623" s="3">
        <v>-0.55204553928862599</v>
      </c>
      <c r="AI623">
        <f t="shared" si="79"/>
        <v>-0.54677571794197999</v>
      </c>
      <c r="BG623">
        <v>0.162742718928713</v>
      </c>
      <c r="BH623">
        <v>0.22386308576178601</v>
      </c>
      <c r="BI623">
        <v>0.121993775701772</v>
      </c>
    </row>
    <row r="624" spans="1:61" x14ac:dyDescent="0.2">
      <c r="A624" s="4" t="s">
        <v>981</v>
      </c>
      <c r="B624" s="4" t="s">
        <v>982</v>
      </c>
      <c r="C624">
        <v>0.102759261524343</v>
      </c>
      <c r="D624">
        <v>0.24267554309543601</v>
      </c>
      <c r="E624">
        <v>0.24282459512864901</v>
      </c>
      <c r="F624">
        <v>0.21345884698550099</v>
      </c>
      <c r="G624">
        <f t="shared" si="72"/>
        <v>0.23298632840319533</v>
      </c>
      <c r="H624">
        <v>-3.2396401191954798</v>
      </c>
      <c r="I624">
        <v>-3.1932323850527</v>
      </c>
      <c r="J624">
        <v>-2.9951669499412801</v>
      </c>
      <c r="K624">
        <f t="shared" si="73"/>
        <v>-3.142679818063153</v>
      </c>
      <c r="L624">
        <v>3.2696382460566298</v>
      </c>
      <c r="M624">
        <v>3.16370771438506</v>
      </c>
      <c r="N624">
        <v>2.9718123366642701</v>
      </c>
      <c r="O624">
        <f t="shared" si="74"/>
        <v>3.1350527657019867</v>
      </c>
      <c r="P624">
        <v>0.198264163797361</v>
      </c>
      <c r="Q624">
        <v>0.22451327604493199</v>
      </c>
      <c r="R624">
        <v>0.177964514424269</v>
      </c>
      <c r="S624">
        <f t="shared" si="75"/>
        <v>0.20024731808885399</v>
      </c>
      <c r="T624">
        <v>-3.08556974445762</v>
      </c>
      <c r="U624">
        <v>-3.6381507125317598</v>
      </c>
      <c r="V624">
        <v>-3.5672804525338799</v>
      </c>
      <c r="W624">
        <f t="shared" si="76"/>
        <v>-3.4303336365077528</v>
      </c>
      <c r="X624">
        <v>3.0572692264025001</v>
      </c>
      <c r="Y624">
        <v>2.8688229464581898</v>
      </c>
      <c r="Z624">
        <v>3.43873239530246</v>
      </c>
      <c r="AA624">
        <f t="shared" si="77"/>
        <v>3.1216081893877168</v>
      </c>
      <c r="AB624">
        <v>-9.8511403461418803E-2</v>
      </c>
      <c r="AC624">
        <v>-0.107810262803503</v>
      </c>
      <c r="AD624">
        <v>-0.181539381299863</v>
      </c>
      <c r="AE624">
        <f t="shared" si="78"/>
        <v>-0.12928701585492827</v>
      </c>
      <c r="AG624">
        <v>-2.4928406120134898</v>
      </c>
      <c r="AH624" s="3">
        <v>-2.9439073356254699</v>
      </c>
      <c r="AI624">
        <f t="shared" si="79"/>
        <v>-2.7183739738194799</v>
      </c>
      <c r="BG624">
        <v>9.6811439861276993E-2</v>
      </c>
      <c r="BH624">
        <v>0.116456947420657</v>
      </c>
      <c r="BI624">
        <v>9.6656509238373198E-2</v>
      </c>
    </row>
    <row r="625" spans="1:61" x14ac:dyDescent="0.2">
      <c r="A625" s="4" t="s">
        <v>983</v>
      </c>
      <c r="B625" s="4" t="s">
        <v>14</v>
      </c>
      <c r="C625">
        <v>-2.1432309280001699E-2</v>
      </c>
      <c r="D625">
        <v>0.163610360905205</v>
      </c>
      <c r="E625">
        <v>0.10238323452638901</v>
      </c>
      <c r="F625">
        <v>0.111326038498853</v>
      </c>
      <c r="G625">
        <f t="shared" si="72"/>
        <v>0.12577321131014899</v>
      </c>
      <c r="H625">
        <v>-2.5940540934650702</v>
      </c>
      <c r="I625">
        <v>-2.5052099458432799</v>
      </c>
      <c r="J625">
        <v>-2.5882886096634801</v>
      </c>
      <c r="K625">
        <f t="shared" si="73"/>
        <v>-2.5625175496572767</v>
      </c>
      <c r="L625">
        <v>3.06511297234709</v>
      </c>
      <c r="M625">
        <v>3.0001791680525001</v>
      </c>
      <c r="N625">
        <v>2.7847799746211499</v>
      </c>
      <c r="O625">
        <f t="shared" si="74"/>
        <v>2.950024038340247</v>
      </c>
      <c r="P625">
        <v>6.3188485017922499E-2</v>
      </c>
      <c r="Q625">
        <v>8.0506653228969993E-2</v>
      </c>
      <c r="R625">
        <v>4.6378606869500703E-2</v>
      </c>
      <c r="S625">
        <f t="shared" si="75"/>
        <v>6.3357915038797744E-2</v>
      </c>
      <c r="T625">
        <v>-2.8856182404728501</v>
      </c>
      <c r="U625">
        <v>-3.2241733109722199</v>
      </c>
      <c r="V625">
        <v>-3.3024858213238799</v>
      </c>
      <c r="W625">
        <f t="shared" si="76"/>
        <v>-3.1374257909229839</v>
      </c>
      <c r="X625">
        <v>2.82862847472872</v>
      </c>
      <c r="Y625">
        <v>2.59467739541497</v>
      </c>
      <c r="Z625">
        <v>3.194868275003</v>
      </c>
      <c r="AA625">
        <f t="shared" si="77"/>
        <v>2.8727247150488964</v>
      </c>
      <c r="AB625">
        <v>-0.51474726562875905</v>
      </c>
      <c r="AC625">
        <v>-0.50649126859723304</v>
      </c>
      <c r="AD625">
        <v>-0.66071438698303897</v>
      </c>
      <c r="AE625">
        <f t="shared" si="78"/>
        <v>-0.56065097373634376</v>
      </c>
      <c r="AG625">
        <v>-1.0214835250723</v>
      </c>
      <c r="AH625" s="3">
        <v>-1.0830927692022301</v>
      </c>
      <c r="AI625">
        <f t="shared" si="79"/>
        <v>-1.0522881471372649</v>
      </c>
      <c r="BG625">
        <v>7.0797357570024894E-2</v>
      </c>
      <c r="BH625">
        <v>0.11026296069381</v>
      </c>
      <c r="BI625">
        <v>5.8108531689712598E-2</v>
      </c>
    </row>
    <row r="626" spans="1:61" x14ac:dyDescent="0.2">
      <c r="A626" s="4" t="s">
        <v>984</v>
      </c>
      <c r="B626" s="4" t="s">
        <v>14</v>
      </c>
      <c r="C626">
        <v>0.15120618944943101</v>
      </c>
      <c r="D626">
        <v>0.20876427004498699</v>
      </c>
      <c r="E626">
        <v>0.13654391591510601</v>
      </c>
      <c r="F626">
        <v>0.24423987328105301</v>
      </c>
      <c r="G626">
        <f t="shared" si="72"/>
        <v>0.19651601974704866</v>
      </c>
      <c r="H626">
        <v>-3.3848127684331999</v>
      </c>
      <c r="I626">
        <v>-3.2778341582021602</v>
      </c>
      <c r="J626">
        <v>-2.8579930229599202</v>
      </c>
      <c r="K626">
        <f t="shared" si="73"/>
        <v>-3.1735466498650933</v>
      </c>
      <c r="L626">
        <v>3.1491957985975798</v>
      </c>
      <c r="M626">
        <v>3.1079275953965699</v>
      </c>
      <c r="N626">
        <v>2.87798992619491</v>
      </c>
      <c r="O626">
        <f t="shared" si="74"/>
        <v>3.0450377733963534</v>
      </c>
      <c r="P626">
        <v>-2.8168656736742501E-2</v>
      </c>
      <c r="Q626">
        <v>-5.3543505489893603E-2</v>
      </c>
      <c r="R626">
        <v>-0.14873222511318299</v>
      </c>
      <c r="S626">
        <f t="shared" si="75"/>
        <v>-7.6814795779939701E-2</v>
      </c>
      <c r="T626">
        <v>-2.6344282649906599</v>
      </c>
      <c r="U626">
        <v>-3.9319457668625701</v>
      </c>
      <c r="V626">
        <v>-3.4694501610874902</v>
      </c>
      <c r="W626">
        <f t="shared" si="76"/>
        <v>-3.3452747309802398</v>
      </c>
      <c r="X626">
        <v>3.0073155377424601</v>
      </c>
      <c r="Y626">
        <v>3.0083324896866301</v>
      </c>
      <c r="Z626">
        <v>3.2666048920464301</v>
      </c>
      <c r="AA626">
        <f t="shared" si="77"/>
        <v>3.0940843064918404</v>
      </c>
      <c r="AB626">
        <v>-0.62176450612923995</v>
      </c>
      <c r="AC626">
        <v>-0.95767639379992298</v>
      </c>
      <c r="AD626">
        <v>-0.91041350370811602</v>
      </c>
      <c r="AE626">
        <f t="shared" si="78"/>
        <v>-0.82995146787909302</v>
      </c>
      <c r="AG626">
        <v>-0.56281797431763303</v>
      </c>
      <c r="AH626" s="3">
        <v>-1.19691100069649</v>
      </c>
      <c r="AI626">
        <f t="shared" si="79"/>
        <v>-0.87986448750706159</v>
      </c>
      <c r="BG626">
        <v>1.9120332562420499E-2</v>
      </c>
      <c r="BH626">
        <v>-1.93549223793749E-2</v>
      </c>
      <c r="BI626">
        <v>-1.10967289551253E-2</v>
      </c>
    </row>
    <row r="627" spans="1:61" x14ac:dyDescent="0.2">
      <c r="A627" s="4" t="s">
        <v>985</v>
      </c>
      <c r="B627" s="4" t="s">
        <v>986</v>
      </c>
      <c r="C627">
        <v>5.38588922214287E-2</v>
      </c>
      <c r="D627">
        <v>0.15410984551217599</v>
      </c>
      <c r="E627">
        <v>0.103402994294401</v>
      </c>
      <c r="F627">
        <v>0.24288301767238499</v>
      </c>
      <c r="G627">
        <f t="shared" si="72"/>
        <v>0.16679861915965399</v>
      </c>
      <c r="H627">
        <v>-3.2020072836150502</v>
      </c>
      <c r="I627">
        <v>-3.1318961408863601</v>
      </c>
      <c r="J627">
        <v>-3.0159984033548102</v>
      </c>
      <c r="K627">
        <f t="shared" si="73"/>
        <v>-3.1166339426187402</v>
      </c>
      <c r="L627">
        <v>3.19803413273134</v>
      </c>
      <c r="M627">
        <v>3.0669587730365699</v>
      </c>
      <c r="N627">
        <v>2.87035488174745</v>
      </c>
      <c r="O627">
        <f t="shared" si="74"/>
        <v>3.0451159291717871</v>
      </c>
      <c r="P627">
        <v>0.14198500760824101</v>
      </c>
      <c r="Q627">
        <v>0.14478956868665599</v>
      </c>
      <c r="R627">
        <v>0.113221654945971</v>
      </c>
      <c r="S627">
        <f t="shared" si="75"/>
        <v>0.13333207708028935</v>
      </c>
      <c r="T627">
        <v>-3.4581554780704198</v>
      </c>
      <c r="U627">
        <v>-3.5921707487657399</v>
      </c>
      <c r="V627">
        <v>-3.4103519293153699</v>
      </c>
      <c r="W627">
        <f t="shared" si="76"/>
        <v>-3.486892718717177</v>
      </c>
      <c r="X627">
        <v>2.9498620626574801</v>
      </c>
      <c r="Y627">
        <v>2.87401880394934</v>
      </c>
      <c r="Z627">
        <v>3.2797796149292799</v>
      </c>
      <c r="AA627">
        <f t="shared" si="77"/>
        <v>3.0345534938453667</v>
      </c>
      <c r="AB627">
        <v>-0.21545830081740999</v>
      </c>
      <c r="AC627">
        <v>-0.318953202089161</v>
      </c>
      <c r="AD627">
        <v>-0.31541138729819601</v>
      </c>
      <c r="AE627">
        <f t="shared" si="78"/>
        <v>-0.28327429673492238</v>
      </c>
      <c r="AG627">
        <v>-1.5551692279700999</v>
      </c>
      <c r="AH627" s="3">
        <v>-1.7723926742651901</v>
      </c>
      <c r="AI627">
        <f t="shared" si="79"/>
        <v>-1.6637809511176451</v>
      </c>
      <c r="BG627">
        <v>2.8062416463366401E-3</v>
      </c>
      <c r="BH627">
        <v>3.2520493587250197E-2</v>
      </c>
      <c r="BI627">
        <v>2.5229906874054901E-2</v>
      </c>
    </row>
    <row r="628" spans="1:61" x14ac:dyDescent="0.2">
      <c r="A628" s="4" t="s">
        <v>987</v>
      </c>
      <c r="B628" s="4" t="s">
        <v>988</v>
      </c>
      <c r="C628">
        <v>-8.3498544650393094E-2</v>
      </c>
      <c r="D628">
        <v>5.0887344702059599E-2</v>
      </c>
      <c r="E628">
        <v>8.7992163647310398E-2</v>
      </c>
      <c r="F628">
        <v>3.8158821523719598E-2</v>
      </c>
      <c r="G628">
        <f t="shared" si="72"/>
        <v>5.9012776624363196E-2</v>
      </c>
      <c r="H628">
        <v>-3.4325867397796102</v>
      </c>
      <c r="I628">
        <v>-3.3935354600721701</v>
      </c>
      <c r="J628">
        <v>-3.0522181968504598</v>
      </c>
      <c r="K628">
        <f t="shared" si="73"/>
        <v>-3.2927801322340802</v>
      </c>
      <c r="L628">
        <v>2.9876152615072198</v>
      </c>
      <c r="M628">
        <v>2.9210050473984599</v>
      </c>
      <c r="N628">
        <v>2.7495426595499701</v>
      </c>
      <c r="O628">
        <f t="shared" si="74"/>
        <v>2.8860543228185498</v>
      </c>
      <c r="P628">
        <v>2.51277432498078E-2</v>
      </c>
      <c r="Q628">
        <v>-4.9712256175817503E-2</v>
      </c>
      <c r="R628">
        <v>9.8184772879763696E-2</v>
      </c>
      <c r="S628">
        <f t="shared" si="75"/>
        <v>2.4533419984584665E-2</v>
      </c>
      <c r="T628">
        <v>-3.11008069080177</v>
      </c>
      <c r="U628">
        <v>-3.8576496075602398</v>
      </c>
      <c r="V628">
        <v>-3.65824094936539</v>
      </c>
      <c r="W628">
        <f t="shared" si="76"/>
        <v>-3.5419904159091331</v>
      </c>
      <c r="X628">
        <v>2.8244104392792999</v>
      </c>
      <c r="Y628">
        <v>2.5988357574983998</v>
      </c>
      <c r="Z628">
        <v>3.1828375495361199</v>
      </c>
      <c r="AA628">
        <f t="shared" si="77"/>
        <v>2.8686945821046064</v>
      </c>
      <c r="AB628">
        <v>-0.68632940083778204</v>
      </c>
      <c r="AC628">
        <v>-0.38344929728160498</v>
      </c>
      <c r="AD628">
        <v>-0.73745719486362105</v>
      </c>
      <c r="AE628">
        <f t="shared" si="78"/>
        <v>-0.60241196432766941</v>
      </c>
      <c r="AG628">
        <v>-2.4208058669014401</v>
      </c>
      <c r="AH628" s="3">
        <v>-2.73904447577485</v>
      </c>
      <c r="AI628">
        <f t="shared" si="79"/>
        <v>-2.5799251713381448</v>
      </c>
      <c r="BG628">
        <v>-4.6775849061385599E-2</v>
      </c>
      <c r="BH628">
        <v>1.27565451059741E-3</v>
      </c>
      <c r="BI628">
        <v>6.7613029940284106E-2</v>
      </c>
    </row>
    <row r="629" spans="1:61" x14ac:dyDescent="0.2">
      <c r="A629" s="4" t="s">
        <v>989</v>
      </c>
      <c r="B629" s="4" t="s">
        <v>990</v>
      </c>
      <c r="C629">
        <v>9.4356351072244504E-4</v>
      </c>
      <c r="D629">
        <v>0.174860164850347</v>
      </c>
      <c r="E629">
        <v>2.1576516617780699E-2</v>
      </c>
      <c r="F629">
        <v>-3.6694231716339801E-2</v>
      </c>
      <c r="G629">
        <f t="shared" si="72"/>
        <v>5.3247483250595973E-2</v>
      </c>
      <c r="H629">
        <v>-3.0984244168570698</v>
      </c>
      <c r="I629">
        <v>-3.0666863659322998</v>
      </c>
      <c r="J629">
        <v>-3.0939656382198901</v>
      </c>
      <c r="K629">
        <f t="shared" si="73"/>
        <v>-3.0863588070030867</v>
      </c>
      <c r="L629">
        <v>3.0926254869148502</v>
      </c>
      <c r="M629">
        <v>2.91072937565351</v>
      </c>
      <c r="N629">
        <v>2.8936674073219701</v>
      </c>
      <c r="O629">
        <f t="shared" si="74"/>
        <v>2.9656740899634433</v>
      </c>
      <c r="P629">
        <v>4.4577445681004899E-2</v>
      </c>
      <c r="Q629">
        <v>-0.177892350405465</v>
      </c>
      <c r="R629">
        <v>2.68852444227453E-2</v>
      </c>
      <c r="S629">
        <f t="shared" si="75"/>
        <v>-3.5476553433904941E-2</v>
      </c>
      <c r="T629">
        <v>-3.0404813166218099</v>
      </c>
      <c r="U629">
        <v>-3.5235285068105799</v>
      </c>
      <c r="V629">
        <v>-3.81435178686257</v>
      </c>
      <c r="W629">
        <f t="shared" si="76"/>
        <v>-3.4594538700983199</v>
      </c>
      <c r="X629">
        <v>2.8052496210615101</v>
      </c>
      <c r="Y629">
        <v>2.7872478056341401</v>
      </c>
      <c r="Z629">
        <v>3.2962122935694098</v>
      </c>
      <c r="AA629">
        <f t="shared" si="77"/>
        <v>2.9629032400883535</v>
      </c>
      <c r="AB629">
        <v>-3.44578823070696E-3</v>
      </c>
      <c r="AC629">
        <v>-3.70587589712736E-2</v>
      </c>
      <c r="AD629">
        <v>5.72859329010877E-3</v>
      </c>
      <c r="AE629">
        <f t="shared" si="78"/>
        <v>-1.1591984637290597E-2</v>
      </c>
      <c r="AG629">
        <v>-2.2064508116352699</v>
      </c>
      <c r="AH629" s="3">
        <v>-2.8230149222759802</v>
      </c>
      <c r="AI629">
        <f t="shared" si="79"/>
        <v>-2.514732866955625</v>
      </c>
      <c r="BG629">
        <v>-3.2434255146962299E-2</v>
      </c>
      <c r="BH629">
        <v>7.4880486517732603E-2</v>
      </c>
      <c r="BI629">
        <v>-6.7422409479484399E-2</v>
      </c>
    </row>
    <row r="630" spans="1:61" x14ac:dyDescent="0.2">
      <c r="A630" s="4" t="s">
        <v>991</v>
      </c>
      <c r="B630" s="4" t="s">
        <v>982</v>
      </c>
      <c r="C630">
        <v>-0.31640690607288102</v>
      </c>
      <c r="D630">
        <v>6.4014651376547896E-2</v>
      </c>
      <c r="E630">
        <v>7.7270935478122901E-2</v>
      </c>
      <c r="F630">
        <v>5.0866882751056899E-2</v>
      </c>
      <c r="G630">
        <f t="shared" si="72"/>
        <v>6.4050823201909232E-2</v>
      </c>
      <c r="H630">
        <v>-3.2387409294292402</v>
      </c>
      <c r="I630">
        <v>-3.2197284383164302</v>
      </c>
      <c r="J630">
        <v>-3.4671188220593101</v>
      </c>
      <c r="K630">
        <f t="shared" si="73"/>
        <v>-3.30852939660166</v>
      </c>
      <c r="L630">
        <v>3.2820404461443502</v>
      </c>
      <c r="M630">
        <v>2.9895181903607102</v>
      </c>
      <c r="N630">
        <v>2.8400200303208498</v>
      </c>
      <c r="O630">
        <f t="shared" si="74"/>
        <v>3.0371928889419699</v>
      </c>
      <c r="P630">
        <v>0.156457726847957</v>
      </c>
      <c r="Q630">
        <v>5.69426723656897E-2</v>
      </c>
      <c r="R630">
        <v>2.70259203751862E-2</v>
      </c>
      <c r="S630">
        <f t="shared" si="75"/>
        <v>8.0142106529610971E-2</v>
      </c>
      <c r="T630">
        <v>-3.89792259666915</v>
      </c>
      <c r="U630">
        <v>-3.8184003632640602</v>
      </c>
      <c r="V630">
        <v>-3.88229377763074</v>
      </c>
      <c r="W630">
        <f t="shared" si="76"/>
        <v>-3.8662055791879837</v>
      </c>
      <c r="X630">
        <v>2.93851548010917</v>
      </c>
      <c r="Y630">
        <v>2.7995604194125998</v>
      </c>
      <c r="Z630">
        <v>3.2740328424222902</v>
      </c>
      <c r="AA630">
        <f t="shared" si="77"/>
        <v>3.0040362473146867</v>
      </c>
      <c r="AB630">
        <v>-0.60372239772923497</v>
      </c>
      <c r="AC630">
        <v>-0.22935830434843801</v>
      </c>
      <c r="AD630">
        <v>-0.51088233681700101</v>
      </c>
      <c r="AE630">
        <f t="shared" si="78"/>
        <v>-0.447987679631558</v>
      </c>
      <c r="AG630">
        <v>-2.2714757683679001</v>
      </c>
      <c r="AH630" s="3">
        <v>-2.7177969267781599</v>
      </c>
      <c r="AI630">
        <f t="shared" si="79"/>
        <v>-2.4946363475730298</v>
      </c>
      <c r="BG630">
        <v>-3.9205947063051201E-2</v>
      </c>
      <c r="BH630">
        <v>-1.6139128117037101E-2</v>
      </c>
      <c r="BI630">
        <v>0.177357812523883</v>
      </c>
    </row>
    <row r="631" spans="1:61" x14ac:dyDescent="0.2">
      <c r="A631" s="4" t="s">
        <v>992</v>
      </c>
      <c r="B631" s="4" t="s">
        <v>33</v>
      </c>
      <c r="C631">
        <v>-1.4253934311069701E-2</v>
      </c>
      <c r="D631">
        <v>2.8020710455722901E-2</v>
      </c>
      <c r="E631">
        <v>-1.36570618681732E-2</v>
      </c>
      <c r="F631">
        <v>5.0190381118735403E-2</v>
      </c>
      <c r="G631">
        <f t="shared" si="72"/>
        <v>2.1518009902095032E-2</v>
      </c>
      <c r="H631">
        <v>-2.11772794837999</v>
      </c>
      <c r="I631">
        <v>-2.0209964707165202</v>
      </c>
      <c r="J631">
        <v>-2.21309947118338</v>
      </c>
      <c r="K631">
        <f t="shared" si="73"/>
        <v>-2.1172746300932968</v>
      </c>
      <c r="L631">
        <v>2.7929504383442598</v>
      </c>
      <c r="M631">
        <v>2.5114091409303998</v>
      </c>
      <c r="N631">
        <v>2.4414905319716498</v>
      </c>
      <c r="O631">
        <f t="shared" si="74"/>
        <v>2.5819500370821031</v>
      </c>
      <c r="P631">
        <v>-0.20635473660342599</v>
      </c>
      <c r="Q631">
        <v>-6.28023686089665E-2</v>
      </c>
      <c r="R631">
        <v>4.3521669118953402E-2</v>
      </c>
      <c r="S631">
        <f t="shared" si="75"/>
        <v>-7.5211812031146366E-2</v>
      </c>
      <c r="T631">
        <v>-2.7336450130954701</v>
      </c>
      <c r="U631">
        <v>-2.5774868396405002</v>
      </c>
      <c r="V631">
        <v>-2.8373318581435401</v>
      </c>
      <c r="W631">
        <f t="shared" si="76"/>
        <v>-2.7161545702931704</v>
      </c>
      <c r="X631">
        <v>2.55369801294448</v>
      </c>
      <c r="Y631">
        <v>2.4519697271019298</v>
      </c>
      <c r="Z631">
        <v>2.95517759476405</v>
      </c>
      <c r="AA631">
        <f t="shared" si="77"/>
        <v>2.6536151116034863</v>
      </c>
      <c r="AB631">
        <v>0.24238436534912899</v>
      </c>
      <c r="AC631">
        <v>0.262132459106803</v>
      </c>
      <c r="AD631">
        <v>6.4056421256430504E-2</v>
      </c>
      <c r="AE631">
        <f t="shared" si="78"/>
        <v>0.18952441523745414</v>
      </c>
      <c r="AG631">
        <v>-1.63107230536785</v>
      </c>
      <c r="AH631" s="3">
        <v>-1.64398809239739</v>
      </c>
      <c r="AI631">
        <f t="shared" si="79"/>
        <v>-1.6375301988826201</v>
      </c>
      <c r="BG631">
        <v>1.3578248104786901E-2</v>
      </c>
      <c r="BH631">
        <v>-2.8057300624807598E-2</v>
      </c>
      <c r="BI631">
        <v>-7.5747031422912503E-4</v>
      </c>
    </row>
    <row r="632" spans="1:61" x14ac:dyDescent="0.2">
      <c r="A632" s="4" t="s">
        <v>993</v>
      </c>
      <c r="B632" s="4" t="s">
        <v>14</v>
      </c>
      <c r="C632">
        <v>7.1258067961697397E-2</v>
      </c>
      <c r="D632">
        <v>0.231319022418218</v>
      </c>
      <c r="E632">
        <v>0.29847256957402102</v>
      </c>
      <c r="F632">
        <v>0.11212864679829</v>
      </c>
      <c r="G632">
        <f t="shared" si="72"/>
        <v>0.21397341293017635</v>
      </c>
      <c r="H632">
        <v>-0.86763665219158304</v>
      </c>
      <c r="I632">
        <v>-1.07983666573916</v>
      </c>
      <c r="J632">
        <v>-1.2362647897143999</v>
      </c>
      <c r="K632">
        <f t="shared" si="73"/>
        <v>-1.0612460358817144</v>
      </c>
      <c r="L632">
        <v>2.5690842260352502</v>
      </c>
      <c r="M632">
        <v>2.59968352515682</v>
      </c>
      <c r="N632">
        <v>2.2963056408439102</v>
      </c>
      <c r="O632">
        <f t="shared" si="74"/>
        <v>2.4883577973453268</v>
      </c>
      <c r="P632">
        <v>-2.05466357479085E-2</v>
      </c>
      <c r="Q632">
        <v>5.4162029703042097E-2</v>
      </c>
      <c r="R632">
        <v>2.0233455848487701E-2</v>
      </c>
      <c r="S632">
        <f t="shared" si="75"/>
        <v>1.79496166012071E-2</v>
      </c>
      <c r="T632">
        <v>-2.35190816292261</v>
      </c>
      <c r="U632">
        <v>-1.93589283966883</v>
      </c>
      <c r="V632">
        <v>-1.99359489508084</v>
      </c>
      <c r="W632">
        <f t="shared" si="76"/>
        <v>-2.0937986325574265</v>
      </c>
      <c r="X632">
        <v>2.6724609016969998</v>
      </c>
      <c r="Y632">
        <v>2.5224389116773298</v>
      </c>
      <c r="Z632">
        <v>3.1118517194061002</v>
      </c>
      <c r="AA632">
        <f t="shared" si="77"/>
        <v>2.7689171775934764</v>
      </c>
      <c r="AB632">
        <v>-1.2654749600744699</v>
      </c>
      <c r="AC632">
        <v>-1.0741904210294699</v>
      </c>
      <c r="AD632">
        <v>-1.2745849583781199</v>
      </c>
      <c r="AE632">
        <f t="shared" si="78"/>
        <v>-1.2047501131606866</v>
      </c>
      <c r="AG632">
        <v>-1.61848950434564</v>
      </c>
      <c r="AH632" s="3">
        <v>-1.0992979055707499</v>
      </c>
      <c r="AI632">
        <f t="shared" si="79"/>
        <v>-1.3588937049581951</v>
      </c>
      <c r="BG632">
        <v>-9.0250896941724307E-2</v>
      </c>
      <c r="BH632">
        <v>-2.7645229597890099E-2</v>
      </c>
      <c r="BI632">
        <v>0.21494248740845201</v>
      </c>
    </row>
    <row r="633" spans="1:61" x14ac:dyDescent="0.2">
      <c r="A633" s="4" t="s">
        <v>994</v>
      </c>
      <c r="B633" s="4" t="s">
        <v>14</v>
      </c>
      <c r="C633">
        <v>-0.11436679391450499</v>
      </c>
      <c r="D633">
        <v>-0.105572952826243</v>
      </c>
      <c r="E633">
        <v>5.2456802305333597E-3</v>
      </c>
      <c r="F633">
        <v>-0.31831071587450699</v>
      </c>
      <c r="G633">
        <f t="shared" si="72"/>
        <v>-0.13954599615673888</v>
      </c>
      <c r="H633">
        <v>-1.4786101054753</v>
      </c>
      <c r="I633">
        <v>-1.1522447928394099</v>
      </c>
      <c r="J633">
        <v>-1.50989807305273</v>
      </c>
      <c r="K633">
        <f t="shared" si="73"/>
        <v>-1.3802509904558133</v>
      </c>
      <c r="L633">
        <v>2.4026670200462101</v>
      </c>
      <c r="M633">
        <v>2.2250821791590298</v>
      </c>
      <c r="N633">
        <v>2.3347479807930598</v>
      </c>
      <c r="O633">
        <f t="shared" si="74"/>
        <v>2.3208323933327666</v>
      </c>
      <c r="P633">
        <v>-0.12215632842424599</v>
      </c>
      <c r="Q633">
        <v>-0.24599322210563801</v>
      </c>
      <c r="R633">
        <v>-0.12855860369687</v>
      </c>
      <c r="S633">
        <f t="shared" si="75"/>
        <v>-0.16556938474225133</v>
      </c>
      <c r="T633">
        <v>-2.6828198240697998</v>
      </c>
      <c r="U633">
        <v>-2.53887917911177</v>
      </c>
      <c r="V633">
        <v>-2.6854249525821499</v>
      </c>
      <c r="W633">
        <f t="shared" si="76"/>
        <v>-2.6357079852545731</v>
      </c>
      <c r="X633">
        <v>2.4172453844800201</v>
      </c>
      <c r="Y633">
        <v>2.3463620102779901</v>
      </c>
      <c r="Z633">
        <v>2.7995540458227199</v>
      </c>
      <c r="AA633">
        <f t="shared" si="77"/>
        <v>2.52105381352691</v>
      </c>
      <c r="AB633">
        <v>-0.106982889719695</v>
      </c>
      <c r="AC633">
        <v>-0.40051645504718197</v>
      </c>
      <c r="AD633">
        <v>-0.27233506317791301</v>
      </c>
      <c r="AE633">
        <f t="shared" si="78"/>
        <v>-0.25994480264826331</v>
      </c>
      <c r="AG633">
        <v>-1.54764606430005</v>
      </c>
      <c r="AH633" s="3">
        <v>-1.3061572490450899</v>
      </c>
      <c r="AI633">
        <f t="shared" si="79"/>
        <v>-1.4269016566725701</v>
      </c>
      <c r="BG633">
        <v>-0.16399212289568099</v>
      </c>
      <c r="BH633">
        <v>-0.17295686754422801</v>
      </c>
      <c r="BI633">
        <v>-0.12854053678854499</v>
      </c>
    </row>
    <row r="634" spans="1:61" x14ac:dyDescent="0.2">
      <c r="A634" s="4" t="s">
        <v>995</v>
      </c>
      <c r="B634" s="4" t="s">
        <v>996</v>
      </c>
      <c r="C634">
        <v>-6.4205105207880503E-2</v>
      </c>
      <c r="D634">
        <v>-0.101641571735939</v>
      </c>
      <c r="E634">
        <v>-9.12322960933412E-2</v>
      </c>
      <c r="F634">
        <v>-0.10224119158218101</v>
      </c>
      <c r="G634">
        <f t="shared" si="72"/>
        <v>-9.8371686470487066E-2</v>
      </c>
      <c r="H634">
        <v>-6.6123832154962106E-2</v>
      </c>
      <c r="I634">
        <v>-1.8728418728904399E-2</v>
      </c>
      <c r="J634">
        <v>-7.7925533740512906E-2</v>
      </c>
      <c r="K634">
        <f t="shared" si="73"/>
        <v>-5.4259261541459804E-2</v>
      </c>
      <c r="L634">
        <v>-5.0921678944527704E-3</v>
      </c>
      <c r="M634">
        <v>-0.11545678912733399</v>
      </c>
      <c r="N634">
        <v>3.2952608735573902E-2</v>
      </c>
      <c r="O634">
        <f t="shared" si="74"/>
        <v>-2.9198782762070954E-2</v>
      </c>
      <c r="P634">
        <v>-0.15285495926845899</v>
      </c>
      <c r="Q634">
        <v>-3.7814780176737998E-2</v>
      </c>
      <c r="R634">
        <v>-7.2856242308166105E-2</v>
      </c>
      <c r="S634">
        <f t="shared" si="75"/>
        <v>-8.78419939177877E-2</v>
      </c>
      <c r="T634">
        <v>-6.1077472314499698E-2</v>
      </c>
      <c r="U634">
        <v>-9.0321672823645699E-2</v>
      </c>
      <c r="V634">
        <v>3.9966812310957903E-2</v>
      </c>
      <c r="W634">
        <f t="shared" si="76"/>
        <v>-3.7144110942395829E-2</v>
      </c>
      <c r="X634">
        <v>-0.128750860520846</v>
      </c>
      <c r="Y634">
        <v>-0.58764221775026504</v>
      </c>
      <c r="Z634">
        <v>-0.302994394961283</v>
      </c>
      <c r="AA634">
        <f t="shared" si="77"/>
        <v>-0.33979582441079798</v>
      </c>
      <c r="AB634">
        <v>0.214464550676501</v>
      </c>
      <c r="AC634">
        <v>0.24217755851113401</v>
      </c>
      <c r="AD634">
        <v>0.13674878283264</v>
      </c>
      <c r="AE634">
        <f t="shared" si="78"/>
        <v>0.19779696400675836</v>
      </c>
      <c r="AG634">
        <v>0.32335865241591699</v>
      </c>
      <c r="AH634">
        <v>0.36500684186894</v>
      </c>
      <c r="AI634">
        <f t="shared" si="79"/>
        <v>0.34418274714242847</v>
      </c>
      <c r="BG634">
        <v>-0.202851682147836</v>
      </c>
      <c r="BH634">
        <v>-9.2103005760134304E-2</v>
      </c>
      <c r="BI634">
        <v>-9.6776950984035895E-2</v>
      </c>
    </row>
    <row r="635" spans="1:61" x14ac:dyDescent="0.2">
      <c r="A635" s="4" t="s">
        <v>997</v>
      </c>
      <c r="B635" s="4" t="s">
        <v>986</v>
      </c>
      <c r="C635">
        <v>-0.31776134937456701</v>
      </c>
      <c r="D635">
        <v>-0.32031547272477001</v>
      </c>
      <c r="E635">
        <v>-1.61756995065565E-3</v>
      </c>
      <c r="F635">
        <v>-0.40236006803846902</v>
      </c>
      <c r="G635">
        <f t="shared" si="72"/>
        <v>-0.24143103690463155</v>
      </c>
      <c r="H635">
        <v>8.0848975982896504E-2</v>
      </c>
      <c r="I635">
        <v>-0.66106289821051301</v>
      </c>
      <c r="J635">
        <v>7.8967988924402197E-2</v>
      </c>
      <c r="K635">
        <f t="shared" si="73"/>
        <v>-0.16708197776773812</v>
      </c>
      <c r="L635">
        <v>-7.7110754707115897E-2</v>
      </c>
      <c r="M635">
        <v>0.54628128807436305</v>
      </c>
      <c r="N635">
        <v>0.14235551084370601</v>
      </c>
      <c r="O635">
        <f t="shared" si="74"/>
        <v>0.20384201473698438</v>
      </c>
      <c r="P635">
        <v>0.100288724432516</v>
      </c>
      <c r="Q635">
        <v>0.150889900965512</v>
      </c>
      <c r="R635">
        <v>-4.1507361812030602E-2</v>
      </c>
      <c r="S635">
        <f t="shared" si="75"/>
        <v>6.9890421195332467E-2</v>
      </c>
      <c r="T635">
        <v>0.18325752122858799</v>
      </c>
      <c r="U635">
        <v>1.2486054768801999E-2</v>
      </c>
      <c r="V635">
        <v>-5.8818314079759002E-2</v>
      </c>
      <c r="W635">
        <f t="shared" si="76"/>
        <v>4.5641753972543664E-2</v>
      </c>
      <c r="X635">
        <v>-7.1418291710260706E-2</v>
      </c>
      <c r="Y635">
        <v>0.36411468314794199</v>
      </c>
      <c r="Z635">
        <v>0.24833620058679701</v>
      </c>
      <c r="AA635">
        <f t="shared" si="77"/>
        <v>0.18034419734149276</v>
      </c>
      <c r="AB635">
        <v>0.12056154630881</v>
      </c>
      <c r="AC635">
        <v>0.315374772155193</v>
      </c>
      <c r="AD635">
        <v>8.4527906424187504E-2</v>
      </c>
      <c r="AE635">
        <f t="shared" si="78"/>
        <v>0.17348807496273019</v>
      </c>
      <c r="AG635">
        <v>0.21948506317691599</v>
      </c>
      <c r="AH635">
        <v>0.173012900756847</v>
      </c>
      <c r="AI635">
        <f t="shared" si="79"/>
        <v>0.19624898196688151</v>
      </c>
      <c r="BG635">
        <v>-0.59347887436661195</v>
      </c>
      <c r="BH635">
        <v>-6.8327733884628594E-2</v>
      </c>
      <c r="BI635">
        <v>-0.11522502965404301</v>
      </c>
    </row>
    <row r="636" spans="1:61" x14ac:dyDescent="0.2">
      <c r="A636" s="4" t="s">
        <v>998</v>
      </c>
      <c r="B636" s="4" t="s">
        <v>14</v>
      </c>
      <c r="C636">
        <v>-0.15092428465307101</v>
      </c>
      <c r="D636">
        <v>-3.5990651038488898E-2</v>
      </c>
      <c r="E636">
        <v>1.19216411960171E-2</v>
      </c>
      <c r="F636">
        <v>6.8708236870655996E-3</v>
      </c>
      <c r="G636">
        <f t="shared" si="72"/>
        <v>-5.7327287184687319E-3</v>
      </c>
      <c r="H636">
        <v>7.4409603921120795E-2</v>
      </c>
      <c r="I636">
        <v>0.169139152015886</v>
      </c>
      <c r="J636">
        <v>5.4540459820588499E-2</v>
      </c>
      <c r="K636">
        <f t="shared" si="73"/>
        <v>9.9363071919198423E-2</v>
      </c>
      <c r="L636">
        <v>3.8545252574941798E-2</v>
      </c>
      <c r="M636">
        <v>3.1760490464572397E-2</v>
      </c>
      <c r="N636">
        <v>-0.16965491912203901</v>
      </c>
      <c r="O636">
        <f t="shared" si="74"/>
        <v>-3.3116392027508268E-2</v>
      </c>
      <c r="P636">
        <v>5.5945629839251602E-2</v>
      </c>
      <c r="Q636">
        <v>9.8710485337139095E-2</v>
      </c>
      <c r="R636">
        <v>-1.7881975682767499E-3</v>
      </c>
      <c r="S636">
        <f t="shared" si="75"/>
        <v>5.095597253603798E-2</v>
      </c>
      <c r="T636">
        <v>8.4898037542515598E-2</v>
      </c>
      <c r="U636">
        <v>-1.83010336793171E-2</v>
      </c>
      <c r="V636">
        <v>4.0774746294224597E-2</v>
      </c>
      <c r="W636">
        <f t="shared" si="76"/>
        <v>3.5790583385807699E-2</v>
      </c>
      <c r="X636">
        <v>2.5240435426302301E-2</v>
      </c>
      <c r="Y636">
        <v>0.34672727759238597</v>
      </c>
      <c r="Z636">
        <v>3.4369613198926598E-2</v>
      </c>
      <c r="AA636">
        <f t="shared" si="77"/>
        <v>0.13544577540587163</v>
      </c>
      <c r="AB636">
        <v>-0.57893581050344001</v>
      </c>
      <c r="AC636">
        <v>-0.407365305025781</v>
      </c>
      <c r="AD636">
        <v>-0.617193230217568</v>
      </c>
      <c r="AE636">
        <f t="shared" si="78"/>
        <v>-0.53449811524892965</v>
      </c>
      <c r="AG636">
        <v>-0.23355061051630799</v>
      </c>
      <c r="AH636">
        <v>-0.36478975930699897</v>
      </c>
      <c r="AI636">
        <f t="shared" si="79"/>
        <v>-0.29917018491165348</v>
      </c>
      <c r="BG636">
        <v>0.21069104672084299</v>
      </c>
      <c r="BH636">
        <v>7.6814185006069499E-2</v>
      </c>
      <c r="BI636">
        <v>2.0813026208746602E-2</v>
      </c>
    </row>
    <row r="637" spans="1:61" x14ac:dyDescent="0.2">
      <c r="A637" s="4" t="s">
        <v>999</v>
      </c>
      <c r="B637" s="4" t="s">
        <v>14</v>
      </c>
      <c r="C637">
        <v>-0.196673377585971</v>
      </c>
      <c r="D637">
        <v>-0.125460594818846</v>
      </c>
      <c r="E637">
        <v>-0.109047291614898</v>
      </c>
      <c r="F637">
        <v>4.6442695126864497E-2</v>
      </c>
      <c r="G637">
        <f t="shared" si="72"/>
        <v>-6.2688397102293167E-2</v>
      </c>
      <c r="H637">
        <v>5.55650794622152E-2</v>
      </c>
      <c r="I637">
        <v>0.13307344075093699</v>
      </c>
      <c r="J637">
        <v>-2.6428122126444201E-2</v>
      </c>
      <c r="K637">
        <f t="shared" si="73"/>
        <v>5.4070132695569338E-2</v>
      </c>
      <c r="L637">
        <v>-0.237612498531763</v>
      </c>
      <c r="M637">
        <v>-8.8490602912455807E-2</v>
      </c>
      <c r="N637">
        <v>-3.19403353951946E-2</v>
      </c>
      <c r="O637">
        <f t="shared" si="74"/>
        <v>-0.11934781227980447</v>
      </c>
      <c r="P637">
        <v>-0.28717126632296902</v>
      </c>
      <c r="Q637">
        <v>-3.77803673421001E-2</v>
      </c>
      <c r="R637">
        <v>-0.11495682262644499</v>
      </c>
      <c r="S637">
        <f t="shared" si="75"/>
        <v>-0.14663615209717137</v>
      </c>
      <c r="T637">
        <v>-2.1991553770606801E-2</v>
      </c>
      <c r="U637">
        <v>0.115499612410999</v>
      </c>
      <c r="V637">
        <v>-9.2946454293078407E-2</v>
      </c>
      <c r="W637">
        <f t="shared" si="76"/>
        <v>1.8720144910459868E-4</v>
      </c>
      <c r="X637">
        <v>-0.216625235845958</v>
      </c>
      <c r="Y637">
        <v>-0.27825777378761701</v>
      </c>
      <c r="Z637">
        <v>-0.223978475144785</v>
      </c>
      <c r="AA637">
        <f t="shared" si="77"/>
        <v>-0.23962049492612</v>
      </c>
      <c r="AB637">
        <v>3.7908756952242099E-2</v>
      </c>
      <c r="AC637">
        <v>-0.14094070740672501</v>
      </c>
      <c r="AD637">
        <v>-8.6352499071185904E-2</v>
      </c>
      <c r="AE637">
        <f t="shared" si="78"/>
        <v>-6.3128149841889594E-2</v>
      </c>
      <c r="AG637">
        <v>0.118500196337727</v>
      </c>
      <c r="AH637">
        <v>-9.2892899198739904E-3</v>
      </c>
      <c r="AI637">
        <f t="shared" si="79"/>
        <v>5.4605453208926506E-2</v>
      </c>
      <c r="BG637">
        <v>-8.2160298019554406E-2</v>
      </c>
      <c r="BH637">
        <v>-0.13504335671268999</v>
      </c>
      <c r="BI637">
        <v>-0.139241907357498</v>
      </c>
    </row>
    <row r="638" spans="1:61" x14ac:dyDescent="0.2">
      <c r="A638" s="4" t="s">
        <v>1000</v>
      </c>
      <c r="B638" s="4" t="s">
        <v>14</v>
      </c>
      <c r="C638">
        <v>0.25169814926625</v>
      </c>
      <c r="D638">
        <v>1.43932548755382E-2</v>
      </c>
      <c r="E638">
        <v>0.22093872068715201</v>
      </c>
      <c r="F638">
        <v>0.11388991658926099</v>
      </c>
      <c r="G638">
        <f t="shared" si="72"/>
        <v>0.11640729738398374</v>
      </c>
      <c r="H638">
        <v>0.13889935710126899</v>
      </c>
      <c r="I638">
        <v>-3.1332197959581601E-2</v>
      </c>
      <c r="J638">
        <v>0.19835669249874599</v>
      </c>
      <c r="K638">
        <f t="shared" si="73"/>
        <v>0.10197461721347779</v>
      </c>
      <c r="L638">
        <v>-0.13817530043137899</v>
      </c>
      <c r="M638">
        <v>0.35898495960719601</v>
      </c>
      <c r="N638">
        <v>-1.6379021334540798E-2</v>
      </c>
      <c r="O638">
        <f t="shared" si="74"/>
        <v>6.8143545947092071E-2</v>
      </c>
      <c r="P638">
        <v>-0.17232634893272</v>
      </c>
      <c r="Q638">
        <v>-4.2973379617873203E-2</v>
      </c>
      <c r="R638">
        <v>0.16292365738376599</v>
      </c>
      <c r="S638">
        <f t="shared" si="75"/>
        <v>-1.7458690388942405E-2</v>
      </c>
      <c r="T638">
        <v>3.4636254552734601E-3</v>
      </c>
      <c r="U638">
        <v>2.5967666867898899E-2</v>
      </c>
      <c r="V638">
        <v>0.26274966425998802</v>
      </c>
      <c r="W638">
        <f t="shared" si="76"/>
        <v>9.7393652194386796E-2</v>
      </c>
      <c r="X638">
        <v>0.456943163597607</v>
      </c>
      <c r="Y638">
        <v>0.492927753897065</v>
      </c>
      <c r="Z638">
        <v>0.20487496138789599</v>
      </c>
      <c r="AA638">
        <f t="shared" si="77"/>
        <v>0.38491529296085597</v>
      </c>
      <c r="AB638">
        <v>0.69323306641321303</v>
      </c>
      <c r="AC638">
        <v>0.46838738604312102</v>
      </c>
      <c r="AD638">
        <v>0.61657773466319199</v>
      </c>
      <c r="AE638">
        <f t="shared" si="78"/>
        <v>0.59273272903984198</v>
      </c>
      <c r="AG638">
        <v>0.54439528300978801</v>
      </c>
      <c r="AH638">
        <v>0.62941891071974698</v>
      </c>
      <c r="AI638">
        <f t="shared" si="79"/>
        <v>0.5869070968647675</v>
      </c>
      <c r="BG638">
        <v>-5.6999705614833002E-2</v>
      </c>
      <c r="BH638">
        <v>-1.11263487338598E-3</v>
      </c>
      <c r="BI638">
        <v>7.0778793263923695E-2</v>
      </c>
    </row>
    <row r="639" spans="1:61" x14ac:dyDescent="0.2">
      <c r="A639" s="4" t="s">
        <v>1001</v>
      </c>
      <c r="B639" s="4" t="s">
        <v>14</v>
      </c>
      <c r="C639">
        <v>0.321384724964562</v>
      </c>
      <c r="D639">
        <v>-3.1921399970462103E-2</v>
      </c>
      <c r="E639">
        <v>-0.12549339457296799</v>
      </c>
      <c r="F639">
        <v>-0.230614015353724</v>
      </c>
      <c r="G639">
        <f t="shared" si="72"/>
        <v>-0.12934293663238469</v>
      </c>
      <c r="H639">
        <v>-3.6973123157021698E-2</v>
      </c>
      <c r="I639">
        <v>-5.24976047822047E-2</v>
      </c>
      <c r="J639">
        <v>8.3411846791098199E-2</v>
      </c>
      <c r="K639">
        <f t="shared" si="73"/>
        <v>-2.019627049376064E-3</v>
      </c>
      <c r="L639">
        <v>6.0770374205604598E-2</v>
      </c>
      <c r="M639">
        <v>-0.159769311656206</v>
      </c>
      <c r="N639">
        <v>4.8974336703485602E-3</v>
      </c>
      <c r="O639">
        <f t="shared" si="74"/>
        <v>-3.1367167926750948E-2</v>
      </c>
      <c r="P639">
        <v>-1.07650876464781E-2</v>
      </c>
      <c r="Q639">
        <v>-2.3714132691050799E-2</v>
      </c>
      <c r="R639">
        <v>0.19479267954325499</v>
      </c>
      <c r="S639">
        <f t="shared" si="75"/>
        <v>5.3437819735242031E-2</v>
      </c>
      <c r="T639">
        <v>-2.55190504372091E-2</v>
      </c>
      <c r="U639">
        <v>0.101125876084769</v>
      </c>
      <c r="V639">
        <v>-0.21942779687546299</v>
      </c>
      <c r="W639">
        <f t="shared" si="76"/>
        <v>-4.7940323742634371E-2</v>
      </c>
      <c r="X639">
        <v>1.0321335705718001E-2</v>
      </c>
      <c r="Y639">
        <v>-0.251719333421969</v>
      </c>
      <c r="Z639">
        <v>0.15230447393156499</v>
      </c>
      <c r="AA639">
        <f t="shared" si="77"/>
        <v>-2.9697841261562007E-2</v>
      </c>
      <c r="AB639">
        <v>0.168709020877054</v>
      </c>
      <c r="AC639">
        <v>5.7555347140191303E-2</v>
      </c>
      <c r="AD639">
        <v>-5.6682742323273499E-2</v>
      </c>
      <c r="AE639">
        <f t="shared" si="78"/>
        <v>5.6527208564657268E-2</v>
      </c>
      <c r="AG639">
        <v>0.16138438882013301</v>
      </c>
      <c r="AH639">
        <v>-2.1091512357500598E-2</v>
      </c>
      <c r="AI639">
        <f t="shared" si="79"/>
        <v>7.0146438231316208E-2</v>
      </c>
      <c r="BG639">
        <v>-8.0871266102256298E-2</v>
      </c>
      <c r="BH639">
        <v>-5.7043599526482601E-2</v>
      </c>
      <c r="BI639">
        <v>-0.10569637640637</v>
      </c>
    </row>
    <row r="640" spans="1:61" x14ac:dyDescent="0.2">
      <c r="A640" s="4" t="s">
        <v>1002</v>
      </c>
      <c r="B640" s="4" t="s">
        <v>14</v>
      </c>
      <c r="C640">
        <v>0.178052209240189</v>
      </c>
      <c r="D640">
        <v>-0.24363052793076601</v>
      </c>
      <c r="E640">
        <v>-0.239603199839618</v>
      </c>
      <c r="F640">
        <v>-0.131129977237053</v>
      </c>
      <c r="G640">
        <f t="shared" si="72"/>
        <v>-0.20478790166914565</v>
      </c>
      <c r="H640">
        <v>-0.172010297368037</v>
      </c>
      <c r="I640">
        <v>8.8746157501088496E-2</v>
      </c>
      <c r="J640">
        <v>-6.7726190104590994E-2</v>
      </c>
      <c r="K640">
        <f t="shared" si="73"/>
        <v>-5.0330109990513162E-2</v>
      </c>
      <c r="L640">
        <v>-0.375302259126087</v>
      </c>
      <c r="M640">
        <v>-8.9759047191906499E-2</v>
      </c>
      <c r="N640">
        <v>-6.4946834551904198E-2</v>
      </c>
      <c r="O640">
        <f t="shared" si="74"/>
        <v>-0.1766693802899659</v>
      </c>
      <c r="P640">
        <v>-0.242804235724245</v>
      </c>
      <c r="Q640">
        <v>-0.132148689631505</v>
      </c>
      <c r="R640">
        <v>-1.02933121574023E-2</v>
      </c>
      <c r="S640">
        <f t="shared" si="75"/>
        <v>-0.1284154125043841</v>
      </c>
      <c r="T640">
        <v>-0.110358763280776</v>
      </c>
      <c r="U640">
        <v>-0.22486942980982999</v>
      </c>
      <c r="V640">
        <v>-4.8888575103949103E-2</v>
      </c>
      <c r="W640">
        <f t="shared" si="76"/>
        <v>-0.12803892273151837</v>
      </c>
      <c r="X640">
        <v>-0.17846508412713899</v>
      </c>
      <c r="Y640">
        <v>-1.3220339954142599E-2</v>
      </c>
      <c r="Z640">
        <v>-0.15275626383991001</v>
      </c>
      <c r="AA640">
        <f t="shared" si="77"/>
        <v>-0.11481389597373053</v>
      </c>
      <c r="AB640">
        <v>0.328624106102757</v>
      </c>
      <c r="AC640">
        <v>0.28302022770908097</v>
      </c>
      <c r="AD640">
        <v>0.40148930160846502</v>
      </c>
      <c r="AE640">
        <f t="shared" si="78"/>
        <v>0.33771121180676772</v>
      </c>
      <c r="AG640">
        <v>0.46290427026146203</v>
      </c>
      <c r="AH640">
        <v>0.34731025932673698</v>
      </c>
      <c r="AI640">
        <f t="shared" si="79"/>
        <v>0.40510726479409953</v>
      </c>
      <c r="BG640">
        <v>-6.0839817959986699E-2</v>
      </c>
      <c r="BH640">
        <v>-1.6871179531120401E-2</v>
      </c>
      <c r="BI640">
        <v>-0.17816310826916901</v>
      </c>
    </row>
    <row r="641" spans="1:61" x14ac:dyDescent="0.2">
      <c r="A641" s="4" t="s">
        <v>1003</v>
      </c>
      <c r="B641" s="4" t="s">
        <v>185</v>
      </c>
      <c r="C641">
        <v>-0.18045635588811701</v>
      </c>
      <c r="D641">
        <v>3.9927061742570699E-2</v>
      </c>
      <c r="E641">
        <v>-8.0345486796444196E-2</v>
      </c>
      <c r="F641">
        <v>5.1433137481401298E-2</v>
      </c>
      <c r="G641">
        <f t="shared" si="72"/>
        <v>3.6715708091759336E-3</v>
      </c>
      <c r="H641">
        <v>-3.7755244283468103E-2</v>
      </c>
      <c r="I641">
        <v>-2.42048474125055E-2</v>
      </c>
      <c r="J641">
        <v>-5.5491767522726401E-2</v>
      </c>
      <c r="K641">
        <f t="shared" si="73"/>
        <v>-3.9150619739566669E-2</v>
      </c>
      <c r="L641">
        <v>-7.5781877298016706E-2</v>
      </c>
      <c r="M641">
        <v>-0.342419123590123</v>
      </c>
      <c r="N641">
        <v>-0.16605376590781501</v>
      </c>
      <c r="O641">
        <f t="shared" si="74"/>
        <v>-0.19475158893198494</v>
      </c>
      <c r="P641">
        <v>-2.48082616612066E-3</v>
      </c>
      <c r="Q641">
        <v>-6.4765879295647893E-2</v>
      </c>
      <c r="R641">
        <v>-7.3131617178569003E-2</v>
      </c>
      <c r="S641">
        <f t="shared" si="75"/>
        <v>-4.6792774213445854E-2</v>
      </c>
      <c r="T641">
        <v>-0.17154053915673001</v>
      </c>
      <c r="U641">
        <v>-7.5107435486647306E-2</v>
      </c>
      <c r="V641">
        <v>-3.1700782016399497E-2</v>
      </c>
      <c r="W641">
        <f t="shared" si="76"/>
        <v>-9.2782918886592278E-2</v>
      </c>
      <c r="X641">
        <v>-8.6366040586114495E-2</v>
      </c>
      <c r="Y641">
        <v>0.37890512466377901</v>
      </c>
      <c r="Z641">
        <v>0.21551231727907799</v>
      </c>
      <c r="AA641">
        <f t="shared" si="77"/>
        <v>0.16935046711891419</v>
      </c>
      <c r="AB641">
        <v>0.127265735726801</v>
      </c>
      <c r="AC641">
        <v>-8.1345196115296704E-3</v>
      </c>
      <c r="AD641">
        <v>2.9936238576679E-2</v>
      </c>
      <c r="AE641">
        <f t="shared" si="78"/>
        <v>4.9689151563983437E-2</v>
      </c>
      <c r="AG641">
        <v>-0.17337388537903201</v>
      </c>
      <c r="AH641">
        <v>0.15784735529424601</v>
      </c>
      <c r="AI641">
        <f t="shared" si="79"/>
        <v>-7.7632650423929972E-3</v>
      </c>
      <c r="BG641">
        <v>-0.173582667557341</v>
      </c>
      <c r="BH641">
        <v>-5.7276892238890403E-2</v>
      </c>
      <c r="BI641">
        <v>-7.8600792995695695E-2</v>
      </c>
    </row>
    <row r="642" spans="1:61" x14ac:dyDescent="0.2">
      <c r="A642" s="4" t="s">
        <v>1004</v>
      </c>
      <c r="B642" s="4" t="s">
        <v>310</v>
      </c>
      <c r="C642">
        <v>-0.138601863809998</v>
      </c>
      <c r="D642">
        <v>-0.18763120780984999</v>
      </c>
      <c r="E642">
        <v>-0.22629025890610799</v>
      </c>
      <c r="F642">
        <v>-0.252031081172442</v>
      </c>
      <c r="G642">
        <f t="shared" si="72"/>
        <v>-0.22198418262946665</v>
      </c>
      <c r="H642">
        <v>1.8495599894027399E-2</v>
      </c>
      <c r="I642">
        <v>-4.0078751106687002E-2</v>
      </c>
      <c r="J642">
        <v>7.0314101043347996E-2</v>
      </c>
      <c r="K642">
        <f t="shared" si="73"/>
        <v>1.6243649943562796E-2</v>
      </c>
      <c r="L642">
        <v>-0.21678974191466899</v>
      </c>
      <c r="M642">
        <v>-3.89178716506315E-2</v>
      </c>
      <c r="N642">
        <v>-9.4990539752113995E-2</v>
      </c>
      <c r="O642">
        <f t="shared" si="74"/>
        <v>-0.11689938443913817</v>
      </c>
      <c r="P642">
        <v>4.0415118699040402E-2</v>
      </c>
      <c r="Q642">
        <v>-1.65918257747459E-2</v>
      </c>
      <c r="R642">
        <v>-0.16348377569084299</v>
      </c>
      <c r="S642">
        <f t="shared" si="75"/>
        <v>-4.6553494255516165E-2</v>
      </c>
      <c r="T642">
        <v>-0.29277567897878898</v>
      </c>
      <c r="U642">
        <v>-0.15916538092481</v>
      </c>
      <c r="V642">
        <v>1.3816663559427201E-2</v>
      </c>
      <c r="W642">
        <f t="shared" si="76"/>
        <v>-0.14604146544805727</v>
      </c>
      <c r="X642">
        <v>-0.30340871855531998</v>
      </c>
      <c r="Y642">
        <v>-0.29767687053651798</v>
      </c>
      <c r="Z642">
        <v>-0.18747346736942699</v>
      </c>
      <c r="AA642">
        <f t="shared" si="77"/>
        <v>-0.26285301882042167</v>
      </c>
      <c r="AB642">
        <v>-4.8601605743898497E-2</v>
      </c>
      <c r="AC642">
        <v>-0.12444976150360899</v>
      </c>
      <c r="AD642">
        <v>7.9841348085514005E-2</v>
      </c>
      <c r="AE642">
        <f t="shared" si="78"/>
        <v>-3.1070006387331164E-2</v>
      </c>
      <c r="AG642">
        <v>1.4990704874592999E-2</v>
      </c>
      <c r="AH642">
        <v>0.113630153871461</v>
      </c>
      <c r="AI642">
        <f t="shared" si="79"/>
        <v>6.4310429373027E-2</v>
      </c>
      <c r="BG642">
        <v>-5.3517863532412301E-2</v>
      </c>
      <c r="BH642">
        <v>0.17030491191128699</v>
      </c>
      <c r="BI642">
        <v>-0.13461327209447699</v>
      </c>
    </row>
    <row r="643" spans="1:61" x14ac:dyDescent="0.2">
      <c r="A643" s="4" t="s">
        <v>1005</v>
      </c>
      <c r="B643" s="4" t="s">
        <v>185</v>
      </c>
      <c r="C643">
        <v>-0.26981573680093801</v>
      </c>
      <c r="D643">
        <v>-0.30756875303054598</v>
      </c>
      <c r="E643">
        <v>3.3344263358373399E-2</v>
      </c>
      <c r="F643">
        <v>-0.478057926712807</v>
      </c>
      <c r="G643">
        <f t="shared" si="72"/>
        <v>-0.25076080546165985</v>
      </c>
      <c r="H643">
        <v>9.2396237291721306E-2</v>
      </c>
      <c r="I643">
        <v>0.10348866280249</v>
      </c>
      <c r="J643">
        <v>0.10960474304822999</v>
      </c>
      <c r="K643">
        <f t="shared" si="73"/>
        <v>0.10182988104748043</v>
      </c>
      <c r="L643">
        <v>-1.0172037600686501</v>
      </c>
      <c r="M643">
        <v>-0.52566135038125505</v>
      </c>
      <c r="N643">
        <v>-0.20714507399665499</v>
      </c>
      <c r="O643">
        <f t="shared" si="74"/>
        <v>-0.5833367281488534</v>
      </c>
      <c r="P643">
        <v>-0.31179535418048498</v>
      </c>
      <c r="Q643">
        <v>-0.61244636992173096</v>
      </c>
      <c r="R643">
        <v>-0.74828276745516498</v>
      </c>
      <c r="S643">
        <f t="shared" si="75"/>
        <v>-0.55750816385246027</v>
      </c>
      <c r="T643">
        <v>-0.150789085735962</v>
      </c>
      <c r="U643">
        <v>-0.32024066243572102</v>
      </c>
      <c r="V643">
        <v>-0.120217538889638</v>
      </c>
      <c r="W643">
        <f t="shared" si="76"/>
        <v>-0.19708242902044035</v>
      </c>
      <c r="X643">
        <v>-0.67952038251340396</v>
      </c>
      <c r="Y643">
        <v>-0.237933081191432</v>
      </c>
      <c r="Z643">
        <v>0.81942919522297397</v>
      </c>
      <c r="AA643">
        <f t="shared" si="77"/>
        <v>-3.2674756160620655E-2</v>
      </c>
      <c r="AB643">
        <v>0.32020962164894901</v>
      </c>
      <c r="AC643">
        <v>0.21943152572904201</v>
      </c>
      <c r="AD643">
        <v>0.52242938502608705</v>
      </c>
      <c r="AE643">
        <f t="shared" si="78"/>
        <v>0.35402351080135935</v>
      </c>
      <c r="AG643">
        <v>0.26571950320608101</v>
      </c>
      <c r="AH643">
        <v>0.229970536029003</v>
      </c>
      <c r="AI643">
        <f t="shared" si="79"/>
        <v>0.24784501961754202</v>
      </c>
      <c r="BG643">
        <v>0.246944117312</v>
      </c>
      <c r="BH643">
        <v>-2.6519994007286801E-2</v>
      </c>
      <c r="BI643">
        <v>3.5636213821724799E-2</v>
      </c>
    </row>
    <row r="644" spans="1:61" x14ac:dyDescent="0.2">
      <c r="A644" s="4" t="s">
        <v>1006</v>
      </c>
      <c r="B644" s="4" t="s">
        <v>14</v>
      </c>
      <c r="C644">
        <v>-4.8388402629628798E-2</v>
      </c>
      <c r="D644">
        <v>-0.39784791303452699</v>
      </c>
      <c r="E644">
        <v>-0.45199384391851699</v>
      </c>
      <c r="F644">
        <v>-0.27043770607970202</v>
      </c>
      <c r="G644">
        <f t="shared" ref="G644:G707" si="80">AVERAGE(D644:F644)</f>
        <v>-0.37342648767758196</v>
      </c>
      <c r="H644">
        <v>0.14150089433929799</v>
      </c>
      <c r="I644">
        <v>0.25425228086011298</v>
      </c>
      <c r="J644">
        <v>0.149414943764518</v>
      </c>
      <c r="K644">
        <f t="shared" ref="K644:K707" si="81">AVERAGE(H644:J644)</f>
        <v>0.18172270632130968</v>
      </c>
      <c r="L644">
        <v>-0.51213900993294603</v>
      </c>
      <c r="M644">
        <v>-0.77572449654558995</v>
      </c>
      <c r="N644">
        <v>-0.66345443552447303</v>
      </c>
      <c r="O644">
        <f t="shared" ref="O644:O707" si="82">AVERAGE(L644:N644)</f>
        <v>-0.65043931400100297</v>
      </c>
      <c r="P644">
        <v>-0.54790923202172803</v>
      </c>
      <c r="Q644">
        <v>-0.29132137666848701</v>
      </c>
      <c r="R644">
        <v>-0.289280503238593</v>
      </c>
      <c r="S644">
        <f t="shared" ref="S644:S707" si="83">AVERAGE(P644:R644)</f>
        <v>-0.37617037064293601</v>
      </c>
      <c r="T644">
        <v>4.0710590099230698E-2</v>
      </c>
      <c r="U644">
        <v>-0.45375795234917499</v>
      </c>
      <c r="V644">
        <v>6.8589246575330207E-2</v>
      </c>
      <c r="W644">
        <f t="shared" ref="W644:W707" si="84">AVERAGE(T644:V644)</f>
        <v>-0.11481937189153803</v>
      </c>
      <c r="X644">
        <v>-0.36576471934072602</v>
      </c>
      <c r="Y644">
        <v>-0.65815937074572495</v>
      </c>
      <c r="Z644">
        <v>-0.285213090556658</v>
      </c>
      <c r="AA644">
        <f t="shared" ref="AA644:AA707" si="85">AVERAGE(X644:Z644)</f>
        <v>-0.43637906021436973</v>
      </c>
      <c r="AB644">
        <v>-4.4925191146790097E-2</v>
      </c>
      <c r="AC644">
        <v>0.45723812113566198</v>
      </c>
      <c r="AD644">
        <v>0.47316654774631101</v>
      </c>
      <c r="AE644">
        <f t="shared" ref="AE644:AE707" si="86">AVERAGE(AB644:AD644)</f>
        <v>0.29515982591172762</v>
      </c>
      <c r="AG644">
        <v>0.76124732648831095</v>
      </c>
      <c r="AH644">
        <v>0.45181078249779</v>
      </c>
      <c r="AI644">
        <f t="shared" ref="AI644:AI707" si="87">AVERAGE(AG644:AH644)</f>
        <v>0.6065290544930505</v>
      </c>
      <c r="BG644">
        <v>-0.30525176763168299</v>
      </c>
      <c r="BH644">
        <v>3.1268795306365099E-3</v>
      </c>
      <c r="BI644">
        <v>-0.258643279444632</v>
      </c>
    </row>
    <row r="645" spans="1:61" x14ac:dyDescent="0.2">
      <c r="A645" s="4" t="s">
        <v>1007</v>
      </c>
      <c r="B645" s="4" t="s">
        <v>185</v>
      </c>
      <c r="C645">
        <v>-0.18042434694543599</v>
      </c>
      <c r="D645">
        <v>-0.17371097489950099</v>
      </c>
      <c r="E645">
        <v>-0.47245145358544199</v>
      </c>
      <c r="F645">
        <v>-0.33044052492882198</v>
      </c>
      <c r="G645">
        <f t="shared" si="80"/>
        <v>-0.32553431780458836</v>
      </c>
      <c r="H645">
        <v>0.15462993306072201</v>
      </c>
      <c r="I645">
        <v>0.225236945110183</v>
      </c>
      <c r="J645">
        <v>0.126861072700656</v>
      </c>
      <c r="K645">
        <f t="shared" si="81"/>
        <v>0.168909316957187</v>
      </c>
      <c r="L645">
        <v>-0.46400854811747899</v>
      </c>
      <c r="M645">
        <v>-0.38606082103343398</v>
      </c>
      <c r="N645">
        <v>-0.59971784109398496</v>
      </c>
      <c r="O645">
        <f t="shared" si="82"/>
        <v>-0.48326240341496596</v>
      </c>
      <c r="P645">
        <v>-0.37643662916821002</v>
      </c>
      <c r="Q645">
        <v>-0.49899847717199203</v>
      </c>
      <c r="R645">
        <v>-0.27601535465193699</v>
      </c>
      <c r="S645">
        <f t="shared" si="83"/>
        <v>-0.38381682033071302</v>
      </c>
      <c r="T645">
        <v>-1.49816549450638E-2</v>
      </c>
      <c r="U645">
        <v>-0.211981673485299</v>
      </c>
      <c r="V645">
        <v>-5.82654416806428E-2</v>
      </c>
      <c r="W645">
        <f t="shared" si="84"/>
        <v>-9.5076256703668538E-2</v>
      </c>
      <c r="X645">
        <v>-0.61798185899495495</v>
      </c>
      <c r="Y645">
        <v>-0.73054982277895997</v>
      </c>
      <c r="Z645">
        <v>-0.45189615689794499</v>
      </c>
      <c r="AA645">
        <f t="shared" si="85"/>
        <v>-0.60014261289061999</v>
      </c>
      <c r="AB645">
        <v>0.241145096479289</v>
      </c>
      <c r="AC645">
        <v>0.53467837600189705</v>
      </c>
      <c r="AD645">
        <v>0.399881604478384</v>
      </c>
      <c r="AE645">
        <f t="shared" si="86"/>
        <v>0.39190169231985666</v>
      </c>
      <c r="AG645">
        <v>0.88421161603034903</v>
      </c>
      <c r="AH645">
        <v>0.57516345247901601</v>
      </c>
      <c r="AI645">
        <f t="shared" si="87"/>
        <v>0.72968753425468247</v>
      </c>
      <c r="BG645">
        <v>-0.246164918875382</v>
      </c>
      <c r="BH645">
        <v>-0.11402449332659401</v>
      </c>
      <c r="BI645">
        <v>-0.13823162370641301</v>
      </c>
    </row>
    <row r="646" spans="1:61" x14ac:dyDescent="0.2">
      <c r="A646" s="4" t="s">
        <v>1008</v>
      </c>
      <c r="B646" s="4" t="s">
        <v>1009</v>
      </c>
      <c r="C646">
        <v>-0.40090180497299899</v>
      </c>
      <c r="D646">
        <v>0.140153292324315</v>
      </c>
      <c r="E646">
        <v>-0.17779467303803601</v>
      </c>
      <c r="F646">
        <v>1.0445521255908899E-2</v>
      </c>
      <c r="G646">
        <f t="shared" si="80"/>
        <v>-9.0652864859373673E-3</v>
      </c>
      <c r="H646">
        <v>-2.6752026297409599E-2</v>
      </c>
      <c r="I646">
        <v>9.6167047773811798E-2</v>
      </c>
      <c r="J646">
        <v>-3.1321879539448601E-2</v>
      </c>
      <c r="K646">
        <f t="shared" si="81"/>
        <v>1.2697713978984533E-2</v>
      </c>
      <c r="L646">
        <v>0.15358158657118601</v>
      </c>
      <c r="M646">
        <v>0.19985109497673301</v>
      </c>
      <c r="N646">
        <v>7.4055623078110297E-2</v>
      </c>
      <c r="O646">
        <f t="shared" si="82"/>
        <v>0.14249610154200978</v>
      </c>
      <c r="P646">
        <v>-0.224279962411078</v>
      </c>
      <c r="Q646">
        <v>-0.28106209162566098</v>
      </c>
      <c r="R646">
        <v>-0.27737024148309403</v>
      </c>
      <c r="S646">
        <f t="shared" si="83"/>
        <v>-0.26090409850661106</v>
      </c>
      <c r="T646">
        <v>-6.5976093629208504E-2</v>
      </c>
      <c r="U646">
        <v>5.0681914298383403E-2</v>
      </c>
      <c r="V646">
        <v>-0.149120007450738</v>
      </c>
      <c r="W646">
        <f t="shared" si="84"/>
        <v>-5.4804728927187706E-2</v>
      </c>
      <c r="X646">
        <v>-6.1576576425345399E-2</v>
      </c>
      <c r="Y646">
        <v>-0.78596435089786998</v>
      </c>
      <c r="Z646">
        <v>-5.02163579879535E-2</v>
      </c>
      <c r="AA646">
        <f t="shared" si="85"/>
        <v>-0.29925242843705629</v>
      </c>
      <c r="AB646">
        <v>-0.274505647742953</v>
      </c>
      <c r="AC646">
        <v>-0.33982475872733198</v>
      </c>
      <c r="AD646">
        <v>-0.42134391384158798</v>
      </c>
      <c r="AE646">
        <f t="shared" si="86"/>
        <v>-0.34522477343729102</v>
      </c>
      <c r="AG646">
        <v>-0.369678611720414</v>
      </c>
      <c r="AH646">
        <v>-0.218373698677224</v>
      </c>
      <c r="AI646">
        <f t="shared" si="87"/>
        <v>-0.29402615519881903</v>
      </c>
      <c r="BG646">
        <v>9.0376867391956203E-2</v>
      </c>
      <c r="BH646">
        <v>0.119043093965506</v>
      </c>
      <c r="BI646">
        <v>0.14450252190024901</v>
      </c>
    </row>
    <row r="647" spans="1:61" x14ac:dyDescent="0.2">
      <c r="A647" s="4" t="s">
        <v>1010</v>
      </c>
      <c r="B647" s="4" t="s">
        <v>141</v>
      </c>
      <c r="C647">
        <v>-0.65285608196052802</v>
      </c>
      <c r="D647">
        <v>-0.14611345186560001</v>
      </c>
      <c r="E647">
        <v>-0.142634049425687</v>
      </c>
      <c r="F647">
        <v>-0.43023306952692197</v>
      </c>
      <c r="G647">
        <f t="shared" si="80"/>
        <v>-0.23966019027273633</v>
      </c>
      <c r="H647">
        <v>-0.247091091659842</v>
      </c>
      <c r="I647">
        <v>-0.46417194723293398</v>
      </c>
      <c r="J647">
        <v>-0.13648512526531101</v>
      </c>
      <c r="K647">
        <f t="shared" si="81"/>
        <v>-0.28258272138602897</v>
      </c>
      <c r="L647">
        <v>-0.29115310718115101</v>
      </c>
      <c r="M647">
        <v>-5.3421488183697401E-2</v>
      </c>
      <c r="N647">
        <v>-0.54385930400326898</v>
      </c>
      <c r="O647">
        <f t="shared" si="82"/>
        <v>-0.29614463312270578</v>
      </c>
      <c r="P647">
        <v>-0.59027499025078201</v>
      </c>
      <c r="Q647">
        <v>-0.51977170956927599</v>
      </c>
      <c r="R647">
        <v>-2.1118266171085101E-2</v>
      </c>
      <c r="S647">
        <f t="shared" si="83"/>
        <v>-0.3770549886637144</v>
      </c>
      <c r="T647">
        <v>-0.150998049153661</v>
      </c>
      <c r="U647">
        <v>-0.17269762301786901</v>
      </c>
      <c r="V647">
        <v>-0.51938879883614397</v>
      </c>
      <c r="W647">
        <f t="shared" si="84"/>
        <v>-0.28102815700255795</v>
      </c>
      <c r="X647">
        <v>-0.26974213158542998</v>
      </c>
      <c r="Y647">
        <v>0.26526550346650801</v>
      </c>
      <c r="Z647">
        <v>0.15971090165120599</v>
      </c>
      <c r="AA647">
        <f t="shared" si="85"/>
        <v>5.1744757844094678E-2</v>
      </c>
      <c r="AB647">
        <v>0.87818569641464295</v>
      </c>
      <c r="AC647">
        <v>0.79907443015565505</v>
      </c>
      <c r="AD647">
        <v>0.98563464038224502</v>
      </c>
      <c r="AE647">
        <f t="shared" si="86"/>
        <v>0.88763158898418093</v>
      </c>
      <c r="AG647">
        <v>0.88777612200425304</v>
      </c>
      <c r="AH647" s="3">
        <v>0.82334413952070096</v>
      </c>
      <c r="AI647">
        <f t="shared" si="87"/>
        <v>0.85556013076247694</v>
      </c>
      <c r="BG647">
        <v>-0.126561718748333</v>
      </c>
      <c r="BH647">
        <v>7.2454390022092001E-3</v>
      </c>
      <c r="BI647">
        <v>0.184564886291889</v>
      </c>
    </row>
    <row r="648" spans="1:61" x14ac:dyDescent="0.2">
      <c r="A648" s="4" t="s">
        <v>1011</v>
      </c>
      <c r="B648" s="4" t="s">
        <v>1012</v>
      </c>
      <c r="C648">
        <v>6.2582644409800298E-2</v>
      </c>
      <c r="D648">
        <v>-0.14732553526782599</v>
      </c>
      <c r="E648">
        <v>-0.140428660399807</v>
      </c>
      <c r="F648">
        <v>-3.93164068640788E-2</v>
      </c>
      <c r="G648">
        <f t="shared" si="80"/>
        <v>-0.10902353417723726</v>
      </c>
      <c r="H648">
        <v>3.5189653071038697E-2</v>
      </c>
      <c r="I648">
        <v>0.21944067985326601</v>
      </c>
      <c r="J648">
        <v>0.16980831765933499</v>
      </c>
      <c r="K648">
        <f t="shared" si="81"/>
        <v>0.14147955019454658</v>
      </c>
      <c r="L648">
        <v>-0.206579127802062</v>
      </c>
      <c r="M648">
        <v>-0.185415592712</v>
      </c>
      <c r="N648">
        <v>-4.7648379228336799E-2</v>
      </c>
      <c r="O648">
        <f t="shared" si="82"/>
        <v>-0.14654769991413294</v>
      </c>
      <c r="P648">
        <v>-0.19391237732618399</v>
      </c>
      <c r="Q648">
        <v>-0.141794518124462</v>
      </c>
      <c r="R648">
        <v>8.0844526237250393E-3</v>
      </c>
      <c r="S648">
        <f t="shared" si="83"/>
        <v>-0.10920748094230699</v>
      </c>
      <c r="T648">
        <v>-4.5899949138479799E-2</v>
      </c>
      <c r="U648">
        <v>0.18034210648274901</v>
      </c>
      <c r="V648">
        <v>4.3354910638592099E-2</v>
      </c>
      <c r="W648">
        <f t="shared" si="84"/>
        <v>5.9265689327620434E-2</v>
      </c>
      <c r="X648">
        <v>-0.25197167475127302</v>
      </c>
      <c r="Y648">
        <v>-7.8320608152531203E-3</v>
      </c>
      <c r="Z648">
        <v>-0.37020331662216799</v>
      </c>
      <c r="AA648">
        <f t="shared" si="85"/>
        <v>-0.21000235072956472</v>
      </c>
      <c r="AB648">
        <v>-8.0165082814150204E-2</v>
      </c>
      <c r="AC648">
        <v>1.5114744345575E-2</v>
      </c>
      <c r="AD648">
        <v>-4.45333776081644E-2</v>
      </c>
      <c r="AE648">
        <f t="shared" si="86"/>
        <v>-3.6527905358913204E-2</v>
      </c>
      <c r="AG648">
        <v>-9.6306762598191709E-3</v>
      </c>
      <c r="AH648">
        <v>-5.74950898305202E-2</v>
      </c>
      <c r="AI648">
        <f t="shared" si="87"/>
        <v>-3.3562883045169689E-2</v>
      </c>
      <c r="BG648">
        <v>0.17474277944328601</v>
      </c>
      <c r="BH648">
        <v>0.17957240328748</v>
      </c>
      <c r="BI648">
        <v>6.3770155874764201E-2</v>
      </c>
    </row>
    <row r="649" spans="1:61" x14ac:dyDescent="0.2">
      <c r="A649" s="4" t="s">
        <v>1013</v>
      </c>
      <c r="B649" s="4" t="s">
        <v>14</v>
      </c>
      <c r="C649">
        <v>-0.459471433811456</v>
      </c>
      <c r="D649">
        <v>5.74793664491604E-2</v>
      </c>
      <c r="E649">
        <v>3.0550779275677599E-2</v>
      </c>
      <c r="F649">
        <v>-3.2834801983129401E-2</v>
      </c>
      <c r="G649">
        <f t="shared" si="80"/>
        <v>1.8398447913902865E-2</v>
      </c>
      <c r="H649">
        <v>0.36199313389750198</v>
      </c>
      <c r="I649">
        <v>0.39574351408745101</v>
      </c>
      <c r="J649">
        <v>0.36652660044365798</v>
      </c>
      <c r="K649">
        <f t="shared" si="81"/>
        <v>0.37475441614287036</v>
      </c>
      <c r="L649">
        <v>-0.34025943392362001</v>
      </c>
      <c r="M649">
        <v>-0.22796518705876401</v>
      </c>
      <c r="N649">
        <v>-0.37875059442965903</v>
      </c>
      <c r="O649">
        <f t="shared" si="82"/>
        <v>-0.31565840513734766</v>
      </c>
      <c r="P649">
        <v>-3.0884361415412499E-2</v>
      </c>
      <c r="Q649">
        <v>0.206779755350884</v>
      </c>
      <c r="R649">
        <v>0.13054790600051699</v>
      </c>
      <c r="S649">
        <f t="shared" si="83"/>
        <v>0.1021477666453295</v>
      </c>
      <c r="T649">
        <v>2.0200438587100199E-2</v>
      </c>
      <c r="U649">
        <v>0.129917818599489</v>
      </c>
      <c r="V649">
        <v>-2.7101364317337801E-2</v>
      </c>
      <c r="W649">
        <f t="shared" si="84"/>
        <v>4.1005630956417134E-2</v>
      </c>
      <c r="X649">
        <v>-0.17543658380428201</v>
      </c>
      <c r="Y649">
        <v>-1.1426682048982899</v>
      </c>
      <c r="Z649">
        <v>0.15986300380884999</v>
      </c>
      <c r="AA649">
        <f t="shared" si="85"/>
        <v>-0.38608059496457398</v>
      </c>
      <c r="AB649">
        <v>0.66312236874971298</v>
      </c>
      <c r="AC649">
        <v>0.64660336396334295</v>
      </c>
      <c r="AD649">
        <v>0.51668481458406601</v>
      </c>
      <c r="AE649">
        <f t="shared" si="86"/>
        <v>0.60880351576570735</v>
      </c>
      <c r="AG649">
        <v>0.68629703076154602</v>
      </c>
      <c r="AH649">
        <v>0.47164750252838999</v>
      </c>
      <c r="AI649">
        <f t="shared" si="87"/>
        <v>0.57897226664496804</v>
      </c>
      <c r="BG649">
        <v>0.42163060364386501</v>
      </c>
      <c r="BH649">
        <v>0.158847652406548</v>
      </c>
      <c r="BI649">
        <v>-4.7200087969619303E-2</v>
      </c>
    </row>
    <row r="650" spans="1:61" x14ac:dyDescent="0.2">
      <c r="A650" s="4" t="s">
        <v>1014</v>
      </c>
      <c r="B650" s="4" t="s">
        <v>14</v>
      </c>
      <c r="C650">
        <v>2.77531747811448E-2</v>
      </c>
      <c r="D650">
        <v>-6.3826134602127702E-2</v>
      </c>
      <c r="E650">
        <v>-9.87566195880311E-2</v>
      </c>
      <c r="F650">
        <v>-5.3552349704055598E-2</v>
      </c>
      <c r="G650">
        <f t="shared" si="80"/>
        <v>-7.2045034631404797E-2</v>
      </c>
      <c r="H650">
        <v>0.163578670737379</v>
      </c>
      <c r="I650">
        <v>6.3717931749652706E-2</v>
      </c>
      <c r="J650">
        <v>0.105531822566092</v>
      </c>
      <c r="K650">
        <f t="shared" si="81"/>
        <v>0.11094280835104124</v>
      </c>
      <c r="L650">
        <v>-0.12983499792861899</v>
      </c>
      <c r="M650">
        <v>-0.25890147450579798</v>
      </c>
      <c r="N650">
        <v>4.2097796037219901E-2</v>
      </c>
      <c r="O650">
        <f t="shared" si="82"/>
        <v>-0.11554622546573236</v>
      </c>
      <c r="P650">
        <v>-4.5672724100796903E-2</v>
      </c>
      <c r="Q650">
        <v>-6.8132678040078304E-2</v>
      </c>
      <c r="R650">
        <v>-0.10728859104844</v>
      </c>
      <c r="S650">
        <f t="shared" si="83"/>
        <v>-7.3697997729771744E-2</v>
      </c>
      <c r="T650">
        <v>0.127480374741793</v>
      </c>
      <c r="U650">
        <v>0.11357621348897699</v>
      </c>
      <c r="V650">
        <v>0.16644210570547199</v>
      </c>
      <c r="W650">
        <f t="shared" si="84"/>
        <v>0.13583289797874731</v>
      </c>
      <c r="X650">
        <v>-2.5510277818047E-2</v>
      </c>
      <c r="Y650">
        <v>-0.427641636173894</v>
      </c>
      <c r="Z650">
        <v>-7.7144779353479596E-3</v>
      </c>
      <c r="AA650">
        <f t="shared" si="85"/>
        <v>-0.15362213064242966</v>
      </c>
      <c r="AB650">
        <v>4.04527115294923E-2</v>
      </c>
      <c r="AC650">
        <v>0.13151856413673599</v>
      </c>
      <c r="AD650">
        <v>0.263287575568594</v>
      </c>
      <c r="AE650">
        <f t="shared" si="86"/>
        <v>0.14508628374494076</v>
      </c>
      <c r="AG650">
        <v>0.13993351721134201</v>
      </c>
      <c r="AH650">
        <v>0.23753641375569601</v>
      </c>
      <c r="AI650">
        <f t="shared" si="87"/>
        <v>0.18873496548351901</v>
      </c>
      <c r="BG650">
        <v>3.7705141515979E-2</v>
      </c>
      <c r="BH650">
        <v>-1.71221615438031E-2</v>
      </c>
      <c r="BI650">
        <v>-7.9057249928014703E-2</v>
      </c>
    </row>
    <row r="651" spans="1:61" x14ac:dyDescent="0.2">
      <c r="A651" s="4" t="s">
        <v>1015</v>
      </c>
      <c r="B651" s="4" t="s">
        <v>14</v>
      </c>
      <c r="C651">
        <v>-0.40776828007810201</v>
      </c>
      <c r="D651">
        <v>-0.12770783781690201</v>
      </c>
      <c r="E651">
        <v>-0.15545848527633299</v>
      </c>
      <c r="F651">
        <v>0.10244247372719099</v>
      </c>
      <c r="G651">
        <f t="shared" si="80"/>
        <v>-6.0241283122014655E-2</v>
      </c>
      <c r="H651">
        <v>2.9819357895759499E-2</v>
      </c>
      <c r="I651">
        <v>0.28269151976257101</v>
      </c>
      <c r="J651">
        <v>6.0038032473653802E-3</v>
      </c>
      <c r="K651">
        <f t="shared" si="81"/>
        <v>0.10617156030189863</v>
      </c>
      <c r="L651">
        <v>0.19681229777818901</v>
      </c>
      <c r="M651">
        <v>8.3409233183949202E-2</v>
      </c>
      <c r="N651">
        <v>-0.37847344583805198</v>
      </c>
      <c r="O651">
        <f t="shared" si="82"/>
        <v>-3.2750638291971258E-2</v>
      </c>
      <c r="P651">
        <v>-0.16828251034511699</v>
      </c>
      <c r="Q651">
        <v>0.234187155311738</v>
      </c>
      <c r="R651">
        <v>-2.4626036075444301E-2</v>
      </c>
      <c r="S651">
        <f t="shared" si="83"/>
        <v>1.3759536297058906E-2</v>
      </c>
      <c r="T651">
        <v>0.173893190714</v>
      </c>
      <c r="U651">
        <v>0.24750775382387699</v>
      </c>
      <c r="V651">
        <v>0.106085837000432</v>
      </c>
      <c r="W651">
        <f t="shared" si="84"/>
        <v>0.17582892717943635</v>
      </c>
      <c r="X651">
        <v>-3.6914051059435501E-2</v>
      </c>
      <c r="Y651">
        <v>-0.41937953369556502</v>
      </c>
      <c r="Z651">
        <v>-8.3241507637444506E-2</v>
      </c>
      <c r="AA651">
        <f t="shared" si="85"/>
        <v>-0.17984503079748168</v>
      </c>
      <c r="AB651">
        <v>0.23820109899800099</v>
      </c>
      <c r="AC651">
        <v>-6.8906540655178497E-2</v>
      </c>
      <c r="AD651">
        <v>0.14064786363332099</v>
      </c>
      <c r="AE651">
        <f t="shared" si="86"/>
        <v>0.10331414065871448</v>
      </c>
      <c r="AG651">
        <v>0.14478010618548701</v>
      </c>
      <c r="AH651">
        <v>0.28331450552176801</v>
      </c>
      <c r="AI651">
        <f t="shared" si="87"/>
        <v>0.21404730585362752</v>
      </c>
      <c r="BG651">
        <v>-9.58628248584312E-2</v>
      </c>
      <c r="BH651">
        <v>-0.242223231227672</v>
      </c>
      <c r="BI651">
        <v>6.6757793527938397E-2</v>
      </c>
    </row>
    <row r="652" spans="1:61" x14ac:dyDescent="0.2">
      <c r="A652" s="4" t="s">
        <v>1016</v>
      </c>
      <c r="B652" s="4" t="s">
        <v>982</v>
      </c>
      <c r="C652">
        <v>-0.29178207159728897</v>
      </c>
      <c r="D652">
        <v>-1.0429878715325601E-3</v>
      </c>
      <c r="E652">
        <v>-6.7503339296800996E-2</v>
      </c>
      <c r="F652">
        <v>0.101815659111649</v>
      </c>
      <c r="G652">
        <f t="shared" si="80"/>
        <v>1.1089777314438479E-2</v>
      </c>
      <c r="H652">
        <v>8.4184983260430293E-2</v>
      </c>
      <c r="I652">
        <v>9.6958190570247293E-2</v>
      </c>
      <c r="J652">
        <v>6.4988880949798905E-2</v>
      </c>
      <c r="K652">
        <f t="shared" si="81"/>
        <v>8.2044018260158821E-2</v>
      </c>
      <c r="L652">
        <v>0.55347492322170699</v>
      </c>
      <c r="M652">
        <v>0.25589943575853402</v>
      </c>
      <c r="N652">
        <v>0.48902296620573199</v>
      </c>
      <c r="O652">
        <f t="shared" si="82"/>
        <v>0.43279910839532437</v>
      </c>
      <c r="P652">
        <v>3.9799053077811397E-2</v>
      </c>
      <c r="Q652">
        <v>0.17286602139098201</v>
      </c>
      <c r="R652">
        <v>-5.8702557033796801E-2</v>
      </c>
      <c r="S652">
        <f t="shared" si="83"/>
        <v>5.1320839144998874E-2</v>
      </c>
      <c r="T652">
        <v>-1.4476172156860901E-3</v>
      </c>
      <c r="U652">
        <v>0.17769713201075099</v>
      </c>
      <c r="V652">
        <v>0.26275102839206899</v>
      </c>
      <c r="W652">
        <f t="shared" si="84"/>
        <v>0.14633351439571129</v>
      </c>
      <c r="X652">
        <v>0.38913504875367799</v>
      </c>
      <c r="Y652">
        <v>0.66837608085589295</v>
      </c>
      <c r="Z652">
        <v>0.44861508352896001</v>
      </c>
      <c r="AA652">
        <f t="shared" si="85"/>
        <v>0.50204207104617693</v>
      </c>
      <c r="AB652">
        <v>7.7354717218865901E-2</v>
      </c>
      <c r="AC652">
        <v>7.9665797939619601E-2</v>
      </c>
      <c r="AD652">
        <v>-3.9374347344732698E-2</v>
      </c>
      <c r="AE652">
        <f t="shared" si="86"/>
        <v>3.9215389271250935E-2</v>
      </c>
      <c r="AG652">
        <v>-0.179830152328978</v>
      </c>
      <c r="AH652">
        <v>-0.140157819142258</v>
      </c>
      <c r="AI652">
        <f t="shared" si="87"/>
        <v>-0.15999398573561802</v>
      </c>
      <c r="BG652">
        <v>0.108614113796986</v>
      </c>
      <c r="BH652">
        <v>-4.0573539184564703E-2</v>
      </c>
      <c r="BI652">
        <v>0.14622708670381099</v>
      </c>
    </row>
    <row r="653" spans="1:61" x14ac:dyDescent="0.2">
      <c r="A653" s="4" t="s">
        <v>1017</v>
      </c>
      <c r="B653" s="4" t="s">
        <v>14</v>
      </c>
      <c r="C653">
        <v>0.201939108689452</v>
      </c>
      <c r="D653">
        <v>-1.5947854606283001E-3</v>
      </c>
      <c r="E653">
        <v>0.127536665533904</v>
      </c>
      <c r="F653">
        <v>0.201977224982613</v>
      </c>
      <c r="G653">
        <f t="shared" si="80"/>
        <v>0.1093063683519629</v>
      </c>
      <c r="H653">
        <v>0.104959932730929</v>
      </c>
      <c r="I653">
        <v>7.57448272646363E-2</v>
      </c>
      <c r="J653">
        <v>7.7885546985171396E-3</v>
      </c>
      <c r="K653">
        <f t="shared" si="81"/>
        <v>6.2831104898027471E-2</v>
      </c>
      <c r="L653">
        <v>0.231330796084667</v>
      </c>
      <c r="M653">
        <v>0.24467890906274301</v>
      </c>
      <c r="N653">
        <v>0.25315619422054197</v>
      </c>
      <c r="O653">
        <f t="shared" si="82"/>
        <v>0.24305529978931731</v>
      </c>
      <c r="P653">
        <v>2.5267853201122101E-2</v>
      </c>
      <c r="Q653">
        <v>0.182555069234762</v>
      </c>
      <c r="R653">
        <v>0.18514748729368</v>
      </c>
      <c r="S653">
        <f t="shared" si="83"/>
        <v>0.13099013657652137</v>
      </c>
      <c r="T653">
        <v>0.32049343713883999</v>
      </c>
      <c r="U653">
        <v>0.18419307092391701</v>
      </c>
      <c r="V653">
        <v>0.104267057256724</v>
      </c>
      <c r="W653">
        <f t="shared" si="84"/>
        <v>0.20298452177316031</v>
      </c>
      <c r="X653">
        <v>0.46010885833447801</v>
      </c>
      <c r="Y653">
        <v>0.43982241465062899</v>
      </c>
      <c r="Z653">
        <v>6.7597661739571505E-2</v>
      </c>
      <c r="AA653">
        <f t="shared" si="85"/>
        <v>0.32250964490822615</v>
      </c>
      <c r="AB653">
        <v>0.21962148512514901</v>
      </c>
      <c r="AC653">
        <v>-0.47429547982461201</v>
      </c>
      <c r="AD653">
        <v>1.4908986246998801E-2</v>
      </c>
      <c r="AE653">
        <f t="shared" si="86"/>
        <v>-7.9921669484154731E-2</v>
      </c>
      <c r="AG653">
        <v>-0.28742512328532899</v>
      </c>
      <c r="AH653">
        <v>-0.42019541228622598</v>
      </c>
      <c r="AI653">
        <f t="shared" si="87"/>
        <v>-0.35381026778577751</v>
      </c>
      <c r="BG653">
        <v>-9.8319341029376506E-2</v>
      </c>
      <c r="BH653">
        <v>-2.78840143723482E-2</v>
      </c>
      <c r="BI653">
        <v>0.19274082700283099</v>
      </c>
    </row>
    <row r="654" spans="1:61" x14ac:dyDescent="0.2">
      <c r="A654" s="4" t="s">
        <v>1018</v>
      </c>
      <c r="B654" s="4" t="s">
        <v>14</v>
      </c>
      <c r="C654">
        <v>-0.48131183102692898</v>
      </c>
      <c r="D654">
        <v>0.138018182289739</v>
      </c>
      <c r="E654">
        <v>0.33124382596455998</v>
      </c>
      <c r="F654">
        <v>0.16074285098195301</v>
      </c>
      <c r="G654">
        <f t="shared" si="80"/>
        <v>0.21000161974541731</v>
      </c>
      <c r="H654">
        <v>0.40739518077861397</v>
      </c>
      <c r="I654">
        <v>0.88436955370881298</v>
      </c>
      <c r="J654">
        <v>0.168850672766056</v>
      </c>
      <c r="K654">
        <f t="shared" si="81"/>
        <v>0.48687180241782763</v>
      </c>
      <c r="L654">
        <v>-0.125320106899802</v>
      </c>
      <c r="M654">
        <v>-0.72573271611953805</v>
      </c>
      <c r="N654">
        <v>0.48358242697874598</v>
      </c>
      <c r="O654">
        <f t="shared" si="82"/>
        <v>-0.12249013201353136</v>
      </c>
      <c r="P654">
        <v>0.40277375816574201</v>
      </c>
      <c r="Q654">
        <v>0.20341004343670699</v>
      </c>
      <c r="R654">
        <v>5.5903867694176802E-2</v>
      </c>
      <c r="S654">
        <f t="shared" si="83"/>
        <v>0.22069588976554191</v>
      </c>
      <c r="T654">
        <v>0.62045620184347405</v>
      </c>
      <c r="U654">
        <v>0.148613746109272</v>
      </c>
      <c r="V654">
        <v>0.59319437429042399</v>
      </c>
      <c r="W654">
        <f t="shared" si="84"/>
        <v>0.45408810741439004</v>
      </c>
      <c r="X654">
        <v>0.33457087161121701</v>
      </c>
      <c r="Y654">
        <v>0.33303632948213302</v>
      </c>
      <c r="Z654">
        <v>0.14379891225236499</v>
      </c>
      <c r="AA654">
        <f t="shared" si="85"/>
        <v>0.27046870444857168</v>
      </c>
      <c r="AB654">
        <v>-1.6255063350157499</v>
      </c>
      <c r="AC654">
        <v>-0.57605489239053498</v>
      </c>
      <c r="AD654">
        <v>-1.1718680681824001</v>
      </c>
      <c r="AE654">
        <f t="shared" si="86"/>
        <v>-1.124476431862895</v>
      </c>
      <c r="AG654">
        <v>-1.4971880557933901</v>
      </c>
      <c r="AH654" s="3">
        <v>-0.53761980341506799</v>
      </c>
      <c r="AI654">
        <f t="shared" si="87"/>
        <v>-1.017403929604229</v>
      </c>
      <c r="BG654">
        <v>0.109325797315994</v>
      </c>
      <c r="BH654">
        <v>0.40971235820727903</v>
      </c>
      <c r="BI654">
        <v>0.45631805592303698</v>
      </c>
    </row>
    <row r="655" spans="1:61" x14ac:dyDescent="0.2">
      <c r="A655" s="4" t="s">
        <v>1019</v>
      </c>
      <c r="B655" s="4" t="s">
        <v>1020</v>
      </c>
      <c r="C655">
        <v>0.93967342467844495</v>
      </c>
      <c r="D655">
        <v>-0.15587842917148201</v>
      </c>
      <c r="E655">
        <v>-0.327891059360015</v>
      </c>
      <c r="F655">
        <v>-0.34243563650618802</v>
      </c>
      <c r="G655">
        <f t="shared" si="80"/>
        <v>-0.275401708345895</v>
      </c>
      <c r="H655">
        <v>-0.189384922235282</v>
      </c>
      <c r="I655">
        <v>4.5087713177083804E-3</v>
      </c>
      <c r="J655">
        <v>-0.151384464906477</v>
      </c>
      <c r="K655">
        <f t="shared" si="81"/>
        <v>-0.11208687194135021</v>
      </c>
      <c r="L655">
        <v>-5.7202798864329697E-2</v>
      </c>
      <c r="M655">
        <v>-0.323864702245794</v>
      </c>
      <c r="N655">
        <v>-0.45997064707973701</v>
      </c>
      <c r="O655">
        <f t="shared" si="82"/>
        <v>-0.28034604939662028</v>
      </c>
      <c r="P655">
        <v>0.12944898254840601</v>
      </c>
      <c r="Q655">
        <v>-1.1538082835187599E-2</v>
      </c>
      <c r="R655">
        <v>-4.9465090444488803E-3</v>
      </c>
      <c r="S655">
        <f t="shared" si="83"/>
        <v>3.7654796889589844E-2</v>
      </c>
      <c r="T655">
        <v>-0.38109457188739498</v>
      </c>
      <c r="U655">
        <v>-7.7263926157827801E-4</v>
      </c>
      <c r="V655">
        <v>0.12335391803702001</v>
      </c>
      <c r="W655">
        <f t="shared" si="84"/>
        <v>-8.6171097703984414E-2</v>
      </c>
      <c r="X655">
        <v>-0.69843764652961005</v>
      </c>
      <c r="Y655">
        <v>0.16589928080331101</v>
      </c>
      <c r="Z655">
        <v>-0.14314483862671701</v>
      </c>
      <c r="AA655">
        <f t="shared" si="85"/>
        <v>-0.22522773478433866</v>
      </c>
      <c r="AB655">
        <v>-1.23763874244271</v>
      </c>
      <c r="AC655">
        <v>-1.10772015247499</v>
      </c>
      <c r="AD655">
        <v>-0.85582611714337298</v>
      </c>
      <c r="AE655">
        <f t="shared" si="86"/>
        <v>-1.0670616706870242</v>
      </c>
      <c r="AG655">
        <v>-1.14479087938795</v>
      </c>
      <c r="AH655" s="3">
        <v>-1.06562475646288</v>
      </c>
      <c r="AI655">
        <f t="shared" si="87"/>
        <v>-1.105207817925415</v>
      </c>
      <c r="BG655">
        <v>8.5444106075242804E-2</v>
      </c>
      <c r="BH655">
        <v>-0.51272378202542601</v>
      </c>
      <c r="BI655">
        <v>-3.5451797498957299E-2</v>
      </c>
    </row>
    <row r="656" spans="1:61" x14ac:dyDescent="0.2">
      <c r="A656" s="4" t="s">
        <v>1021</v>
      </c>
      <c r="B656" s="4" t="s">
        <v>1022</v>
      </c>
      <c r="C656">
        <v>0.35150873376608099</v>
      </c>
      <c r="D656">
        <v>0.41437673385657797</v>
      </c>
      <c r="E656">
        <v>-1.3612210562660799E-2</v>
      </c>
      <c r="F656">
        <v>0.73462767640308801</v>
      </c>
      <c r="G656">
        <f t="shared" si="80"/>
        <v>0.37846406656566839</v>
      </c>
      <c r="H656">
        <v>0.28384571034705702</v>
      </c>
      <c r="I656">
        <v>0.16368907814641401</v>
      </c>
      <c r="J656">
        <v>0.53650743673471102</v>
      </c>
      <c r="K656">
        <f t="shared" si="81"/>
        <v>0.32801407507606067</v>
      </c>
      <c r="L656">
        <v>-0.30395483074010199</v>
      </c>
      <c r="M656">
        <v>0.31161835532127902</v>
      </c>
      <c r="N656">
        <v>0.38435182221638498</v>
      </c>
      <c r="O656">
        <f t="shared" si="82"/>
        <v>0.13067178226585399</v>
      </c>
      <c r="P656">
        <v>0.111428274226063</v>
      </c>
      <c r="Q656">
        <v>0.64154341457309905</v>
      </c>
      <c r="R656">
        <v>0.17702608782083201</v>
      </c>
      <c r="S656">
        <f t="shared" si="83"/>
        <v>0.30999925887333135</v>
      </c>
      <c r="T656">
        <v>0.21018230708121</v>
      </c>
      <c r="U656">
        <v>0.288175458252661</v>
      </c>
      <c r="V656">
        <v>0.42173747607459799</v>
      </c>
      <c r="W656">
        <f t="shared" si="84"/>
        <v>0.30669841380282298</v>
      </c>
      <c r="X656">
        <v>0.38791516101239698</v>
      </c>
      <c r="Y656">
        <v>0.380569959751975</v>
      </c>
      <c r="Z656">
        <v>7.3899358033546303E-2</v>
      </c>
      <c r="AA656">
        <f t="shared" si="85"/>
        <v>0.28079482626597274</v>
      </c>
      <c r="AB656">
        <v>0.23273666046091199</v>
      </c>
      <c r="AC656">
        <v>0.507490298383933</v>
      </c>
      <c r="AD656">
        <v>0.18053946373811899</v>
      </c>
      <c r="AE656">
        <f t="shared" si="86"/>
        <v>0.30692214086098801</v>
      </c>
      <c r="AG656">
        <v>0.27801769070008198</v>
      </c>
      <c r="AH656">
        <v>0.20642429265706499</v>
      </c>
      <c r="AI656">
        <f t="shared" si="87"/>
        <v>0.24222099167857347</v>
      </c>
      <c r="BG656">
        <v>0.202418898353072</v>
      </c>
      <c r="BH656">
        <v>0.46589139711205002</v>
      </c>
      <c r="BI656">
        <v>0.43741110123478599</v>
      </c>
    </row>
    <row r="657" spans="1:61" x14ac:dyDescent="0.2">
      <c r="A657" s="4" t="s">
        <v>1023</v>
      </c>
      <c r="B657" s="4" t="s">
        <v>1024</v>
      </c>
      <c r="C657">
        <v>-0.14780949108521199</v>
      </c>
      <c r="D657">
        <v>-6.9059864756467901E-2</v>
      </c>
      <c r="E657">
        <v>2.0544156053203599E-2</v>
      </c>
      <c r="F657">
        <v>3.5632569454073199E-2</v>
      </c>
      <c r="G657">
        <f t="shared" si="80"/>
        <v>-4.2943797497303664E-3</v>
      </c>
      <c r="H657">
        <v>2.70090531850458E-2</v>
      </c>
      <c r="I657">
        <v>0.23500829305638801</v>
      </c>
      <c r="J657">
        <v>7.7594541644775805E-2</v>
      </c>
      <c r="K657">
        <f t="shared" si="81"/>
        <v>0.11320396262873654</v>
      </c>
      <c r="L657">
        <v>0.117494417490971</v>
      </c>
      <c r="M657">
        <v>8.5495807368138305E-2</v>
      </c>
      <c r="N657">
        <v>6.6258336186169706E-2</v>
      </c>
      <c r="O657">
        <f t="shared" si="82"/>
        <v>8.9749520348426329E-2</v>
      </c>
      <c r="P657">
        <v>-1.9808916689840202E-2</v>
      </c>
      <c r="Q657">
        <v>-8.5876760164716695E-2</v>
      </c>
      <c r="R657">
        <v>-0.125538131890847</v>
      </c>
      <c r="S657">
        <f t="shared" si="83"/>
        <v>-7.7074602915134641E-2</v>
      </c>
      <c r="T657">
        <v>7.3824234718288303E-3</v>
      </c>
      <c r="U657">
        <v>3.3804780666473799E-2</v>
      </c>
      <c r="V657">
        <v>6.0921742745333497E-2</v>
      </c>
      <c r="W657">
        <f t="shared" si="84"/>
        <v>3.4036315627878712E-2</v>
      </c>
      <c r="X657">
        <v>4.1345472365626801E-2</v>
      </c>
      <c r="Y657">
        <v>0.111573119972356</v>
      </c>
      <c r="Z657">
        <v>-0.27181670516805301</v>
      </c>
      <c r="AA657">
        <f t="shared" si="85"/>
        <v>-3.9632704276690071E-2</v>
      </c>
      <c r="AB657">
        <v>1.2725367324328499E-2</v>
      </c>
      <c r="AC657">
        <v>-1.0633360937869899E-2</v>
      </c>
      <c r="AD657">
        <v>-5.2237656682735403E-2</v>
      </c>
      <c r="AE657">
        <f t="shared" si="86"/>
        <v>-1.6715216765425599E-2</v>
      </c>
      <c r="AG657">
        <v>0.17219490679278299</v>
      </c>
      <c r="AH657">
        <v>0.16975490727373699</v>
      </c>
      <c r="AI657">
        <f t="shared" si="87"/>
        <v>0.17097490703325999</v>
      </c>
      <c r="BG657">
        <v>-0.19812302123457901</v>
      </c>
      <c r="BH657">
        <v>-0.112387509796344</v>
      </c>
      <c r="BI657">
        <v>-0.27869588901753301</v>
      </c>
    </row>
    <row r="658" spans="1:61" x14ac:dyDescent="0.2">
      <c r="A658" s="4" t="s">
        <v>1025</v>
      </c>
      <c r="B658" s="4" t="s">
        <v>986</v>
      </c>
      <c r="C658">
        <v>8.3039063114027395E-2</v>
      </c>
      <c r="D658">
        <v>3.8308487122149702E-2</v>
      </c>
      <c r="E658">
        <v>-1.9620247298293599E-2</v>
      </c>
      <c r="F658">
        <v>-5.8979778232789E-2</v>
      </c>
      <c r="G658">
        <f t="shared" si="80"/>
        <v>-1.3430512802977633E-2</v>
      </c>
      <c r="H658">
        <v>5.2516254061565799E-2</v>
      </c>
      <c r="I658">
        <v>4.4401280034428503E-2</v>
      </c>
      <c r="J658">
        <v>9.7653910083392706E-2</v>
      </c>
      <c r="K658">
        <f t="shared" si="81"/>
        <v>6.4857148059795658E-2</v>
      </c>
      <c r="L658">
        <v>1.66340701229938E-2</v>
      </c>
      <c r="M658">
        <v>-8.8209918901191495E-2</v>
      </c>
      <c r="N658">
        <v>4.5803448644457997E-2</v>
      </c>
      <c r="O658">
        <f t="shared" si="82"/>
        <v>-8.5908000445798997E-3</v>
      </c>
      <c r="P658">
        <v>3.2550157330852002E-2</v>
      </c>
      <c r="Q658">
        <v>-0.12264439912426101</v>
      </c>
      <c r="R658">
        <v>2.7716037669385699E-2</v>
      </c>
      <c r="S658">
        <f t="shared" si="83"/>
        <v>-2.0792734708007767E-2</v>
      </c>
      <c r="T658">
        <v>0.17031564015527501</v>
      </c>
      <c r="U658">
        <v>0.101957287892078</v>
      </c>
      <c r="V658">
        <v>0.11547034231622499</v>
      </c>
      <c r="W658">
        <f t="shared" si="84"/>
        <v>0.12924775678785935</v>
      </c>
      <c r="X658">
        <v>-3.10846101477231E-2</v>
      </c>
      <c r="Y658">
        <v>-5.0888327507304897E-2</v>
      </c>
      <c r="Z658">
        <v>-2.33035922461176E-2</v>
      </c>
      <c r="AA658">
        <f t="shared" si="85"/>
        <v>-3.5092176633715201E-2</v>
      </c>
      <c r="AB658">
        <v>-0.70783736520781004</v>
      </c>
      <c r="AC658">
        <v>-0.68097062985186196</v>
      </c>
      <c r="AD658">
        <v>-0.72897005067505705</v>
      </c>
      <c r="AE658">
        <f t="shared" si="86"/>
        <v>-0.70592601524490961</v>
      </c>
      <c r="AG658">
        <v>-0.46332345135337399</v>
      </c>
      <c r="AH658">
        <v>-0.45022541225451101</v>
      </c>
      <c r="AI658">
        <f t="shared" si="87"/>
        <v>-0.4567744318039425</v>
      </c>
      <c r="BG658">
        <v>-0.12633598690407299</v>
      </c>
      <c r="BH658">
        <v>-2.9719233540672602E-2</v>
      </c>
      <c r="BI658">
        <v>-0.20821147364599699</v>
      </c>
    </row>
    <row r="659" spans="1:61" x14ac:dyDescent="0.2">
      <c r="A659" s="4" t="s">
        <v>1026</v>
      </c>
      <c r="B659" s="4" t="s">
        <v>1027</v>
      </c>
      <c r="C659">
        <v>0.26527048854687102</v>
      </c>
      <c r="D659">
        <v>-1.8472262384775201E-2</v>
      </c>
      <c r="E659">
        <v>0.226513382912502</v>
      </c>
      <c r="F659">
        <v>7.2003497374802397E-2</v>
      </c>
      <c r="G659">
        <f t="shared" si="80"/>
        <v>9.3348205967509743E-2</v>
      </c>
      <c r="H659">
        <v>7.0471602020401605E-2</v>
      </c>
      <c r="I659">
        <v>0.14879239118811199</v>
      </c>
      <c r="J659">
        <v>0.40333038666382998</v>
      </c>
      <c r="K659">
        <f t="shared" si="81"/>
        <v>0.20753145995744784</v>
      </c>
      <c r="L659">
        <v>5.3501559842845298E-2</v>
      </c>
      <c r="M659">
        <v>0.13075665700938899</v>
      </c>
      <c r="N659">
        <v>0.19492185274340501</v>
      </c>
      <c r="O659">
        <f t="shared" si="82"/>
        <v>0.12639335653187977</v>
      </c>
      <c r="P659">
        <v>0.19950895826121801</v>
      </c>
      <c r="Q659">
        <v>0.32233174597629499</v>
      </c>
      <c r="R659">
        <v>0.28006052086854299</v>
      </c>
      <c r="S659">
        <f t="shared" si="83"/>
        <v>0.26730040836868535</v>
      </c>
      <c r="T659">
        <v>0.17524152773509299</v>
      </c>
      <c r="U659">
        <v>-8.8114376995865606E-2</v>
      </c>
      <c r="V659">
        <v>0.103852957282051</v>
      </c>
      <c r="W659">
        <f t="shared" si="84"/>
        <v>6.3660036007092802E-2</v>
      </c>
      <c r="X659">
        <v>0.28646390559811902</v>
      </c>
      <c r="Y659">
        <v>0.29961389219857498</v>
      </c>
      <c r="Z659">
        <v>-0.15547399416500801</v>
      </c>
      <c r="AA659">
        <f t="shared" si="85"/>
        <v>0.143534601210562</v>
      </c>
      <c r="AB659">
        <v>-0.60073058523740597</v>
      </c>
      <c r="AC659">
        <v>-0.48591094878902302</v>
      </c>
      <c r="AD659">
        <v>-0.58434824022035203</v>
      </c>
      <c r="AE659">
        <f t="shared" si="86"/>
        <v>-0.55699659141559366</v>
      </c>
      <c r="AG659">
        <v>-0.59754065661969402</v>
      </c>
      <c r="AH659">
        <v>-0.39275057893684601</v>
      </c>
      <c r="AI659">
        <f t="shared" si="87"/>
        <v>-0.49514561777827004</v>
      </c>
      <c r="BG659">
        <v>1.8095255290484901E-2</v>
      </c>
      <c r="BH659">
        <v>0.262175216576294</v>
      </c>
      <c r="BI659">
        <v>8.5252896647895898E-2</v>
      </c>
    </row>
    <row r="660" spans="1:61" x14ac:dyDescent="0.2">
      <c r="A660" s="4" t="s">
        <v>1028</v>
      </c>
      <c r="B660" s="4" t="s">
        <v>1029</v>
      </c>
      <c r="C660">
        <v>0.20426409434971601</v>
      </c>
      <c r="D660">
        <v>-9.2556450095540893E-2</v>
      </c>
      <c r="E660">
        <v>0.19262374794818099</v>
      </c>
      <c r="F660">
        <v>8.4846980630078603E-2</v>
      </c>
      <c r="G660">
        <f t="shared" si="80"/>
        <v>6.1638092827572898E-2</v>
      </c>
      <c r="H660">
        <v>2.3337817945273499E-2</v>
      </c>
      <c r="I660">
        <v>-5.6078417692946698E-2</v>
      </c>
      <c r="J660">
        <v>0.133531225567108</v>
      </c>
      <c r="K660">
        <f t="shared" si="81"/>
        <v>3.3596875273144935E-2</v>
      </c>
      <c r="L660">
        <v>-0.140750610829453</v>
      </c>
      <c r="M660">
        <v>-0.30143392551552101</v>
      </c>
      <c r="N660">
        <v>0.27151866766886801</v>
      </c>
      <c r="O660">
        <f t="shared" si="82"/>
        <v>-5.6888622892035334E-2</v>
      </c>
      <c r="P660">
        <v>-8.71303289096447E-2</v>
      </c>
      <c r="Q660">
        <v>0.142488298547568</v>
      </c>
      <c r="R660">
        <v>3.9755333842798604E-3</v>
      </c>
      <c r="S660">
        <f t="shared" si="83"/>
        <v>1.977783434073439E-2</v>
      </c>
      <c r="T660">
        <v>-0.130231140051801</v>
      </c>
      <c r="U660">
        <v>0.11846539312564899</v>
      </c>
      <c r="V660">
        <v>0.31220118798815799</v>
      </c>
      <c r="W660">
        <f t="shared" si="84"/>
        <v>0.10014514702066867</v>
      </c>
      <c r="X660">
        <v>-0.368647084935951</v>
      </c>
      <c r="Y660">
        <v>-0.24593307381134899</v>
      </c>
      <c r="Z660">
        <v>7.7512155702495103E-2</v>
      </c>
      <c r="AA660">
        <f t="shared" si="85"/>
        <v>-0.1790226676816016</v>
      </c>
      <c r="AB660">
        <v>0.19242687528107999</v>
      </c>
      <c r="AC660">
        <v>0.12684965748732199</v>
      </c>
      <c r="AD660">
        <v>0.47191130707032097</v>
      </c>
      <c r="AE660">
        <f t="shared" si="86"/>
        <v>0.26372927994624096</v>
      </c>
      <c r="AG660">
        <v>-0.25952765782840997</v>
      </c>
      <c r="AH660">
        <v>0.136015200424388</v>
      </c>
      <c r="AI660">
        <f t="shared" si="87"/>
        <v>-6.1756228702010987E-2</v>
      </c>
      <c r="BG660">
        <v>9.3607072419329598E-2</v>
      </c>
      <c r="BH660">
        <v>-0.32380419484942102</v>
      </c>
      <c r="BI660">
        <v>0.123398830031184</v>
      </c>
    </row>
    <row r="661" spans="1:61" x14ac:dyDescent="0.2">
      <c r="A661" s="4" t="s">
        <v>1030</v>
      </c>
      <c r="B661" s="4" t="s">
        <v>83</v>
      </c>
      <c r="C661">
        <v>-5.3450726907815001E-2</v>
      </c>
      <c r="D661">
        <v>4.5447356015842898E-2</v>
      </c>
      <c r="E661">
        <v>-2.6687018845851398E-3</v>
      </c>
      <c r="F661">
        <v>4.7630835775022598E-2</v>
      </c>
      <c r="G661">
        <f t="shared" si="80"/>
        <v>3.013649663542679E-2</v>
      </c>
      <c r="H661">
        <v>-0.30463037039082402</v>
      </c>
      <c r="I661">
        <v>-0.27141662348986401</v>
      </c>
      <c r="J661">
        <v>-0.243441491835825</v>
      </c>
      <c r="K661">
        <f t="shared" si="81"/>
        <v>-0.273162828572171</v>
      </c>
      <c r="L661">
        <v>1.3812856588154301</v>
      </c>
      <c r="M661">
        <v>1.28768270799795</v>
      </c>
      <c r="N661">
        <v>1.2666869047861</v>
      </c>
      <c r="O661">
        <f t="shared" si="82"/>
        <v>1.31188509053316</v>
      </c>
      <c r="P661">
        <v>-4.9459260000097101E-2</v>
      </c>
      <c r="Q661">
        <v>-3.0009138212006198E-2</v>
      </c>
      <c r="R661">
        <v>3.4648505312921102E-2</v>
      </c>
      <c r="S661">
        <f t="shared" si="83"/>
        <v>-1.4939964299727401E-2</v>
      </c>
      <c r="T661">
        <v>-0.166014665056398</v>
      </c>
      <c r="U661">
        <v>-0.30119625316989301</v>
      </c>
      <c r="V661">
        <v>-0.37916538855940801</v>
      </c>
      <c r="W661">
        <f t="shared" si="84"/>
        <v>-0.28212543559523301</v>
      </c>
      <c r="X661">
        <v>1.2424572920686501</v>
      </c>
      <c r="Y661">
        <v>1.3338520054590799</v>
      </c>
      <c r="Z661">
        <v>1.4329914664190699</v>
      </c>
      <c r="AA661">
        <f t="shared" si="85"/>
        <v>1.3364335879822666</v>
      </c>
      <c r="AB661">
        <v>0.22998837515908299</v>
      </c>
      <c r="AC661">
        <v>-6.60927707666292E-2</v>
      </c>
      <c r="AD661">
        <v>0.15118055908596401</v>
      </c>
      <c r="AE661">
        <f t="shared" si="86"/>
        <v>0.10502538782613928</v>
      </c>
      <c r="AG661">
        <v>0.217163321578032</v>
      </c>
      <c r="AH661">
        <v>8.4815006612770595E-4</v>
      </c>
      <c r="AI661">
        <f t="shared" si="87"/>
        <v>0.10900573582207986</v>
      </c>
      <c r="BG661">
        <v>-0.123926857079101</v>
      </c>
      <c r="BH661">
        <v>-2.7673150961685801E-2</v>
      </c>
      <c r="BI661">
        <v>-0.16560129154304901</v>
      </c>
    </row>
    <row r="662" spans="1:61" x14ac:dyDescent="0.2">
      <c r="A662" s="4" t="s">
        <v>1031</v>
      </c>
      <c r="B662" s="4" t="s">
        <v>14</v>
      </c>
      <c r="C662">
        <v>-0.18163657849820999</v>
      </c>
      <c r="D662">
        <v>0.12216126920794899</v>
      </c>
      <c r="E662">
        <v>8.6009320123426894E-2</v>
      </c>
      <c r="F662">
        <v>7.6256527472040397E-2</v>
      </c>
      <c r="G662">
        <f t="shared" si="80"/>
        <v>9.4809038934472081E-2</v>
      </c>
      <c r="H662">
        <v>-0.24719146389501301</v>
      </c>
      <c r="I662">
        <v>-0.38236317281654197</v>
      </c>
      <c r="J662">
        <v>-0.19033817306012901</v>
      </c>
      <c r="K662">
        <f t="shared" si="81"/>
        <v>-0.27329760325722802</v>
      </c>
      <c r="L662">
        <v>1.475783486996</v>
      </c>
      <c r="M662">
        <v>1.4672662807683601</v>
      </c>
      <c r="N662">
        <v>1.2548654846743399</v>
      </c>
      <c r="O662">
        <f t="shared" si="82"/>
        <v>1.3993050841462331</v>
      </c>
      <c r="P662">
        <v>9.8321176349579504E-3</v>
      </c>
      <c r="Q662">
        <v>0.17273250061062301</v>
      </c>
      <c r="R662">
        <v>0.13478007803143699</v>
      </c>
      <c r="S662">
        <f t="shared" si="83"/>
        <v>0.10578156542567264</v>
      </c>
      <c r="T662">
        <v>-6.9721943924320004E-2</v>
      </c>
      <c r="U662">
        <v>-0.189806375262318</v>
      </c>
      <c r="V662">
        <v>-0.10577419124448401</v>
      </c>
      <c r="W662">
        <f t="shared" si="84"/>
        <v>-0.12176750347704067</v>
      </c>
      <c r="X662">
        <v>1.3437757980634899</v>
      </c>
      <c r="Y662">
        <v>1.3490954097563099</v>
      </c>
      <c r="Z662">
        <v>1.5365585107298001</v>
      </c>
      <c r="AA662">
        <f t="shared" si="85"/>
        <v>1.4098099061831999</v>
      </c>
      <c r="AB662">
        <v>-0.25858973965674098</v>
      </c>
      <c r="AC662">
        <v>-0.43857175960439998</v>
      </c>
      <c r="AD662">
        <v>-0.285229210505697</v>
      </c>
      <c r="AE662">
        <f t="shared" si="86"/>
        <v>-0.32746356992227937</v>
      </c>
      <c r="AG662">
        <v>3.5721320630788402E-2</v>
      </c>
      <c r="AH662">
        <v>-0.27121442116024203</v>
      </c>
      <c r="AI662">
        <f t="shared" si="87"/>
        <v>-0.11774655026472682</v>
      </c>
      <c r="BG662">
        <v>3.7395468948390402E-2</v>
      </c>
      <c r="BH662">
        <v>3.4473006408076699E-3</v>
      </c>
      <c r="BI662">
        <v>0.129954762772792</v>
      </c>
    </row>
    <row r="663" spans="1:61" x14ac:dyDescent="0.2">
      <c r="A663" s="4" t="s">
        <v>1032</v>
      </c>
      <c r="B663" s="4" t="s">
        <v>139</v>
      </c>
      <c r="C663">
        <v>-7.6768065644025898E-2</v>
      </c>
      <c r="D663">
        <v>0.51829889571883203</v>
      </c>
      <c r="E663">
        <v>0.82035975972971598</v>
      </c>
      <c r="F663">
        <v>0.38101412970726101</v>
      </c>
      <c r="G663">
        <f t="shared" si="80"/>
        <v>0.57322426171860297</v>
      </c>
      <c r="H663">
        <v>1.02761830333551</v>
      </c>
      <c r="I663">
        <v>0.52465046272940297</v>
      </c>
      <c r="J663">
        <v>0.239397133720193</v>
      </c>
      <c r="K663">
        <f t="shared" si="81"/>
        <v>0.59722196659503535</v>
      </c>
      <c r="L663">
        <v>0.53766886958982696</v>
      </c>
      <c r="M663">
        <v>1.1160125358888799</v>
      </c>
      <c r="N663">
        <v>0.50055245628558698</v>
      </c>
      <c r="O663">
        <f t="shared" si="82"/>
        <v>0.71807795392143126</v>
      </c>
      <c r="P663">
        <v>0.86294553305550903</v>
      </c>
      <c r="Q663">
        <v>1.04315969041891</v>
      </c>
      <c r="R663">
        <v>0.235919247261202</v>
      </c>
      <c r="S663">
        <f t="shared" si="83"/>
        <v>0.7140081569118738</v>
      </c>
      <c r="T663">
        <v>0.51864704594668798</v>
      </c>
      <c r="U663">
        <v>0.73668630911752797</v>
      </c>
      <c r="V663">
        <v>0.460373537666802</v>
      </c>
      <c r="W663">
        <f t="shared" si="84"/>
        <v>0.57190229757700595</v>
      </c>
      <c r="X663">
        <v>0.69764328836539202</v>
      </c>
      <c r="Y663">
        <v>1.0390942455815999</v>
      </c>
      <c r="Z663">
        <v>0.30036434389120398</v>
      </c>
      <c r="AA663">
        <f t="shared" si="85"/>
        <v>0.67903395927939858</v>
      </c>
      <c r="AB663">
        <v>-1.2291462968325499</v>
      </c>
      <c r="AC663">
        <v>-1.5143741495487699</v>
      </c>
      <c r="AD663">
        <v>-1.6374249270025001</v>
      </c>
      <c r="AE663">
        <f t="shared" si="86"/>
        <v>-1.4603151244612731</v>
      </c>
      <c r="AG663">
        <v>-1.5636264746872499</v>
      </c>
      <c r="AH663" s="3">
        <v>-1.4643282042596699</v>
      </c>
      <c r="AI663">
        <f t="shared" si="87"/>
        <v>-1.5139773394734599</v>
      </c>
      <c r="BG663">
        <v>0.95174602485596704</v>
      </c>
      <c r="BH663">
        <v>0.71098813776018299</v>
      </c>
      <c r="BI663">
        <v>0.67896060905012801</v>
      </c>
    </row>
    <row r="664" spans="1:61" x14ac:dyDescent="0.2">
      <c r="A664" s="4" t="s">
        <v>1033</v>
      </c>
      <c r="B664" s="4" t="s">
        <v>14</v>
      </c>
      <c r="C664">
        <v>-0.42744954523235201</v>
      </c>
      <c r="D664">
        <v>0.83835085322128999</v>
      </c>
      <c r="E664">
        <v>7.1834575623128297E-2</v>
      </c>
      <c r="F664">
        <v>0.458897107988397</v>
      </c>
      <c r="G664">
        <f t="shared" si="80"/>
        <v>0.45636084561093843</v>
      </c>
      <c r="H664">
        <v>0.84155511068854205</v>
      </c>
      <c r="I664">
        <v>0.36215519553049003</v>
      </c>
      <c r="J664">
        <v>0.54785397417419801</v>
      </c>
      <c r="K664">
        <f t="shared" si="81"/>
        <v>0.58385476013107673</v>
      </c>
      <c r="L664">
        <v>6.0138991444701403E-2</v>
      </c>
      <c r="M664">
        <v>0.313491811414988</v>
      </c>
      <c r="N664">
        <v>-0.14272122010136001</v>
      </c>
      <c r="O664">
        <f t="shared" si="82"/>
        <v>7.6969860919443134E-2</v>
      </c>
      <c r="P664">
        <v>0.56889882091602095</v>
      </c>
      <c r="Q664">
        <v>0.30652875122107398</v>
      </c>
      <c r="R664">
        <v>0.280676923415343</v>
      </c>
      <c r="S664">
        <f t="shared" si="83"/>
        <v>0.38536816518414602</v>
      </c>
      <c r="T664">
        <v>0.237198676554226</v>
      </c>
      <c r="U664">
        <v>0.42954290970438302</v>
      </c>
      <c r="V664">
        <v>0.33316864864932799</v>
      </c>
      <c r="W664">
        <f t="shared" si="84"/>
        <v>0.33330341163597899</v>
      </c>
      <c r="X664">
        <v>0.58160642672568896</v>
      </c>
      <c r="Y664">
        <v>0.64655390549376601</v>
      </c>
      <c r="Z664">
        <v>0.41269762848189701</v>
      </c>
      <c r="AA664">
        <f t="shared" si="85"/>
        <v>0.54695265356711731</v>
      </c>
      <c r="AB664">
        <v>-1.0640688552584801</v>
      </c>
      <c r="AC664">
        <v>-0.94732776998694901</v>
      </c>
      <c r="AD664">
        <v>-1.0337382409953499</v>
      </c>
      <c r="AE664">
        <f t="shared" si="86"/>
        <v>-1.015044955413593</v>
      </c>
      <c r="AG664">
        <v>-0.959159105895521</v>
      </c>
      <c r="AH664">
        <v>0.39932501015607802</v>
      </c>
      <c r="AI664">
        <f t="shared" si="87"/>
        <v>-0.27991704786972149</v>
      </c>
      <c r="BG664">
        <v>0.67344415309975902</v>
      </c>
      <c r="BH664">
        <v>0.459216908653931</v>
      </c>
      <c r="BI664">
        <v>0.33014950085484002</v>
      </c>
    </row>
    <row r="665" spans="1:61" x14ac:dyDescent="0.2">
      <c r="A665" s="4" t="s">
        <v>1034</v>
      </c>
      <c r="B665" s="4" t="s">
        <v>14</v>
      </c>
      <c r="C665">
        <v>-0.15199652487844501</v>
      </c>
      <c r="D665">
        <v>0.13454668476789799</v>
      </c>
      <c r="E665">
        <v>4.3498362501221003E-3</v>
      </c>
      <c r="F665">
        <v>5.0046648485768903E-2</v>
      </c>
      <c r="G665">
        <f t="shared" si="80"/>
        <v>6.2981056501262997E-2</v>
      </c>
      <c r="H665">
        <v>-2.41332559240304E-2</v>
      </c>
      <c r="I665">
        <v>-2.0840692539153299E-2</v>
      </c>
      <c r="J665">
        <v>-1.1936872854899701E-2</v>
      </c>
      <c r="K665">
        <f t="shared" si="81"/>
        <v>-1.8970273772694467E-2</v>
      </c>
      <c r="L665">
        <v>6.9980488181691294E-2</v>
      </c>
      <c r="M665">
        <v>4.7954456009647803E-2</v>
      </c>
      <c r="N665">
        <v>0.16317415462180601</v>
      </c>
      <c r="O665">
        <f t="shared" si="82"/>
        <v>9.3703032937715036E-2</v>
      </c>
      <c r="P665">
        <v>0.23818303861663301</v>
      </c>
      <c r="Q665">
        <v>0.12913136384266899</v>
      </c>
      <c r="R665">
        <v>-0.110124075832536</v>
      </c>
      <c r="S665">
        <f t="shared" si="83"/>
        <v>8.573010887558867E-2</v>
      </c>
      <c r="T665">
        <v>0.22085854237042099</v>
      </c>
      <c r="U665">
        <v>-8.5733345583308807E-2</v>
      </c>
      <c r="V665">
        <v>0.15656599345119199</v>
      </c>
      <c r="W665">
        <f t="shared" si="84"/>
        <v>9.7230396746101386E-2</v>
      </c>
      <c r="X665">
        <v>-2.6339332188231399E-2</v>
      </c>
      <c r="Y665">
        <v>8.9559870297248503E-2</v>
      </c>
      <c r="Z665">
        <v>-0.11006338315698</v>
      </c>
      <c r="AA665">
        <f t="shared" si="85"/>
        <v>-1.5614281682654297E-2</v>
      </c>
      <c r="AB665">
        <v>-0.34432873998257102</v>
      </c>
      <c r="AC665">
        <v>-0.15629079141598601</v>
      </c>
      <c r="AD665">
        <v>-0.19068992555126299</v>
      </c>
      <c r="AE665">
        <f t="shared" si="86"/>
        <v>-0.23043648564994001</v>
      </c>
      <c r="AG665">
        <v>-0.20670520393577499</v>
      </c>
      <c r="AH665">
        <v>-4.8898450262035799E-2</v>
      </c>
      <c r="AI665">
        <f t="shared" si="87"/>
        <v>-0.12780182709890539</v>
      </c>
      <c r="BG665">
        <v>-3.4827357730046202E-3</v>
      </c>
      <c r="BH665">
        <v>0.10522274488663701</v>
      </c>
      <c r="BI665">
        <v>0.13329755786456499</v>
      </c>
    </row>
    <row r="666" spans="1:61" x14ac:dyDescent="0.2">
      <c r="A666" s="4" t="s">
        <v>1035</v>
      </c>
      <c r="B666" s="4" t="s">
        <v>1036</v>
      </c>
      <c r="C666">
        <v>-0.28873127165630802</v>
      </c>
      <c r="D666">
        <v>0.21949030090352301</v>
      </c>
      <c r="E666">
        <v>0.10637004127597401</v>
      </c>
      <c r="F666">
        <v>-0.12512041647583</v>
      </c>
      <c r="G666">
        <f t="shared" si="80"/>
        <v>6.6913308567889004E-2</v>
      </c>
      <c r="H666">
        <v>-2.5514377811531801E-2</v>
      </c>
      <c r="I666">
        <v>6.1062441560890697E-2</v>
      </c>
      <c r="J666">
        <v>-0.203768815304363</v>
      </c>
      <c r="K666">
        <f t="shared" si="81"/>
        <v>-5.6073583851668031E-2</v>
      </c>
      <c r="L666">
        <v>8.2271073511919798E-2</v>
      </c>
      <c r="M666">
        <v>0.192733193141578</v>
      </c>
      <c r="N666">
        <v>7.7824291923902195E-2</v>
      </c>
      <c r="O666">
        <f t="shared" si="82"/>
        <v>0.11760951952580001</v>
      </c>
      <c r="P666">
        <v>-0.154024155797617</v>
      </c>
      <c r="Q666">
        <v>-8.4473978060276705E-2</v>
      </c>
      <c r="R666">
        <v>9.7267703234460198E-2</v>
      </c>
      <c r="S666">
        <f t="shared" si="83"/>
        <v>-4.7076810207811161E-2</v>
      </c>
      <c r="T666">
        <v>-0.10572629672794499</v>
      </c>
      <c r="U666">
        <v>-0.115053810497139</v>
      </c>
      <c r="V666">
        <v>-0.27298210408638901</v>
      </c>
      <c r="W666">
        <f t="shared" si="84"/>
        <v>-0.164587403770491</v>
      </c>
      <c r="X666">
        <v>5.0410269868995203E-2</v>
      </c>
      <c r="Y666">
        <v>0.13453500760016401</v>
      </c>
      <c r="Z666">
        <v>7.1920281650916795E-4</v>
      </c>
      <c r="AA666">
        <f t="shared" si="85"/>
        <v>6.1888160095222799E-2</v>
      </c>
      <c r="AB666">
        <v>-1.19790043677472E-2</v>
      </c>
      <c r="AC666">
        <v>-2.1241038358263999E-3</v>
      </c>
      <c r="AD666">
        <v>0.16076431750965001</v>
      </c>
      <c r="AE666">
        <f t="shared" si="86"/>
        <v>4.8887069768692136E-2</v>
      </c>
      <c r="AG666">
        <v>6.3800423400283704E-2</v>
      </c>
      <c r="AH666">
        <v>0.39776328882404399</v>
      </c>
      <c r="AI666">
        <f t="shared" si="87"/>
        <v>0.23078185611216384</v>
      </c>
      <c r="BG666">
        <v>-0.137590177933504</v>
      </c>
      <c r="BH666">
        <v>8.2660421803376502E-2</v>
      </c>
      <c r="BI666">
        <v>-0.10611572299203299</v>
      </c>
    </row>
    <row r="667" spans="1:61" x14ac:dyDescent="0.2">
      <c r="A667" s="4" t="s">
        <v>1037</v>
      </c>
      <c r="B667" s="4" t="s">
        <v>14</v>
      </c>
      <c r="C667">
        <v>-0.27630281768468001</v>
      </c>
      <c r="D667">
        <v>-0.507289361810912</v>
      </c>
      <c r="E667">
        <v>-0.14083718331330999</v>
      </c>
      <c r="F667">
        <v>0.30449196384120503</v>
      </c>
      <c r="G667">
        <f t="shared" si="80"/>
        <v>-0.11454486042767231</v>
      </c>
      <c r="H667">
        <v>-0.49369820025244199</v>
      </c>
      <c r="I667">
        <v>-0.16825691366342199</v>
      </c>
      <c r="J667">
        <v>0.101974913091487</v>
      </c>
      <c r="K667">
        <f t="shared" si="81"/>
        <v>-0.18666006694145898</v>
      </c>
      <c r="L667">
        <v>0.19451349213494601</v>
      </c>
      <c r="M667">
        <v>0.32647264622215399</v>
      </c>
      <c r="N667">
        <v>0.20277782962506699</v>
      </c>
      <c r="O667">
        <f t="shared" si="82"/>
        <v>0.24125465599405563</v>
      </c>
      <c r="P667">
        <v>-6.2127114431886898E-4</v>
      </c>
      <c r="Q667">
        <v>0.13143448043332401</v>
      </c>
      <c r="R667">
        <v>0.113101753428685</v>
      </c>
      <c r="S667">
        <f t="shared" si="83"/>
        <v>8.1304987572563381E-2</v>
      </c>
      <c r="T667">
        <v>-0.38023969181795703</v>
      </c>
      <c r="U667">
        <v>-0.188568266298139</v>
      </c>
      <c r="V667">
        <v>-0.61085471031704297</v>
      </c>
      <c r="W667">
        <f t="shared" si="84"/>
        <v>-0.393220889477713</v>
      </c>
      <c r="X667">
        <v>0.77632442264066104</v>
      </c>
      <c r="Y667">
        <v>1.2704744412201601</v>
      </c>
      <c r="Z667">
        <v>1.20626066800238</v>
      </c>
      <c r="AA667">
        <f t="shared" si="85"/>
        <v>1.0843531772877337</v>
      </c>
      <c r="AB667">
        <v>-2.1522208946416299</v>
      </c>
      <c r="AC667">
        <v>-1.79792128104506</v>
      </c>
      <c r="AD667">
        <v>-2.15056841920623</v>
      </c>
      <c r="AE667">
        <f t="shared" si="86"/>
        <v>-2.0335701982976402</v>
      </c>
      <c r="AG667">
        <v>-3.0556260135689701</v>
      </c>
      <c r="AH667" s="3">
        <v>-1.5114948763993901</v>
      </c>
      <c r="AI667">
        <f t="shared" si="87"/>
        <v>-2.2835604449841802</v>
      </c>
      <c r="BG667">
        <v>0.12484351821871199</v>
      </c>
      <c r="BH667">
        <v>0.26668299997131301</v>
      </c>
      <c r="BI667">
        <v>0.15734678587264</v>
      </c>
    </row>
    <row r="668" spans="1:61" x14ac:dyDescent="0.2">
      <c r="A668" s="4" t="s">
        <v>1038</v>
      </c>
      <c r="B668" s="4" t="s">
        <v>1039</v>
      </c>
      <c r="C668">
        <v>8.2362697233417506E-2</v>
      </c>
      <c r="D668">
        <v>0.1256110410788</v>
      </c>
      <c r="E668">
        <v>0.20747280433073201</v>
      </c>
      <c r="F668">
        <v>0.17796258500965401</v>
      </c>
      <c r="G668">
        <f t="shared" si="80"/>
        <v>0.17034881013972866</v>
      </c>
      <c r="H668">
        <v>0.21501123980640999</v>
      </c>
      <c r="I668">
        <v>0.152479094095055</v>
      </c>
      <c r="J668">
        <v>-2.8957433057559299E-2</v>
      </c>
      <c r="K668">
        <f t="shared" si="81"/>
        <v>0.11284430028130189</v>
      </c>
      <c r="L668">
        <v>1.0241299409751199</v>
      </c>
      <c r="M668">
        <v>1.1715731713739299</v>
      </c>
      <c r="N668">
        <v>1.16248841093665</v>
      </c>
      <c r="O668">
        <f t="shared" si="82"/>
        <v>1.1193971744285667</v>
      </c>
      <c r="P668">
        <v>0.115917389927353</v>
      </c>
      <c r="Q668">
        <v>0.253700347190701</v>
      </c>
      <c r="R668">
        <v>0.22246746735105499</v>
      </c>
      <c r="S668">
        <f t="shared" si="83"/>
        <v>0.19736173482303632</v>
      </c>
      <c r="T668">
        <v>-0.39297969299885399</v>
      </c>
      <c r="U668">
        <v>-0.37748629181864801</v>
      </c>
      <c r="V668">
        <v>-0.47543441177262202</v>
      </c>
      <c r="W668">
        <f t="shared" si="84"/>
        <v>-0.41530013219670803</v>
      </c>
      <c r="X668">
        <v>2.0219606677233299</v>
      </c>
      <c r="Y668">
        <v>1.90113872636995</v>
      </c>
      <c r="Z668">
        <v>2.2095222689435801</v>
      </c>
      <c r="AA668">
        <f t="shared" si="85"/>
        <v>2.0442072210122864</v>
      </c>
      <c r="AB668">
        <v>0.204276914873703</v>
      </c>
      <c r="AC668">
        <v>0.36305432344091298</v>
      </c>
      <c r="AD668">
        <v>0.408791146974121</v>
      </c>
      <c r="AE668">
        <f t="shared" si="86"/>
        <v>0.32537412842957897</v>
      </c>
      <c r="AG668">
        <v>4.2021912007095603E-2</v>
      </c>
      <c r="AH668">
        <v>6.0452675848180898E-2</v>
      </c>
      <c r="AI668">
        <f t="shared" si="87"/>
        <v>5.1237293927638247E-2</v>
      </c>
      <c r="BG668">
        <v>0.27685123234340198</v>
      </c>
      <c r="BH668">
        <v>0.264548680854436</v>
      </c>
      <c r="BI668">
        <v>0.50192671352250895</v>
      </c>
    </row>
    <row r="669" spans="1:61" x14ac:dyDescent="0.2">
      <c r="A669" s="4" t="s">
        <v>1040</v>
      </c>
      <c r="B669" s="4" t="s">
        <v>1041</v>
      </c>
      <c r="C669">
        <v>0.13981520311013701</v>
      </c>
      <c r="D669">
        <v>-2.9414151233337599E-2</v>
      </c>
      <c r="E669">
        <v>9.9496235576949102E-2</v>
      </c>
      <c r="F669">
        <v>-2.5164923371164801E-3</v>
      </c>
      <c r="G669">
        <f t="shared" si="80"/>
        <v>2.2521864002165007E-2</v>
      </c>
      <c r="H669">
        <v>4.4383406006326398E-3</v>
      </c>
      <c r="I669">
        <v>0.124715419741175</v>
      </c>
      <c r="J669">
        <v>-0.136938749858666</v>
      </c>
      <c r="K669">
        <f t="shared" si="81"/>
        <v>-2.5949965056194513E-3</v>
      </c>
      <c r="L669">
        <v>0.95246724522918702</v>
      </c>
      <c r="M669">
        <v>0.98632829636179498</v>
      </c>
      <c r="N669">
        <v>0.91289603727456903</v>
      </c>
      <c r="O669">
        <f t="shared" si="82"/>
        <v>0.95056385962185042</v>
      </c>
      <c r="P669">
        <v>-3.47856228787903E-2</v>
      </c>
      <c r="Q669">
        <v>-4.3124301284873101E-2</v>
      </c>
      <c r="R669">
        <v>7.7375138628847998E-2</v>
      </c>
      <c r="S669">
        <f t="shared" si="83"/>
        <v>-1.7826184493847005E-4</v>
      </c>
      <c r="T669">
        <v>-0.46810440300783301</v>
      </c>
      <c r="U669">
        <v>-0.52747540318531105</v>
      </c>
      <c r="V669">
        <v>-0.64382927351661801</v>
      </c>
      <c r="W669">
        <f t="shared" si="84"/>
        <v>-0.54646969323658734</v>
      </c>
      <c r="X669">
        <v>1.8178105175624599</v>
      </c>
      <c r="Y669">
        <v>1.88301626143048</v>
      </c>
      <c r="Z669">
        <v>2.0604505347518201</v>
      </c>
      <c r="AA669">
        <f t="shared" si="85"/>
        <v>1.9204257712482533</v>
      </c>
      <c r="AB669">
        <v>-3.7326478244730898E-2</v>
      </c>
      <c r="AC669">
        <v>-9.0324283092550993E-3</v>
      </c>
      <c r="AD669">
        <v>6.3028267264470098E-2</v>
      </c>
      <c r="AE669">
        <f t="shared" si="86"/>
        <v>5.5564535701613654E-3</v>
      </c>
      <c r="AG669">
        <v>-0.16357996772557001</v>
      </c>
      <c r="AH669">
        <v>-0.138130441889456</v>
      </c>
      <c r="AI669">
        <f t="shared" si="87"/>
        <v>-0.15085520480751302</v>
      </c>
      <c r="BG669">
        <v>0.18282950587359101</v>
      </c>
      <c r="BH669">
        <v>0.13791545261893501</v>
      </c>
      <c r="BI669">
        <v>0.18015819401388999</v>
      </c>
    </row>
    <row r="670" spans="1:61" x14ac:dyDescent="0.2">
      <c r="A670" s="4" t="s">
        <v>1042</v>
      </c>
      <c r="B670" s="4" t="s">
        <v>14</v>
      </c>
      <c r="C670">
        <v>0.39781343724766299</v>
      </c>
      <c r="D670">
        <v>-0.31116781366965202</v>
      </c>
      <c r="E670">
        <v>-0.18090511517195601</v>
      </c>
      <c r="F670">
        <v>-8.6899109930057894E-2</v>
      </c>
      <c r="G670">
        <f t="shared" si="80"/>
        <v>-0.1929906795905553</v>
      </c>
      <c r="H670">
        <v>7.9850086982568805E-2</v>
      </c>
      <c r="I670">
        <v>-4.4335315752161097E-2</v>
      </c>
      <c r="J670">
        <v>-7.2820463293779003E-3</v>
      </c>
      <c r="K670">
        <f t="shared" si="81"/>
        <v>9.4109083003432684E-3</v>
      </c>
      <c r="L670">
        <v>-0.34838174189214</v>
      </c>
      <c r="M670">
        <v>-0.31420080415917501</v>
      </c>
      <c r="N670">
        <v>-0.16714824473845399</v>
      </c>
      <c r="O670">
        <f t="shared" si="82"/>
        <v>-0.27657693026325636</v>
      </c>
      <c r="P670">
        <v>-0.34363977810204899</v>
      </c>
      <c r="Q670">
        <v>-0.194188094853399</v>
      </c>
      <c r="R670">
        <v>-8.8636935252030299E-2</v>
      </c>
      <c r="S670">
        <f t="shared" si="83"/>
        <v>-0.20882160273582609</v>
      </c>
      <c r="T670">
        <v>-3.8629760844172099E-2</v>
      </c>
      <c r="U670">
        <v>9.0540222082417202E-2</v>
      </c>
      <c r="V670">
        <v>6.7435404608542096E-2</v>
      </c>
      <c r="W670">
        <f t="shared" si="84"/>
        <v>3.9781955282262395E-2</v>
      </c>
      <c r="X670">
        <v>-0.18783473469024101</v>
      </c>
      <c r="Y670">
        <v>-0.58393290575669998</v>
      </c>
      <c r="Z670">
        <v>-0.114703383670495</v>
      </c>
      <c r="AA670">
        <f t="shared" si="85"/>
        <v>-0.2954903413724787</v>
      </c>
      <c r="AB670">
        <v>0.49418759368896997</v>
      </c>
      <c r="AC670">
        <v>0.49685675290692999</v>
      </c>
      <c r="AD670">
        <v>0.40051207156882002</v>
      </c>
      <c r="AE670">
        <f t="shared" si="86"/>
        <v>0.46385213938823999</v>
      </c>
      <c r="AG670">
        <v>0.58800360484270198</v>
      </c>
      <c r="AH670">
        <v>0.328527244957866</v>
      </c>
      <c r="AI670">
        <f t="shared" si="87"/>
        <v>0.45826542490028399</v>
      </c>
      <c r="BG670">
        <v>-0.28829805178609103</v>
      </c>
      <c r="BH670">
        <v>-7.3687792146137299E-2</v>
      </c>
      <c r="BI670">
        <v>-0.12911894111452599</v>
      </c>
    </row>
    <row r="671" spans="1:61" x14ac:dyDescent="0.2">
      <c r="A671" t="s">
        <v>1043</v>
      </c>
      <c r="B671" t="s">
        <v>14</v>
      </c>
      <c r="C671">
        <v>0.20366678780297301</v>
      </c>
      <c r="D671">
        <v>-1.2504223502119801E-2</v>
      </c>
      <c r="E671">
        <v>-0.103953110475798</v>
      </c>
      <c r="F671">
        <v>-0.18920589584502001</v>
      </c>
      <c r="G671">
        <f t="shared" si="80"/>
        <v>-0.1018877432743126</v>
      </c>
      <c r="H671">
        <v>2.9831964734380802E-2</v>
      </c>
      <c r="I671">
        <v>-9.9014229917081295E-2</v>
      </c>
      <c r="J671">
        <v>-2.0404130298142899E-2</v>
      </c>
      <c r="K671">
        <f t="shared" si="81"/>
        <v>-2.9862131826947792E-2</v>
      </c>
      <c r="L671">
        <v>-7.7947824087702997E-2</v>
      </c>
      <c r="M671">
        <v>-7.2985503272425603E-2</v>
      </c>
      <c r="N671">
        <v>-3.0903908892124798E-2</v>
      </c>
      <c r="O671">
        <f t="shared" si="82"/>
        <v>-6.0612412084084466E-2</v>
      </c>
      <c r="P671">
        <v>-6.6704944897519103E-2</v>
      </c>
      <c r="Q671">
        <v>-5.7039487410344897E-2</v>
      </c>
      <c r="R671">
        <v>-6.7125331050687506E-2</v>
      </c>
      <c r="S671">
        <f t="shared" si="83"/>
        <v>-6.3623254452850497E-2</v>
      </c>
      <c r="T671">
        <v>-0.114748739171447</v>
      </c>
      <c r="U671">
        <v>-0.21140842142435601</v>
      </c>
      <c r="V671">
        <v>-0.14370763507259299</v>
      </c>
      <c r="W671">
        <f t="shared" si="84"/>
        <v>-0.156621598556132</v>
      </c>
      <c r="X671">
        <v>9.8135415555864094E-2</v>
      </c>
      <c r="Y671">
        <v>0.29918973764165901</v>
      </c>
      <c r="Z671">
        <v>-3.2272787843713797E-2</v>
      </c>
      <c r="AA671">
        <f t="shared" si="85"/>
        <v>0.1216841217846031</v>
      </c>
      <c r="AB671">
        <v>-0.48685165071378</v>
      </c>
      <c r="AC671">
        <v>-0.59699830817476696</v>
      </c>
      <c r="AD671">
        <v>-0.458021033080941</v>
      </c>
      <c r="AE671">
        <f t="shared" si="86"/>
        <v>-0.51395699732316269</v>
      </c>
      <c r="AG671">
        <v>-0.51532998771410299</v>
      </c>
      <c r="AH671">
        <v>-0.41789234982567602</v>
      </c>
      <c r="AI671">
        <f t="shared" si="87"/>
        <v>-0.46661116876988951</v>
      </c>
      <c r="BG671">
        <v>3.2123716840311602E-2</v>
      </c>
      <c r="BH671">
        <v>-3.4402151169806203E-2</v>
      </c>
      <c r="BI671">
        <v>8.8035067924636806E-2</v>
      </c>
    </row>
    <row r="672" spans="1:61" x14ac:dyDescent="0.2">
      <c r="A672" t="s">
        <v>1044</v>
      </c>
      <c r="B672" t="s">
        <v>1045</v>
      </c>
      <c r="C672">
        <v>3.6381530686771003E-2</v>
      </c>
      <c r="D672">
        <v>7.31661284586477E-2</v>
      </c>
      <c r="E672">
        <v>8.10906987963948E-2</v>
      </c>
      <c r="F672">
        <v>7.6271712268617495E-2</v>
      </c>
      <c r="G672">
        <f t="shared" si="80"/>
        <v>7.6842846507886656E-2</v>
      </c>
      <c r="H672">
        <v>0.125582121435766</v>
      </c>
      <c r="I672">
        <v>-1.0970146003998401E-2</v>
      </c>
      <c r="J672">
        <v>8.1321719362478603E-2</v>
      </c>
      <c r="K672">
        <f t="shared" si="81"/>
        <v>6.5311231598082067E-2</v>
      </c>
      <c r="L672">
        <v>9.8292060964794301E-2</v>
      </c>
      <c r="M672">
        <v>0.268939161292925</v>
      </c>
      <c r="N672">
        <v>3.5532881347514297E-2</v>
      </c>
      <c r="O672">
        <f t="shared" si="82"/>
        <v>0.13425470120174454</v>
      </c>
      <c r="P672">
        <v>0.12559654050848301</v>
      </c>
      <c r="Q672">
        <v>8.2004660874591795E-2</v>
      </c>
      <c r="R672">
        <v>6.1453496568723502E-2</v>
      </c>
      <c r="S672">
        <f t="shared" si="83"/>
        <v>8.9684899317266101E-2</v>
      </c>
      <c r="T672">
        <v>0.11619495461825199</v>
      </c>
      <c r="U672">
        <v>7.7402242864356699E-3</v>
      </c>
      <c r="V672">
        <v>-2.83441697351542E-2</v>
      </c>
      <c r="W672">
        <f t="shared" si="84"/>
        <v>3.186366972317782E-2</v>
      </c>
      <c r="X672">
        <v>1.83575577891795E-2</v>
      </c>
      <c r="Y672">
        <v>5.6472775859376802E-2</v>
      </c>
      <c r="Z672">
        <v>-2.9989192546768999E-2</v>
      </c>
      <c r="AA672">
        <f t="shared" si="85"/>
        <v>1.4947047033929101E-2</v>
      </c>
      <c r="AB672">
        <v>-0.51531097825874395</v>
      </c>
      <c r="AC672">
        <v>-0.51645094794931201</v>
      </c>
      <c r="AD672">
        <v>-0.53377357373121004</v>
      </c>
      <c r="AE672">
        <f t="shared" si="86"/>
        <v>-0.521845166646422</v>
      </c>
      <c r="AG672">
        <v>-0.90630645454672698</v>
      </c>
      <c r="AH672">
        <v>-0.98110991985665397</v>
      </c>
      <c r="AI672">
        <f t="shared" si="87"/>
        <v>-0.94370818720169047</v>
      </c>
      <c r="BG672">
        <v>9.3171161007025202E-2</v>
      </c>
      <c r="BH672">
        <v>0.12604126936476301</v>
      </c>
      <c r="BI672">
        <v>7.6835305486505703E-2</v>
      </c>
    </row>
    <row r="673" spans="1:61" x14ac:dyDescent="0.2">
      <c r="A673" t="s">
        <v>1046</v>
      </c>
      <c r="B673" t="s">
        <v>1047</v>
      </c>
      <c r="C673">
        <v>0.112738282076872</v>
      </c>
      <c r="D673">
        <v>-6.4307822424317804E-2</v>
      </c>
      <c r="E673">
        <v>-0.144736979284557</v>
      </c>
      <c r="F673">
        <v>-3.3029249647775198E-2</v>
      </c>
      <c r="G673">
        <f t="shared" si="80"/>
        <v>-8.0691350452216662E-2</v>
      </c>
      <c r="H673">
        <v>9.0555439683742106E-2</v>
      </c>
      <c r="I673">
        <v>-2.9403453417755701E-2</v>
      </c>
      <c r="J673">
        <v>-5.3717575809190198E-2</v>
      </c>
      <c r="K673">
        <f t="shared" si="81"/>
        <v>2.478136818932069E-3</v>
      </c>
      <c r="L673">
        <v>-9.8013334789501E-2</v>
      </c>
      <c r="M673">
        <v>4.5792100322711499E-2</v>
      </c>
      <c r="N673">
        <v>0.136466195542083</v>
      </c>
      <c r="O673">
        <f t="shared" si="82"/>
        <v>2.8081653691764501E-2</v>
      </c>
      <c r="P673">
        <v>-8.8906593056138794E-2</v>
      </c>
      <c r="Q673">
        <v>3.8718677051211597E-2</v>
      </c>
      <c r="R673">
        <v>0.12362997846486699</v>
      </c>
      <c r="S673">
        <f t="shared" si="83"/>
        <v>2.4480687486646599E-2</v>
      </c>
      <c r="T673">
        <v>-0.15469811794580199</v>
      </c>
      <c r="U673">
        <v>-1.5834432982496899E-2</v>
      </c>
      <c r="V673">
        <v>-2.6608409962623502E-3</v>
      </c>
      <c r="W673">
        <f t="shared" si="84"/>
        <v>-5.7731130641520412E-2</v>
      </c>
      <c r="X673">
        <v>-3.8606362197678802E-2</v>
      </c>
      <c r="Y673">
        <v>-0.128370720068051</v>
      </c>
      <c r="Z673">
        <v>6.8771408840806502E-3</v>
      </c>
      <c r="AA673">
        <f t="shared" si="85"/>
        <v>-5.3366647127216386E-2</v>
      </c>
      <c r="AB673">
        <v>4.8133023049875198E-2</v>
      </c>
      <c r="AC673">
        <v>0.17887983358347301</v>
      </c>
      <c r="AD673">
        <v>0.18058701907802499</v>
      </c>
      <c r="AE673">
        <f t="shared" si="86"/>
        <v>0.13586662523712439</v>
      </c>
      <c r="AG673">
        <v>0.219240204939709</v>
      </c>
      <c r="AH673">
        <v>0.15097611356112201</v>
      </c>
      <c r="AI673">
        <f t="shared" si="87"/>
        <v>0.18510815925041552</v>
      </c>
      <c r="BG673">
        <v>5.1549930316574802E-2</v>
      </c>
      <c r="BH673">
        <v>2.92924752258285E-2</v>
      </c>
      <c r="BI673">
        <v>-2.1961452303691301E-2</v>
      </c>
    </row>
    <row r="674" spans="1:61" x14ac:dyDescent="0.2">
      <c r="A674" t="s">
        <v>1048</v>
      </c>
      <c r="B674" t="s">
        <v>944</v>
      </c>
      <c r="C674">
        <v>-3.0690217043235501E-2</v>
      </c>
      <c r="D674">
        <v>0.23906458444607301</v>
      </c>
      <c r="E674">
        <v>0.12458042063025</v>
      </c>
      <c r="F674">
        <v>2.0757385107170699E-3</v>
      </c>
      <c r="G674">
        <f t="shared" si="80"/>
        <v>0.12190691452901337</v>
      </c>
      <c r="H674">
        <v>4.7577743267439597E-2</v>
      </c>
      <c r="I674">
        <v>-5.9596172096748397E-2</v>
      </c>
      <c r="J674">
        <v>-8.4363612516371797E-2</v>
      </c>
      <c r="K674">
        <f t="shared" si="81"/>
        <v>-3.2127347115226863E-2</v>
      </c>
      <c r="L674">
        <v>0.13533852339664201</v>
      </c>
      <c r="M674">
        <v>-0.11687573681636799</v>
      </c>
      <c r="N674">
        <v>9.3815170321967498E-2</v>
      </c>
      <c r="O674">
        <f t="shared" si="82"/>
        <v>3.7425985634080505E-2</v>
      </c>
      <c r="P674">
        <v>0.15937126782243799</v>
      </c>
      <c r="Q674">
        <v>-8.36724246578886E-2</v>
      </c>
      <c r="R674">
        <v>9.7323704729089702E-2</v>
      </c>
      <c r="S674">
        <f t="shared" si="83"/>
        <v>5.7674182631213024E-2</v>
      </c>
      <c r="T674">
        <v>1.42334930575504E-2</v>
      </c>
      <c r="U674">
        <v>5.0592261751202204E-3</v>
      </c>
      <c r="V674">
        <v>2.5863044190815799E-2</v>
      </c>
      <c r="W674">
        <f t="shared" si="84"/>
        <v>1.5051921141162139E-2</v>
      </c>
      <c r="X674">
        <v>4.7317101181372702E-2</v>
      </c>
      <c r="Y674">
        <v>-0.105890029181799</v>
      </c>
      <c r="Z674">
        <v>0.251632267585019</v>
      </c>
      <c r="AA674">
        <f t="shared" si="85"/>
        <v>6.4353113194864239E-2</v>
      </c>
      <c r="AB674">
        <v>0.29767576356609399</v>
      </c>
      <c r="AC674">
        <v>0.23627577640717601</v>
      </c>
      <c r="AD674">
        <v>0.26356919491374298</v>
      </c>
      <c r="AE674">
        <f t="shared" si="86"/>
        <v>0.26584024496233766</v>
      </c>
      <c r="AG674">
        <v>8.7001868349667097E-2</v>
      </c>
      <c r="AH674">
        <v>2.05484441240293E-2</v>
      </c>
      <c r="AI674">
        <f t="shared" si="87"/>
        <v>5.3775156236848198E-2</v>
      </c>
      <c r="BG674">
        <v>7.7344508293551606E-2</v>
      </c>
      <c r="BH674">
        <v>5.7697424772678398E-2</v>
      </c>
      <c r="BI674">
        <v>9.0472020635811196E-2</v>
      </c>
    </row>
    <row r="675" spans="1:61" x14ac:dyDescent="0.2">
      <c r="A675" t="s">
        <v>1049</v>
      </c>
      <c r="B675" t="s">
        <v>1050</v>
      </c>
      <c r="C675">
        <v>0.14001277791442701</v>
      </c>
      <c r="D675">
        <v>-7.6726322667305405E-2</v>
      </c>
      <c r="E675">
        <v>5.6014165459735497E-2</v>
      </c>
      <c r="F675">
        <v>3.9496599687055003E-2</v>
      </c>
      <c r="G675">
        <f t="shared" si="80"/>
        <v>6.261480826495032E-3</v>
      </c>
      <c r="H675">
        <v>8.0703910152752398E-2</v>
      </c>
      <c r="I675">
        <v>5.7612972936024999E-2</v>
      </c>
      <c r="J675">
        <v>-3.70994444641616E-2</v>
      </c>
      <c r="K675">
        <f t="shared" si="81"/>
        <v>3.3739146208205263E-2</v>
      </c>
      <c r="L675">
        <v>-6.4637951910108101E-3</v>
      </c>
      <c r="M675">
        <v>0.140567708003971</v>
      </c>
      <c r="N675">
        <v>6.2000239341296802E-2</v>
      </c>
      <c r="O675">
        <f t="shared" si="82"/>
        <v>6.5368050718085671E-2</v>
      </c>
      <c r="P675">
        <v>-7.1672697986038302E-3</v>
      </c>
      <c r="Q675">
        <v>-6.6205971890778301E-2</v>
      </c>
      <c r="R675">
        <v>8.2603976906478305E-2</v>
      </c>
      <c r="S675">
        <f t="shared" si="83"/>
        <v>3.0769117390320594E-3</v>
      </c>
      <c r="T675">
        <v>0.13304568518458501</v>
      </c>
      <c r="U675">
        <v>8.8924612167387396E-2</v>
      </c>
      <c r="V675">
        <v>0.13010514441729801</v>
      </c>
      <c r="W675">
        <f t="shared" si="84"/>
        <v>0.1173584805897568</v>
      </c>
      <c r="X675">
        <v>-9.8226509159759806E-2</v>
      </c>
      <c r="Y675">
        <v>8.6602939800381404E-2</v>
      </c>
      <c r="Z675">
        <v>-0.12736036259341901</v>
      </c>
      <c r="AA675">
        <f t="shared" si="85"/>
        <v>-4.6327977317599134E-2</v>
      </c>
      <c r="AB675">
        <v>-0.33260803880337297</v>
      </c>
      <c r="AC675">
        <v>-0.402641862472012</v>
      </c>
      <c r="AD675">
        <v>-0.216091310762208</v>
      </c>
      <c r="AE675">
        <f t="shared" si="86"/>
        <v>-0.31711373734586434</v>
      </c>
      <c r="AG675">
        <v>-0.42069960201311302</v>
      </c>
      <c r="AH675">
        <v>-0.29066834530998098</v>
      </c>
      <c r="AI675">
        <f t="shared" si="87"/>
        <v>-0.35568397366154703</v>
      </c>
      <c r="BG675">
        <v>0.13757620267904699</v>
      </c>
      <c r="BH675">
        <v>0.125182043608488</v>
      </c>
      <c r="BI675">
        <v>3.4529089332285899E-2</v>
      </c>
    </row>
    <row r="676" spans="1:61" x14ac:dyDescent="0.2">
      <c r="A676" t="s">
        <v>1051</v>
      </c>
      <c r="B676" t="s">
        <v>14</v>
      </c>
      <c r="C676">
        <v>0.19042145227843699</v>
      </c>
      <c r="D676">
        <v>0.124993398277226</v>
      </c>
      <c r="E676">
        <v>7.9846448922270101E-3</v>
      </c>
      <c r="F676">
        <v>0.14926645412060799</v>
      </c>
      <c r="G676">
        <f t="shared" si="80"/>
        <v>9.4081499096686991E-2</v>
      </c>
      <c r="H676">
        <v>0.15179769926178199</v>
      </c>
      <c r="I676">
        <v>0.174922990449037</v>
      </c>
      <c r="J676">
        <v>0.14822366995530301</v>
      </c>
      <c r="K676">
        <f t="shared" si="81"/>
        <v>0.15831478655537401</v>
      </c>
      <c r="L676">
        <v>-0.16751094254479101</v>
      </c>
      <c r="M676">
        <v>7.4457895753162806E-2</v>
      </c>
      <c r="N676">
        <v>3.7457072153869099E-2</v>
      </c>
      <c r="O676">
        <f t="shared" si="82"/>
        <v>-1.8531991545919703E-2</v>
      </c>
      <c r="P676">
        <v>-8.0724971141848095E-2</v>
      </c>
      <c r="Q676">
        <v>-2.7645103569843101E-2</v>
      </c>
      <c r="R676">
        <v>0.183447798104343</v>
      </c>
      <c r="S676">
        <f t="shared" si="83"/>
        <v>2.5025907797550605E-2</v>
      </c>
      <c r="T676">
        <v>3.7069694797755799E-2</v>
      </c>
      <c r="U676">
        <v>0.23377263724285</v>
      </c>
      <c r="V676">
        <v>3.7865827268150298E-2</v>
      </c>
      <c r="W676">
        <f t="shared" si="84"/>
        <v>0.10290271976958537</v>
      </c>
      <c r="X676">
        <v>-0.21950496128837599</v>
      </c>
      <c r="Y676">
        <v>-0.50333065840423497</v>
      </c>
      <c r="Z676">
        <v>-0.18137841738782501</v>
      </c>
      <c r="AA676">
        <f t="shared" si="85"/>
        <v>-0.30140467902681195</v>
      </c>
      <c r="AB676">
        <v>-0.27386689454638002</v>
      </c>
      <c r="AC676">
        <v>-0.27490192753501802</v>
      </c>
      <c r="AD676">
        <v>-0.25206818257962599</v>
      </c>
      <c r="AE676">
        <f t="shared" si="86"/>
        <v>-0.26694566822034133</v>
      </c>
      <c r="AG676">
        <v>-0.28305669383755999</v>
      </c>
      <c r="AH676">
        <v>-5.7492626241158098E-2</v>
      </c>
      <c r="AI676">
        <f t="shared" si="87"/>
        <v>-0.17027466003935904</v>
      </c>
      <c r="BG676">
        <v>0.173947406928425</v>
      </c>
      <c r="BH676">
        <v>8.9756141916771698E-2</v>
      </c>
      <c r="BI676">
        <v>-7.4460528139456096E-3</v>
      </c>
    </row>
    <row r="677" spans="1:61" x14ac:dyDescent="0.2">
      <c r="A677" t="s">
        <v>1052</v>
      </c>
      <c r="B677" t="s">
        <v>14</v>
      </c>
      <c r="C677">
        <v>9.9019739568680695E-2</v>
      </c>
      <c r="D677">
        <v>-0.15262573310681399</v>
      </c>
      <c r="E677">
        <v>-0.14236047674754199</v>
      </c>
      <c r="F677">
        <v>8.7259064565986602E-2</v>
      </c>
      <c r="G677">
        <f t="shared" si="80"/>
        <v>-6.9242381762789795E-2</v>
      </c>
      <c r="H677">
        <v>0.14276328147513201</v>
      </c>
      <c r="I677">
        <v>0.23614609241487</v>
      </c>
      <c r="J677">
        <v>0.10748545960914301</v>
      </c>
      <c r="K677">
        <f t="shared" si="81"/>
        <v>0.16213161116638167</v>
      </c>
      <c r="L677">
        <v>-0.19057803185334499</v>
      </c>
      <c r="M677">
        <v>-9.1962899739817694E-2</v>
      </c>
      <c r="N677">
        <v>-9.0363312283116004E-3</v>
      </c>
      <c r="O677">
        <f t="shared" si="82"/>
        <v>-9.7192420940491422E-2</v>
      </c>
      <c r="P677">
        <v>-0.18979161428354599</v>
      </c>
      <c r="Q677">
        <v>-0.182808118562096</v>
      </c>
      <c r="R677">
        <v>-2.5150739010566601E-2</v>
      </c>
      <c r="S677">
        <f t="shared" si="83"/>
        <v>-0.13258349061873617</v>
      </c>
      <c r="T677">
        <v>3.1197235580064899E-2</v>
      </c>
      <c r="U677">
        <v>7.7592634714098899E-2</v>
      </c>
      <c r="V677">
        <v>3.7240049754199499E-2</v>
      </c>
      <c r="W677">
        <f t="shared" si="84"/>
        <v>4.8676640016121098E-2</v>
      </c>
      <c r="X677">
        <v>3.3258170768486498E-3</v>
      </c>
      <c r="Y677">
        <v>-0.51261050308955802</v>
      </c>
      <c r="Z677">
        <v>-0.12067086766768299</v>
      </c>
      <c r="AA677">
        <f t="shared" si="85"/>
        <v>-0.20998518456013079</v>
      </c>
      <c r="AB677">
        <v>0.53547736964675596</v>
      </c>
      <c r="AC677">
        <v>0.52208033952185695</v>
      </c>
      <c r="AD677">
        <v>0.71495930052679002</v>
      </c>
      <c r="AE677">
        <f t="shared" si="86"/>
        <v>0.59083900323180094</v>
      </c>
      <c r="AG677">
        <v>0.48323118128349002</v>
      </c>
      <c r="AH677">
        <v>0.435279149769698</v>
      </c>
      <c r="AI677">
        <f t="shared" si="87"/>
        <v>0.45925516552659401</v>
      </c>
      <c r="BG677">
        <v>-0.143133111732174</v>
      </c>
      <c r="BH677">
        <v>8.94000671958122E-2</v>
      </c>
      <c r="BI677">
        <v>-8.3765760525025601E-2</v>
      </c>
    </row>
    <row r="678" spans="1:61" x14ac:dyDescent="0.2">
      <c r="A678" t="s">
        <v>1053</v>
      </c>
      <c r="B678" t="s">
        <v>944</v>
      </c>
      <c r="C678">
        <v>-0.15433792145883901</v>
      </c>
      <c r="D678">
        <v>-0.27650045034892401</v>
      </c>
      <c r="E678">
        <v>-5.6790023081222697E-2</v>
      </c>
      <c r="F678">
        <v>-0.219234678838199</v>
      </c>
      <c r="G678">
        <f t="shared" si="80"/>
        <v>-0.18417505075611526</v>
      </c>
      <c r="H678">
        <v>-4.9626505649216897E-2</v>
      </c>
      <c r="I678">
        <v>-7.7633212924491601E-2</v>
      </c>
      <c r="J678">
        <v>-8.5503259547538499E-2</v>
      </c>
      <c r="K678">
        <f t="shared" si="81"/>
        <v>-7.0920992707082339E-2</v>
      </c>
      <c r="L678">
        <v>0.187437197303499</v>
      </c>
      <c r="M678">
        <v>-7.0750866244188207E-2</v>
      </c>
      <c r="N678">
        <v>-0.152244252100838</v>
      </c>
      <c r="O678">
        <f t="shared" si="82"/>
        <v>-1.1852640347175735E-2</v>
      </c>
      <c r="P678">
        <v>-1.12406987394418E-2</v>
      </c>
      <c r="Q678">
        <v>-0.21887709031706101</v>
      </c>
      <c r="R678">
        <v>-0.12711633676727799</v>
      </c>
      <c r="S678">
        <f t="shared" si="83"/>
        <v>-0.11907804194126026</v>
      </c>
      <c r="T678">
        <v>0.16022437497876499</v>
      </c>
      <c r="U678">
        <v>-0.23174472513389099</v>
      </c>
      <c r="V678">
        <v>-3.9829153485101701E-2</v>
      </c>
      <c r="W678">
        <f t="shared" si="84"/>
        <v>-3.7116501213409238E-2</v>
      </c>
      <c r="X678">
        <v>0.16273398213792201</v>
      </c>
      <c r="Y678">
        <v>-0.228300494452358</v>
      </c>
      <c r="Z678">
        <v>2.9760009695731799E-2</v>
      </c>
      <c r="AA678">
        <f t="shared" si="85"/>
        <v>-1.19355008729014E-2</v>
      </c>
      <c r="AB678">
        <v>8.8008381581431094E-2</v>
      </c>
      <c r="AC678">
        <v>0.25757737020919602</v>
      </c>
      <c r="AD678">
        <v>0.10503496745461099</v>
      </c>
      <c r="AE678">
        <f t="shared" si="86"/>
        <v>0.15020690641507936</v>
      </c>
      <c r="AG678">
        <v>2.85212390615356E-2</v>
      </c>
      <c r="AH678">
        <v>0.150170778120781</v>
      </c>
      <c r="AI678">
        <f t="shared" si="87"/>
        <v>8.9346008591158294E-2</v>
      </c>
      <c r="BG678">
        <v>0.16031384409751301</v>
      </c>
      <c r="BH678">
        <v>7.2699675193610994E-2</v>
      </c>
      <c r="BI678">
        <v>-0.16382388950618601</v>
      </c>
    </row>
    <row r="679" spans="1:61" x14ac:dyDescent="0.2">
      <c r="A679" t="s">
        <v>1054</v>
      </c>
      <c r="B679" t="s">
        <v>1012</v>
      </c>
      <c r="C679">
        <v>6.0140691980743698E-2</v>
      </c>
      <c r="D679">
        <v>-3.6304824887380197E-2</v>
      </c>
      <c r="E679">
        <v>-4.2392293420106704E-3</v>
      </c>
      <c r="F679">
        <v>-5.4254065677045001E-2</v>
      </c>
      <c r="G679">
        <f t="shared" si="80"/>
        <v>-3.1599373302145288E-2</v>
      </c>
      <c r="H679">
        <v>6.0995852564438E-2</v>
      </c>
      <c r="I679">
        <v>2.6282156279180499E-2</v>
      </c>
      <c r="J679">
        <v>5.8715814507234801E-2</v>
      </c>
      <c r="K679">
        <f t="shared" si="81"/>
        <v>4.8664607783617773E-2</v>
      </c>
      <c r="L679">
        <v>-6.6250171128297605E-2</v>
      </c>
      <c r="M679">
        <v>-8.2410828004230094E-2</v>
      </c>
      <c r="N679">
        <v>-9.5115319614520501E-3</v>
      </c>
      <c r="O679">
        <f t="shared" si="82"/>
        <v>-5.2724177031326584E-2</v>
      </c>
      <c r="P679">
        <v>-1.2656561443304201E-2</v>
      </c>
      <c r="Q679">
        <v>5.3363426547622203E-2</v>
      </c>
      <c r="R679">
        <v>-2.8908977537802898E-2</v>
      </c>
      <c r="S679">
        <f t="shared" si="83"/>
        <v>3.9326291888383677E-3</v>
      </c>
      <c r="T679">
        <v>1.2870449293518301E-2</v>
      </c>
      <c r="U679">
        <v>4.7317436308412397E-2</v>
      </c>
      <c r="V679">
        <v>5.0359631810603302E-2</v>
      </c>
      <c r="W679">
        <f t="shared" si="84"/>
        <v>3.6849172470844661E-2</v>
      </c>
      <c r="X679">
        <v>1.9205097708254799E-2</v>
      </c>
      <c r="Y679">
        <v>-0.115215422628845</v>
      </c>
      <c r="Z679">
        <v>-0.13387156896076299</v>
      </c>
      <c r="AA679">
        <f t="shared" si="85"/>
        <v>-7.6627297960451063E-2</v>
      </c>
      <c r="AB679">
        <v>-0.212238513777051</v>
      </c>
      <c r="AC679">
        <v>-0.25292303069114602</v>
      </c>
      <c r="AD679">
        <v>-0.20327784430492599</v>
      </c>
      <c r="AE679">
        <f t="shared" si="86"/>
        <v>-0.22281312959104102</v>
      </c>
      <c r="AG679">
        <v>-0.26849202581411102</v>
      </c>
      <c r="AH679">
        <v>-0.17476166905426099</v>
      </c>
      <c r="AI679">
        <f t="shared" si="87"/>
        <v>-0.22162684743418601</v>
      </c>
      <c r="BG679">
        <v>4.8205217955447598E-2</v>
      </c>
      <c r="BH679">
        <v>-7.66567391239346E-2</v>
      </c>
      <c r="BI679">
        <v>4.5156139683672297E-2</v>
      </c>
    </row>
    <row r="680" spans="1:61" x14ac:dyDescent="0.2">
      <c r="A680" t="s">
        <v>1055</v>
      </c>
      <c r="B680" t="s">
        <v>310</v>
      </c>
      <c r="C680">
        <v>4.4822129186493399E-2</v>
      </c>
      <c r="D680">
        <v>-3.6361782642864902E-2</v>
      </c>
      <c r="E680">
        <v>7.6517764966494706E-2</v>
      </c>
      <c r="F680">
        <v>4.9428138368190197E-2</v>
      </c>
      <c r="G680">
        <f t="shared" si="80"/>
        <v>2.9861373563940002E-2</v>
      </c>
      <c r="H680">
        <v>0.27625274867072103</v>
      </c>
      <c r="I680">
        <v>0.100795715696502</v>
      </c>
      <c r="J680">
        <v>0.183406488457351</v>
      </c>
      <c r="K680">
        <f t="shared" si="81"/>
        <v>0.18681831760819134</v>
      </c>
      <c r="L680">
        <v>7.9682866398539706E-2</v>
      </c>
      <c r="M680">
        <v>-8.3118103138477596E-3</v>
      </c>
      <c r="N680">
        <v>7.4793754440449804E-3</v>
      </c>
      <c r="O680">
        <f t="shared" si="82"/>
        <v>2.6283477176245643E-2</v>
      </c>
      <c r="P680">
        <v>4.27974522704474E-2</v>
      </c>
      <c r="Q680">
        <v>5.6098117888891699E-2</v>
      </c>
      <c r="R680">
        <v>8.5431860844290997E-2</v>
      </c>
      <c r="S680">
        <f t="shared" si="83"/>
        <v>6.1442477001210027E-2</v>
      </c>
      <c r="T680">
        <v>3.3145917233290002E-2</v>
      </c>
      <c r="U680">
        <v>0.20336613243818799</v>
      </c>
      <c r="V680">
        <v>5.4910508974556203E-2</v>
      </c>
      <c r="W680">
        <f t="shared" si="84"/>
        <v>9.7140852882011394E-2</v>
      </c>
      <c r="X680">
        <v>6.2188779935717801E-2</v>
      </c>
      <c r="Y680">
        <v>-0.29089197224136398</v>
      </c>
      <c r="Z680">
        <v>2.9519678920965102E-3</v>
      </c>
      <c r="AA680">
        <f t="shared" si="85"/>
        <v>-7.5250408137849889E-2</v>
      </c>
      <c r="AB680">
        <v>-0.25639867401933802</v>
      </c>
      <c r="AC680">
        <v>-5.8147449071479999E-2</v>
      </c>
      <c r="AD680">
        <v>-8.0246998063399095E-3</v>
      </c>
      <c r="AE680">
        <f t="shared" si="86"/>
        <v>-0.10752360763238598</v>
      </c>
      <c r="AG680">
        <v>0.25843076366811801</v>
      </c>
      <c r="AH680">
        <v>-4.4250213580480799E-2</v>
      </c>
      <c r="AI680">
        <f t="shared" si="87"/>
        <v>0.1070902750438186</v>
      </c>
      <c r="BG680">
        <v>3.9056256833205301E-2</v>
      </c>
      <c r="BH680">
        <v>-7.8499543318345504E-3</v>
      </c>
      <c r="BI680">
        <v>9.5967115932177396E-2</v>
      </c>
    </row>
    <row r="681" spans="1:61" x14ac:dyDescent="0.2">
      <c r="A681" t="s">
        <v>1056</v>
      </c>
      <c r="B681" t="s">
        <v>14</v>
      </c>
      <c r="C681">
        <v>0.19645320799078</v>
      </c>
      <c r="D681">
        <v>-0.84622299495334796</v>
      </c>
      <c r="E681">
        <v>4.4977330172726197E-2</v>
      </c>
      <c r="F681">
        <v>-3.4254597476246297E-2</v>
      </c>
      <c r="G681">
        <f t="shared" si="80"/>
        <v>-0.27850008741895599</v>
      </c>
      <c r="H681">
        <v>-0.469710062994739</v>
      </c>
      <c r="I681">
        <v>-0.13477408932136201</v>
      </c>
      <c r="J681">
        <v>-0.186915971770205</v>
      </c>
      <c r="K681">
        <f t="shared" si="81"/>
        <v>-0.263800041362102</v>
      </c>
      <c r="L681">
        <v>0.24184858709471899</v>
      </c>
      <c r="M681">
        <v>0.32409384793564</v>
      </c>
      <c r="N681">
        <v>-0.33657421353875799</v>
      </c>
      <c r="O681">
        <f t="shared" si="82"/>
        <v>7.6456073830533669E-2</v>
      </c>
      <c r="P681">
        <v>-0.68170211622725696</v>
      </c>
      <c r="Q681">
        <v>0.36439687370658802</v>
      </c>
      <c r="R681">
        <v>-0.90093717146829599</v>
      </c>
      <c r="S681">
        <f t="shared" si="83"/>
        <v>-0.40608080466298829</v>
      </c>
      <c r="T681">
        <v>-0.211958569215385</v>
      </c>
      <c r="U681">
        <v>-0.48675083284937998</v>
      </c>
      <c r="V681">
        <v>-0.98502490362727102</v>
      </c>
      <c r="W681">
        <f t="shared" si="84"/>
        <v>-0.56124476856401195</v>
      </c>
      <c r="X681">
        <v>-0.177654056518704</v>
      </c>
      <c r="Y681">
        <v>-0.70898733687131099</v>
      </c>
      <c r="Z681">
        <v>-0.12965449272277599</v>
      </c>
      <c r="AA681">
        <f t="shared" si="85"/>
        <v>-0.33876529537093036</v>
      </c>
      <c r="AB681">
        <v>-0.200972506456703</v>
      </c>
      <c r="AC681">
        <v>-1.4644047505468301</v>
      </c>
      <c r="AD681">
        <v>-1.18482090710082</v>
      </c>
      <c r="AE681">
        <f t="shared" si="86"/>
        <v>-0.950066054701451</v>
      </c>
      <c r="AG681">
        <v>-0.68126255893574394</v>
      </c>
      <c r="AH681">
        <v>-1.4027934882239901</v>
      </c>
      <c r="AI681">
        <f t="shared" si="87"/>
        <v>-1.0420280235798671</v>
      </c>
      <c r="BG681">
        <v>-0.40780357108597298</v>
      </c>
      <c r="BH681">
        <v>0.36087464460695501</v>
      </c>
      <c r="BI681">
        <v>-0.17115113499617701</v>
      </c>
    </row>
    <row r="682" spans="1:61" x14ac:dyDescent="0.2">
      <c r="A682" t="s">
        <v>1057</v>
      </c>
      <c r="B682" t="s">
        <v>1058</v>
      </c>
      <c r="C682">
        <v>-0.11879997158592399</v>
      </c>
      <c r="D682">
        <v>-7.8682202349975597E-2</v>
      </c>
      <c r="E682">
        <v>-0.20749207817110901</v>
      </c>
      <c r="F682">
        <v>-0.27492805808117998</v>
      </c>
      <c r="G682">
        <f t="shared" si="80"/>
        <v>-0.18703411286742155</v>
      </c>
      <c r="H682">
        <v>-0.27902175539138302</v>
      </c>
      <c r="I682">
        <v>-0.53332209078780501</v>
      </c>
      <c r="J682">
        <v>1.30171467086271E-3</v>
      </c>
      <c r="K682">
        <f t="shared" si="81"/>
        <v>-0.27034737716944179</v>
      </c>
      <c r="L682">
        <v>1.24729970972859E-3</v>
      </c>
      <c r="M682">
        <v>-4.8995778548463202E-2</v>
      </c>
      <c r="N682">
        <v>-9.8040645561306594E-2</v>
      </c>
      <c r="O682">
        <f t="shared" si="82"/>
        <v>-4.859637480001374E-2</v>
      </c>
      <c r="P682">
        <v>-0.275215367875914</v>
      </c>
      <c r="Q682">
        <v>7.3478135289554006E-2</v>
      </c>
      <c r="R682">
        <v>1.1533989316106E-2</v>
      </c>
      <c r="S682">
        <f t="shared" si="83"/>
        <v>-6.3401081090084674E-2</v>
      </c>
      <c r="T682">
        <v>-0.244678110371879</v>
      </c>
      <c r="U682">
        <v>-8.4913480990613105E-2</v>
      </c>
      <c r="V682">
        <v>1.51578930916287E-2</v>
      </c>
      <c r="W682">
        <f t="shared" si="84"/>
        <v>-0.10481123275695448</v>
      </c>
      <c r="X682">
        <v>6.7853477452132896E-2</v>
      </c>
      <c r="Y682">
        <v>-1.16472843451223E-2</v>
      </c>
      <c r="Z682">
        <v>-1.5099389218715099E-2</v>
      </c>
      <c r="AA682">
        <f t="shared" si="85"/>
        <v>1.3702267962765165E-2</v>
      </c>
      <c r="AB682">
        <v>-0.14279744820707399</v>
      </c>
      <c r="AC682">
        <v>-0.43015104356734402</v>
      </c>
      <c r="AD682">
        <v>-0.40549613745048302</v>
      </c>
      <c r="AE682">
        <f t="shared" si="86"/>
        <v>-0.32614820974163367</v>
      </c>
      <c r="AG682">
        <v>-6.3578636332861399E-2</v>
      </c>
      <c r="AH682">
        <v>-0.15428427285526</v>
      </c>
      <c r="AI682">
        <f t="shared" si="87"/>
        <v>-0.1089314545940607</v>
      </c>
      <c r="BG682">
        <v>-0.20882885938950799</v>
      </c>
      <c r="BH682">
        <v>7.1985870407045793E-2</v>
      </c>
      <c r="BI682">
        <v>-0.27984066060921298</v>
      </c>
    </row>
    <row r="683" spans="1:61" x14ac:dyDescent="0.2">
      <c r="A683" t="s">
        <v>1059</v>
      </c>
      <c r="B683" t="s">
        <v>1060</v>
      </c>
      <c r="C683">
        <v>-4.5696126703263201E-2</v>
      </c>
      <c r="D683">
        <v>6.0346039716627199E-2</v>
      </c>
      <c r="E683">
        <v>-2.2641872834374601E-2</v>
      </c>
      <c r="F683">
        <v>-2.8158967164096198E-2</v>
      </c>
      <c r="G683">
        <f t="shared" si="80"/>
        <v>3.1817332393854676E-3</v>
      </c>
      <c r="H683">
        <v>7.8059515562680301E-2</v>
      </c>
      <c r="I683">
        <v>-0.12598321502662099</v>
      </c>
      <c r="J683">
        <v>-0.105101707889367</v>
      </c>
      <c r="K683">
        <f t="shared" si="81"/>
        <v>-5.1008469117769233E-2</v>
      </c>
      <c r="L683">
        <v>-3.1008113184996699E-2</v>
      </c>
      <c r="M683">
        <v>3.4284319888179898E-2</v>
      </c>
      <c r="N683">
        <v>-9.5875940827716607E-3</v>
      </c>
      <c r="O683">
        <f t="shared" si="82"/>
        <v>-2.1037957931961536E-3</v>
      </c>
      <c r="P683">
        <v>-6.9121224676124103E-3</v>
      </c>
      <c r="Q683">
        <v>2.60425783316846E-2</v>
      </c>
      <c r="R683">
        <v>-1.27708748098496E-2</v>
      </c>
      <c r="S683">
        <f t="shared" si="83"/>
        <v>2.1198603514075297E-3</v>
      </c>
      <c r="T683">
        <v>-0.12764318970462299</v>
      </c>
      <c r="U683">
        <v>-6.9523159854951597E-2</v>
      </c>
      <c r="V683">
        <v>-0.18678007954946499</v>
      </c>
      <c r="W683">
        <f t="shared" si="84"/>
        <v>-0.1279821430363465</v>
      </c>
      <c r="X683">
        <v>-0.13088260308199101</v>
      </c>
      <c r="Y683">
        <v>-0.14084589996083699</v>
      </c>
      <c r="Z683">
        <v>-0.11406847055808</v>
      </c>
      <c r="AA683">
        <f t="shared" si="85"/>
        <v>-0.12859899120030269</v>
      </c>
      <c r="AB683">
        <v>0.142741553585819</v>
      </c>
      <c r="AC683">
        <v>5.92672035659789E-2</v>
      </c>
      <c r="AD683">
        <v>-1.6656493354704899E-2</v>
      </c>
      <c r="AE683">
        <f t="shared" si="86"/>
        <v>6.1784087932364333E-2</v>
      </c>
      <c r="AG683">
        <v>-4.79586606318583E-3</v>
      </c>
      <c r="AH683">
        <v>-3.4908998220691399E-2</v>
      </c>
      <c r="AI683">
        <f t="shared" si="87"/>
        <v>-1.9852432141938613E-2</v>
      </c>
      <c r="BG683">
        <v>-0.161804917577653</v>
      </c>
      <c r="BH683">
        <v>2.91786598202112E-2</v>
      </c>
      <c r="BI683">
        <v>-3.6593292857094797E-2</v>
      </c>
    </row>
    <row r="684" spans="1:61" x14ac:dyDescent="0.2">
      <c r="A684" t="s">
        <v>1061</v>
      </c>
      <c r="B684" t="s">
        <v>14</v>
      </c>
      <c r="C684">
        <v>0.42574352197930998</v>
      </c>
      <c r="D684">
        <v>2.1555059338591899E-2</v>
      </c>
      <c r="E684">
        <v>-0.39765464186605298</v>
      </c>
      <c r="F684">
        <v>-0.19332110954117099</v>
      </c>
      <c r="G684">
        <f t="shared" si="80"/>
        <v>-0.18980689735621067</v>
      </c>
      <c r="H684">
        <v>-0.162924879400802</v>
      </c>
      <c r="I684">
        <v>-0.166379004103473</v>
      </c>
      <c r="J684">
        <v>-0.14777342018115</v>
      </c>
      <c r="K684">
        <f t="shared" si="81"/>
        <v>-0.15902576789514167</v>
      </c>
      <c r="L684">
        <v>0.27758159437649998</v>
      </c>
      <c r="M684">
        <v>0.33083587399773901</v>
      </c>
      <c r="N684">
        <v>0.10941468657468401</v>
      </c>
      <c r="O684">
        <f t="shared" si="82"/>
        <v>0.23927738498297432</v>
      </c>
      <c r="P684">
        <v>-0.25091700206374501</v>
      </c>
      <c r="Q684">
        <v>0.18827055629026501</v>
      </c>
      <c r="R684">
        <v>-0.104071521146822</v>
      </c>
      <c r="S684">
        <f t="shared" si="83"/>
        <v>-5.5572655640100665E-2</v>
      </c>
      <c r="T684">
        <v>-0.14840557586572101</v>
      </c>
      <c r="U684">
        <v>-0.157857796495874</v>
      </c>
      <c r="V684">
        <v>-0.15979489899617899</v>
      </c>
      <c r="W684">
        <f t="shared" si="84"/>
        <v>-0.155352757119258</v>
      </c>
      <c r="X684">
        <v>0.34064275740483502</v>
      </c>
      <c r="Y684">
        <v>0.18080983212035601</v>
      </c>
      <c r="Z684">
        <v>0.382982931361743</v>
      </c>
      <c r="AA684">
        <f t="shared" si="85"/>
        <v>0.30147850696231132</v>
      </c>
      <c r="AB684">
        <v>0.53937711916225894</v>
      </c>
      <c r="AC684">
        <v>0.51851217488506696</v>
      </c>
      <c r="AD684">
        <v>0.53868072764976305</v>
      </c>
      <c r="AE684">
        <f t="shared" si="86"/>
        <v>0.53219000723236298</v>
      </c>
      <c r="AG684">
        <v>0.60435444495851498</v>
      </c>
      <c r="AH684">
        <v>0.61150144120940697</v>
      </c>
      <c r="AI684">
        <f t="shared" si="87"/>
        <v>0.60792794308396103</v>
      </c>
      <c r="BG684">
        <v>-7.9876930317553801E-2</v>
      </c>
      <c r="BH684">
        <v>-0.189782539104565</v>
      </c>
      <c r="BI684">
        <v>-0.122344109919909</v>
      </c>
    </row>
    <row r="685" spans="1:61" x14ac:dyDescent="0.2">
      <c r="A685" t="s">
        <v>1062</v>
      </c>
      <c r="B685" t="s">
        <v>109</v>
      </c>
      <c r="C685">
        <v>0.15667155074956601</v>
      </c>
      <c r="D685">
        <v>-5.9646285474247301E-2</v>
      </c>
      <c r="E685">
        <v>-8.4070298749468697E-2</v>
      </c>
      <c r="F685">
        <v>-5.0743134874373499E-2</v>
      </c>
      <c r="G685">
        <f t="shared" si="80"/>
        <v>-6.4819906366029842E-2</v>
      </c>
      <c r="H685">
        <v>-6.05405327881696E-2</v>
      </c>
      <c r="I685">
        <v>-5.9090154066249699E-3</v>
      </c>
      <c r="J685">
        <v>1.23641040238942E-3</v>
      </c>
      <c r="K685">
        <f t="shared" si="81"/>
        <v>-2.1737712597468383E-2</v>
      </c>
      <c r="L685">
        <v>-0.202445361060168</v>
      </c>
      <c r="M685">
        <v>-8.4627128076484204E-2</v>
      </c>
      <c r="N685">
        <v>-9.8811340131416694E-2</v>
      </c>
      <c r="O685">
        <f t="shared" si="82"/>
        <v>-0.12862794308935629</v>
      </c>
      <c r="P685">
        <v>-1.6612890833956898E-2</v>
      </c>
      <c r="Q685">
        <v>-2.48221003739721E-2</v>
      </c>
      <c r="R685">
        <v>-9.5033526627646803E-2</v>
      </c>
      <c r="S685">
        <f t="shared" si="83"/>
        <v>-4.5489505945191931E-2</v>
      </c>
      <c r="T685">
        <v>-1.2687914550831799E-3</v>
      </c>
      <c r="U685">
        <v>-9.6294765195733503E-2</v>
      </c>
      <c r="V685">
        <v>-1.43287177388511E-2</v>
      </c>
      <c r="W685">
        <f t="shared" si="84"/>
        <v>-3.7297424796555928E-2</v>
      </c>
      <c r="X685">
        <v>-0.21233267599109801</v>
      </c>
      <c r="Y685">
        <v>-0.88482500770908401</v>
      </c>
      <c r="Z685">
        <v>-0.24925647786063801</v>
      </c>
      <c r="AA685">
        <f t="shared" si="85"/>
        <v>-0.44880472052027337</v>
      </c>
      <c r="AB685">
        <v>3.4756627857340197E-2</v>
      </c>
      <c r="AC685">
        <v>3.8715043506858601E-2</v>
      </c>
      <c r="AD685">
        <v>3.95382247670426E-2</v>
      </c>
      <c r="AE685">
        <f t="shared" si="86"/>
        <v>3.7669965377080471E-2</v>
      </c>
      <c r="AG685">
        <v>2.9018720823978099E-2</v>
      </c>
      <c r="AH685">
        <v>0.11238290163977301</v>
      </c>
      <c r="AI685">
        <f t="shared" si="87"/>
        <v>7.0700811231875549E-2</v>
      </c>
      <c r="BG685">
        <v>-0.17512242964694</v>
      </c>
      <c r="BH685">
        <v>-4.9633696402339701E-2</v>
      </c>
      <c r="BI685">
        <v>-0.22317756877373801</v>
      </c>
    </row>
    <row r="686" spans="1:61" x14ac:dyDescent="0.2">
      <c r="A686" t="s">
        <v>1063</v>
      </c>
      <c r="B686" t="s">
        <v>1064</v>
      </c>
      <c r="C686">
        <v>-1.2302609854242001E-2</v>
      </c>
      <c r="D686">
        <v>-6.1075492164309401E-2</v>
      </c>
      <c r="E686">
        <v>-4.7590135687462898E-2</v>
      </c>
      <c r="F686">
        <v>4.7187730910362102E-2</v>
      </c>
      <c r="G686">
        <f t="shared" si="80"/>
        <v>-2.04926323138034E-2</v>
      </c>
      <c r="H686">
        <v>-3.7877788587098997E-2</v>
      </c>
      <c r="I686">
        <v>-6.1457358959152303E-2</v>
      </c>
      <c r="J686">
        <v>-4.78960724783484E-4</v>
      </c>
      <c r="K686">
        <f t="shared" si="81"/>
        <v>-3.3271369423678261E-2</v>
      </c>
      <c r="L686">
        <v>1.12079985375221E-2</v>
      </c>
      <c r="M686">
        <v>0.105750142056922</v>
      </c>
      <c r="N686">
        <v>6.1217713558489699E-2</v>
      </c>
      <c r="O686">
        <f t="shared" si="82"/>
        <v>5.9391951384311269E-2</v>
      </c>
      <c r="P686">
        <v>3.5716278961489802E-2</v>
      </c>
      <c r="Q686">
        <v>9.2462355146703507E-2</v>
      </c>
      <c r="R686">
        <v>-5.1460574401861997E-2</v>
      </c>
      <c r="S686">
        <f t="shared" si="83"/>
        <v>2.5572686568777103E-2</v>
      </c>
      <c r="T686">
        <v>8.7827840984518193E-2</v>
      </c>
      <c r="U686">
        <v>4.3137187403535199E-2</v>
      </c>
      <c r="V686">
        <v>-7.9131255799465006E-3</v>
      </c>
      <c r="W686">
        <f t="shared" si="84"/>
        <v>4.1017300936035637E-2</v>
      </c>
      <c r="X686">
        <v>-8.08988616666034E-2</v>
      </c>
      <c r="Y686">
        <v>-4.6245002604079502E-2</v>
      </c>
      <c r="Z686">
        <v>1.51392192951367E-2</v>
      </c>
      <c r="AA686">
        <f t="shared" si="85"/>
        <v>-3.7334881658515402E-2</v>
      </c>
      <c r="AB686">
        <v>0.40271890897111901</v>
      </c>
      <c r="AC686">
        <v>7.0336016362818402E-2</v>
      </c>
      <c r="AD686">
        <v>0.14913569333489601</v>
      </c>
      <c r="AE686">
        <f t="shared" si="86"/>
        <v>0.20739687288961114</v>
      </c>
      <c r="AG686">
        <v>0.27752643918729297</v>
      </c>
      <c r="AH686">
        <v>8.7519256755967695E-2</v>
      </c>
      <c r="AI686">
        <f t="shared" si="87"/>
        <v>0.18252284797163032</v>
      </c>
      <c r="BG686">
        <v>1.9815189989395202E-2</v>
      </c>
      <c r="BH686">
        <v>-1.9333667510482801E-2</v>
      </c>
      <c r="BI686">
        <v>-7.83476142283899E-2</v>
      </c>
    </row>
    <row r="687" spans="1:61" x14ac:dyDescent="0.2">
      <c r="A687" t="s">
        <v>1065</v>
      </c>
      <c r="B687" t="s">
        <v>1066</v>
      </c>
      <c r="C687">
        <v>0.13477443780941001</v>
      </c>
      <c r="D687">
        <v>0.46462357621564698</v>
      </c>
      <c r="E687">
        <v>0.315069294444633</v>
      </c>
      <c r="F687">
        <v>0.40407439786090599</v>
      </c>
      <c r="G687">
        <f t="shared" si="80"/>
        <v>0.39458908950706201</v>
      </c>
      <c r="H687">
        <v>-0.25095218839331201</v>
      </c>
      <c r="I687">
        <v>0.18092344756586301</v>
      </c>
      <c r="J687">
        <v>0.33336239111608201</v>
      </c>
      <c r="K687">
        <f t="shared" si="81"/>
        <v>8.7777883429544332E-2</v>
      </c>
      <c r="L687">
        <v>0.40296529850648</v>
      </c>
      <c r="M687">
        <v>-0.313926544118245</v>
      </c>
      <c r="N687">
        <v>-4.5248666537285501E-2</v>
      </c>
      <c r="O687">
        <f t="shared" si="82"/>
        <v>1.4596695950316499E-2</v>
      </c>
      <c r="P687">
        <v>2.6576159480082701E-2</v>
      </c>
      <c r="Q687">
        <v>0.37735819023022799</v>
      </c>
      <c r="R687">
        <v>7.9057486970219401E-2</v>
      </c>
      <c r="S687">
        <f t="shared" si="83"/>
        <v>0.16099727889351004</v>
      </c>
      <c r="T687">
        <v>-2.55190504372091E-2</v>
      </c>
      <c r="U687">
        <v>0.187115198357372</v>
      </c>
      <c r="V687">
        <v>0.70557977143529604</v>
      </c>
      <c r="W687">
        <f t="shared" si="84"/>
        <v>0.28905863978515295</v>
      </c>
      <c r="X687">
        <v>0.37665116385644298</v>
      </c>
      <c r="Y687">
        <v>0.99825042907501005</v>
      </c>
      <c r="Z687">
        <v>0.44164979194766002</v>
      </c>
      <c r="AA687">
        <f t="shared" si="85"/>
        <v>0.60551712829303772</v>
      </c>
      <c r="AB687">
        <v>0.54838074967342798</v>
      </c>
      <c r="AC687">
        <v>0.41606288459280399</v>
      </c>
      <c r="AD687">
        <v>0.41809875046182099</v>
      </c>
      <c r="AE687">
        <f t="shared" si="86"/>
        <v>0.46084746157601764</v>
      </c>
      <c r="AG687">
        <v>0.52200865836562904</v>
      </c>
      <c r="AH687">
        <v>0.38949928862782601</v>
      </c>
      <c r="AI687">
        <f t="shared" si="87"/>
        <v>0.45575397349672753</v>
      </c>
      <c r="BG687">
        <v>-0.331098471956561</v>
      </c>
      <c r="BH687">
        <v>0.423408008331351</v>
      </c>
      <c r="BI687">
        <v>0.32444481402544001</v>
      </c>
    </row>
    <row r="688" spans="1:61" x14ac:dyDescent="0.2">
      <c r="A688" t="s">
        <v>1067</v>
      </c>
      <c r="B688" t="s">
        <v>958</v>
      </c>
      <c r="C688">
        <v>1.3631702954090901E-2</v>
      </c>
      <c r="D688">
        <v>-4.4799414377332302E-3</v>
      </c>
      <c r="E688">
        <v>0.15443502788602001</v>
      </c>
      <c r="F688">
        <v>0.14160456981453601</v>
      </c>
      <c r="G688">
        <f t="shared" si="80"/>
        <v>9.7186552087607583E-2</v>
      </c>
      <c r="H688">
        <v>0.28163693532487799</v>
      </c>
      <c r="I688">
        <v>8.0112714769717E-2</v>
      </c>
      <c r="J688">
        <v>7.3324594845713603E-2</v>
      </c>
      <c r="K688">
        <f t="shared" si="81"/>
        <v>0.14502474831343617</v>
      </c>
      <c r="L688">
        <v>6.0036525548786003E-2</v>
      </c>
      <c r="M688">
        <v>0.31579042415891301</v>
      </c>
      <c r="N688">
        <v>0.18417970606392101</v>
      </c>
      <c r="O688">
        <f t="shared" si="82"/>
        <v>0.18666888525720668</v>
      </c>
      <c r="P688">
        <v>8.2629751603321006E-2</v>
      </c>
      <c r="Q688">
        <v>-9.4106261085498098E-3</v>
      </c>
      <c r="R688">
        <v>0.132025100288608</v>
      </c>
      <c r="S688">
        <f t="shared" si="83"/>
        <v>6.8414741927793066E-2</v>
      </c>
      <c r="T688">
        <v>4.0637313250040698E-2</v>
      </c>
      <c r="U688">
        <v>0.22367789848876801</v>
      </c>
      <c r="V688">
        <v>-2.5930797166716601E-2</v>
      </c>
      <c r="W688">
        <f t="shared" si="84"/>
        <v>7.9461471524030713E-2</v>
      </c>
      <c r="X688">
        <v>-6.4619098313978295E-4</v>
      </c>
      <c r="Y688">
        <v>-4.3128549987954602E-2</v>
      </c>
      <c r="Z688">
        <v>0.15346371540034601</v>
      </c>
      <c r="AA688">
        <f t="shared" si="85"/>
        <v>3.6562991476417207E-2</v>
      </c>
      <c r="AB688">
        <v>-0.22543073229809599</v>
      </c>
      <c r="AC688">
        <v>-0.20686519778536899</v>
      </c>
      <c r="AD688">
        <v>-0.346223781588062</v>
      </c>
      <c r="AE688">
        <f t="shared" si="86"/>
        <v>-0.25950657055717569</v>
      </c>
      <c r="AG688">
        <v>-0.261253299964888</v>
      </c>
      <c r="AH688">
        <v>-0.24052835993061999</v>
      </c>
      <c r="AI688">
        <f t="shared" si="87"/>
        <v>-0.25089082994775402</v>
      </c>
      <c r="BG688">
        <v>0.19763700047961499</v>
      </c>
      <c r="BH688">
        <v>0.11087063978108599</v>
      </c>
      <c r="BI688">
        <v>6.9410024299887396E-4</v>
      </c>
    </row>
    <row r="689" spans="1:61" x14ac:dyDescent="0.2">
      <c r="A689" t="s">
        <v>1068</v>
      </c>
      <c r="B689" t="s">
        <v>1069</v>
      </c>
      <c r="C689">
        <v>-8.7535436868199104E-2</v>
      </c>
      <c r="D689">
        <v>0.29466181789924101</v>
      </c>
      <c r="E689">
        <v>-7.81218675833546E-3</v>
      </c>
      <c r="F689">
        <v>0.164329452063429</v>
      </c>
      <c r="G689">
        <f t="shared" si="80"/>
        <v>0.15039302773477817</v>
      </c>
      <c r="H689">
        <v>0.179088035949378</v>
      </c>
      <c r="I689">
        <v>3.0154281441014098E-2</v>
      </c>
      <c r="J689">
        <v>-6.7866639410732899E-2</v>
      </c>
      <c r="K689">
        <f t="shared" si="81"/>
        <v>4.7125225993219728E-2</v>
      </c>
      <c r="L689">
        <v>0.22798356281475199</v>
      </c>
      <c r="M689">
        <v>0.273395010880705</v>
      </c>
      <c r="N689">
        <v>0.1537092489685</v>
      </c>
      <c r="O689">
        <f t="shared" si="82"/>
        <v>0.21836260755465234</v>
      </c>
      <c r="P689">
        <v>6.4749518005292106E-2</v>
      </c>
      <c r="Q689">
        <v>-0.13487577924930799</v>
      </c>
      <c r="R689">
        <v>5.7461337559050599E-2</v>
      </c>
      <c r="S689">
        <f t="shared" si="83"/>
        <v>-4.2216412283217625E-3</v>
      </c>
      <c r="T689">
        <v>-0.18369056701297101</v>
      </c>
      <c r="U689">
        <v>-8.0668858820129599E-2</v>
      </c>
      <c r="V689">
        <v>0.11501158724380001</v>
      </c>
      <c r="W689">
        <f t="shared" si="84"/>
        <v>-4.9782612863100206E-2</v>
      </c>
      <c r="X689">
        <v>0.411455937707217</v>
      </c>
      <c r="Y689">
        <v>-6.8030669070565403E-2</v>
      </c>
      <c r="Z689">
        <v>0.32592473711607001</v>
      </c>
      <c r="AA689">
        <f t="shared" si="85"/>
        <v>0.22311666858424051</v>
      </c>
      <c r="AB689">
        <v>-0.86091188987558298</v>
      </c>
      <c r="AC689">
        <v>-0.6961366635613</v>
      </c>
      <c r="AD689">
        <v>-0.84903589139547098</v>
      </c>
      <c r="AE689">
        <f t="shared" si="86"/>
        <v>-0.80202814827745128</v>
      </c>
      <c r="AG689">
        <v>-0.44595916000053298</v>
      </c>
      <c r="AH689">
        <v>-0.59702034078977995</v>
      </c>
      <c r="AI689">
        <f t="shared" si="87"/>
        <v>-0.52148975039515644</v>
      </c>
      <c r="BG689">
        <v>0.37159965771765702</v>
      </c>
      <c r="BH689">
        <v>0.19392410617838801</v>
      </c>
      <c r="BI689">
        <v>8.0812411207123805E-2</v>
      </c>
    </row>
    <row r="690" spans="1:61" x14ac:dyDescent="0.2">
      <c r="A690" t="s">
        <v>1070</v>
      </c>
      <c r="B690" t="s">
        <v>137</v>
      </c>
      <c r="C690">
        <v>0.32791744067117801</v>
      </c>
      <c r="D690">
        <v>-0.91032216391259901</v>
      </c>
      <c r="E690">
        <v>-0.98369498814460299</v>
      </c>
      <c r="F690">
        <v>-0.54818067716524999</v>
      </c>
      <c r="G690">
        <f t="shared" si="80"/>
        <v>-0.81406594307415059</v>
      </c>
      <c r="H690">
        <v>-0.82087853542845102</v>
      </c>
      <c r="I690">
        <v>-1.13628198607801</v>
      </c>
      <c r="J690">
        <v>-0.60705742103221005</v>
      </c>
      <c r="K690">
        <f t="shared" si="81"/>
        <v>-0.85473931417955706</v>
      </c>
      <c r="L690">
        <v>-0.32305266407834898</v>
      </c>
      <c r="M690">
        <v>-0.43687282832415297</v>
      </c>
      <c r="N690">
        <v>-0.41094311436068398</v>
      </c>
      <c r="O690">
        <f t="shared" si="82"/>
        <v>-0.39028953558772866</v>
      </c>
      <c r="P690">
        <v>-1.23949337759377</v>
      </c>
      <c r="Q690">
        <v>-0.56554780793425397</v>
      </c>
      <c r="R690">
        <v>-1.0775366118699601</v>
      </c>
      <c r="S690">
        <f t="shared" si="83"/>
        <v>-0.96085926579932801</v>
      </c>
      <c r="T690">
        <v>-0.82055184762365496</v>
      </c>
      <c r="U690">
        <v>-0.67263907392505495</v>
      </c>
      <c r="V690">
        <v>-0.58468567730250398</v>
      </c>
      <c r="W690">
        <f t="shared" si="84"/>
        <v>-0.69262553295040463</v>
      </c>
      <c r="X690">
        <v>-0.89151471115565994</v>
      </c>
      <c r="Y690">
        <v>1.0544845871114099</v>
      </c>
      <c r="Z690">
        <v>-1.72430931773743</v>
      </c>
      <c r="AA690">
        <f t="shared" si="85"/>
        <v>-0.52044648059389331</v>
      </c>
      <c r="AB690">
        <v>-1.4478811091314101</v>
      </c>
      <c r="AC690">
        <v>-1.57992882876249</v>
      </c>
      <c r="AD690">
        <v>-1.5267853469691599</v>
      </c>
      <c r="AE690">
        <f t="shared" si="86"/>
        <v>-1.5181984282876868</v>
      </c>
      <c r="AG690">
        <v>-1.08897791035039</v>
      </c>
      <c r="AH690">
        <v>-1.93685803801221</v>
      </c>
      <c r="AI690">
        <f t="shared" si="87"/>
        <v>-1.5129179741812999</v>
      </c>
      <c r="BG690">
        <v>-0.69120298200720098</v>
      </c>
      <c r="BH690">
        <v>-0.61762069187608304</v>
      </c>
      <c r="BI690">
        <v>-1.03787774045044</v>
      </c>
    </row>
    <row r="691" spans="1:61" x14ac:dyDescent="0.2">
      <c r="A691" t="s">
        <v>1071</v>
      </c>
      <c r="B691" t="s">
        <v>14</v>
      </c>
      <c r="C691">
        <v>0.109235080465981</v>
      </c>
      <c r="D691">
        <v>-1.8262471508197899E-2</v>
      </c>
      <c r="E691">
        <v>-5.5760069465149602E-2</v>
      </c>
      <c r="F691">
        <v>-1.9478693316418601E-2</v>
      </c>
      <c r="G691">
        <f t="shared" si="80"/>
        <v>-3.11670780965887E-2</v>
      </c>
      <c r="H691">
        <v>-0.116128112458349</v>
      </c>
      <c r="I691">
        <v>-0.15956731226026899</v>
      </c>
      <c r="J691">
        <v>-5.7522655845224903E-2</v>
      </c>
      <c r="K691">
        <f t="shared" si="81"/>
        <v>-0.11107269352128096</v>
      </c>
      <c r="L691">
        <v>-0.100359368798232</v>
      </c>
      <c r="M691">
        <v>-0.191019713043309</v>
      </c>
      <c r="N691">
        <v>-0.115127669597404</v>
      </c>
      <c r="O691">
        <f t="shared" si="82"/>
        <v>-0.13550225047964834</v>
      </c>
      <c r="P691">
        <v>-9.99423315616709E-2</v>
      </c>
      <c r="Q691">
        <v>-4.9046710049578598E-2</v>
      </c>
      <c r="R691">
        <v>1.3077431287328301E-4</v>
      </c>
      <c r="S691">
        <f t="shared" si="83"/>
        <v>-4.9619422432792069E-2</v>
      </c>
      <c r="T691">
        <v>-0.16394987278314599</v>
      </c>
      <c r="U691">
        <v>9.58784363679442E-2</v>
      </c>
      <c r="V691">
        <v>-2.5683103045799301E-2</v>
      </c>
      <c r="W691">
        <f t="shared" si="84"/>
        <v>-3.1251513153667032E-2</v>
      </c>
      <c r="X691">
        <v>-2.79639620836135E-2</v>
      </c>
      <c r="Y691">
        <v>-0.34354865152799502</v>
      </c>
      <c r="Z691">
        <v>-0.12290880097678999</v>
      </c>
      <c r="AA691">
        <f t="shared" si="85"/>
        <v>-0.16480713819613282</v>
      </c>
      <c r="AB691">
        <v>3.8142704127095299E-2</v>
      </c>
      <c r="AC691">
        <v>-2.1793323517440601E-2</v>
      </c>
      <c r="AD691">
        <v>-2.97383138593325E-2</v>
      </c>
      <c r="AE691">
        <f t="shared" si="86"/>
        <v>-4.4629777498926002E-3</v>
      </c>
      <c r="AG691">
        <v>-2.7562561337450799E-2</v>
      </c>
      <c r="AH691">
        <v>9.1538309227492398E-3</v>
      </c>
      <c r="AI691">
        <f t="shared" si="87"/>
        <v>-9.2043652073507797E-3</v>
      </c>
      <c r="BG691">
        <v>-9.1616630618599801E-2</v>
      </c>
      <c r="BH691">
        <v>-9.4835116146554002E-2</v>
      </c>
      <c r="BI691">
        <v>-5.2164947570429297E-2</v>
      </c>
    </row>
    <row r="692" spans="1:61" x14ac:dyDescent="0.2">
      <c r="A692" t="s">
        <v>1072</v>
      </c>
      <c r="B692" t="s">
        <v>57</v>
      </c>
      <c r="C692">
        <v>-0.15098526736037099</v>
      </c>
      <c r="D692">
        <v>3.3425081887634302E-2</v>
      </c>
      <c r="E692">
        <v>-3.8630347780725403E-2</v>
      </c>
      <c r="F692">
        <v>1.2912597113384701E-2</v>
      </c>
      <c r="G692">
        <f t="shared" si="80"/>
        <v>2.569110406764533E-3</v>
      </c>
      <c r="H692">
        <v>6.7046951174396501E-3</v>
      </c>
      <c r="I692">
        <v>-9.7128939175735104E-2</v>
      </c>
      <c r="J692">
        <v>2.3462268480498399E-2</v>
      </c>
      <c r="K692">
        <f t="shared" si="81"/>
        <v>-2.232065852593235E-2</v>
      </c>
      <c r="L692">
        <v>0.16896733330150901</v>
      </c>
      <c r="M692">
        <v>9.1048654763723896E-2</v>
      </c>
      <c r="N692">
        <v>5.4916068947501097E-2</v>
      </c>
      <c r="O692">
        <f t="shared" si="82"/>
        <v>0.104977352337578</v>
      </c>
      <c r="P692">
        <v>0.125568158915528</v>
      </c>
      <c r="Q692">
        <v>6.0560495701699399E-2</v>
      </c>
      <c r="R692">
        <v>0.12960207048524799</v>
      </c>
      <c r="S692">
        <f t="shared" si="83"/>
        <v>0.10524357503415845</v>
      </c>
      <c r="T692">
        <v>-8.9758311406806193E-2</v>
      </c>
      <c r="U692">
        <v>8.7356238036496794E-2</v>
      </c>
      <c r="V692">
        <v>3.0403692947909101E-2</v>
      </c>
      <c r="W692">
        <f t="shared" si="84"/>
        <v>9.3338731925332336E-3</v>
      </c>
      <c r="X692">
        <v>0.102592928719843</v>
      </c>
      <c r="Y692">
        <v>-5.1859981157233802E-2</v>
      </c>
      <c r="Z692">
        <v>0.17247118198504699</v>
      </c>
      <c r="AA692">
        <f t="shared" si="85"/>
        <v>7.4401376515885395E-2</v>
      </c>
      <c r="AB692">
        <v>7.2613115706301801E-2</v>
      </c>
      <c r="AC692">
        <v>7.4898486226534902E-2</v>
      </c>
      <c r="AD692">
        <v>9.4871653396242803E-2</v>
      </c>
      <c r="AE692">
        <f t="shared" si="86"/>
        <v>8.0794418443026497E-2</v>
      </c>
      <c r="AG692">
        <v>-0.28538492648184099</v>
      </c>
      <c r="AH692">
        <v>-0.159857614205663</v>
      </c>
      <c r="AI692">
        <f t="shared" si="87"/>
        <v>-0.22262127034375201</v>
      </c>
      <c r="BG692">
        <v>-2.6342565793084201E-2</v>
      </c>
      <c r="BH692">
        <v>1.9522289574738099E-2</v>
      </c>
      <c r="BI692">
        <v>5.2357388164153099E-2</v>
      </c>
    </row>
    <row r="693" spans="1:61" x14ac:dyDescent="0.2">
      <c r="A693" t="s">
        <v>1073</v>
      </c>
      <c r="B693" t="s">
        <v>80</v>
      </c>
      <c r="C693">
        <v>-7.2903864776032695E-2</v>
      </c>
      <c r="D693">
        <v>0.11625953468295</v>
      </c>
      <c r="E693">
        <v>-0.102981073278822</v>
      </c>
      <c r="F693">
        <v>4.91307203785636E-2</v>
      </c>
      <c r="G693">
        <f t="shared" si="80"/>
        <v>2.0803060594230535E-2</v>
      </c>
      <c r="H693">
        <v>1.8556161247801101E-2</v>
      </c>
      <c r="I693">
        <v>-5.4156306110238299E-2</v>
      </c>
      <c r="J693">
        <v>-5.6609116273417998E-2</v>
      </c>
      <c r="K693">
        <f t="shared" si="81"/>
        <v>-3.0736420378618401E-2</v>
      </c>
      <c r="L693">
        <v>-3.7886783072753102E-2</v>
      </c>
      <c r="M693">
        <v>-0.23729110714959301</v>
      </c>
      <c r="N693">
        <v>-7.1718094532725402E-2</v>
      </c>
      <c r="O693">
        <f t="shared" si="82"/>
        <v>-0.11563199491835718</v>
      </c>
      <c r="P693">
        <v>7.8659471071028698E-3</v>
      </c>
      <c r="Q693">
        <v>0.17496278726207001</v>
      </c>
      <c r="R693">
        <v>0.29123111784497702</v>
      </c>
      <c r="S693">
        <f t="shared" si="83"/>
        <v>0.15801995073804997</v>
      </c>
      <c r="T693">
        <v>6.2478731283856601E-2</v>
      </c>
      <c r="U693">
        <v>0.19925439566956299</v>
      </c>
      <c r="V693">
        <v>0.16157712303659</v>
      </c>
      <c r="W693">
        <f t="shared" si="84"/>
        <v>0.14110341666333653</v>
      </c>
      <c r="X693">
        <v>-9.9634561266263005E-3</v>
      </c>
      <c r="Y693">
        <v>-0.11247967144517899</v>
      </c>
      <c r="Z693">
        <v>-9.1895896169907801E-2</v>
      </c>
      <c r="AA693">
        <f t="shared" si="85"/>
        <v>-7.1446341247237699E-2</v>
      </c>
      <c r="AB693">
        <v>0.31676236349766301</v>
      </c>
      <c r="AC693">
        <v>0.32284251343578002</v>
      </c>
      <c r="AD693">
        <v>0.20727695331521601</v>
      </c>
      <c r="AE693">
        <f t="shared" si="86"/>
        <v>0.28229394341621966</v>
      </c>
      <c r="AG693">
        <v>0.191941957202763</v>
      </c>
      <c r="AH693">
        <v>0.35392224806240502</v>
      </c>
      <c r="AI693">
        <f t="shared" si="87"/>
        <v>0.27293210263258399</v>
      </c>
      <c r="BG693">
        <v>8.6628406673813399E-2</v>
      </c>
      <c r="BH693">
        <v>-6.6439965888389603E-3</v>
      </c>
      <c r="BI693">
        <v>5.9460546034987002E-2</v>
      </c>
    </row>
    <row r="694" spans="1:61" x14ac:dyDescent="0.2">
      <c r="A694" t="s">
        <v>1074</v>
      </c>
      <c r="B694" t="s">
        <v>75</v>
      </c>
      <c r="C694">
        <v>2.0798843834635799E-2</v>
      </c>
      <c r="D694">
        <v>0.164931616788146</v>
      </c>
      <c r="E694">
        <v>0.23996025296203299</v>
      </c>
      <c r="F694">
        <v>0.22053535239569499</v>
      </c>
      <c r="G694">
        <f t="shared" si="80"/>
        <v>0.20847574071529132</v>
      </c>
      <c r="H694">
        <v>0.18979544324601999</v>
      </c>
      <c r="I694">
        <v>-2.6943436382072899E-2</v>
      </c>
      <c r="J694">
        <v>0.112080647024858</v>
      </c>
      <c r="K694">
        <f t="shared" si="81"/>
        <v>9.1644217962935037E-2</v>
      </c>
      <c r="L694">
        <v>6.8134209675149202E-2</v>
      </c>
      <c r="M694">
        <v>0.39652316398522802</v>
      </c>
      <c r="N694">
        <v>0.226621227017409</v>
      </c>
      <c r="O694">
        <f t="shared" si="82"/>
        <v>0.23042620022592875</v>
      </c>
      <c r="P694">
        <v>0.25473851431772998</v>
      </c>
      <c r="Q694">
        <v>0.22602235966468801</v>
      </c>
      <c r="R694">
        <v>0.21300888809736601</v>
      </c>
      <c r="S694">
        <f t="shared" si="83"/>
        <v>0.23125658735992802</v>
      </c>
      <c r="T694">
        <v>0.302193054876432</v>
      </c>
      <c r="U694">
        <v>0.28487166434862499</v>
      </c>
      <c r="V694">
        <v>0.378431199755975</v>
      </c>
      <c r="W694">
        <f t="shared" si="84"/>
        <v>0.32183197299367733</v>
      </c>
      <c r="X694">
        <v>0.342133910634905</v>
      </c>
      <c r="Y694">
        <v>0.38422579261895601</v>
      </c>
      <c r="Z694">
        <v>9.9633603618669103E-2</v>
      </c>
      <c r="AA694">
        <f t="shared" si="85"/>
        <v>0.2753311022908434</v>
      </c>
      <c r="AB694">
        <v>-0.249887268527549</v>
      </c>
      <c r="AC694">
        <v>-3.9807728731833497E-2</v>
      </c>
      <c r="AD694">
        <v>-7.3969899656594097E-3</v>
      </c>
      <c r="AE694">
        <f t="shared" si="86"/>
        <v>-9.9030662408347306E-2</v>
      </c>
      <c r="AG694">
        <v>-0.12889640927075699</v>
      </c>
      <c r="AH694">
        <v>0.194773202806483</v>
      </c>
      <c r="AI694">
        <f t="shared" si="87"/>
        <v>3.2938396767863004E-2</v>
      </c>
      <c r="BG694">
        <v>0.22878641919633599</v>
      </c>
      <c r="BH694">
        <v>-4.7162990170490499E-2</v>
      </c>
      <c r="BI694">
        <v>0.15959810934743099</v>
      </c>
    </row>
    <row r="695" spans="1:61" x14ac:dyDescent="0.2">
      <c r="A695" t="s">
        <v>1075</v>
      </c>
      <c r="B695" t="s">
        <v>1076</v>
      </c>
      <c r="C695">
        <v>-0.28794343744766399</v>
      </c>
      <c r="D695">
        <v>-0.25570939414090499</v>
      </c>
      <c r="E695">
        <v>-0.14546294618577199</v>
      </c>
      <c r="F695">
        <v>0.12154758856240901</v>
      </c>
      <c r="G695">
        <f t="shared" si="80"/>
        <v>-9.3208250588089334E-2</v>
      </c>
      <c r="H695">
        <v>-4.50538274745617E-2</v>
      </c>
      <c r="I695">
        <v>0.155804472837416</v>
      </c>
      <c r="J695">
        <v>-0.18660768488843801</v>
      </c>
      <c r="K695">
        <f t="shared" si="81"/>
        <v>-2.5285679841861239E-2</v>
      </c>
      <c r="L695">
        <v>-0.16941778539576399</v>
      </c>
      <c r="M695">
        <v>-0.41631787409089699</v>
      </c>
      <c r="N695">
        <v>-7.8190539042632207E-2</v>
      </c>
      <c r="O695">
        <f t="shared" si="82"/>
        <v>-0.22130873284309771</v>
      </c>
      <c r="P695">
        <v>-0.26409026556881798</v>
      </c>
      <c r="Q695">
        <v>-0.227177802718248</v>
      </c>
      <c r="R695">
        <v>-0.227931697975434</v>
      </c>
      <c r="S695">
        <f t="shared" si="83"/>
        <v>-0.23973325542083335</v>
      </c>
      <c r="T695">
        <v>-0.46348154338883302</v>
      </c>
      <c r="U695">
        <v>-8.1754210666009394E-2</v>
      </c>
      <c r="V695">
        <v>-0.148143401032305</v>
      </c>
      <c r="W695">
        <f t="shared" si="84"/>
        <v>-0.23112638502904911</v>
      </c>
      <c r="X695">
        <v>-1.4605946837354399E-2</v>
      </c>
      <c r="Y695">
        <v>-0.17077344549180501</v>
      </c>
      <c r="Z695">
        <v>-0.46436429144285002</v>
      </c>
      <c r="AA695">
        <f t="shared" si="85"/>
        <v>-0.21658122792400314</v>
      </c>
      <c r="AB695">
        <v>-2.5152800555496801</v>
      </c>
      <c r="AC695">
        <v>-2.12926813831149</v>
      </c>
      <c r="AD695">
        <v>-1.9052034939459901</v>
      </c>
      <c r="AE695">
        <f t="shared" si="86"/>
        <v>-2.1832505626023866</v>
      </c>
      <c r="AG695">
        <v>-2.33964002643964</v>
      </c>
      <c r="AH695">
        <v>-3.2206610496227399</v>
      </c>
      <c r="AI695">
        <f t="shared" si="87"/>
        <v>-2.7801505380311902</v>
      </c>
      <c r="BG695">
        <v>-0.39847869410077402</v>
      </c>
      <c r="BH695">
        <v>-0.18232155589083701</v>
      </c>
      <c r="BI695">
        <v>0.119901921034753</v>
      </c>
    </row>
    <row r="696" spans="1:61" x14ac:dyDescent="0.2">
      <c r="A696" t="s">
        <v>1077</v>
      </c>
      <c r="B696" t="s">
        <v>14</v>
      </c>
      <c r="C696">
        <v>2.9878710168437499E-2</v>
      </c>
      <c r="D696">
        <v>0.12566629304318699</v>
      </c>
      <c r="E696">
        <v>0.29714894200957798</v>
      </c>
      <c r="F696">
        <v>0.23844766983524299</v>
      </c>
      <c r="G696">
        <f t="shared" si="80"/>
        <v>0.22042096829600266</v>
      </c>
      <c r="H696">
        <v>0.139561638662802</v>
      </c>
      <c r="I696">
        <v>0.26139153277523702</v>
      </c>
      <c r="J696">
        <v>5.1199119097900501E-2</v>
      </c>
      <c r="K696">
        <f t="shared" si="81"/>
        <v>0.1507174301786465</v>
      </c>
      <c r="L696">
        <v>-0.109331562579519</v>
      </c>
      <c r="M696">
        <v>0.14867348894638499</v>
      </c>
      <c r="N696">
        <v>0.20413835766556401</v>
      </c>
      <c r="O696">
        <f t="shared" si="82"/>
        <v>8.116009467747666E-2</v>
      </c>
      <c r="P696">
        <v>0.35668056293585099</v>
      </c>
      <c r="Q696">
        <v>0.37860733985761202</v>
      </c>
      <c r="R696">
        <v>0.38127978627582898</v>
      </c>
      <c r="S696">
        <f t="shared" si="83"/>
        <v>0.37218922968976398</v>
      </c>
      <c r="T696">
        <v>-0.114481244723938</v>
      </c>
      <c r="U696">
        <v>0.41528578443082598</v>
      </c>
      <c r="V696">
        <v>0.132913128498061</v>
      </c>
      <c r="W696">
        <f t="shared" si="84"/>
        <v>0.14457255606831632</v>
      </c>
      <c r="X696">
        <v>0.12719683771551901</v>
      </c>
      <c r="Y696">
        <v>-0.35826450685834899</v>
      </c>
      <c r="Z696">
        <v>-7.7994994179841098E-2</v>
      </c>
      <c r="AA696">
        <f t="shared" si="85"/>
        <v>-0.10302088777422369</v>
      </c>
      <c r="AB696">
        <v>-0.75922540381617198</v>
      </c>
      <c r="AC696">
        <v>-0.46451495596864301</v>
      </c>
      <c r="AD696">
        <v>-0.81654739586107905</v>
      </c>
      <c r="AE696">
        <f t="shared" si="86"/>
        <v>-0.68009591854863138</v>
      </c>
      <c r="AG696">
        <v>-0.54227709737031105</v>
      </c>
      <c r="AH696">
        <v>-0.73331877816084901</v>
      </c>
      <c r="AI696">
        <f t="shared" si="87"/>
        <v>-0.63779793776558003</v>
      </c>
      <c r="BG696">
        <v>8.4688078494038102E-2</v>
      </c>
      <c r="BH696">
        <v>6.9828748198670396E-2</v>
      </c>
      <c r="BI696">
        <v>0.17434126704706601</v>
      </c>
    </row>
    <row r="697" spans="1:61" x14ac:dyDescent="0.2">
      <c r="A697" t="s">
        <v>1078</v>
      </c>
      <c r="B697" t="s">
        <v>800</v>
      </c>
      <c r="C697">
        <v>-0.219911001635303</v>
      </c>
      <c r="D697">
        <v>-0.26392429187824401</v>
      </c>
      <c r="E697">
        <v>-0.161926409503095</v>
      </c>
      <c r="F697">
        <v>-0.21985018444967599</v>
      </c>
      <c r="G697">
        <f t="shared" si="80"/>
        <v>-0.21523362861033835</v>
      </c>
      <c r="H697">
        <v>3.6066186620667101E-2</v>
      </c>
      <c r="I697">
        <v>-8.5484288216985296E-2</v>
      </c>
      <c r="J697">
        <v>-7.0696366117743298E-2</v>
      </c>
      <c r="K697">
        <f t="shared" si="81"/>
        <v>-4.0038155904687164E-2</v>
      </c>
      <c r="L697">
        <v>1.2122079221338599E-2</v>
      </c>
      <c r="M697">
        <v>-9.1702756214147405E-2</v>
      </c>
      <c r="N697">
        <v>7.6181951506345503E-3</v>
      </c>
      <c r="O697">
        <f t="shared" si="82"/>
        <v>-2.3987493947391417E-2</v>
      </c>
      <c r="P697">
        <v>-5.9819623725154002E-2</v>
      </c>
      <c r="Q697">
        <v>-3.7638565322375202E-2</v>
      </c>
      <c r="R697">
        <v>-5.1667726970402603E-2</v>
      </c>
      <c r="S697">
        <f t="shared" si="83"/>
        <v>-4.9708638672643933E-2</v>
      </c>
      <c r="T697">
        <v>-8.0966020483745904E-3</v>
      </c>
      <c r="U697">
        <v>-0.10649366298705901</v>
      </c>
      <c r="V697">
        <v>-0.114277503930339</v>
      </c>
      <c r="W697">
        <f t="shared" si="84"/>
        <v>-7.6289256321924195E-2</v>
      </c>
      <c r="X697">
        <v>0.15173671401382599</v>
      </c>
      <c r="Y697">
        <v>-0.125930691481802</v>
      </c>
      <c r="Z697">
        <v>-5.3220447150479799E-2</v>
      </c>
      <c r="AA697">
        <f t="shared" si="85"/>
        <v>-9.1381415394852696E-3</v>
      </c>
      <c r="AB697">
        <v>0.40220680518298002</v>
      </c>
      <c r="AC697">
        <v>0.11568403293853</v>
      </c>
      <c r="AD697">
        <v>0.29493987204937799</v>
      </c>
      <c r="AE697">
        <f t="shared" si="86"/>
        <v>0.27094357005696268</v>
      </c>
      <c r="AG697">
        <v>0.22858975791344999</v>
      </c>
      <c r="AH697">
        <v>0.34255742890968499</v>
      </c>
      <c r="AI697">
        <f t="shared" si="87"/>
        <v>0.28557359341156752</v>
      </c>
      <c r="BG697">
        <v>0.13060326873827799</v>
      </c>
      <c r="BH697">
        <v>-1.2597089979028401E-2</v>
      </c>
      <c r="BI697">
        <v>-7.2917096903857198E-2</v>
      </c>
    </row>
    <row r="698" spans="1:61" x14ac:dyDescent="0.2">
      <c r="A698" t="s">
        <v>1079</v>
      </c>
      <c r="B698" t="s">
        <v>1080</v>
      </c>
      <c r="C698">
        <v>4.2917204326214903E-2</v>
      </c>
      <c r="D698">
        <v>-0.59911853071322196</v>
      </c>
      <c r="E698">
        <v>-0.484621750887886</v>
      </c>
      <c r="F698">
        <v>-0.61574066393601101</v>
      </c>
      <c r="G698">
        <f t="shared" si="80"/>
        <v>-0.56649364851237294</v>
      </c>
      <c r="H698">
        <v>7.9888233045777607E-2</v>
      </c>
      <c r="I698">
        <v>-0.14353392911136201</v>
      </c>
      <c r="J698">
        <v>-0.15671694618472201</v>
      </c>
      <c r="K698">
        <f t="shared" si="81"/>
        <v>-7.3454214083435471E-2</v>
      </c>
      <c r="L698">
        <v>0.150469696267061</v>
      </c>
      <c r="M698">
        <v>0.118683629080558</v>
      </c>
      <c r="N698">
        <v>0.21336516392677399</v>
      </c>
      <c r="O698">
        <f t="shared" si="82"/>
        <v>0.16083949642479767</v>
      </c>
      <c r="P698">
        <v>-8.3448180418477194E-2</v>
      </c>
      <c r="Q698">
        <v>-7.0708435145659899E-3</v>
      </c>
      <c r="R698">
        <v>-0.16916099819025199</v>
      </c>
      <c r="S698">
        <f t="shared" si="83"/>
        <v>-8.6560007374431716E-2</v>
      </c>
      <c r="T698">
        <v>-0.21165865751704699</v>
      </c>
      <c r="U698">
        <v>-0.46816037373598801</v>
      </c>
      <c r="V698">
        <v>-0.18924226787496701</v>
      </c>
      <c r="W698">
        <f t="shared" si="84"/>
        <v>-0.28968709970933398</v>
      </c>
      <c r="X698">
        <v>0.143022319338445</v>
      </c>
      <c r="Y698">
        <v>0.59172969625210503</v>
      </c>
      <c r="Z698">
        <v>0.140401310601447</v>
      </c>
      <c r="AA698">
        <f t="shared" si="85"/>
        <v>0.29171777539733235</v>
      </c>
      <c r="AB698">
        <v>-1.07821223526784</v>
      </c>
      <c r="AC698">
        <v>-0.89267036016068402</v>
      </c>
      <c r="AD698">
        <v>-0.92385348820151103</v>
      </c>
      <c r="AE698">
        <f t="shared" si="86"/>
        <v>-0.9649120278766784</v>
      </c>
      <c r="AG698">
        <v>-0.65408555273575797</v>
      </c>
      <c r="AH698">
        <v>-0.72672769019897898</v>
      </c>
      <c r="AI698">
        <f t="shared" si="87"/>
        <v>-0.69040662146736853</v>
      </c>
      <c r="BG698">
        <v>0.18507593887630799</v>
      </c>
      <c r="BH698">
        <v>0.40786170742278599</v>
      </c>
      <c r="BI698">
        <v>0.37225215547748303</v>
      </c>
    </row>
    <row r="699" spans="1:61" x14ac:dyDescent="0.2">
      <c r="A699" t="s">
        <v>1081</v>
      </c>
      <c r="B699" t="s">
        <v>80</v>
      </c>
      <c r="C699">
        <v>0.11610183318125</v>
      </c>
      <c r="D699">
        <v>0.13364256534605001</v>
      </c>
      <c r="E699" s="2">
        <v>3.0211759662529499E-5</v>
      </c>
      <c r="F699">
        <v>0.23370317792907599</v>
      </c>
      <c r="G699">
        <f t="shared" si="80"/>
        <v>0.12245865167826285</v>
      </c>
      <c r="H699">
        <v>-7.89393584380398E-2</v>
      </c>
      <c r="I699">
        <v>6.7246932024192907E-2</v>
      </c>
      <c r="J699">
        <v>0.180017479535269</v>
      </c>
      <c r="K699">
        <f t="shared" si="81"/>
        <v>5.6108351040474035E-2</v>
      </c>
      <c r="L699">
        <v>4.7011278787419501E-2</v>
      </c>
      <c r="M699">
        <v>-4.8749661504544899E-2</v>
      </c>
      <c r="N699">
        <v>-0.14070643449033399</v>
      </c>
      <c r="O699">
        <f t="shared" si="82"/>
        <v>-4.7481605735819797E-2</v>
      </c>
      <c r="P699">
        <v>0.20490862588693901</v>
      </c>
      <c r="Q699">
        <v>0.179967435997238</v>
      </c>
      <c r="R699">
        <v>0.12762889215840301</v>
      </c>
      <c r="S699">
        <f t="shared" si="83"/>
        <v>0.17083498468086</v>
      </c>
      <c r="T699">
        <v>0.11129606418728299</v>
      </c>
      <c r="U699">
        <v>0.18101372432983501</v>
      </c>
      <c r="V699">
        <v>0.14176375834843299</v>
      </c>
      <c r="W699">
        <f t="shared" si="84"/>
        <v>0.14469118228851699</v>
      </c>
      <c r="X699">
        <v>5.6444062185712601E-2</v>
      </c>
      <c r="Y699">
        <v>0.24598033690712201</v>
      </c>
      <c r="Z699">
        <v>-1.20624827054839E-2</v>
      </c>
      <c r="AA699">
        <f t="shared" si="85"/>
        <v>9.6787305462450235E-2</v>
      </c>
      <c r="AB699">
        <v>-4.2228801700073398E-2</v>
      </c>
      <c r="AC699">
        <v>5.0096500409674297E-2</v>
      </c>
      <c r="AD699">
        <v>-0.129689825755573</v>
      </c>
      <c r="AE699">
        <f t="shared" si="86"/>
        <v>-4.0607375681990701E-2</v>
      </c>
      <c r="AG699">
        <v>5.1351204141159103E-2</v>
      </c>
      <c r="AH699">
        <v>0.153442077328687</v>
      </c>
      <c r="AI699">
        <f t="shared" si="87"/>
        <v>0.10239664073492305</v>
      </c>
      <c r="BG699">
        <v>0.16090539901993201</v>
      </c>
      <c r="BH699">
        <v>6.3316077028689896E-2</v>
      </c>
      <c r="BI699">
        <v>0.19848949024047799</v>
      </c>
    </row>
    <row r="700" spans="1:61" x14ac:dyDescent="0.2">
      <c r="A700" t="s">
        <v>1082</v>
      </c>
      <c r="B700" t="s">
        <v>14</v>
      </c>
      <c r="C700">
        <v>2.1169180434342801E-2</v>
      </c>
      <c r="D700">
        <v>-0.60427778217411399</v>
      </c>
      <c r="E700">
        <v>-0.65955133417071099</v>
      </c>
      <c r="F700">
        <v>-0.52714990376014303</v>
      </c>
      <c r="G700">
        <f t="shared" si="80"/>
        <v>-0.596993006701656</v>
      </c>
      <c r="H700">
        <v>-0.37077031000507799</v>
      </c>
      <c r="I700">
        <v>-0.29321075070404201</v>
      </c>
      <c r="J700">
        <v>-0.26741111591432698</v>
      </c>
      <c r="K700">
        <f t="shared" si="81"/>
        <v>-0.31046405887448231</v>
      </c>
      <c r="L700">
        <v>-0.12994641595113299</v>
      </c>
      <c r="M700">
        <v>-0.16488023452292699</v>
      </c>
      <c r="N700">
        <v>-0.28667429983896497</v>
      </c>
      <c r="O700">
        <f t="shared" si="82"/>
        <v>-0.19383365010434164</v>
      </c>
      <c r="P700">
        <v>-0.25676463658201898</v>
      </c>
      <c r="Q700">
        <v>-0.33590490367367398</v>
      </c>
      <c r="R700">
        <v>-0.47430167889922897</v>
      </c>
      <c r="S700">
        <f t="shared" si="83"/>
        <v>-0.35565707305164063</v>
      </c>
      <c r="T700">
        <v>-0.432566176341731</v>
      </c>
      <c r="U700">
        <v>-0.50783804682706102</v>
      </c>
      <c r="V700">
        <v>-0.43659573337235802</v>
      </c>
      <c r="W700">
        <f t="shared" si="84"/>
        <v>-0.45899998551371662</v>
      </c>
      <c r="X700">
        <v>-0.316065148703502</v>
      </c>
      <c r="Y700">
        <v>-0.24857272099495201</v>
      </c>
      <c r="Z700">
        <v>-0.48714339337017798</v>
      </c>
      <c r="AA700">
        <f t="shared" si="85"/>
        <v>-0.3505937543562106</v>
      </c>
      <c r="AB700">
        <v>-0.26241229982965503</v>
      </c>
      <c r="AC700">
        <v>-0.29024941664290899</v>
      </c>
      <c r="AD700">
        <v>-0.26944494067381303</v>
      </c>
      <c r="AE700">
        <f t="shared" si="86"/>
        <v>-0.27403555238212568</v>
      </c>
      <c r="AG700">
        <v>4.6809020004818999E-2</v>
      </c>
      <c r="AH700">
        <v>-0.101815195460388</v>
      </c>
      <c r="AI700">
        <f t="shared" si="87"/>
        <v>-2.7503087727784502E-2</v>
      </c>
      <c r="BG700">
        <v>-5.9323330809883397E-2</v>
      </c>
      <c r="BH700">
        <v>-0.17536947041776799</v>
      </c>
      <c r="BI700">
        <v>-0.118258133608783</v>
      </c>
    </row>
    <row r="701" spans="1:61" x14ac:dyDescent="0.2">
      <c r="A701" t="s">
        <v>1083</v>
      </c>
      <c r="B701" t="s">
        <v>1084</v>
      </c>
      <c r="C701">
        <v>-0.181935467356338</v>
      </c>
      <c r="D701">
        <v>-0.56969720332359397</v>
      </c>
      <c r="E701">
        <v>-0.22609654046444799</v>
      </c>
      <c r="F701">
        <v>-0.19119800182298</v>
      </c>
      <c r="G701">
        <f t="shared" si="80"/>
        <v>-0.32899724853700735</v>
      </c>
      <c r="H701">
        <v>-5.1345307593043697E-2</v>
      </c>
      <c r="I701">
        <v>-3.7026078019079E-3</v>
      </c>
      <c r="J701">
        <v>-7.3815451868780597E-3</v>
      </c>
      <c r="K701">
        <f t="shared" si="81"/>
        <v>-2.0809820193943219E-2</v>
      </c>
      <c r="L701">
        <v>-0.24490432861035599</v>
      </c>
      <c r="M701">
        <v>-0.68749757254699595</v>
      </c>
      <c r="N701">
        <v>-0.43684779202998297</v>
      </c>
      <c r="O701">
        <f t="shared" si="82"/>
        <v>-0.45641656439577827</v>
      </c>
      <c r="P701">
        <v>-0.58155456984819798</v>
      </c>
      <c r="Q701">
        <v>-0.209805603608889</v>
      </c>
      <c r="R701">
        <v>-0.32228581769797898</v>
      </c>
      <c r="S701">
        <f t="shared" si="83"/>
        <v>-0.37121533038502202</v>
      </c>
      <c r="T701">
        <v>-0.50754395314228595</v>
      </c>
      <c r="U701">
        <v>-9.7993961962466403E-2</v>
      </c>
      <c r="V701">
        <v>-0.17215547259248501</v>
      </c>
      <c r="W701">
        <f t="shared" si="84"/>
        <v>-0.25923112923241248</v>
      </c>
      <c r="X701">
        <v>-0.63019888744791497</v>
      </c>
      <c r="Y701">
        <v>-0.75035376230092199</v>
      </c>
      <c r="Z701">
        <v>-0.15372173698244401</v>
      </c>
      <c r="AA701">
        <f t="shared" si="85"/>
        <v>-0.51142479557709364</v>
      </c>
      <c r="AB701">
        <v>-0.60966917833795198</v>
      </c>
      <c r="AC701">
        <v>-0.47712443773096802</v>
      </c>
      <c r="AD701">
        <v>-0.47320611832604498</v>
      </c>
      <c r="AE701">
        <f t="shared" si="86"/>
        <v>-0.51999991146498836</v>
      </c>
      <c r="AG701">
        <v>0.21522090520887799</v>
      </c>
      <c r="AH701">
        <v>0.16715309583671301</v>
      </c>
      <c r="AI701">
        <f t="shared" si="87"/>
        <v>0.1911870005227955</v>
      </c>
      <c r="BG701">
        <v>-6.7349342318240094E-2</v>
      </c>
      <c r="BH701">
        <v>0.109587928379069</v>
      </c>
      <c r="BI701">
        <v>-0.23047046957655701</v>
      </c>
    </row>
    <row r="702" spans="1:61" x14ac:dyDescent="0.2">
      <c r="A702" t="s">
        <v>1085</v>
      </c>
      <c r="B702" t="s">
        <v>1086</v>
      </c>
      <c r="C702">
        <v>-0.37479468420188999</v>
      </c>
      <c r="D702">
        <v>-0.32002254349938303</v>
      </c>
      <c r="E702">
        <v>-0.361575848678032</v>
      </c>
      <c r="F702">
        <v>-0.20787524279265199</v>
      </c>
      <c r="G702">
        <f t="shared" si="80"/>
        <v>-0.29649121165668901</v>
      </c>
      <c r="H702">
        <v>-5.0130625665919498E-2</v>
      </c>
      <c r="I702">
        <v>-0.20967641681701399</v>
      </c>
      <c r="J702">
        <v>-0.26986149087289102</v>
      </c>
      <c r="K702">
        <f t="shared" si="81"/>
        <v>-0.17655617778527485</v>
      </c>
      <c r="L702">
        <v>-0.241783618747894</v>
      </c>
      <c r="M702">
        <v>0.21645052436868301</v>
      </c>
      <c r="N702">
        <v>-0.48350943245117101</v>
      </c>
      <c r="O702">
        <f t="shared" si="82"/>
        <v>-0.16961417561012734</v>
      </c>
      <c r="P702">
        <v>-0.18187687342053099</v>
      </c>
      <c r="Q702">
        <v>5.0237294270275103E-2</v>
      </c>
      <c r="R702">
        <v>-0.19800658236773899</v>
      </c>
      <c r="S702">
        <f t="shared" si="83"/>
        <v>-0.10988205383933163</v>
      </c>
      <c r="T702">
        <v>-0.36096559617868901</v>
      </c>
      <c r="U702">
        <v>-6.8209697715494302E-2</v>
      </c>
      <c r="V702">
        <v>-0.23102438004738399</v>
      </c>
      <c r="W702">
        <f t="shared" si="84"/>
        <v>-0.22006655798052244</v>
      </c>
      <c r="X702">
        <v>-0.93117598633953003</v>
      </c>
      <c r="Y702">
        <v>-1.3035650148209099</v>
      </c>
      <c r="Z702">
        <v>-0.91128026706354104</v>
      </c>
      <c r="AA702">
        <f t="shared" si="85"/>
        <v>-1.0486737560746604</v>
      </c>
      <c r="AB702">
        <v>-0.68499210165804503</v>
      </c>
      <c r="AC702">
        <v>-0.52167834604538099</v>
      </c>
      <c r="AD702">
        <v>-0.95017045038485404</v>
      </c>
      <c r="AE702">
        <f t="shared" si="86"/>
        <v>-0.71894696602942665</v>
      </c>
      <c r="AG702">
        <v>-0.42608496578809701</v>
      </c>
      <c r="AH702">
        <v>-0.27858904764848202</v>
      </c>
      <c r="AI702">
        <f t="shared" si="87"/>
        <v>-0.35233700671828949</v>
      </c>
      <c r="BG702">
        <v>-0.104858555352166</v>
      </c>
      <c r="BH702">
        <v>-2.7204768307824499E-2</v>
      </c>
      <c r="BI702">
        <v>-0.20812642995182301</v>
      </c>
    </row>
    <row r="703" spans="1:61" x14ac:dyDescent="0.2">
      <c r="A703" t="s">
        <v>1087</v>
      </c>
      <c r="B703" t="s">
        <v>63</v>
      </c>
      <c r="C703">
        <v>-0.25781321959001102</v>
      </c>
      <c r="D703">
        <v>-0.109044287697209</v>
      </c>
      <c r="E703">
        <v>-0.25838548581007897</v>
      </c>
      <c r="F703">
        <v>-0.114640976665454</v>
      </c>
      <c r="G703">
        <f t="shared" si="80"/>
        <v>-0.16069025005758067</v>
      </c>
      <c r="H703">
        <v>9.6232730782681603E-2</v>
      </c>
      <c r="I703">
        <v>-2.4676803523370601E-2</v>
      </c>
      <c r="J703">
        <v>0.17160343095678399</v>
      </c>
      <c r="K703">
        <f t="shared" si="81"/>
        <v>8.1053119405364998E-2</v>
      </c>
      <c r="L703">
        <v>-0.54197461722877505</v>
      </c>
      <c r="M703">
        <v>-9.34912005292899E-2</v>
      </c>
      <c r="N703">
        <v>-0.14553772297835299</v>
      </c>
      <c r="O703">
        <f t="shared" si="82"/>
        <v>-0.26033451357880599</v>
      </c>
      <c r="P703">
        <v>-0.187038875328391</v>
      </c>
      <c r="Q703">
        <v>-9.2475976270400796E-4</v>
      </c>
      <c r="R703">
        <v>4.1519234993217399E-2</v>
      </c>
      <c r="S703">
        <f t="shared" si="83"/>
        <v>-4.8814800032625873E-2</v>
      </c>
      <c r="T703">
        <v>5.5378457324065801E-2</v>
      </c>
      <c r="U703">
        <v>-9.5554062438206799E-2</v>
      </c>
      <c r="V703">
        <v>-7.1642231049212995E-2</v>
      </c>
      <c r="W703">
        <f t="shared" si="84"/>
        <v>-3.7272612054451336E-2</v>
      </c>
      <c r="X703">
        <v>-0.38679522438366398</v>
      </c>
      <c r="Y703">
        <v>-0.91479342612766101</v>
      </c>
      <c r="Z703">
        <v>-0.78848987706609996</v>
      </c>
      <c r="AA703">
        <f t="shared" si="85"/>
        <v>-0.69669284252580832</v>
      </c>
      <c r="AB703">
        <v>-0.65059519442935299</v>
      </c>
      <c r="AC703">
        <v>-0.64516384639269997</v>
      </c>
      <c r="AD703">
        <v>-0.71872421000777098</v>
      </c>
      <c r="AE703">
        <f t="shared" si="86"/>
        <v>-0.67149441694327461</v>
      </c>
      <c r="AG703">
        <v>-0.42512681317734602</v>
      </c>
      <c r="AH703">
        <v>-0.294398157997871</v>
      </c>
      <c r="AI703">
        <f t="shared" si="87"/>
        <v>-0.35976248558760848</v>
      </c>
      <c r="BG703">
        <v>1.5145959134221801E-4</v>
      </c>
      <c r="BH703">
        <v>0.247785178068127</v>
      </c>
      <c r="BI703">
        <v>2.8650361995331199E-2</v>
      </c>
    </row>
    <row r="704" spans="1:61" x14ac:dyDescent="0.2">
      <c r="A704" t="s">
        <v>1088</v>
      </c>
      <c r="B704" t="s">
        <v>63</v>
      </c>
      <c r="C704">
        <v>0.230063411213521</v>
      </c>
      <c r="D704">
        <v>-0.99579270020219801</v>
      </c>
      <c r="E704">
        <v>-1.2257344935776799</v>
      </c>
      <c r="F704">
        <v>-1.1659402966246699</v>
      </c>
      <c r="G704">
        <f t="shared" si="80"/>
        <v>-1.1291558301348494</v>
      </c>
      <c r="H704">
        <v>-0.42464548828302401</v>
      </c>
      <c r="I704">
        <v>-0.29916386097594599</v>
      </c>
      <c r="J704">
        <v>-0.31863268493424901</v>
      </c>
      <c r="K704">
        <f t="shared" si="81"/>
        <v>-0.34748067806440636</v>
      </c>
      <c r="L704">
        <v>-0.12308702383697</v>
      </c>
      <c r="M704">
        <v>-0.238190049084891</v>
      </c>
      <c r="N704">
        <v>0.137823229207403</v>
      </c>
      <c r="O704">
        <f t="shared" si="82"/>
        <v>-7.4484614571486002E-2</v>
      </c>
      <c r="P704">
        <v>-0.210428596810358</v>
      </c>
      <c r="Q704">
        <v>-0.80531420441995705</v>
      </c>
      <c r="R704">
        <v>-0.71177297293254504</v>
      </c>
      <c r="S704">
        <f t="shared" si="83"/>
        <v>-0.57583859138762006</v>
      </c>
      <c r="T704">
        <v>-0.25820654528494202</v>
      </c>
      <c r="U704">
        <v>-0.60215887264442003</v>
      </c>
      <c r="V704">
        <v>-0.52378934590675796</v>
      </c>
      <c r="W704">
        <f t="shared" si="84"/>
        <v>-0.46138492127870667</v>
      </c>
      <c r="X704">
        <v>-0.18002576200220199</v>
      </c>
      <c r="Y704">
        <v>-0.57192571218147603</v>
      </c>
      <c r="Z704">
        <v>-0.12458131713093799</v>
      </c>
      <c r="AA704">
        <f t="shared" si="85"/>
        <v>-0.29217759710487201</v>
      </c>
      <c r="AB704">
        <v>-1.5140877448239201</v>
      </c>
      <c r="AC704">
        <v>-1.8352228113494899</v>
      </c>
      <c r="AD704">
        <v>-1.34126122440243</v>
      </c>
      <c r="AE704">
        <f t="shared" si="86"/>
        <v>-1.5635239268586132</v>
      </c>
      <c r="AG704">
        <v>-1.38484746726827</v>
      </c>
      <c r="AH704">
        <v>-1.36860731640732</v>
      </c>
      <c r="AI704">
        <f t="shared" si="87"/>
        <v>-1.3767273918377949</v>
      </c>
      <c r="BG704">
        <v>-1.0274277018592799E-2</v>
      </c>
      <c r="BH704">
        <v>-0.14967284830386801</v>
      </c>
      <c r="BI704">
        <v>-0.126776295920694</v>
      </c>
    </row>
    <row r="705" spans="1:61" x14ac:dyDescent="0.2">
      <c r="A705" t="s">
        <v>1089</v>
      </c>
      <c r="B705" t="s">
        <v>1090</v>
      </c>
      <c r="C705">
        <v>-1.29291368502851E-2</v>
      </c>
      <c r="D705">
        <v>8.1817672774699396E-2</v>
      </c>
      <c r="E705">
        <v>3.3251282461410599E-3</v>
      </c>
      <c r="F705">
        <v>0.163044881277811</v>
      </c>
      <c r="G705">
        <f t="shared" si="80"/>
        <v>8.2729227432883815E-2</v>
      </c>
      <c r="H705">
        <v>0.26119529066305502</v>
      </c>
      <c r="I705">
        <v>0.25406988711440498</v>
      </c>
      <c r="J705">
        <v>0.223769015663391</v>
      </c>
      <c r="K705">
        <f t="shared" si="81"/>
        <v>0.24634473114695032</v>
      </c>
      <c r="L705">
        <v>3.0217461328052599E-3</v>
      </c>
      <c r="M705">
        <v>0.11000882968167799</v>
      </c>
      <c r="N705">
        <v>0.10441660641582701</v>
      </c>
      <c r="O705">
        <f t="shared" si="82"/>
        <v>7.2482394076770082E-2</v>
      </c>
      <c r="P705">
        <v>1.5832000276546701E-2</v>
      </c>
      <c r="Q705">
        <v>0.18328907343634099</v>
      </c>
      <c r="R705">
        <v>0.21257528616388399</v>
      </c>
      <c r="S705">
        <f t="shared" si="83"/>
        <v>0.1372321199589239</v>
      </c>
      <c r="T705">
        <v>8.5255408984378403E-2</v>
      </c>
      <c r="U705">
        <v>0.34706660151220498</v>
      </c>
      <c r="V705">
        <v>0.243079853553575</v>
      </c>
      <c r="W705">
        <f t="shared" si="84"/>
        <v>0.22513395468338612</v>
      </c>
      <c r="X705">
        <v>-0.16256697215567201</v>
      </c>
      <c r="Y705">
        <v>0.33664186812913999</v>
      </c>
      <c r="Z705">
        <v>-0.28249598980735902</v>
      </c>
      <c r="AA705">
        <f t="shared" si="85"/>
        <v>-3.6140364611297014E-2</v>
      </c>
      <c r="AB705">
        <v>-8.3353726592847205E-2</v>
      </c>
      <c r="AC705">
        <v>2.1167945164896299E-2</v>
      </c>
      <c r="AD705">
        <v>-0.53038428418831496</v>
      </c>
      <c r="AE705">
        <f t="shared" si="86"/>
        <v>-0.19752335520542197</v>
      </c>
      <c r="AG705">
        <v>3.3029246721582299E-2</v>
      </c>
      <c r="AH705">
        <v>-7.4204451459310802E-2</v>
      </c>
      <c r="AI705">
        <f t="shared" si="87"/>
        <v>-2.0587602368864252E-2</v>
      </c>
      <c r="BG705">
        <v>0.181320918574706</v>
      </c>
      <c r="BH705">
        <v>-2.2833368148382199E-2</v>
      </c>
      <c r="BI705">
        <v>2.3933181120516601E-2</v>
      </c>
    </row>
    <row r="706" spans="1:61" x14ac:dyDescent="0.2">
      <c r="A706" t="s">
        <v>1091</v>
      </c>
      <c r="B706" t="s">
        <v>14</v>
      </c>
      <c r="C706">
        <v>5.2653150315822697E-2</v>
      </c>
      <c r="D706">
        <v>1.16652093003072E-2</v>
      </c>
      <c r="E706">
        <v>-8.9634282956932206E-3</v>
      </c>
      <c r="F706">
        <v>1.7853851370378902E-2</v>
      </c>
      <c r="G706">
        <f t="shared" si="80"/>
        <v>6.8518774583309601E-3</v>
      </c>
      <c r="H706">
        <v>-1.11333319711693E-3</v>
      </c>
      <c r="I706">
        <v>9.1292501765190007E-2</v>
      </c>
      <c r="J706">
        <v>0.117872612858304</v>
      </c>
      <c r="K706">
        <f t="shared" si="81"/>
        <v>6.9350593808792368E-2</v>
      </c>
      <c r="L706">
        <v>-6.5230228693109099E-2</v>
      </c>
      <c r="M706">
        <v>-5.5922110788736101E-2</v>
      </c>
      <c r="N706">
        <v>-2.4913358458948901E-3</v>
      </c>
      <c r="O706">
        <f t="shared" si="82"/>
        <v>-4.1214558442580033E-2</v>
      </c>
      <c r="P706">
        <v>-2.6226999404910202E-3</v>
      </c>
      <c r="Q706">
        <v>0.153122918315023</v>
      </c>
      <c r="R706">
        <v>0.113527856843124</v>
      </c>
      <c r="S706">
        <f t="shared" si="83"/>
        <v>8.8009358405885321E-2</v>
      </c>
      <c r="T706">
        <v>6.3493105205785896E-2</v>
      </c>
      <c r="U706">
        <v>0.20902749259251899</v>
      </c>
      <c r="V706">
        <v>7.60681921154647E-2</v>
      </c>
      <c r="W706">
        <f t="shared" si="84"/>
        <v>0.11619626330458988</v>
      </c>
      <c r="X706">
        <v>-0.207631365421445</v>
      </c>
      <c r="Y706">
        <v>-5.0407333189360901E-2</v>
      </c>
      <c r="Z706">
        <v>-0.11958543572095399</v>
      </c>
      <c r="AA706">
        <f t="shared" si="85"/>
        <v>-0.12587471144391996</v>
      </c>
      <c r="AB706">
        <v>-1.08603840678123E-4</v>
      </c>
      <c r="AC706">
        <v>6.3234526398960003E-2</v>
      </c>
      <c r="AD706">
        <v>-1.0456605882156999E-2</v>
      </c>
      <c r="AE706">
        <f t="shared" si="86"/>
        <v>1.7556438892041625E-2</v>
      </c>
      <c r="AG706">
        <v>9.0044790063281699E-2</v>
      </c>
      <c r="AH706">
        <v>0.111977798015799</v>
      </c>
      <c r="AI706">
        <f t="shared" si="87"/>
        <v>0.10101129403954034</v>
      </c>
      <c r="BG706">
        <v>5.1205041778920997E-2</v>
      </c>
      <c r="BH706">
        <v>1.8005201209201301E-2</v>
      </c>
      <c r="BI706">
        <v>-6.1170450177402396E-3</v>
      </c>
    </row>
    <row r="707" spans="1:61" x14ac:dyDescent="0.2">
      <c r="A707" t="s">
        <v>1092</v>
      </c>
      <c r="B707" t="s">
        <v>14</v>
      </c>
      <c r="C707">
        <v>-0.132879915688662</v>
      </c>
      <c r="D707">
        <v>7.7566136203189501E-2</v>
      </c>
      <c r="E707">
        <v>-0.11923262373160901</v>
      </c>
      <c r="F707">
        <v>-2.1938025869052798E-2</v>
      </c>
      <c r="G707">
        <f t="shared" si="80"/>
        <v>-2.1201504465824101E-2</v>
      </c>
      <c r="H707">
        <v>-0.22520439051617699</v>
      </c>
      <c r="I707">
        <v>-0.28183343155828</v>
      </c>
      <c r="J707">
        <v>-0.14876696838603301</v>
      </c>
      <c r="K707">
        <f t="shared" si="81"/>
        <v>-0.21860159682016334</v>
      </c>
      <c r="L707">
        <v>0.226335627279733</v>
      </c>
      <c r="M707">
        <v>0.23889574523799201</v>
      </c>
      <c r="N707">
        <v>0.16898169498547899</v>
      </c>
      <c r="O707">
        <f t="shared" si="82"/>
        <v>0.21140435583440134</v>
      </c>
      <c r="P707">
        <v>-9.8710958223230297E-2</v>
      </c>
      <c r="Q707">
        <v>-0.147649505669285</v>
      </c>
      <c r="R707">
        <v>-9.0868959437706204E-2</v>
      </c>
      <c r="S707">
        <f t="shared" si="83"/>
        <v>-0.11240980777674052</v>
      </c>
      <c r="T707">
        <v>-0.21305038992612699</v>
      </c>
      <c r="U707">
        <v>-0.34023456429263299</v>
      </c>
      <c r="V707">
        <v>-0.23515092101208801</v>
      </c>
      <c r="W707">
        <f t="shared" si="84"/>
        <v>-0.26281195841028265</v>
      </c>
      <c r="X707">
        <v>7.3856017885163397E-2</v>
      </c>
      <c r="Y707">
        <v>0.69449185300154204</v>
      </c>
      <c r="Z707">
        <v>0.1690594290594</v>
      </c>
      <c r="AA707">
        <f t="shared" si="85"/>
        <v>0.31246909998203515</v>
      </c>
      <c r="AB707">
        <v>-0.32075241961394702</v>
      </c>
      <c r="AC707">
        <v>-0.22774560925173001</v>
      </c>
      <c r="AD707">
        <v>2.7062560712140901E-2</v>
      </c>
      <c r="AE707">
        <f t="shared" si="86"/>
        <v>-0.17381182271784537</v>
      </c>
      <c r="AG707">
        <v>0.19244334108049599</v>
      </c>
      <c r="AH707">
        <v>4.2798722166298701E-2</v>
      </c>
      <c r="AI707">
        <f t="shared" si="87"/>
        <v>0.11762103162339735</v>
      </c>
      <c r="BG707">
        <v>-1.08428006132137E-2</v>
      </c>
      <c r="BH707">
        <v>-3.9113297774348004E-3</v>
      </c>
      <c r="BI707">
        <v>-8.3848493196876997E-2</v>
      </c>
    </row>
    <row r="708" spans="1:61" x14ac:dyDescent="0.2">
      <c r="A708" t="s">
        <v>1093</v>
      </c>
      <c r="B708" t="s">
        <v>135</v>
      </c>
      <c r="C708">
        <v>-0.246931679071967</v>
      </c>
      <c r="D708">
        <v>-0.172244511522466</v>
      </c>
      <c r="E708">
        <v>-0.110926332776819</v>
      </c>
      <c r="F708">
        <v>3.7303442027437198E-2</v>
      </c>
      <c r="G708">
        <f t="shared" ref="G708:G744" si="88">AVERAGE(D708:F708)</f>
        <v>-8.1955800757282607E-2</v>
      </c>
      <c r="H708">
        <v>-0.15837141893390899</v>
      </c>
      <c r="I708">
        <v>-0.16482937888976301</v>
      </c>
      <c r="J708">
        <v>-0.11429041027367499</v>
      </c>
      <c r="K708">
        <f t="shared" ref="K708:K744" si="89">AVERAGE(H708:J708)</f>
        <v>-0.14583040269911565</v>
      </c>
      <c r="L708">
        <v>-0.148051498078176</v>
      </c>
      <c r="M708">
        <v>4.7895207889172897E-2</v>
      </c>
      <c r="N708">
        <v>-0.25410724218751102</v>
      </c>
      <c r="O708">
        <f t="shared" ref="O708:O744" si="90">AVERAGE(L708:N708)</f>
        <v>-0.1180878441255047</v>
      </c>
      <c r="P708">
        <v>-0.208749566409898</v>
      </c>
      <c r="Q708">
        <v>-7.8989174421145794E-2</v>
      </c>
      <c r="R708">
        <v>-0.1082510687476</v>
      </c>
      <c r="S708">
        <f t="shared" ref="S708:S744" si="91">AVERAGE(P708:R708)</f>
        <v>-0.13199660319288126</v>
      </c>
      <c r="T708">
        <v>0.117828622596075</v>
      </c>
      <c r="U708">
        <v>-0.168542564022262</v>
      </c>
      <c r="V708">
        <v>-0.20470934906556201</v>
      </c>
      <c r="W708">
        <f t="shared" ref="W708:W744" si="92">AVERAGE(T708:V708)</f>
        <v>-8.5141096830583005E-2</v>
      </c>
      <c r="X708">
        <v>-0.18156247591625499</v>
      </c>
      <c r="Y708">
        <v>0.52498932073303695</v>
      </c>
      <c r="Z708">
        <v>-0.142621894080151</v>
      </c>
      <c r="AA708">
        <f t="shared" ref="AA708:AA744" si="93">AVERAGE(X708:Z708)</f>
        <v>6.6934983578876991E-2</v>
      </c>
      <c r="AB708">
        <v>0.23164158936670401</v>
      </c>
      <c r="AC708">
        <v>0.292546834595032</v>
      </c>
      <c r="AD708">
        <v>4.57259051870582E-2</v>
      </c>
      <c r="AE708">
        <f t="shared" ref="AE708:AE744" si="94">AVERAGE(AB708:AD708)</f>
        <v>0.18997144304959809</v>
      </c>
      <c r="AG708">
        <v>0.19939246530979199</v>
      </c>
      <c r="AH708">
        <v>0.109619692115267</v>
      </c>
      <c r="AI708">
        <f t="shared" ref="AI708:AI744" si="95">AVERAGE(AG708:AH708)</f>
        <v>0.1545060787125295</v>
      </c>
      <c r="BG708">
        <v>-0.11372324335247699</v>
      </c>
      <c r="BH708">
        <v>-0.141411040410858</v>
      </c>
      <c r="BI708">
        <v>-8.9550517668926494E-2</v>
      </c>
    </row>
    <row r="709" spans="1:61" x14ac:dyDescent="0.2">
      <c r="A709" t="s">
        <v>1094</v>
      </c>
      <c r="B709" t="s">
        <v>14</v>
      </c>
      <c r="C709">
        <v>3.8916770096967E-2</v>
      </c>
      <c r="D709">
        <v>-0.201520435298599</v>
      </c>
      <c r="E709">
        <v>-0.180164672653045</v>
      </c>
      <c r="F709">
        <v>3.2428307112849698E-2</v>
      </c>
      <c r="G709">
        <f t="shared" si="88"/>
        <v>-0.11641893361293143</v>
      </c>
      <c r="H709">
        <v>-0.10551409593465599</v>
      </c>
      <c r="I709">
        <v>-9.7036855183882997E-2</v>
      </c>
      <c r="J709">
        <v>-0.166192282130328</v>
      </c>
      <c r="K709">
        <f t="shared" si="89"/>
        <v>-0.12291441108295566</v>
      </c>
      <c r="L709">
        <v>-0.31822264819454399</v>
      </c>
      <c r="M709">
        <v>6.9370073094345397E-2</v>
      </c>
      <c r="N709">
        <v>-0.11076028414360301</v>
      </c>
      <c r="O709">
        <f t="shared" si="90"/>
        <v>-0.1198709530812672</v>
      </c>
      <c r="P709">
        <v>4.0059340423010001E-2</v>
      </c>
      <c r="Q709">
        <v>-0.145695788933528</v>
      </c>
      <c r="R709">
        <v>0.10868349461599899</v>
      </c>
      <c r="S709">
        <f t="shared" si="91"/>
        <v>1.0156820351603323E-3</v>
      </c>
      <c r="T709">
        <v>-0.114370826208153</v>
      </c>
      <c r="U709">
        <v>-0.37573048655234698</v>
      </c>
      <c r="V709">
        <v>0.17333414705497399</v>
      </c>
      <c r="W709">
        <f t="shared" si="92"/>
        <v>-0.10558905523517532</v>
      </c>
      <c r="X709">
        <v>0.28238799912231499</v>
      </c>
      <c r="Y709">
        <v>-1.0848517562534601</v>
      </c>
      <c r="Z709">
        <v>0.90146002998428398</v>
      </c>
      <c r="AA709">
        <f t="shared" si="93"/>
        <v>3.2998757617712982E-2</v>
      </c>
      <c r="AB709">
        <v>-1.16070305214712</v>
      </c>
      <c r="AC709">
        <v>-1.65270145940306</v>
      </c>
      <c r="AD709">
        <v>-2.1263739652004898</v>
      </c>
      <c r="AE709">
        <f t="shared" si="94"/>
        <v>-1.6465928255835565</v>
      </c>
      <c r="AG709">
        <v>-1.3839430006200699</v>
      </c>
      <c r="AH709">
        <v>-1.5998663802134401</v>
      </c>
      <c r="AI709">
        <f t="shared" si="95"/>
        <v>-1.491904690416755</v>
      </c>
      <c r="BG709">
        <v>-0.10550972344262501</v>
      </c>
      <c r="BH709">
        <v>6.7870533665772906E-2</v>
      </c>
      <c r="BI709">
        <v>0.11617308506599899</v>
      </c>
    </row>
    <row r="710" spans="1:61" x14ac:dyDescent="0.2">
      <c r="A710" t="s">
        <v>1095</v>
      </c>
      <c r="B710" t="s">
        <v>1096</v>
      </c>
      <c r="C710">
        <v>-0.205208875454019</v>
      </c>
      <c r="D710">
        <v>3.6475520915878398E-2</v>
      </c>
      <c r="E710">
        <v>0.10016487052105599</v>
      </c>
      <c r="F710">
        <v>6.7632500197300494E-2</v>
      </c>
      <c r="G710">
        <f t="shared" si="88"/>
        <v>6.8090963878078295E-2</v>
      </c>
      <c r="H710">
        <v>2.56796875997676E-2</v>
      </c>
      <c r="I710">
        <v>4.4029735899823598E-2</v>
      </c>
      <c r="J710">
        <v>6.9218135347748301E-3</v>
      </c>
      <c r="K710">
        <f t="shared" si="89"/>
        <v>2.554374567812201E-2</v>
      </c>
      <c r="L710">
        <v>1.46974597753302E-3</v>
      </c>
      <c r="M710">
        <v>1.55988774164469E-2</v>
      </c>
      <c r="N710">
        <v>7.7463781865179507E-2</v>
      </c>
      <c r="O710">
        <f t="shared" si="90"/>
        <v>3.1510801753053146E-2</v>
      </c>
      <c r="P710">
        <v>0.189622527666999</v>
      </c>
      <c r="Q710">
        <v>9.0746600454687507E-2</v>
      </c>
      <c r="R710">
        <v>0.103971359681114</v>
      </c>
      <c r="S710">
        <f t="shared" si="91"/>
        <v>0.12811349593426682</v>
      </c>
      <c r="T710">
        <v>5.8451525814640297E-2</v>
      </c>
      <c r="U710">
        <v>0.19079128683198401</v>
      </c>
      <c r="V710">
        <v>7.6103556237170605E-2</v>
      </c>
      <c r="W710">
        <f t="shared" si="92"/>
        <v>0.10844878962793164</v>
      </c>
      <c r="X710">
        <v>0.16473841859771801</v>
      </c>
      <c r="Y710">
        <v>0.109330784521856</v>
      </c>
      <c r="Z710">
        <v>0.10940176478892499</v>
      </c>
      <c r="AA710">
        <f t="shared" si="93"/>
        <v>0.12782365596949966</v>
      </c>
      <c r="AB710">
        <v>2.7990183181175399E-2</v>
      </c>
      <c r="AC710">
        <v>-8.0410309435088798E-2</v>
      </c>
      <c r="AD710">
        <v>2.95089990825632E-2</v>
      </c>
      <c r="AE710">
        <f t="shared" si="94"/>
        <v>-7.6370423904500674E-3</v>
      </c>
      <c r="AG710">
        <v>-0.1383933961005</v>
      </c>
      <c r="AH710">
        <v>0.24823449098403999</v>
      </c>
      <c r="AI710">
        <f t="shared" si="95"/>
        <v>5.4920547441769996E-2</v>
      </c>
      <c r="BG710">
        <v>4.6382251862585398E-2</v>
      </c>
      <c r="BH710">
        <v>7.7834877318239903E-2</v>
      </c>
      <c r="BI710">
        <v>7.8458337379101496E-3</v>
      </c>
    </row>
    <row r="711" spans="1:61" x14ac:dyDescent="0.2">
      <c r="A711" t="s">
        <v>1097</v>
      </c>
      <c r="B711" t="s">
        <v>1098</v>
      </c>
      <c r="C711">
        <v>-0.15129690491350201</v>
      </c>
      <c r="D711">
        <v>-0.12995404936844601</v>
      </c>
      <c r="E711">
        <v>-0.12355456358925</v>
      </c>
      <c r="F711">
        <v>0.168478514621656</v>
      </c>
      <c r="G711">
        <f t="shared" si="88"/>
        <v>-2.8343366112013334E-2</v>
      </c>
      <c r="H711">
        <v>-0.16187790742510799</v>
      </c>
      <c r="I711">
        <v>1.6326616465379098E-2</v>
      </c>
      <c r="J711">
        <v>5.8126753086714403E-2</v>
      </c>
      <c r="K711">
        <f t="shared" si="89"/>
        <v>-2.9141512624338169E-2</v>
      </c>
      <c r="L711">
        <v>3.5086686367889502E-2</v>
      </c>
      <c r="M711">
        <v>-7.53432807005424E-2</v>
      </c>
      <c r="N711">
        <v>-7.0359877182047698E-2</v>
      </c>
      <c r="O711">
        <f t="shared" si="90"/>
        <v>-3.6872157171566868E-2</v>
      </c>
      <c r="P711">
        <v>4.9061893906902201E-2</v>
      </c>
      <c r="Q711">
        <v>7.3635664156830205E-2</v>
      </c>
      <c r="R711">
        <v>5.7183650811510403E-2</v>
      </c>
      <c r="S711">
        <f t="shared" si="91"/>
        <v>5.9960402958414268E-2</v>
      </c>
      <c r="T711">
        <v>5.6430118298048802E-2</v>
      </c>
      <c r="U711">
        <v>-0.21607249615397001</v>
      </c>
      <c r="V711">
        <v>7.3068531079061499E-2</v>
      </c>
      <c r="W711">
        <f t="shared" si="92"/>
        <v>-2.8857948925619898E-2</v>
      </c>
      <c r="X711">
        <v>-5.5223265493228304E-3</v>
      </c>
      <c r="Y711">
        <v>0.18155447912091599</v>
      </c>
      <c r="Z711">
        <v>4.9602985880087699E-2</v>
      </c>
      <c r="AA711">
        <f t="shared" si="93"/>
        <v>7.5211712817226953E-2</v>
      </c>
      <c r="AB711">
        <v>0.58498799307983895</v>
      </c>
      <c r="AC711">
        <v>0.663382280567692</v>
      </c>
      <c r="AD711">
        <v>0.59949783236863596</v>
      </c>
      <c r="AE711">
        <f t="shared" si="94"/>
        <v>0.61595603533872223</v>
      </c>
      <c r="AG711">
        <v>0.55893432765030204</v>
      </c>
      <c r="AH711">
        <v>0.54782217074423201</v>
      </c>
      <c r="AI711">
        <f t="shared" si="95"/>
        <v>0.55337824919726697</v>
      </c>
      <c r="BG711">
        <v>-6.6581839770631798E-2</v>
      </c>
      <c r="BH711">
        <v>-6.1690174629791997E-2</v>
      </c>
      <c r="BI711">
        <v>5.95707177876574E-2</v>
      </c>
    </row>
    <row r="712" spans="1:61" x14ac:dyDescent="0.2">
      <c r="A712" t="s">
        <v>1099</v>
      </c>
      <c r="B712" t="s">
        <v>14</v>
      </c>
      <c r="C712">
        <v>-1.23488744599047E-2</v>
      </c>
      <c r="D712">
        <v>0.15431276110652301</v>
      </c>
      <c r="E712">
        <v>0.12367908113188</v>
      </c>
      <c r="F712">
        <v>-0.172016704926933</v>
      </c>
      <c r="G712">
        <f t="shared" si="88"/>
        <v>3.5325045770490004E-2</v>
      </c>
      <c r="H712">
        <v>4.9217479816695199E-2</v>
      </c>
      <c r="I712">
        <v>9.94199380962007E-2</v>
      </c>
      <c r="J712">
        <v>0.19318171063908299</v>
      </c>
      <c r="K712">
        <f t="shared" si="89"/>
        <v>0.11393970951732629</v>
      </c>
      <c r="L712">
        <v>6.18651901032461E-2</v>
      </c>
      <c r="M712">
        <v>2.3137773219249502E-3</v>
      </c>
      <c r="N712">
        <v>0.16484076738148601</v>
      </c>
      <c r="O712">
        <f t="shared" si="90"/>
        <v>7.6339911602219021E-2</v>
      </c>
      <c r="P712">
        <v>3.04875317416872E-2</v>
      </c>
      <c r="Q712">
        <v>0.163777725131142</v>
      </c>
      <c r="R712">
        <v>1.95436464727844E-2</v>
      </c>
      <c r="S712">
        <f t="shared" si="91"/>
        <v>7.1269634448537858E-2</v>
      </c>
      <c r="T712">
        <v>0.24200700427937399</v>
      </c>
      <c r="U712">
        <v>0.26354813213643602</v>
      </c>
      <c r="V712">
        <v>0.22927016883576001</v>
      </c>
      <c r="W712">
        <f t="shared" si="92"/>
        <v>0.24494176841718998</v>
      </c>
      <c r="X712">
        <v>0.34447858071194998</v>
      </c>
      <c r="Y712">
        <v>0.50044948001147904</v>
      </c>
      <c r="Z712">
        <v>-0.23012026072779801</v>
      </c>
      <c r="AA712">
        <f t="shared" si="93"/>
        <v>0.20493593333187701</v>
      </c>
      <c r="AB712">
        <v>-0.83585189959374895</v>
      </c>
      <c r="AC712">
        <v>-0.91676171899621905</v>
      </c>
      <c r="AD712">
        <v>-0.889410951451436</v>
      </c>
      <c r="AE712">
        <f t="shared" si="94"/>
        <v>-0.88067485668046797</v>
      </c>
      <c r="AG712">
        <v>-0.77227125166545896</v>
      </c>
      <c r="AH712">
        <v>-0.78398099073070304</v>
      </c>
      <c r="AI712">
        <f t="shared" si="95"/>
        <v>-0.778126121198081</v>
      </c>
      <c r="BG712">
        <v>5.7722364607398102E-2</v>
      </c>
      <c r="BH712">
        <v>0.21185813757234101</v>
      </c>
      <c r="BI712">
        <v>1.8461146176312601E-2</v>
      </c>
    </row>
    <row r="713" spans="1:61" x14ac:dyDescent="0.2">
      <c r="A713" t="s">
        <v>1100</v>
      </c>
      <c r="B713" t="s">
        <v>14</v>
      </c>
      <c r="C713">
        <v>-0.39851473321286601</v>
      </c>
      <c r="D713">
        <v>-9.8059855444284999E-2</v>
      </c>
      <c r="E713">
        <v>-2.8984954613646401E-2</v>
      </c>
      <c r="F713">
        <v>0.42888049660021099</v>
      </c>
      <c r="G713">
        <f t="shared" si="88"/>
        <v>0.10061189551409321</v>
      </c>
      <c r="H713">
        <v>-0.105958298807578</v>
      </c>
      <c r="I713">
        <v>0.36188124332323901</v>
      </c>
      <c r="J713">
        <v>-2.2619007858204799E-2</v>
      </c>
      <c r="K713">
        <f t="shared" si="89"/>
        <v>7.7767978885818725E-2</v>
      </c>
      <c r="L713">
        <v>7.6453545878255605E-2</v>
      </c>
      <c r="M713">
        <v>-1.2673367485474201</v>
      </c>
      <c r="N713">
        <v>-8.72902865375252E-2</v>
      </c>
      <c r="O713">
        <f t="shared" si="90"/>
        <v>-0.42605782973556322</v>
      </c>
      <c r="P713">
        <v>-0.38095859481057798</v>
      </c>
      <c r="Q713">
        <v>-3.8675730061238298E-2</v>
      </c>
      <c r="R713">
        <v>-0.18403332705029901</v>
      </c>
      <c r="S713">
        <f t="shared" si="91"/>
        <v>-0.20122255064070513</v>
      </c>
      <c r="T713">
        <v>0.28496244601689003</v>
      </c>
      <c r="U713">
        <v>0.120753695030019</v>
      </c>
      <c r="V713">
        <v>-1.7719990730791599E-2</v>
      </c>
      <c r="W713">
        <f t="shared" si="92"/>
        <v>0.12933205010537246</v>
      </c>
      <c r="X713">
        <v>9.9321852283311501E-2</v>
      </c>
      <c r="Y713">
        <v>0.10375941387042301</v>
      </c>
      <c r="Z713">
        <v>-0.25877189108615101</v>
      </c>
      <c r="AA713">
        <f t="shared" si="93"/>
        <v>-1.8563541644138832E-2</v>
      </c>
      <c r="AB713">
        <v>-0.25664818628965502</v>
      </c>
      <c r="AC713">
        <v>-0.497947762986368</v>
      </c>
      <c r="AD713">
        <v>-0.47741460419044901</v>
      </c>
      <c r="AE713">
        <f t="shared" si="94"/>
        <v>-0.41067018448882403</v>
      </c>
      <c r="AG713">
        <v>-0.454390778241681</v>
      </c>
      <c r="AH713">
        <v>-0.21398842344597799</v>
      </c>
      <c r="AI713">
        <f t="shared" si="95"/>
        <v>-0.33418960084382948</v>
      </c>
      <c r="BG713">
        <v>-0.39382297848647502</v>
      </c>
      <c r="BH713">
        <v>-0.29177920846275501</v>
      </c>
      <c r="BI713">
        <v>4.7743569937899098E-2</v>
      </c>
    </row>
    <row r="714" spans="1:61" x14ac:dyDescent="0.2">
      <c r="A714" t="s">
        <v>1101</v>
      </c>
      <c r="B714" t="s">
        <v>1102</v>
      </c>
      <c r="C714">
        <v>0.196615088784826</v>
      </c>
      <c r="D714">
        <v>-6.2085418142762902E-2</v>
      </c>
      <c r="E714">
        <v>-2.47089123909572E-3</v>
      </c>
      <c r="F714">
        <v>-0.151607108182131</v>
      </c>
      <c r="G714">
        <f t="shared" si="88"/>
        <v>-7.2054472521329863E-2</v>
      </c>
      <c r="H714">
        <v>-0.157968128562191</v>
      </c>
      <c r="I714">
        <v>-0.30039924584337002</v>
      </c>
      <c r="J714">
        <v>-0.16413484495950201</v>
      </c>
      <c r="K714">
        <f t="shared" si="89"/>
        <v>-0.20750073978835434</v>
      </c>
      <c r="L714">
        <v>-0.119870509804349</v>
      </c>
      <c r="M714">
        <v>-3.1797614639759803E-2</v>
      </c>
      <c r="N714">
        <v>-0.346686036041572</v>
      </c>
      <c r="O714">
        <f t="shared" si="90"/>
        <v>-0.16611805349522693</v>
      </c>
      <c r="P714">
        <v>-3.0420061249011001E-2</v>
      </c>
      <c r="Q714">
        <v>1.2063965296026999E-2</v>
      </c>
      <c r="R714">
        <v>-0.16194332758851099</v>
      </c>
      <c r="S714">
        <f t="shared" si="91"/>
        <v>-6.0099807847164989E-2</v>
      </c>
      <c r="T714">
        <v>4.5463009597792398E-2</v>
      </c>
      <c r="U714">
        <v>8.2023356671628907E-3</v>
      </c>
      <c r="V714">
        <v>-0.303921160740803</v>
      </c>
      <c r="W714">
        <f t="shared" si="92"/>
        <v>-8.3418605158615891E-2</v>
      </c>
      <c r="X714">
        <v>-7.4027364386767394E-2</v>
      </c>
      <c r="Y714">
        <v>0.41759113486149002</v>
      </c>
      <c r="Z714">
        <v>-6.1836947863031601E-2</v>
      </c>
      <c r="AA714">
        <f t="shared" si="93"/>
        <v>9.3908940870563673E-2</v>
      </c>
      <c r="AB714">
        <v>-0.427885019307506</v>
      </c>
      <c r="AC714">
        <v>-0.45369601548472699</v>
      </c>
      <c r="AD714">
        <v>-0.50417422668112899</v>
      </c>
      <c r="AE714">
        <f t="shared" si="94"/>
        <v>-0.4619184204911207</v>
      </c>
      <c r="AG714">
        <v>-0.40832195726912301</v>
      </c>
      <c r="AH714">
        <v>-0.27423767810727001</v>
      </c>
      <c r="AI714">
        <f t="shared" si="95"/>
        <v>-0.34127981768819649</v>
      </c>
      <c r="BG714">
        <v>0.20042838131718599</v>
      </c>
      <c r="BH714">
        <v>-0.159598216676684</v>
      </c>
      <c r="BI714">
        <v>-8.4001640004373199E-2</v>
      </c>
    </row>
    <row r="715" spans="1:61" x14ac:dyDescent="0.2">
      <c r="A715" t="s">
        <v>1103</v>
      </c>
      <c r="B715" t="s">
        <v>1104</v>
      </c>
      <c r="C715">
        <v>-0.25664189165454598</v>
      </c>
      <c r="D715">
        <v>0.21112831279841801</v>
      </c>
      <c r="E715">
        <v>0.187417646944218</v>
      </c>
      <c r="F715">
        <v>7.9450732295346105E-2</v>
      </c>
      <c r="G715">
        <f t="shared" si="88"/>
        <v>0.15933223067932736</v>
      </c>
      <c r="H715">
        <v>-0.16531039684125801</v>
      </c>
      <c r="I715">
        <v>0.218822942089477</v>
      </c>
      <c r="J715">
        <v>-6.4824914273355003E-2</v>
      </c>
      <c r="K715">
        <f t="shared" si="89"/>
        <v>-3.7707896750453357E-3</v>
      </c>
      <c r="L715">
        <v>-0.16083022050813001</v>
      </c>
      <c r="M715">
        <v>-2.4208052003380699E-2</v>
      </c>
      <c r="N715">
        <v>-0.385221223303639</v>
      </c>
      <c r="O715">
        <f t="shared" si="90"/>
        <v>-0.19008649860504989</v>
      </c>
      <c r="P715">
        <v>0.16259993916742899</v>
      </c>
      <c r="Q715">
        <v>-0.132381427897802</v>
      </c>
      <c r="R715">
        <v>-0.235098024123058</v>
      </c>
      <c r="S715">
        <f t="shared" si="91"/>
        <v>-6.8293170951143664E-2</v>
      </c>
      <c r="T715">
        <v>-0.16190203426771499</v>
      </c>
      <c r="U715">
        <v>0.249975686676364</v>
      </c>
      <c r="V715">
        <v>-0.17692147074525899</v>
      </c>
      <c r="W715">
        <f t="shared" si="92"/>
        <v>-2.961593944553666E-2</v>
      </c>
      <c r="X715">
        <v>-5.7923998542112103E-2</v>
      </c>
      <c r="Y715">
        <v>4.6255078896136399E-2</v>
      </c>
      <c r="Z715">
        <v>-0.29982420890724298</v>
      </c>
      <c r="AA715">
        <f t="shared" si="93"/>
        <v>-0.1038310428510729</v>
      </c>
      <c r="AB715">
        <v>9.4389423815397097E-2</v>
      </c>
      <c r="AC715">
        <v>-4.8397719265142997E-2</v>
      </c>
      <c r="AD715">
        <v>2.4749545645099999E-2</v>
      </c>
      <c r="AE715">
        <f t="shared" si="94"/>
        <v>2.3580416731784699E-2</v>
      </c>
      <c r="AG715">
        <v>5.9502729031044803E-2</v>
      </c>
      <c r="AH715">
        <v>0.23736964835121499</v>
      </c>
      <c r="AI715">
        <f t="shared" si="95"/>
        <v>0.1484361886911299</v>
      </c>
      <c r="BG715">
        <v>-5.8314804808759599E-2</v>
      </c>
      <c r="BH715">
        <v>-5.6733634744614597E-2</v>
      </c>
      <c r="BI715">
        <v>-0.113736542052881</v>
      </c>
    </row>
    <row r="716" spans="1:61" x14ac:dyDescent="0.2">
      <c r="A716" t="s">
        <v>1105</v>
      </c>
      <c r="B716" t="s">
        <v>14</v>
      </c>
      <c r="C716">
        <v>0.200196179191521</v>
      </c>
      <c r="D716">
        <v>-0.18008998068787699</v>
      </c>
      <c r="E716">
        <v>-0.25884042638460902</v>
      </c>
      <c r="F716">
        <v>-0.20656518860598899</v>
      </c>
      <c r="G716">
        <f t="shared" si="88"/>
        <v>-0.21516519855949165</v>
      </c>
      <c r="H716">
        <v>9.0457088767008795E-2</v>
      </c>
      <c r="I716">
        <v>0.15126003279766001</v>
      </c>
      <c r="J716">
        <v>6.6957800722317103E-3</v>
      </c>
      <c r="K716">
        <f t="shared" si="89"/>
        <v>8.2804300545633494E-2</v>
      </c>
      <c r="L716">
        <v>-0.15980652781844901</v>
      </c>
      <c r="M716">
        <v>-1.15664372906922</v>
      </c>
      <c r="N716">
        <v>-0.20225895749251799</v>
      </c>
      <c r="O716">
        <f t="shared" si="90"/>
        <v>-0.50623640479339571</v>
      </c>
      <c r="P716">
        <v>3.9077195398249803E-2</v>
      </c>
      <c r="Q716">
        <v>-0.48839448852322298</v>
      </c>
      <c r="R716">
        <v>-0.49416698472987403</v>
      </c>
      <c r="S716">
        <f t="shared" si="91"/>
        <v>-0.31449475928494902</v>
      </c>
      <c r="T716">
        <v>-0.219363658794413</v>
      </c>
      <c r="U716">
        <v>-0.108666376576431</v>
      </c>
      <c r="V716">
        <v>0.17327138608120601</v>
      </c>
      <c r="W716">
        <f t="shared" si="92"/>
        <v>-5.1586216429879317E-2</v>
      </c>
      <c r="X716">
        <v>-0.19046757950551299</v>
      </c>
      <c r="Y716">
        <v>-0.45918986168449399</v>
      </c>
      <c r="Z716">
        <v>-0.73965050302657798</v>
      </c>
      <c r="AA716">
        <f t="shared" si="93"/>
        <v>-0.46310264807219498</v>
      </c>
      <c r="AB716">
        <v>0.576326709836676</v>
      </c>
      <c r="AC716">
        <v>0.51495833455744899</v>
      </c>
      <c r="AD716">
        <v>-0.12906843797311701</v>
      </c>
      <c r="AE716">
        <f t="shared" si="94"/>
        <v>0.32073886880700259</v>
      </c>
      <c r="AG716">
        <v>0.154802401078033</v>
      </c>
      <c r="AH716">
        <v>-0.15538543170601499</v>
      </c>
      <c r="AI716">
        <f t="shared" si="95"/>
        <v>-2.9151531399099206E-4</v>
      </c>
      <c r="BG716">
        <v>-0.137528182476535</v>
      </c>
      <c r="BH716">
        <v>-0.14584378918329399</v>
      </c>
      <c r="BI716">
        <v>-0.18150164081755901</v>
      </c>
    </row>
    <row r="717" spans="1:61" x14ac:dyDescent="0.2">
      <c r="A717" t="s">
        <v>1106</v>
      </c>
      <c r="B717" t="s">
        <v>1107</v>
      </c>
      <c r="C717">
        <v>0.20487421619764301</v>
      </c>
      <c r="D717">
        <v>-3.0930928974264499E-2</v>
      </c>
      <c r="E717">
        <v>5.5632071144711803E-2</v>
      </c>
      <c r="F717">
        <v>-1.36673056418029E-2</v>
      </c>
      <c r="G717">
        <f t="shared" si="88"/>
        <v>3.6779455095481348E-3</v>
      </c>
      <c r="H717">
        <v>-0.156070561717398</v>
      </c>
      <c r="I717">
        <v>-0.1177291217813</v>
      </c>
      <c r="J717">
        <v>-0.154674651875816</v>
      </c>
      <c r="K717">
        <f t="shared" si="89"/>
        <v>-0.14282477845817132</v>
      </c>
      <c r="L717">
        <v>-0.105899311053506</v>
      </c>
      <c r="M717">
        <v>-0.40596336201643302</v>
      </c>
      <c r="N717">
        <v>3.4554631924592398E-2</v>
      </c>
      <c r="O717">
        <f t="shared" si="90"/>
        <v>-0.15910268038178221</v>
      </c>
      <c r="P717">
        <v>4.4134285158283701E-2</v>
      </c>
      <c r="Q717">
        <v>2.1409379121197801E-2</v>
      </c>
      <c r="R717">
        <v>-3.5350480324295497E-2</v>
      </c>
      <c r="S717">
        <f t="shared" si="91"/>
        <v>1.0064394651728667E-2</v>
      </c>
      <c r="T717">
        <v>2.58451015510981E-2</v>
      </c>
      <c r="U717">
        <v>-0.101499647986539</v>
      </c>
      <c r="V717">
        <v>-4.0772340419414597E-2</v>
      </c>
      <c r="W717">
        <f t="shared" si="92"/>
        <v>-3.8808962284951835E-2</v>
      </c>
      <c r="X717">
        <v>-7.2996621115520494E-2</v>
      </c>
      <c r="Y717">
        <v>-1.2791495233117201E-2</v>
      </c>
      <c r="Z717">
        <v>-0.172761725031673</v>
      </c>
      <c r="AA717">
        <f t="shared" si="93"/>
        <v>-8.6183280460103553E-2</v>
      </c>
      <c r="AB717">
        <v>-0.504042177217355</v>
      </c>
      <c r="AC717">
        <v>-0.63261212925444399</v>
      </c>
      <c r="AD717">
        <v>-0.40735618476427998</v>
      </c>
      <c r="AE717">
        <f t="shared" si="94"/>
        <v>-0.51467016374535968</v>
      </c>
      <c r="AG717">
        <v>-0.65616904707916501</v>
      </c>
      <c r="AH717">
        <v>-0.55923699088757395</v>
      </c>
      <c r="AI717">
        <f t="shared" si="95"/>
        <v>-0.60770301898336943</v>
      </c>
      <c r="BG717">
        <v>-0.11122626765478801</v>
      </c>
      <c r="BH717">
        <v>1.8095419855238E-2</v>
      </c>
      <c r="BI717">
        <v>-4.6822944013163302E-2</v>
      </c>
    </row>
    <row r="718" spans="1:61" x14ac:dyDescent="0.2">
      <c r="A718" t="s">
        <v>1108</v>
      </c>
      <c r="B718" t="s">
        <v>758</v>
      </c>
      <c r="C718">
        <v>-4.70759715592481E-2</v>
      </c>
      <c r="D718">
        <v>-1.29439856650377E-2</v>
      </c>
      <c r="E718">
        <v>5.0754412725903296E-3</v>
      </c>
      <c r="F718">
        <v>4.6589756246654998E-2</v>
      </c>
      <c r="G718">
        <f t="shared" si="88"/>
        <v>1.2907070618069208E-2</v>
      </c>
      <c r="H718">
        <v>5.3667234672355501E-3</v>
      </c>
      <c r="I718">
        <v>1.29595559331623E-2</v>
      </c>
      <c r="J718">
        <v>5.5755400435389402E-2</v>
      </c>
      <c r="K718">
        <f t="shared" si="89"/>
        <v>2.4693893278595752E-2</v>
      </c>
      <c r="L718">
        <v>1.0519022880276501E-3</v>
      </c>
      <c r="M718">
        <v>2.19038278683205E-2</v>
      </c>
      <c r="N718">
        <v>3.4615666816846101E-2</v>
      </c>
      <c r="O718">
        <f t="shared" si="90"/>
        <v>1.9190465657731418E-2</v>
      </c>
      <c r="P718">
        <v>5.5436753205860903E-2</v>
      </c>
      <c r="Q718">
        <v>5.7415369450473798E-2</v>
      </c>
      <c r="R718">
        <v>-0.16584989267703601</v>
      </c>
      <c r="S718">
        <f t="shared" si="91"/>
        <v>-1.7665923340233768E-2</v>
      </c>
      <c r="T718">
        <v>3.3415563438820801E-2</v>
      </c>
      <c r="U718">
        <v>6.6697344600565506E-2</v>
      </c>
      <c r="V718">
        <v>2.8929897735807699E-2</v>
      </c>
      <c r="W718">
        <f t="shared" si="92"/>
        <v>4.3014268591731332E-2</v>
      </c>
      <c r="X718">
        <v>8.3943233943910997E-2</v>
      </c>
      <c r="Y718">
        <v>0.13722045814393899</v>
      </c>
      <c r="Z718">
        <v>-2.35602615368136E-3</v>
      </c>
      <c r="AA718">
        <f t="shared" si="93"/>
        <v>7.2935888644722877E-2</v>
      </c>
      <c r="AB718">
        <v>-5.8576173336200903E-2</v>
      </c>
      <c r="AC718">
        <v>-8.0708899110830706E-2</v>
      </c>
      <c r="AD718">
        <v>-0.153758134776838</v>
      </c>
      <c r="AE718">
        <f t="shared" si="94"/>
        <v>-9.7681069074623206E-2</v>
      </c>
      <c r="AG718">
        <v>-0.17295072035640999</v>
      </c>
      <c r="AH718">
        <v>5.2586092270037597E-2</v>
      </c>
      <c r="AI718">
        <f t="shared" si="95"/>
        <v>-6.0182314043186191E-2</v>
      </c>
      <c r="BG718">
        <v>-2.2191705082205099E-2</v>
      </c>
      <c r="BH718">
        <v>0.157210576325997</v>
      </c>
      <c r="BI718">
        <v>-8.2279279243950808E-3</v>
      </c>
    </row>
    <row r="719" spans="1:61" x14ac:dyDescent="0.2">
      <c r="A719" t="s">
        <v>1109</v>
      </c>
      <c r="B719" t="s">
        <v>1110</v>
      </c>
      <c r="C719">
        <v>1.88419273819973E-2</v>
      </c>
      <c r="D719">
        <v>-0.190559127699474</v>
      </c>
      <c r="E719">
        <v>0.112752784481261</v>
      </c>
      <c r="F719">
        <v>-2.11407764588439E-2</v>
      </c>
      <c r="G719">
        <f t="shared" si="88"/>
        <v>-3.2982373225685639E-2</v>
      </c>
      <c r="H719">
        <v>-3.6189206258885301E-3</v>
      </c>
      <c r="I719">
        <v>9.1873717289066195E-2</v>
      </c>
      <c r="J719">
        <v>-0.33472573493997798</v>
      </c>
      <c r="K719">
        <f t="shared" si="89"/>
        <v>-8.2156979425600116E-2</v>
      </c>
      <c r="L719">
        <v>-0.24825726626161601</v>
      </c>
      <c r="M719">
        <v>2.4685552037269302E-2</v>
      </c>
      <c r="N719">
        <v>0.15573893022868601</v>
      </c>
      <c r="O719">
        <f t="shared" si="90"/>
        <v>-2.2610927998553566E-2</v>
      </c>
      <c r="P719">
        <v>0.139072555025995</v>
      </c>
      <c r="Q719">
        <v>-0.33526107129718902</v>
      </c>
      <c r="R719">
        <v>-9.7564085607849599E-2</v>
      </c>
      <c r="S719">
        <f t="shared" si="91"/>
        <v>-9.7917533959681211E-2</v>
      </c>
      <c r="T719">
        <v>5.2373057208778301E-2</v>
      </c>
      <c r="U719">
        <v>4.1149751738068702E-2</v>
      </c>
      <c r="V719">
        <v>0.16751126290642901</v>
      </c>
      <c r="W719">
        <f t="shared" si="92"/>
        <v>8.7011357284425328E-2</v>
      </c>
      <c r="X719">
        <v>0.25079734481183702</v>
      </c>
      <c r="Y719">
        <v>-0.74687094651415997</v>
      </c>
      <c r="Z719">
        <v>-1.5134809112883301E-2</v>
      </c>
      <c r="AA719">
        <f t="shared" si="93"/>
        <v>-0.17040280360506876</v>
      </c>
      <c r="AB719">
        <v>-1.70446933680382E-2</v>
      </c>
      <c r="AC719">
        <v>-5.10413072375382E-3</v>
      </c>
      <c r="AD719">
        <v>-7.98363920932261E-2</v>
      </c>
      <c r="AE719">
        <f t="shared" si="94"/>
        <v>-3.3995072061672703E-2</v>
      </c>
      <c r="AG719">
        <v>-8.7069955413263695E-3</v>
      </c>
      <c r="AH719">
        <v>-8.6168422227143299E-2</v>
      </c>
      <c r="AI719">
        <f t="shared" si="95"/>
        <v>-4.7437708884234833E-2</v>
      </c>
      <c r="BG719">
        <v>-8.2936946493619601E-2</v>
      </c>
      <c r="BH719">
        <v>0.198183902858898</v>
      </c>
      <c r="BI719">
        <v>-0.37499318162630402</v>
      </c>
    </row>
    <row r="720" spans="1:61" x14ac:dyDescent="0.2">
      <c r="A720" t="s">
        <v>1111</v>
      </c>
      <c r="B720" t="s">
        <v>1112</v>
      </c>
      <c r="C720">
        <v>-1.2387292832276801E-2</v>
      </c>
      <c r="D720">
        <v>-0.152946912663566</v>
      </c>
      <c r="E720">
        <v>-0.25004359761114803</v>
      </c>
      <c r="F720">
        <v>-2.62506827987047E-2</v>
      </c>
      <c r="G720">
        <f t="shared" si="88"/>
        <v>-0.14308039769113956</v>
      </c>
      <c r="H720">
        <v>-9.0111227157939094E-2</v>
      </c>
      <c r="I720">
        <v>-0.16801362770817399</v>
      </c>
      <c r="J720">
        <v>-0.173870989732263</v>
      </c>
      <c r="K720">
        <f t="shared" si="89"/>
        <v>-0.14399861486612536</v>
      </c>
      <c r="L720">
        <v>-0.110223304635872</v>
      </c>
      <c r="M720">
        <v>-8.9791339512166404E-2</v>
      </c>
      <c r="N720">
        <v>-0.11322812573986001</v>
      </c>
      <c r="O720">
        <f t="shared" si="90"/>
        <v>-0.10441425662929947</v>
      </c>
      <c r="P720">
        <v>-0.14745232811009401</v>
      </c>
      <c r="Q720">
        <v>-8.9193755780329606E-2</v>
      </c>
      <c r="R720">
        <v>-0.194089375080188</v>
      </c>
      <c r="S720">
        <f t="shared" si="91"/>
        <v>-0.1435784863235372</v>
      </c>
      <c r="T720">
        <v>-0.17103493091187499</v>
      </c>
      <c r="U720">
        <v>-0.105675728655153</v>
      </c>
      <c r="V720">
        <v>-4.1822861951154998E-2</v>
      </c>
      <c r="W720">
        <f t="shared" si="92"/>
        <v>-0.10617784050606099</v>
      </c>
      <c r="X720">
        <v>-0.12314232704478099</v>
      </c>
      <c r="Y720">
        <v>-7.0036854510944699E-2</v>
      </c>
      <c r="Z720">
        <v>-0.12755134941391999</v>
      </c>
      <c r="AA720">
        <f t="shared" si="93"/>
        <v>-0.10691017698988188</v>
      </c>
      <c r="AB720">
        <v>0.220393797329685</v>
      </c>
      <c r="AC720">
        <v>-0.18466616711578501</v>
      </c>
      <c r="AD720">
        <v>-0.20302523862400601</v>
      </c>
      <c r="AE720">
        <f t="shared" si="94"/>
        <v>-5.576586947003534E-2</v>
      </c>
      <c r="AG720">
        <v>-0.285222833044457</v>
      </c>
      <c r="AH720">
        <v>-5.5938902721341298E-2</v>
      </c>
      <c r="AI720">
        <f t="shared" si="95"/>
        <v>-0.17058086788289914</v>
      </c>
      <c r="BG720">
        <v>-9.1696251940080499E-3</v>
      </c>
      <c r="BH720">
        <v>-0.126921155283305</v>
      </c>
      <c r="BI720">
        <v>-3.2380972808329897E-2</v>
      </c>
    </row>
    <row r="721" spans="1:61" x14ac:dyDescent="0.2">
      <c r="A721" t="s">
        <v>1113</v>
      </c>
      <c r="B721" t="s">
        <v>439</v>
      </c>
      <c r="C721">
        <v>-4.2580637071414101E-2</v>
      </c>
      <c r="D721">
        <v>0.28470159632721498</v>
      </c>
      <c r="E721">
        <v>9.7684222804339305E-2</v>
      </c>
      <c r="F721">
        <v>-7.7406972002943997E-2</v>
      </c>
      <c r="G721">
        <f t="shared" si="88"/>
        <v>0.10165961570953676</v>
      </c>
      <c r="H721">
        <v>0.140577386239471</v>
      </c>
      <c r="I721">
        <v>-5.0859847957288401E-2</v>
      </c>
      <c r="J721">
        <v>-9.1448583661858304E-2</v>
      </c>
      <c r="K721">
        <f t="shared" si="89"/>
        <v>-5.7701512655856935E-4</v>
      </c>
      <c r="L721">
        <v>0.17888721417932399</v>
      </c>
      <c r="M721">
        <v>0.103365979036949</v>
      </c>
      <c r="N721">
        <v>0.11198697047869501</v>
      </c>
      <c r="O721">
        <f t="shared" si="90"/>
        <v>0.13141338789832266</v>
      </c>
      <c r="P721">
        <v>0.14532712134836101</v>
      </c>
      <c r="Q721">
        <v>0.13203965842040999</v>
      </c>
      <c r="R721">
        <v>0.131916925228412</v>
      </c>
      <c r="S721">
        <f t="shared" si="91"/>
        <v>0.13642790166572769</v>
      </c>
      <c r="T721">
        <v>-1.7694027073396498E-2</v>
      </c>
      <c r="U721">
        <v>0.14866413664458</v>
      </c>
      <c r="V721">
        <v>6.7457909168026506E-2</v>
      </c>
      <c r="W721">
        <f t="shared" si="92"/>
        <v>6.6142672913070008E-2</v>
      </c>
      <c r="X721">
        <v>-5.8895003030407497E-2</v>
      </c>
      <c r="Y721">
        <v>-0.133183839803067</v>
      </c>
      <c r="Z721">
        <v>3.6137827961000499E-2</v>
      </c>
      <c r="AA721">
        <f t="shared" si="93"/>
        <v>-5.1980338290824657E-2</v>
      </c>
      <c r="AB721">
        <v>-0.130583580995972</v>
      </c>
      <c r="AC721">
        <v>-0.122022619827346</v>
      </c>
      <c r="AD721">
        <v>-8.3800073383701698E-2</v>
      </c>
      <c r="AE721">
        <f t="shared" si="94"/>
        <v>-0.11213542473567323</v>
      </c>
      <c r="AG721">
        <v>-2.22806502416729E-2</v>
      </c>
      <c r="AH721">
        <v>-0.23199068874654799</v>
      </c>
      <c r="AI721">
        <f t="shared" si="95"/>
        <v>-0.12713566949411045</v>
      </c>
      <c r="BG721">
        <v>7.32248755376632E-2</v>
      </c>
      <c r="BH721">
        <v>-2.3079948570647901E-4</v>
      </c>
      <c r="BI721">
        <v>8.0028067754231796E-2</v>
      </c>
    </row>
    <row r="722" spans="1:61" x14ac:dyDescent="0.2">
      <c r="A722" t="s">
        <v>1114</v>
      </c>
      <c r="B722" t="s">
        <v>1115</v>
      </c>
      <c r="C722">
        <v>-7.8383286324438903E-2</v>
      </c>
      <c r="D722">
        <v>0.113165808630125</v>
      </c>
      <c r="E722">
        <v>4.9293104039551297E-2</v>
      </c>
      <c r="F722">
        <v>0.123731050646712</v>
      </c>
      <c r="G722">
        <f t="shared" si="88"/>
        <v>9.5396654438796094E-2</v>
      </c>
      <c r="H722">
        <v>0.16097475625436</v>
      </c>
      <c r="I722">
        <v>4.4246608794824303E-2</v>
      </c>
      <c r="J722">
        <v>0.13973280301556501</v>
      </c>
      <c r="K722">
        <f t="shared" si="89"/>
        <v>0.11498472268824977</v>
      </c>
      <c r="L722">
        <v>0.116645886527565</v>
      </c>
      <c r="M722">
        <v>0.17659408583143199</v>
      </c>
      <c r="N722">
        <v>-5.8836818931363701E-2</v>
      </c>
      <c r="O722">
        <f t="shared" si="90"/>
        <v>7.8134384475877769E-2</v>
      </c>
      <c r="P722">
        <v>1.7425284585704799E-3</v>
      </c>
      <c r="Q722">
        <v>0.12881498242249501</v>
      </c>
      <c r="R722">
        <v>5.7915938546975902E-2</v>
      </c>
      <c r="S722">
        <f t="shared" si="91"/>
        <v>6.2824483142680465E-2</v>
      </c>
      <c r="T722">
        <v>0.15533589291436101</v>
      </c>
      <c r="U722">
        <v>0.23198150065485401</v>
      </c>
      <c r="V722">
        <v>0.235458023228899</v>
      </c>
      <c r="W722">
        <f t="shared" si="92"/>
        <v>0.20759180559937132</v>
      </c>
      <c r="X722">
        <v>7.1954075566453404E-2</v>
      </c>
      <c r="Y722">
        <v>3.7057444048237902E-2</v>
      </c>
      <c r="Z722">
        <v>0.12955198406788801</v>
      </c>
      <c r="AA722">
        <f t="shared" si="93"/>
        <v>7.9521167894193098E-2</v>
      </c>
      <c r="AB722">
        <v>-0.42629220980141402</v>
      </c>
      <c r="AC722">
        <v>-0.46187309516650699</v>
      </c>
      <c r="AD722">
        <v>-0.48719596501285301</v>
      </c>
      <c r="AE722">
        <f t="shared" si="94"/>
        <v>-0.458453756660258</v>
      </c>
      <c r="AG722">
        <v>-0.51637111505421496</v>
      </c>
      <c r="AH722">
        <v>-0.452638934046524</v>
      </c>
      <c r="AI722">
        <f t="shared" si="95"/>
        <v>-0.48450502455036948</v>
      </c>
      <c r="BG722">
        <v>0.117587562575688</v>
      </c>
      <c r="BH722">
        <v>0.118379359556605</v>
      </c>
      <c r="BI722">
        <v>0.18023076815203601</v>
      </c>
    </row>
    <row r="723" spans="1:61" x14ac:dyDescent="0.2">
      <c r="A723" t="s">
        <v>1116</v>
      </c>
      <c r="B723" t="s">
        <v>1117</v>
      </c>
      <c r="C723">
        <v>-3.20957981879295E-2</v>
      </c>
      <c r="D723">
        <v>0.145419469010931</v>
      </c>
      <c r="E723">
        <v>0.135489434763086</v>
      </c>
      <c r="F723">
        <v>0.17255303974596201</v>
      </c>
      <c r="G723">
        <f t="shared" si="88"/>
        <v>0.15115398117332635</v>
      </c>
      <c r="H723">
        <v>3.7318977930345602E-2</v>
      </c>
      <c r="I723">
        <v>0.183776652172227</v>
      </c>
      <c r="J723">
        <v>0.105361837601364</v>
      </c>
      <c r="K723">
        <f t="shared" si="89"/>
        <v>0.10881915590131219</v>
      </c>
      <c r="L723">
        <v>0.17565253966644401</v>
      </c>
      <c r="M723">
        <v>0.241558515560755</v>
      </c>
      <c r="N723">
        <v>3.6523777908129301E-2</v>
      </c>
      <c r="O723">
        <f t="shared" si="90"/>
        <v>0.1512449443784428</v>
      </c>
      <c r="P723">
        <v>7.4679103310529696E-2</v>
      </c>
      <c r="Q723">
        <v>-4.8343810074588899E-2</v>
      </c>
      <c r="R723">
        <v>-1.23258299962013E-2</v>
      </c>
      <c r="S723">
        <f t="shared" si="91"/>
        <v>4.6698210799131657E-3</v>
      </c>
      <c r="T723">
        <v>0.17412715581881</v>
      </c>
      <c r="U723">
        <v>0.17409931668171</v>
      </c>
      <c r="V723">
        <v>0.24678401768973199</v>
      </c>
      <c r="W723">
        <f t="shared" si="92"/>
        <v>0.19833683006341732</v>
      </c>
      <c r="X723">
        <v>0.21482145461295199</v>
      </c>
      <c r="Y723">
        <v>0.19769490952059601</v>
      </c>
      <c r="Z723">
        <v>0.20698358970887001</v>
      </c>
      <c r="AA723">
        <f t="shared" si="93"/>
        <v>0.20649998461413932</v>
      </c>
      <c r="AB723">
        <v>0.138573615294905</v>
      </c>
      <c r="AC723">
        <v>9.8566624432270697E-2</v>
      </c>
      <c r="AD723">
        <v>6.7294408661923599E-2</v>
      </c>
      <c r="AE723">
        <f t="shared" si="94"/>
        <v>0.10147821612969976</v>
      </c>
      <c r="AG723">
        <v>5.1551545711476798E-3</v>
      </c>
      <c r="AH723">
        <v>1.4905843413242499E-2</v>
      </c>
      <c r="AI723">
        <f t="shared" si="95"/>
        <v>1.0030498992195089E-2</v>
      </c>
      <c r="BG723">
        <v>6.3073384591999504E-4</v>
      </c>
      <c r="BH723">
        <v>-4.58100689899255E-3</v>
      </c>
      <c r="BI723">
        <v>0.191216075421831</v>
      </c>
    </row>
    <row r="724" spans="1:61" x14ac:dyDescent="0.2">
      <c r="A724" t="s">
        <v>1118</v>
      </c>
      <c r="B724" t="s">
        <v>1119</v>
      </c>
      <c r="C724">
        <v>2.62676235424191E-2</v>
      </c>
      <c r="D724">
        <v>2.0361512371795201E-2</v>
      </c>
      <c r="E724">
        <v>-7.0624317904738901E-2</v>
      </c>
      <c r="F724">
        <v>3.15323652849323E-2</v>
      </c>
      <c r="G724">
        <f t="shared" si="88"/>
        <v>-6.243480082670466E-3</v>
      </c>
      <c r="H724">
        <v>-0.112831217646056</v>
      </c>
      <c r="I724">
        <v>-1.3752922715323799E-2</v>
      </c>
      <c r="J724">
        <v>2.26406526367465E-2</v>
      </c>
      <c r="K724">
        <f t="shared" si="89"/>
        <v>-3.4647829241544435E-2</v>
      </c>
      <c r="L724">
        <v>6.9671476668068305E-2</v>
      </c>
      <c r="M724">
        <v>6.3703562404509598E-2</v>
      </c>
      <c r="N724">
        <v>7.3705467300407695E-2</v>
      </c>
      <c r="O724">
        <f t="shared" si="90"/>
        <v>6.9026835457661875E-2</v>
      </c>
      <c r="P724">
        <v>8.1804279681876896E-2</v>
      </c>
      <c r="Q724">
        <v>-4.1225743337672802E-2</v>
      </c>
      <c r="R724">
        <v>4.7835624567276198E-2</v>
      </c>
      <c r="S724">
        <f t="shared" si="91"/>
        <v>2.9471386970493434E-2</v>
      </c>
      <c r="T724">
        <v>-5.0601198419368901E-2</v>
      </c>
      <c r="U724">
        <v>-3.2826728063677597E-2</v>
      </c>
      <c r="V724">
        <v>7.5093729431202197E-2</v>
      </c>
      <c r="W724">
        <f t="shared" si="92"/>
        <v>-2.7780656839481027E-3</v>
      </c>
      <c r="X724">
        <v>-3.26997891197989E-2</v>
      </c>
      <c r="Y724">
        <v>-0.14934457688890199</v>
      </c>
      <c r="Z724">
        <v>-9.7030166276686605E-2</v>
      </c>
      <c r="AA724">
        <f t="shared" si="93"/>
        <v>-9.3024844095129164E-2</v>
      </c>
      <c r="AB724">
        <v>0.35954352541616902</v>
      </c>
      <c r="AC724">
        <v>0.28663668473392401</v>
      </c>
      <c r="AD724">
        <v>0.218053186271458</v>
      </c>
      <c r="AE724">
        <f t="shared" si="94"/>
        <v>0.2880777988071837</v>
      </c>
      <c r="AG724">
        <v>0.41992775418439499</v>
      </c>
      <c r="AH724">
        <v>0.25155249693477599</v>
      </c>
      <c r="AI724">
        <f t="shared" si="95"/>
        <v>0.33574012555958549</v>
      </c>
      <c r="BG724">
        <v>5.9171596827442802E-2</v>
      </c>
      <c r="BH724">
        <v>-7.6640576299626603E-2</v>
      </c>
      <c r="BI724">
        <v>3.1807402885955502E-2</v>
      </c>
    </row>
    <row r="725" spans="1:61" x14ac:dyDescent="0.2">
      <c r="A725" t="s">
        <v>1120</v>
      </c>
      <c r="B725" t="s">
        <v>324</v>
      </c>
      <c r="C725">
        <v>-0.23741643983972699</v>
      </c>
      <c r="D725">
        <v>-0.26686868793440299</v>
      </c>
      <c r="E725">
        <v>-0.28058051081545698</v>
      </c>
      <c r="F725">
        <v>-0.45516893485986998</v>
      </c>
      <c r="G725">
        <f t="shared" si="88"/>
        <v>-0.33420604453657665</v>
      </c>
      <c r="H725">
        <v>-0.48177924736403999</v>
      </c>
      <c r="I725">
        <v>-0.26241002551305398</v>
      </c>
      <c r="J725">
        <v>2.9770767610230999E-3</v>
      </c>
      <c r="K725">
        <f t="shared" si="89"/>
        <v>-0.24707073203869032</v>
      </c>
      <c r="L725">
        <v>-0.25885829872104998</v>
      </c>
      <c r="M725">
        <v>-0.26823010922854501</v>
      </c>
      <c r="N725">
        <v>-1.9379481621011E-2</v>
      </c>
      <c r="O725">
        <f t="shared" si="90"/>
        <v>-0.182155963190202</v>
      </c>
      <c r="P725">
        <v>-0.17510114943584701</v>
      </c>
      <c r="Q725">
        <v>-0.21144218649044699</v>
      </c>
      <c r="R725">
        <v>-4.3368135977427599E-2</v>
      </c>
      <c r="S725">
        <f t="shared" si="91"/>
        <v>-0.1433038239679072</v>
      </c>
      <c r="T725">
        <v>-5.3361952469450698E-2</v>
      </c>
      <c r="U725">
        <v>-0.21679570491501199</v>
      </c>
      <c r="V725">
        <v>-0.30108491187743602</v>
      </c>
      <c r="W725">
        <f t="shared" si="92"/>
        <v>-0.19041418975396626</v>
      </c>
      <c r="X725">
        <v>-0.38854827214108301</v>
      </c>
      <c r="Y725">
        <v>0.60656026917887895</v>
      </c>
      <c r="Z725">
        <v>-0.31255451676450802</v>
      </c>
      <c r="AA725">
        <f t="shared" si="93"/>
        <v>-3.1514173242237355E-2</v>
      </c>
      <c r="AB725">
        <v>0.17643698610970501</v>
      </c>
      <c r="AC725">
        <v>-4.58593519586303E-3</v>
      </c>
      <c r="AD725">
        <v>-3.10379070353114E-2</v>
      </c>
      <c r="AE725">
        <f t="shared" si="94"/>
        <v>4.6937714626176859E-2</v>
      </c>
      <c r="AG725">
        <v>0.108730420582158</v>
      </c>
      <c r="AH725">
        <v>-0.12125569081175799</v>
      </c>
      <c r="AI725">
        <f t="shared" si="95"/>
        <v>-6.2626351147999984E-3</v>
      </c>
      <c r="BG725">
        <v>-0.28445175368814701</v>
      </c>
      <c r="BH725">
        <v>-4.1084641911972503E-2</v>
      </c>
      <c r="BI725">
        <v>-0.22867003993465601</v>
      </c>
    </row>
    <row r="726" spans="1:61" x14ac:dyDescent="0.2">
      <c r="A726" t="s">
        <v>1121</v>
      </c>
      <c r="B726" t="s">
        <v>14</v>
      </c>
      <c r="C726">
        <v>-0.349723578796301</v>
      </c>
      <c r="D726">
        <v>0.18223934877204601</v>
      </c>
      <c r="E726">
        <v>0.114134702952432</v>
      </c>
      <c r="F726">
        <v>0.18774016592041701</v>
      </c>
      <c r="G726">
        <f t="shared" si="88"/>
        <v>0.16137140588163168</v>
      </c>
      <c r="H726">
        <v>1.6545606861418101E-2</v>
      </c>
      <c r="I726">
        <v>7.3749645443987405E-2</v>
      </c>
      <c r="J726">
        <v>0.25625516527757097</v>
      </c>
      <c r="K726">
        <f t="shared" si="89"/>
        <v>0.11551680586099215</v>
      </c>
      <c r="L726">
        <v>-5.5738081013178897E-2</v>
      </c>
      <c r="M726">
        <v>0.47081762035868402</v>
      </c>
      <c r="N726">
        <v>0.37265634308019102</v>
      </c>
      <c r="O726">
        <f t="shared" si="90"/>
        <v>0.26257862747523203</v>
      </c>
      <c r="P726">
        <v>0.13293695465917199</v>
      </c>
      <c r="Q726">
        <v>0.304372337559427</v>
      </c>
      <c r="R726">
        <v>0.23283790844115501</v>
      </c>
      <c r="S726">
        <f t="shared" si="91"/>
        <v>0.22338240021991798</v>
      </c>
      <c r="T726">
        <v>0.19817602820306199</v>
      </c>
      <c r="U726">
        <v>0.116428869709161</v>
      </c>
      <c r="V726">
        <v>0.14484611827333299</v>
      </c>
      <c r="W726">
        <f t="shared" si="92"/>
        <v>0.15315033872851866</v>
      </c>
      <c r="X726">
        <v>0.29969357564426602</v>
      </c>
      <c r="Y726">
        <v>0.52105047853980802</v>
      </c>
      <c r="Z726">
        <v>-0.15459139814917799</v>
      </c>
      <c r="AA726">
        <f t="shared" si="93"/>
        <v>0.22205088534496534</v>
      </c>
      <c r="AB726">
        <v>-0.114187006225983</v>
      </c>
      <c r="AC726">
        <v>-0.19941637203639401</v>
      </c>
      <c r="AD726">
        <v>-8.7815102729325994E-2</v>
      </c>
      <c r="AE726">
        <f t="shared" si="94"/>
        <v>-0.13380616033056766</v>
      </c>
      <c r="AG726">
        <v>-9.8707920145728295E-2</v>
      </c>
      <c r="AH726">
        <v>-0.15529520202047201</v>
      </c>
      <c r="AI726">
        <f t="shared" si="95"/>
        <v>-0.12700156108310015</v>
      </c>
      <c r="BG726">
        <v>0.17067122409607599</v>
      </c>
      <c r="BH726">
        <v>-4.1487671805440201E-3</v>
      </c>
      <c r="BI726">
        <v>0.35029887388744102</v>
      </c>
    </row>
    <row r="727" spans="1:61" x14ac:dyDescent="0.2">
      <c r="A727" t="s">
        <v>1122</v>
      </c>
      <c r="B727" t="s">
        <v>1123</v>
      </c>
      <c r="C727">
        <v>0.120097925031123</v>
      </c>
      <c r="D727">
        <v>-7.9645330117433896E-2</v>
      </c>
      <c r="E727">
        <v>1.0805588067409401E-2</v>
      </c>
      <c r="F727">
        <v>-8.08802315343152E-2</v>
      </c>
      <c r="G727">
        <f t="shared" si="88"/>
        <v>-4.9906657861446567E-2</v>
      </c>
      <c r="H727">
        <v>3.78584788372235E-2</v>
      </c>
      <c r="I727">
        <v>-1.2122738022895299E-2</v>
      </c>
      <c r="J727">
        <v>-8.0112067370936693E-2</v>
      </c>
      <c r="K727">
        <f t="shared" si="89"/>
        <v>-1.8125442185536165E-2</v>
      </c>
      <c r="L727">
        <v>0.153523625190056</v>
      </c>
      <c r="M727">
        <v>3.8612787634047699E-2</v>
      </c>
      <c r="N727">
        <v>-7.7351788983630904E-2</v>
      </c>
      <c r="O727">
        <f t="shared" si="90"/>
        <v>3.8261541280157602E-2</v>
      </c>
      <c r="P727">
        <v>-6.3483395277956801E-3</v>
      </c>
      <c r="Q727">
        <v>9.52770996279559E-2</v>
      </c>
      <c r="R727">
        <v>8.9971357815203698E-2</v>
      </c>
      <c r="S727">
        <f t="shared" si="91"/>
        <v>5.963337263845464E-2</v>
      </c>
      <c r="T727">
        <v>3.6389765484447403E-2</v>
      </c>
      <c r="U727">
        <v>0.194650169291019</v>
      </c>
      <c r="V727">
        <v>0.135053548813166</v>
      </c>
      <c r="W727">
        <f t="shared" si="92"/>
        <v>0.12203116119621081</v>
      </c>
      <c r="X727">
        <v>0.111739442392669</v>
      </c>
      <c r="Y727">
        <v>4.6858404899761102E-3</v>
      </c>
      <c r="Z727">
        <v>-4.2151360295625703E-2</v>
      </c>
      <c r="AA727">
        <f t="shared" si="93"/>
        <v>2.4757974195673136E-2</v>
      </c>
      <c r="AB727">
        <v>-0.30671261712113601</v>
      </c>
      <c r="AC727">
        <v>-0.29031777720505297</v>
      </c>
      <c r="AD727">
        <v>-0.32672668247397402</v>
      </c>
      <c r="AE727">
        <f t="shared" si="94"/>
        <v>-0.30791902560005435</v>
      </c>
      <c r="AG727">
        <v>-0.16938902255164001</v>
      </c>
      <c r="AH727">
        <v>-0.26784243683355202</v>
      </c>
      <c r="AI727">
        <f t="shared" si="95"/>
        <v>-0.21861572969259602</v>
      </c>
      <c r="BG727">
        <v>-0.170253451739898</v>
      </c>
      <c r="BH727">
        <v>-8.9302066034430097E-2</v>
      </c>
      <c r="BI727">
        <v>-3.90127217374499E-2</v>
      </c>
    </row>
    <row r="728" spans="1:61" x14ac:dyDescent="0.2">
      <c r="A728" t="s">
        <v>1124</v>
      </c>
      <c r="B728" t="s">
        <v>1125</v>
      </c>
      <c r="C728">
        <v>-3.3133111458293597E-2</v>
      </c>
      <c r="D728">
        <v>7.0368900565852002E-2</v>
      </c>
      <c r="E728">
        <v>5.6298589333075501E-2</v>
      </c>
      <c r="F728">
        <v>7.1791614105300702E-2</v>
      </c>
      <c r="G728">
        <f t="shared" si="88"/>
        <v>6.615303466807608E-2</v>
      </c>
      <c r="H728">
        <v>5.3662420497530103E-2</v>
      </c>
      <c r="I728">
        <v>1.8193489948316001E-3</v>
      </c>
      <c r="J728">
        <v>9.0485597520477495E-2</v>
      </c>
      <c r="K728">
        <f t="shared" si="89"/>
        <v>4.8655789004279727E-2</v>
      </c>
      <c r="L728">
        <v>0.10704977853650301</v>
      </c>
      <c r="M728">
        <v>7.9667335527061706E-2</v>
      </c>
      <c r="N728">
        <v>5.0459525028897501E-3</v>
      </c>
      <c r="O728">
        <f t="shared" si="90"/>
        <v>6.3921022188818163E-2</v>
      </c>
      <c r="P728">
        <v>6.5422354912143502E-2</v>
      </c>
      <c r="Q728">
        <v>-3.7881678735112903E-2</v>
      </c>
      <c r="R728">
        <v>-4.1086787056688098E-2</v>
      </c>
      <c r="S728">
        <f t="shared" si="91"/>
        <v>-4.5153702932191663E-3</v>
      </c>
      <c r="T728">
        <v>0.13100070279971399</v>
      </c>
      <c r="U728">
        <v>8.3924342222467793E-2</v>
      </c>
      <c r="V728">
        <v>1.46464592312733E-2</v>
      </c>
      <c r="W728">
        <f t="shared" si="92"/>
        <v>7.6523834751151695E-2</v>
      </c>
      <c r="X728">
        <v>-7.5229099644711306E-2</v>
      </c>
      <c r="Y728">
        <v>-0.404879841886575</v>
      </c>
      <c r="Z728">
        <v>1.5836624086004201E-2</v>
      </c>
      <c r="AA728">
        <f t="shared" si="93"/>
        <v>-0.15475743914842735</v>
      </c>
      <c r="AB728">
        <v>0.272501684708642</v>
      </c>
      <c r="AC728">
        <v>0.32117654285366398</v>
      </c>
      <c r="AD728">
        <v>0.330444959687685</v>
      </c>
      <c r="AE728">
        <f t="shared" si="94"/>
        <v>0.30804106241666368</v>
      </c>
      <c r="AG728">
        <v>0.24827276719981201</v>
      </c>
      <c r="AH728">
        <v>0.38623353789217901</v>
      </c>
      <c r="AI728">
        <f t="shared" si="95"/>
        <v>0.31725315254599551</v>
      </c>
      <c r="BG728">
        <v>-1.7108682630467801E-4</v>
      </c>
      <c r="BH728">
        <v>-8.0365972741254496E-2</v>
      </c>
      <c r="BI728">
        <v>-9.1533421213068303E-2</v>
      </c>
    </row>
    <row r="729" spans="1:61" x14ac:dyDescent="0.2">
      <c r="A729" t="s">
        <v>1126</v>
      </c>
      <c r="B729" t="s">
        <v>1127</v>
      </c>
      <c r="C729">
        <v>0.16963934163826</v>
      </c>
      <c r="D729">
        <v>-0.25459063935315901</v>
      </c>
      <c r="E729">
        <v>-0.18100701299378</v>
      </c>
      <c r="F729">
        <v>-0.19704448254318299</v>
      </c>
      <c r="G729">
        <f t="shared" si="88"/>
        <v>-0.21088071163004066</v>
      </c>
      <c r="H729">
        <v>3.8264056980333E-2</v>
      </c>
      <c r="I729">
        <v>7.9472707041465099E-2</v>
      </c>
      <c r="J729">
        <v>-0.12609861076769499</v>
      </c>
      <c r="K729">
        <f t="shared" si="89"/>
        <v>-2.7872822486322973E-3</v>
      </c>
      <c r="L729">
        <v>-4.9129160368098702E-2</v>
      </c>
      <c r="M729">
        <v>-0.32457163864447502</v>
      </c>
      <c r="N729">
        <v>-0.43583409542785401</v>
      </c>
      <c r="O729">
        <f t="shared" si="90"/>
        <v>-0.26984496481347592</v>
      </c>
      <c r="P729">
        <v>-0.34080709734916698</v>
      </c>
      <c r="Q729">
        <v>-0.136870697779024</v>
      </c>
      <c r="R729">
        <v>-4.7026948229218699E-2</v>
      </c>
      <c r="S729">
        <f t="shared" si="91"/>
        <v>-0.17490158111913656</v>
      </c>
      <c r="T729">
        <v>0.16765137771187699</v>
      </c>
      <c r="U729">
        <v>-7.3463120557139994E-2</v>
      </c>
      <c r="V729">
        <v>0.16781563402397201</v>
      </c>
      <c r="W729">
        <f t="shared" si="92"/>
        <v>8.7334630392903012E-2</v>
      </c>
      <c r="X729">
        <v>-5.8682957203288803E-2</v>
      </c>
      <c r="Y729">
        <v>0.147262724146598</v>
      </c>
      <c r="Z729">
        <v>-0.100024319950513</v>
      </c>
      <c r="AA729">
        <f t="shared" si="93"/>
        <v>-3.8148510024012725E-3</v>
      </c>
      <c r="AB729">
        <v>1.2571564121148799E-3</v>
      </c>
      <c r="AC729">
        <v>-0.13157065453814201</v>
      </c>
      <c r="AD729">
        <v>-7.16577249773344E-2</v>
      </c>
      <c r="AE729">
        <f t="shared" si="94"/>
        <v>-6.7323741034453835E-2</v>
      </c>
      <c r="AG729">
        <v>0.23499493495782101</v>
      </c>
      <c r="AH729">
        <v>7.3885686664911104E-2</v>
      </c>
      <c r="AI729">
        <f t="shared" si="95"/>
        <v>0.15444031081136605</v>
      </c>
      <c r="BG729">
        <v>-0.44647131320215699</v>
      </c>
      <c r="BH729">
        <v>-4.97873259933201E-2</v>
      </c>
      <c r="BI729">
        <v>-0.213382816401187</v>
      </c>
    </row>
    <row r="730" spans="1:61" x14ac:dyDescent="0.2">
      <c r="A730" t="s">
        <v>1128</v>
      </c>
      <c r="B730" t="s">
        <v>1129</v>
      </c>
      <c r="C730">
        <v>-0.13815220827569299</v>
      </c>
      <c r="D730">
        <v>0.14762161860560599</v>
      </c>
      <c r="E730">
        <v>0.109605585761158</v>
      </c>
      <c r="F730">
        <v>0.207944296507345</v>
      </c>
      <c r="G730">
        <f t="shared" si="88"/>
        <v>0.15505716695803631</v>
      </c>
      <c r="H730">
        <v>6.4691021544080393E-2</v>
      </c>
      <c r="I730">
        <v>0.17387857879472399</v>
      </c>
      <c r="J730">
        <v>0.155371923680581</v>
      </c>
      <c r="K730">
        <f t="shared" si="89"/>
        <v>0.13131384133979512</v>
      </c>
      <c r="L730">
        <v>9.44416964054723E-2</v>
      </c>
      <c r="M730">
        <v>0.25513604798345002</v>
      </c>
      <c r="N730">
        <v>0.22640100149765399</v>
      </c>
      <c r="O730">
        <f t="shared" si="90"/>
        <v>0.19199291529552542</v>
      </c>
      <c r="P730">
        <v>8.6071244261503893E-2</v>
      </c>
      <c r="Q730">
        <v>0.15612168821670799</v>
      </c>
      <c r="R730">
        <v>0.19331653114878999</v>
      </c>
      <c r="S730">
        <f t="shared" si="91"/>
        <v>0.14516982120900063</v>
      </c>
      <c r="T730">
        <v>8.6126995286437497E-2</v>
      </c>
      <c r="U730">
        <v>0.17139897578563201</v>
      </c>
      <c r="V730">
        <v>0.24932846538855599</v>
      </c>
      <c r="W730">
        <f t="shared" si="92"/>
        <v>0.16895147882020853</v>
      </c>
      <c r="X730">
        <v>6.9847603005971301E-2</v>
      </c>
      <c r="Y730">
        <v>-6.6623276709938603E-2</v>
      </c>
      <c r="Z730">
        <v>5.1985229531619E-2</v>
      </c>
      <c r="AA730">
        <f t="shared" si="93"/>
        <v>1.8403185275883898E-2</v>
      </c>
      <c r="AB730">
        <v>0.19010504662484801</v>
      </c>
      <c r="AC730">
        <v>4.8883495422826799E-3</v>
      </c>
      <c r="AD730">
        <v>0.19918095938733699</v>
      </c>
      <c r="AE730">
        <f t="shared" si="94"/>
        <v>0.13139145185148923</v>
      </c>
      <c r="AG730">
        <v>0.129656492290878</v>
      </c>
      <c r="AH730">
        <v>9.9655421451950499E-2</v>
      </c>
      <c r="AI730">
        <f t="shared" si="95"/>
        <v>0.11465595687141425</v>
      </c>
      <c r="BG730">
        <v>0.216514822172167</v>
      </c>
      <c r="BH730">
        <v>0.195843769345594</v>
      </c>
      <c r="BI730">
        <v>0.17721201099096101</v>
      </c>
    </row>
    <row r="731" spans="1:61" x14ac:dyDescent="0.2">
      <c r="A731" t="s">
        <v>1130</v>
      </c>
      <c r="B731" t="s">
        <v>141</v>
      </c>
      <c r="C731">
        <v>0.114353022869121</v>
      </c>
      <c r="D731">
        <v>-4.5810875141390997E-2</v>
      </c>
      <c r="E731">
        <v>-0.12575940761041701</v>
      </c>
      <c r="F731">
        <v>-5.69805043217365E-2</v>
      </c>
      <c r="G731">
        <f t="shared" si="88"/>
        <v>-7.6183595691181508E-2</v>
      </c>
      <c r="H731">
        <v>-2.92579189782908E-2</v>
      </c>
      <c r="I731">
        <v>-8.6706463758899802E-2</v>
      </c>
      <c r="J731">
        <v>-6.4020780655133405E-2</v>
      </c>
      <c r="K731">
        <f t="shared" si="89"/>
        <v>-5.9995054464108001E-2</v>
      </c>
      <c r="L731">
        <v>-9.6066504651332901E-2</v>
      </c>
      <c r="M731">
        <v>-0.10936396522671001</v>
      </c>
      <c r="N731">
        <v>-3.7944182585847003E-2</v>
      </c>
      <c r="O731">
        <f t="shared" si="90"/>
        <v>-8.112488415462997E-2</v>
      </c>
      <c r="P731">
        <v>-1.6544605998064701E-2</v>
      </c>
      <c r="Q731">
        <v>-8.8022392662474094E-2</v>
      </c>
      <c r="R731">
        <v>-0.110146110016899</v>
      </c>
      <c r="S731">
        <f t="shared" si="91"/>
        <v>-7.1571036225812609E-2</v>
      </c>
      <c r="T731">
        <v>-5.7561489816107599E-2</v>
      </c>
      <c r="U731">
        <v>1.59541042587572E-2</v>
      </c>
      <c r="V731">
        <v>-2.10592502924404E-2</v>
      </c>
      <c r="W731">
        <f t="shared" si="92"/>
        <v>-2.0888878616596929E-2</v>
      </c>
      <c r="X731">
        <v>-9.3534282884151804E-2</v>
      </c>
      <c r="Y731">
        <v>-0.156930853128948</v>
      </c>
      <c r="Z731">
        <v>-0.158414290747248</v>
      </c>
      <c r="AA731">
        <f t="shared" si="93"/>
        <v>-0.13629314225344927</v>
      </c>
      <c r="AB731">
        <v>0.117053459172254</v>
      </c>
      <c r="AC731">
        <v>0.102862828256943</v>
      </c>
      <c r="AD731">
        <v>3.2950662021632798E-2</v>
      </c>
      <c r="AE731">
        <f t="shared" si="94"/>
        <v>8.4288983150276595E-2</v>
      </c>
      <c r="AG731">
        <v>9.0139851186676001E-2</v>
      </c>
      <c r="AH731">
        <v>0.148244494609092</v>
      </c>
      <c r="AI731">
        <f t="shared" si="95"/>
        <v>0.119192172897884</v>
      </c>
      <c r="BG731">
        <v>-0.15931538374592899</v>
      </c>
      <c r="BH731">
        <v>-6.6400262499428805E-2</v>
      </c>
      <c r="BI731">
        <v>-0.128398414706308</v>
      </c>
    </row>
    <row r="732" spans="1:61" x14ac:dyDescent="0.2">
      <c r="A732" t="s">
        <v>1131</v>
      </c>
      <c r="B732" t="s">
        <v>443</v>
      </c>
      <c r="C732">
        <v>5.4890671653333702E-2</v>
      </c>
      <c r="D732">
        <v>0.26476177834148901</v>
      </c>
      <c r="E732">
        <v>-0.110172416597447</v>
      </c>
      <c r="F732">
        <v>0.238440837140273</v>
      </c>
      <c r="G732">
        <f t="shared" si="88"/>
        <v>0.13101006629477166</v>
      </c>
      <c r="H732">
        <v>0.40553440169028998</v>
      </c>
      <c r="I732">
        <v>0.218782269922008</v>
      </c>
      <c r="J732">
        <v>0.25988872902941201</v>
      </c>
      <c r="K732">
        <f t="shared" si="89"/>
        <v>0.29473513354723663</v>
      </c>
      <c r="L732">
        <v>6.6834360027830303E-2</v>
      </c>
      <c r="M732">
        <v>-0.143563695582345</v>
      </c>
      <c r="N732">
        <v>0.165442537549884</v>
      </c>
      <c r="O732">
        <f t="shared" si="90"/>
        <v>2.9571067331789769E-2</v>
      </c>
      <c r="P732">
        <v>0.175704972842575</v>
      </c>
      <c r="Q732">
        <v>0.16985675582318699</v>
      </c>
      <c r="R732">
        <v>0.20342478859000601</v>
      </c>
      <c r="S732">
        <f t="shared" si="91"/>
        <v>0.18299550575192267</v>
      </c>
      <c r="T732">
        <v>0.161482249382013</v>
      </c>
      <c r="U732">
        <v>0.26438548892197</v>
      </c>
      <c r="V732">
        <v>0.19663854705102901</v>
      </c>
      <c r="W732">
        <f t="shared" si="92"/>
        <v>0.20750209511833737</v>
      </c>
      <c r="X732">
        <v>0.198152873576974</v>
      </c>
      <c r="Y732">
        <v>-0.55351459776877499</v>
      </c>
      <c r="Z732">
        <v>1.1392719792221499E-2</v>
      </c>
      <c r="AA732">
        <f t="shared" si="93"/>
        <v>-0.11465633479985983</v>
      </c>
      <c r="AB732">
        <v>0.68001335580625399</v>
      </c>
      <c r="AC732">
        <v>0.16871665462503599</v>
      </c>
      <c r="AD732">
        <v>0.30666805783739698</v>
      </c>
      <c r="AE732">
        <f t="shared" si="94"/>
        <v>0.38513268942289569</v>
      </c>
      <c r="AG732">
        <v>0.30158420693889199</v>
      </c>
      <c r="AH732">
        <v>0.29365083480744297</v>
      </c>
      <c r="AI732">
        <f t="shared" si="95"/>
        <v>0.29761752087316751</v>
      </c>
      <c r="BG732">
        <v>0.218656852054435</v>
      </c>
      <c r="BH732">
        <v>4.3473027727340303E-2</v>
      </c>
      <c r="BI732">
        <v>3.9908910498968102E-2</v>
      </c>
    </row>
    <row r="733" spans="1:61" x14ac:dyDescent="0.2">
      <c r="A733" t="s">
        <v>1132</v>
      </c>
      <c r="B733" t="s">
        <v>14</v>
      </c>
      <c r="C733">
        <v>0.187972944483175</v>
      </c>
      <c r="D733">
        <v>-8.9852250257823105E-2</v>
      </c>
      <c r="E733">
        <v>-0.15582022055279399</v>
      </c>
      <c r="F733">
        <v>3.2133838506936498E-2</v>
      </c>
      <c r="G733">
        <f t="shared" si="88"/>
        <v>-7.1179544101226871E-2</v>
      </c>
      <c r="H733">
        <v>-2.6442173086542502E-2</v>
      </c>
      <c r="I733">
        <v>8.0513465803471199E-2</v>
      </c>
      <c r="J733">
        <v>0.181034486039408</v>
      </c>
      <c r="K733">
        <f t="shared" si="89"/>
        <v>7.8368592918778901E-2</v>
      </c>
      <c r="L733">
        <v>4.6224922611170102E-2</v>
      </c>
      <c r="M733">
        <v>-0.246948260938995</v>
      </c>
      <c r="N733">
        <v>-0.101111198096722</v>
      </c>
      <c r="O733">
        <f t="shared" si="90"/>
        <v>-0.10061151214151565</v>
      </c>
      <c r="P733">
        <v>-0.14569627078473299</v>
      </c>
      <c r="Q733">
        <v>-0.16606861839731199</v>
      </c>
      <c r="R733">
        <v>-0.26840755483541601</v>
      </c>
      <c r="S733">
        <f t="shared" si="91"/>
        <v>-0.19339081467248698</v>
      </c>
      <c r="T733">
        <v>-3.6871570467624099E-2</v>
      </c>
      <c r="U733">
        <v>-9.1685558519950805E-2</v>
      </c>
      <c r="V733">
        <v>-2.3595774069313201E-2</v>
      </c>
      <c r="W733">
        <f t="shared" si="92"/>
        <v>-5.0717634352296037E-2</v>
      </c>
      <c r="X733">
        <v>-0.105127476981118</v>
      </c>
      <c r="Y733">
        <v>0.29183529669000102</v>
      </c>
      <c r="Z733">
        <v>-5.9774112224220202E-2</v>
      </c>
      <c r="AA733">
        <f t="shared" si="93"/>
        <v>4.2311235828220939E-2</v>
      </c>
      <c r="AB733">
        <v>-0.22171005319499801</v>
      </c>
      <c r="AC733">
        <v>-0.16595043134180501</v>
      </c>
      <c r="AD733">
        <v>-0.20503854232614399</v>
      </c>
      <c r="AE733">
        <f t="shared" si="94"/>
        <v>-0.19756634228764902</v>
      </c>
      <c r="AG733">
        <v>-0.41258823442009901</v>
      </c>
      <c r="AH733">
        <v>-0.204313483874458</v>
      </c>
      <c r="AI733">
        <f t="shared" si="95"/>
        <v>-0.30845085914727849</v>
      </c>
      <c r="BG733">
        <v>-1.56523839202296E-2</v>
      </c>
      <c r="BH733">
        <v>7.6297614120772794E-2</v>
      </c>
      <c r="BI733">
        <v>-5.3223212414875001E-2</v>
      </c>
    </row>
    <row r="734" spans="1:61" x14ac:dyDescent="0.2">
      <c r="A734" t="s">
        <v>1133</v>
      </c>
      <c r="B734" t="s">
        <v>109</v>
      </c>
      <c r="C734">
        <v>-2.2214509076214899E-2</v>
      </c>
      <c r="D734">
        <v>1.09927385918545E-2</v>
      </c>
      <c r="E734">
        <v>4.5357396190753704E-3</v>
      </c>
      <c r="F734">
        <v>-5.0672145078972899E-2</v>
      </c>
      <c r="G734">
        <f t="shared" si="88"/>
        <v>-1.1714555622681011E-2</v>
      </c>
      <c r="H734">
        <v>-4.8206355224556997E-2</v>
      </c>
      <c r="I734">
        <v>8.1428379609626303E-2</v>
      </c>
      <c r="J734">
        <v>9.5423424893717398E-2</v>
      </c>
      <c r="K734">
        <f t="shared" si="89"/>
        <v>4.2881816426262237E-2</v>
      </c>
      <c r="L734">
        <v>-0.133456670214607</v>
      </c>
      <c r="M734">
        <v>9.7186888171029898E-2</v>
      </c>
      <c r="N734">
        <v>-9.4390903620762898E-2</v>
      </c>
      <c r="O734">
        <f t="shared" si="90"/>
        <v>-4.355356188811333E-2</v>
      </c>
      <c r="P734">
        <v>-0.16659595224014401</v>
      </c>
      <c r="Q734">
        <v>-4.8418007188949501E-2</v>
      </c>
      <c r="R734">
        <v>5.0906604773099197E-2</v>
      </c>
      <c r="S734">
        <f t="shared" si="91"/>
        <v>-5.4702451551998106E-2</v>
      </c>
      <c r="T734">
        <v>-0.111758247968382</v>
      </c>
      <c r="U734">
        <v>5.2569368959951498E-2</v>
      </c>
      <c r="V734">
        <v>5.9791195742163801E-2</v>
      </c>
      <c r="W734">
        <f t="shared" si="92"/>
        <v>2.0077224457776496E-4</v>
      </c>
      <c r="X734">
        <v>0.225151192586827</v>
      </c>
      <c r="Y734">
        <v>6.9609806092648704E-2</v>
      </c>
      <c r="Z734">
        <v>-5.8152576123314398E-2</v>
      </c>
      <c r="AA734">
        <f t="shared" si="93"/>
        <v>7.8869474185387103E-2</v>
      </c>
      <c r="AB734">
        <v>0.152279457948191</v>
      </c>
      <c r="AC734">
        <v>2.4280580047965499E-2</v>
      </c>
      <c r="AD734">
        <v>0.120123599687988</v>
      </c>
      <c r="AE734">
        <f t="shared" si="94"/>
        <v>9.8894545894714844E-2</v>
      </c>
      <c r="AG734">
        <v>-5.36755620079521E-2</v>
      </c>
      <c r="AH734">
        <v>-0.18200177838800699</v>
      </c>
      <c r="AI734">
        <f t="shared" si="95"/>
        <v>-0.11783867019797954</v>
      </c>
      <c r="BG734">
        <v>-7.9905525047852505E-2</v>
      </c>
      <c r="BH734">
        <v>5.78718579652081E-2</v>
      </c>
      <c r="BI734">
        <v>-1.9330714998117698E-2</v>
      </c>
    </row>
    <row r="735" spans="1:61" x14ac:dyDescent="0.2">
      <c r="A735" t="s">
        <v>1134</v>
      </c>
      <c r="B735" t="s">
        <v>14</v>
      </c>
      <c r="C735">
        <v>0.10293273455574101</v>
      </c>
      <c r="D735">
        <v>-2.7385010394647E-2</v>
      </c>
      <c r="E735">
        <v>-0.101621148466731</v>
      </c>
      <c r="F735">
        <v>5.0458154858343998E-2</v>
      </c>
      <c r="G735">
        <f t="shared" si="88"/>
        <v>-2.6182668001011336E-2</v>
      </c>
      <c r="H735">
        <v>7.3495933359382301E-2</v>
      </c>
      <c r="I735">
        <v>-4.2456095644848299E-2</v>
      </c>
      <c r="J735">
        <v>2.02539319523239E-2</v>
      </c>
      <c r="K735">
        <f t="shared" si="89"/>
        <v>1.7097923222285968E-2</v>
      </c>
      <c r="L735">
        <v>-0.116227170251381</v>
      </c>
      <c r="M735">
        <v>-8.1395911641698099E-2</v>
      </c>
      <c r="N735">
        <v>5.1651213073605998E-2</v>
      </c>
      <c r="O735">
        <f t="shared" si="90"/>
        <v>-4.8657289606491037E-2</v>
      </c>
      <c r="P735">
        <v>-3.3541573466155702E-2</v>
      </c>
      <c r="Q735">
        <v>4.5494450418674198E-2</v>
      </c>
      <c r="R735">
        <v>3.1779989222547898E-2</v>
      </c>
      <c r="S735">
        <f t="shared" si="91"/>
        <v>1.4577622058355465E-2</v>
      </c>
      <c r="T735">
        <v>2.4016846986760199E-2</v>
      </c>
      <c r="U735">
        <v>-3.6837419875508599E-2</v>
      </c>
      <c r="V735">
        <v>-5.9240948036182697E-2</v>
      </c>
      <c r="W735">
        <f t="shared" si="92"/>
        <v>-2.402050697497703E-2</v>
      </c>
      <c r="X735">
        <v>8.9353967617436705E-2</v>
      </c>
      <c r="Y735">
        <v>-3.1554458069861901E-2</v>
      </c>
      <c r="Z735">
        <v>-1.91678296184065E-2</v>
      </c>
      <c r="AA735">
        <f t="shared" si="93"/>
        <v>1.28772266430561E-2</v>
      </c>
      <c r="AB735">
        <v>7.2195143424296407E-2</v>
      </c>
      <c r="AC735">
        <v>1.84812968815922E-2</v>
      </c>
      <c r="AD735">
        <v>1.7491154416849002E-2</v>
      </c>
      <c r="AE735">
        <f t="shared" si="94"/>
        <v>3.6055864907579199E-2</v>
      </c>
      <c r="AG735">
        <v>1.6965970149631901E-2</v>
      </c>
      <c r="AH735">
        <v>-4.4001068019607903E-2</v>
      </c>
      <c r="AI735">
        <f t="shared" si="95"/>
        <v>-1.3517548934988001E-2</v>
      </c>
      <c r="BG735">
        <v>-1.2797471648357501E-2</v>
      </c>
      <c r="BH735">
        <v>6.4268617169244105E-2</v>
      </c>
      <c r="BI735">
        <v>-0.113809889830965</v>
      </c>
    </row>
    <row r="736" spans="1:61" x14ac:dyDescent="0.2">
      <c r="A736" t="s">
        <v>1135</v>
      </c>
      <c r="B736" t="s">
        <v>1136</v>
      </c>
      <c r="C736">
        <v>-3.9211367358047396E-3</v>
      </c>
      <c r="D736">
        <v>-2.1823150508262202E-3</v>
      </c>
      <c r="E736">
        <v>-0.193614420416128</v>
      </c>
      <c r="F736">
        <v>-7.8908370129965405E-2</v>
      </c>
      <c r="G736">
        <f t="shared" si="88"/>
        <v>-9.1568368532306543E-2</v>
      </c>
      <c r="H736">
        <v>-3.1951606789983697E-2</v>
      </c>
      <c r="I736">
        <v>8.7132984074012806E-2</v>
      </c>
      <c r="J736">
        <v>4.4763039349987502E-2</v>
      </c>
      <c r="K736">
        <f t="shared" si="89"/>
        <v>3.3314805544672206E-2</v>
      </c>
      <c r="L736">
        <v>-1.46347780285644E-2</v>
      </c>
      <c r="M736">
        <v>-6.0542973141003001E-2</v>
      </c>
      <c r="N736">
        <v>-5.0340827722405397E-2</v>
      </c>
      <c r="O736">
        <f t="shared" si="90"/>
        <v>-4.1839526297324264E-2</v>
      </c>
      <c r="P736">
        <v>-2.2087776355466299E-2</v>
      </c>
      <c r="Q736">
        <v>-6.4636596269081997E-2</v>
      </c>
      <c r="R736">
        <v>-6.6199717352603396E-2</v>
      </c>
      <c r="S736">
        <f t="shared" si="91"/>
        <v>-5.0974696659050557E-2</v>
      </c>
      <c r="T736">
        <v>-3.2262570766238299E-2</v>
      </c>
      <c r="U736">
        <v>4.3248225006299303E-2</v>
      </c>
      <c r="V736">
        <v>0.100485419669794</v>
      </c>
      <c r="W736">
        <f t="shared" si="92"/>
        <v>3.7157024636618331E-2</v>
      </c>
      <c r="X736">
        <v>-2.6518697468275499E-2</v>
      </c>
      <c r="Y736">
        <v>1.88161434064789E-2</v>
      </c>
      <c r="Z736">
        <v>-0.104883774055019</v>
      </c>
      <c r="AA736">
        <f t="shared" si="93"/>
        <v>-3.7528776038938533E-2</v>
      </c>
      <c r="AB736">
        <v>-1.4184279037266999E-3</v>
      </c>
      <c r="AC736">
        <v>8.1132518731008595E-4</v>
      </c>
      <c r="AD736">
        <v>2.98619777414172E-2</v>
      </c>
      <c r="AE736">
        <f t="shared" si="94"/>
        <v>9.7516250083335282E-3</v>
      </c>
      <c r="AG736">
        <v>-0.13538998225546001</v>
      </c>
      <c r="AH736">
        <v>-7.5450530694536305E-2</v>
      </c>
      <c r="AI736">
        <f t="shared" si="95"/>
        <v>-0.10542025647499816</v>
      </c>
      <c r="BG736">
        <v>5.06620021722307E-2</v>
      </c>
      <c r="BH736">
        <v>-5.4218060932436599E-2</v>
      </c>
      <c r="BI736">
        <v>-2.3679450652417201E-2</v>
      </c>
    </row>
    <row r="737" spans="1:61" x14ac:dyDescent="0.2">
      <c r="A737" t="s">
        <v>1137</v>
      </c>
      <c r="B737" t="s">
        <v>14</v>
      </c>
      <c r="C737">
        <v>-0.33654914121427598</v>
      </c>
      <c r="D737">
        <v>-0.18069212740723101</v>
      </c>
      <c r="E737">
        <v>-2.6233922951142599E-2</v>
      </c>
      <c r="F737">
        <v>0.31308623713489803</v>
      </c>
      <c r="G737">
        <f t="shared" si="88"/>
        <v>3.5386728925508142E-2</v>
      </c>
      <c r="H737">
        <v>-0.40065192744671202</v>
      </c>
      <c r="I737">
        <v>0.158733062775467</v>
      </c>
      <c r="J737">
        <v>0.114618843463009</v>
      </c>
      <c r="K737">
        <f t="shared" si="89"/>
        <v>-4.2433340402745344E-2</v>
      </c>
      <c r="L737">
        <v>-0.108523773267894</v>
      </c>
      <c r="M737">
        <v>0.562321762976976</v>
      </c>
      <c r="N737">
        <v>7.4850344110553094E-2</v>
      </c>
      <c r="O737">
        <f t="shared" si="90"/>
        <v>0.17621611127321171</v>
      </c>
      <c r="P737">
        <v>-0.13676981402531899</v>
      </c>
      <c r="Q737">
        <v>0.35252726337488599</v>
      </c>
      <c r="R737">
        <v>0.101811621711214</v>
      </c>
      <c r="S737">
        <f t="shared" si="91"/>
        <v>0.10585635702026035</v>
      </c>
      <c r="T737">
        <v>0.15062278957170699</v>
      </c>
      <c r="U737">
        <v>-3.9014142540514302E-2</v>
      </c>
      <c r="V737">
        <v>0.14361305162256699</v>
      </c>
      <c r="W737">
        <f t="shared" si="92"/>
        <v>8.5073899551253218E-2</v>
      </c>
      <c r="X737">
        <v>-0.41420772529984801</v>
      </c>
      <c r="Y737">
        <v>0.44291409717681801</v>
      </c>
      <c r="Z737">
        <v>-6.2470070142970797E-2</v>
      </c>
      <c r="AA737">
        <f t="shared" si="93"/>
        <v>-1.125456608866693E-2</v>
      </c>
      <c r="AB737">
        <v>9.1872499451387299E-2</v>
      </c>
      <c r="AC737">
        <v>0.39041805054202899</v>
      </c>
      <c r="AD737">
        <v>0.52049394873086796</v>
      </c>
      <c r="AE737">
        <f t="shared" si="94"/>
        <v>0.33426149957476142</v>
      </c>
      <c r="AG737">
        <v>9.6675043307140704E-2</v>
      </c>
      <c r="AH737">
        <v>0.25644139301581997</v>
      </c>
      <c r="AI737">
        <f t="shared" si="95"/>
        <v>0.17655821816148035</v>
      </c>
      <c r="BG737">
        <v>0.165181004005238</v>
      </c>
      <c r="BH737">
        <v>4.3835771722317902E-2</v>
      </c>
      <c r="BI737">
        <v>0.40996348649333397</v>
      </c>
    </row>
    <row r="738" spans="1:61" x14ac:dyDescent="0.2">
      <c r="A738" t="s">
        <v>1138</v>
      </c>
      <c r="B738" t="s">
        <v>14</v>
      </c>
      <c r="C738">
        <v>-1.0742841466403001E-2</v>
      </c>
      <c r="D738">
        <v>0.10590972514527699</v>
      </c>
      <c r="E738">
        <v>5.5814636350492997E-2</v>
      </c>
      <c r="F738">
        <v>1.4212396019348501E-2</v>
      </c>
      <c r="G738">
        <f t="shared" si="88"/>
        <v>5.8645585838372837E-2</v>
      </c>
      <c r="H738">
        <v>0.14925408337023699</v>
      </c>
      <c r="I738">
        <v>3.7602981638253201E-2</v>
      </c>
      <c r="J738">
        <v>0.19449331458764699</v>
      </c>
      <c r="K738">
        <f t="shared" si="89"/>
        <v>0.12711679319871239</v>
      </c>
      <c r="L738">
        <v>0.25584858729222698</v>
      </c>
      <c r="M738">
        <v>0.31909582675229597</v>
      </c>
      <c r="N738">
        <v>2.4930897060302E-2</v>
      </c>
      <c r="O738">
        <f t="shared" si="90"/>
        <v>0.19995843703494168</v>
      </c>
      <c r="P738">
        <v>0.11791298257260099</v>
      </c>
      <c r="Q738">
        <v>-3.2989079706185601E-2</v>
      </c>
      <c r="R738">
        <v>0.229125239565872</v>
      </c>
      <c r="S738">
        <f t="shared" si="91"/>
        <v>0.10468304747742913</v>
      </c>
      <c r="T738">
        <v>-3.2942528738885099E-3</v>
      </c>
      <c r="U738">
        <v>0.14121559323383001</v>
      </c>
      <c r="V738">
        <v>0.25664158123686798</v>
      </c>
      <c r="W738">
        <f t="shared" si="92"/>
        <v>0.13152097386560316</v>
      </c>
      <c r="X738">
        <v>-0.19131832921133099</v>
      </c>
      <c r="Y738">
        <v>-0.61681209218654298</v>
      </c>
      <c r="Z738">
        <v>0.305760746562801</v>
      </c>
      <c r="AA738">
        <f t="shared" si="93"/>
        <v>-0.16745655827835768</v>
      </c>
      <c r="AB738">
        <v>3.7002712420129098E-2</v>
      </c>
      <c r="AC738">
        <v>-8.6155426812162705E-2</v>
      </c>
      <c r="AD738">
        <v>-6.94412616836588E-2</v>
      </c>
      <c r="AE738">
        <f t="shared" si="94"/>
        <v>-3.9531325358564136E-2</v>
      </c>
      <c r="AG738">
        <v>-3.5498304965680398E-2</v>
      </c>
      <c r="AH738">
        <v>-0.15884446743137601</v>
      </c>
      <c r="AI738">
        <f t="shared" si="95"/>
        <v>-9.7171386198528206E-2</v>
      </c>
      <c r="BG738">
        <v>0.11968410822792699</v>
      </c>
      <c r="BH738">
        <v>0.24630804701213799</v>
      </c>
      <c r="BI738">
        <v>0.105647292924695</v>
      </c>
    </row>
    <row r="739" spans="1:61" x14ac:dyDescent="0.2">
      <c r="A739" t="s">
        <v>1139</v>
      </c>
      <c r="B739" t="s">
        <v>1140</v>
      </c>
      <c r="C739">
        <v>-4.6811473953995097E-2</v>
      </c>
      <c r="D739">
        <v>-6.5187249339766107E-2</v>
      </c>
      <c r="E739">
        <v>2.3002286336830501E-2</v>
      </c>
      <c r="F739">
        <v>-0.117932944741719</v>
      </c>
      <c r="G739">
        <f t="shared" si="88"/>
        <v>-5.3372635914884871E-2</v>
      </c>
      <c r="H739">
        <v>2.7626320345759101E-2</v>
      </c>
      <c r="I739">
        <v>1.03313104256247E-2</v>
      </c>
      <c r="J739">
        <v>1.7591670235479299E-2</v>
      </c>
      <c r="K739">
        <f t="shared" si="89"/>
        <v>1.8516433668954366E-2</v>
      </c>
      <c r="L739">
        <v>-0.10815272174903399</v>
      </c>
      <c r="M739">
        <v>-0.31666391907894198</v>
      </c>
      <c r="N739">
        <v>-0.103286820350247</v>
      </c>
      <c r="O739">
        <f t="shared" si="90"/>
        <v>-0.17603448705940763</v>
      </c>
      <c r="P739">
        <v>-0.14018512565602501</v>
      </c>
      <c r="Q739">
        <v>-0.20248886272087499</v>
      </c>
      <c r="R739">
        <v>-1.0689083748965E-2</v>
      </c>
      <c r="S739">
        <f t="shared" si="91"/>
        <v>-0.11778769070862166</v>
      </c>
      <c r="T739">
        <v>0.113944996695729</v>
      </c>
      <c r="U739">
        <v>-1.13925482910151E-2</v>
      </c>
      <c r="V739">
        <v>-7.4981628813724596E-2</v>
      </c>
      <c r="W739">
        <f t="shared" si="92"/>
        <v>9.1902731969964319E-3</v>
      </c>
      <c r="X739">
        <v>-4.7903487109546103E-2</v>
      </c>
      <c r="Y739">
        <v>-7.6855298906706601E-2</v>
      </c>
      <c r="Z739">
        <v>-8.8908363121806805E-2</v>
      </c>
      <c r="AA739">
        <f t="shared" si="93"/>
        <v>-7.1222383046019841E-2</v>
      </c>
      <c r="AB739">
        <v>-0.40544711993945098</v>
      </c>
      <c r="AC739">
        <v>-0.54883820375187897</v>
      </c>
      <c r="AD739">
        <v>-0.46416940779667498</v>
      </c>
      <c r="AE739">
        <f t="shared" si="94"/>
        <v>-0.47281824382933496</v>
      </c>
      <c r="AG739">
        <v>-0.52891767992307503</v>
      </c>
      <c r="AH739">
        <v>-0.23569951836247099</v>
      </c>
      <c r="AI739">
        <f t="shared" si="95"/>
        <v>-0.38230859914277304</v>
      </c>
      <c r="BG739">
        <v>2.8860447919936499E-2</v>
      </c>
      <c r="BH739">
        <v>-2.2112243992130601E-3</v>
      </c>
      <c r="BI739">
        <v>-0.108651381683754</v>
      </c>
    </row>
    <row r="740" spans="1:61" x14ac:dyDescent="0.2">
      <c r="A740" t="s">
        <v>1141</v>
      </c>
      <c r="B740" t="s">
        <v>1140</v>
      </c>
      <c r="C740">
        <v>9.2665012999982393E-2</v>
      </c>
      <c r="D740">
        <v>4.4399549033345899E-2</v>
      </c>
      <c r="E740">
        <v>6.5885494236798195E-2</v>
      </c>
      <c r="F740">
        <v>-2.0532556650236601E-2</v>
      </c>
      <c r="G740">
        <f t="shared" si="88"/>
        <v>2.9917495539969169E-2</v>
      </c>
      <c r="H740">
        <v>8.2984380329150897E-2</v>
      </c>
      <c r="I740">
        <v>6.6275479787969493E-2</v>
      </c>
      <c r="J740">
        <v>-2.2435231639426098E-3</v>
      </c>
      <c r="K740">
        <f t="shared" si="89"/>
        <v>4.9005445651059264E-2</v>
      </c>
      <c r="L740">
        <v>-8.5589766545093298E-3</v>
      </c>
      <c r="M740">
        <v>0.14835921809463201</v>
      </c>
      <c r="N740">
        <v>-2.1779674097065601E-2</v>
      </c>
      <c r="O740">
        <f t="shared" si="90"/>
        <v>3.9340189114352359E-2</v>
      </c>
      <c r="P740">
        <v>-0.106168518190372</v>
      </c>
      <c r="Q740">
        <v>-2.31483280655254E-2</v>
      </c>
      <c r="R740">
        <v>-9.8166964274548504E-2</v>
      </c>
      <c r="S740">
        <f t="shared" si="91"/>
        <v>-7.5827936843481977E-2</v>
      </c>
      <c r="T740">
        <v>0.10797484220690701</v>
      </c>
      <c r="U740">
        <v>9.0713983332981904E-2</v>
      </c>
      <c r="V740">
        <v>-3.5238020012626402E-2</v>
      </c>
      <c r="W740">
        <f t="shared" si="92"/>
        <v>5.4483601842420841E-2</v>
      </c>
      <c r="X740">
        <v>-3.1123035948319801E-2</v>
      </c>
      <c r="Y740">
        <v>-0.35202622165233</v>
      </c>
      <c r="Z740">
        <v>-0.14796456748117401</v>
      </c>
      <c r="AA740">
        <f t="shared" si="93"/>
        <v>-0.17703794169394127</v>
      </c>
      <c r="AB740">
        <v>-0.16400583974609101</v>
      </c>
      <c r="AC740">
        <v>-0.141669082847867</v>
      </c>
      <c r="AD740">
        <v>-0.108740208125417</v>
      </c>
      <c r="AE740">
        <f t="shared" si="94"/>
        <v>-0.13813837690645833</v>
      </c>
      <c r="AG740">
        <v>-6.1653757709630302E-2</v>
      </c>
      <c r="AH740">
        <v>-0.32719439019756902</v>
      </c>
      <c r="AI740">
        <f t="shared" si="95"/>
        <v>-0.19442407395359967</v>
      </c>
      <c r="BG740">
        <v>-0.153939831496468</v>
      </c>
      <c r="BH740">
        <v>0.124360969565221</v>
      </c>
      <c r="BI740">
        <v>0.18491315471890199</v>
      </c>
    </row>
    <row r="741" spans="1:61" x14ac:dyDescent="0.2">
      <c r="A741" t="s">
        <v>1142</v>
      </c>
      <c r="B741" t="s">
        <v>1143</v>
      </c>
      <c r="C741">
        <v>3.2831097814057103E-2</v>
      </c>
      <c r="D741">
        <v>3.7232128214559297E-2</v>
      </c>
      <c r="E741">
        <v>-4.30221493199189E-2</v>
      </c>
      <c r="F741">
        <v>5.6383642060293697E-3</v>
      </c>
      <c r="G741">
        <f t="shared" si="88"/>
        <v>-5.0552299776744233E-5</v>
      </c>
      <c r="H741">
        <v>-3.6512566533209397E-2</v>
      </c>
      <c r="I741">
        <v>-7.8968746144532295E-2</v>
      </c>
      <c r="J741">
        <v>-3.3304310193500802E-2</v>
      </c>
      <c r="K741">
        <f t="shared" si="89"/>
        <v>-4.95952076237475E-2</v>
      </c>
      <c r="L741">
        <v>-1.8138591491946E-2</v>
      </c>
      <c r="M741">
        <v>-2.6971441015829899E-2</v>
      </c>
      <c r="N741">
        <v>4.9958442819354201E-2</v>
      </c>
      <c r="O741">
        <f t="shared" si="90"/>
        <v>1.6161367705261008E-3</v>
      </c>
      <c r="P741">
        <v>-4.8566612440013902E-2</v>
      </c>
      <c r="Q741">
        <v>-2.2439024815040301E-2</v>
      </c>
      <c r="R741">
        <v>2.0449070824643301E-2</v>
      </c>
      <c r="S741">
        <f t="shared" si="91"/>
        <v>-1.6852188810136972E-2</v>
      </c>
      <c r="T741">
        <v>2.4666264500017299E-3</v>
      </c>
      <c r="U741">
        <v>-2.17008511528862E-2</v>
      </c>
      <c r="V741">
        <v>-3.3226653944295199E-2</v>
      </c>
      <c r="W741">
        <f t="shared" si="92"/>
        <v>-1.7486959549059891E-2</v>
      </c>
      <c r="X741">
        <v>-2.7407818670423301E-2</v>
      </c>
      <c r="Y741">
        <v>2.6051397799104099E-2</v>
      </c>
      <c r="Z741">
        <v>-8.8036707323248795E-2</v>
      </c>
      <c r="AA741">
        <f t="shared" si="93"/>
        <v>-2.9797709398189331E-2</v>
      </c>
      <c r="AB741">
        <v>5.6707461734053798E-2</v>
      </c>
      <c r="AC741">
        <v>2.3574208928533801E-2</v>
      </c>
      <c r="AD741">
        <v>1.46121094509436E-2</v>
      </c>
      <c r="AE741">
        <f t="shared" si="94"/>
        <v>3.1631260037843729E-2</v>
      </c>
      <c r="AG741">
        <v>-6.5845027223055297E-2</v>
      </c>
      <c r="AH741">
        <v>-1.7940128351119401E-3</v>
      </c>
      <c r="AI741">
        <f t="shared" si="95"/>
        <v>-3.3819520029083616E-2</v>
      </c>
      <c r="BG741">
        <v>-3.7904017182211001E-2</v>
      </c>
      <c r="BH741">
        <v>3.2419731623963499E-2</v>
      </c>
      <c r="BI741">
        <v>1.6791120590262699E-3</v>
      </c>
    </row>
    <row r="742" spans="1:61" x14ac:dyDescent="0.2">
      <c r="A742" t="s">
        <v>1144</v>
      </c>
      <c r="B742" t="s">
        <v>1145</v>
      </c>
      <c r="C742">
        <v>-6.22953440773917E-2</v>
      </c>
      <c r="D742">
        <v>0.166892572168964</v>
      </c>
      <c r="E742">
        <v>5.2991451424462099E-2</v>
      </c>
      <c r="F742">
        <v>-4.60218097209497E-2</v>
      </c>
      <c r="G742">
        <f t="shared" si="88"/>
        <v>5.7954071290825471E-2</v>
      </c>
      <c r="H742">
        <v>3.2681116581699303E-2</v>
      </c>
      <c r="I742">
        <v>-5.0847554232205099E-2</v>
      </c>
      <c r="J742">
        <v>6.0142529928535901E-2</v>
      </c>
      <c r="K742">
        <f t="shared" si="89"/>
        <v>1.3992030759343368E-2</v>
      </c>
      <c r="L742">
        <v>7.1301141095880798E-3</v>
      </c>
      <c r="M742">
        <v>-4.75427679535745E-3</v>
      </c>
      <c r="N742">
        <v>3.6430517428753403E-2</v>
      </c>
      <c r="O742">
        <f t="shared" si="90"/>
        <v>1.2935451580994678E-2</v>
      </c>
      <c r="P742">
        <v>3.0102708644561198E-2</v>
      </c>
      <c r="Q742">
        <v>-8.1328304684439107E-2</v>
      </c>
      <c r="R742">
        <v>-4.5120636952837703E-2</v>
      </c>
      <c r="S742">
        <f t="shared" si="91"/>
        <v>-3.2115410997571869E-2</v>
      </c>
      <c r="T742">
        <v>0.14101149685054201</v>
      </c>
      <c r="U742">
        <v>-0.14926551821821299</v>
      </c>
      <c r="V742">
        <v>4.3787591407318603E-2</v>
      </c>
      <c r="W742">
        <f t="shared" si="92"/>
        <v>1.1844523346549209E-2</v>
      </c>
      <c r="X742">
        <v>-3.10824881161043E-3</v>
      </c>
      <c r="Y742">
        <v>-3.8904880181977998E-2</v>
      </c>
      <c r="Z742">
        <v>5.0816638233129402E-2</v>
      </c>
      <c r="AA742">
        <f t="shared" si="93"/>
        <v>2.9345030798469903E-3</v>
      </c>
      <c r="AB742">
        <v>0.31651042332952201</v>
      </c>
      <c r="AC742">
        <v>0.144016659684047</v>
      </c>
      <c r="AD742">
        <v>0.18108977761123901</v>
      </c>
      <c r="AE742">
        <f t="shared" si="94"/>
        <v>0.21387228687493601</v>
      </c>
      <c r="AG742">
        <v>0.241642761338448</v>
      </c>
      <c r="AH742">
        <v>0.19382364688839099</v>
      </c>
      <c r="AI742">
        <f t="shared" si="95"/>
        <v>0.21773320411341951</v>
      </c>
      <c r="BG742">
        <v>6.2055729120695E-2</v>
      </c>
      <c r="BH742">
        <v>9.0158541979028395E-2</v>
      </c>
      <c r="BI742">
        <v>-2.3694537852236599E-2</v>
      </c>
    </row>
    <row r="743" spans="1:61" x14ac:dyDescent="0.2">
      <c r="A743" t="s">
        <v>1146</v>
      </c>
      <c r="B743" t="s">
        <v>1147</v>
      </c>
      <c r="C743">
        <v>-8.2050505506510801E-2</v>
      </c>
      <c r="D743">
        <v>-8.5212809585349603E-2</v>
      </c>
      <c r="E743">
        <v>1.8534787414531299E-2</v>
      </c>
      <c r="F743">
        <v>4.0363922364910799E-2</v>
      </c>
      <c r="G743">
        <f t="shared" si="88"/>
        <v>-8.7713666019691699E-3</v>
      </c>
      <c r="H743">
        <v>-0.116147074950768</v>
      </c>
      <c r="I743">
        <v>3.0297460991953799E-2</v>
      </c>
      <c r="J743">
        <v>7.1106397849198102E-2</v>
      </c>
      <c r="K743">
        <f t="shared" si="89"/>
        <v>-4.9144053698720325E-3</v>
      </c>
      <c r="L743">
        <v>-0.13065058072125599</v>
      </c>
      <c r="M743">
        <v>-3.3647951522555397E-2</v>
      </c>
      <c r="N743">
        <v>-6.0780828198253402E-2</v>
      </c>
      <c r="O743">
        <f t="shared" si="90"/>
        <v>-7.502645348068826E-2</v>
      </c>
      <c r="P743">
        <v>-0.115480978691403</v>
      </c>
      <c r="Q743">
        <v>7.9574937929130004E-3</v>
      </c>
      <c r="R743">
        <v>4.0031763761288197E-2</v>
      </c>
      <c r="S743">
        <f t="shared" si="91"/>
        <v>-2.2497240379067269E-2</v>
      </c>
      <c r="T743">
        <v>0.14255650702441</v>
      </c>
      <c r="U743">
        <v>2.6752428679556899E-2</v>
      </c>
      <c r="V743">
        <v>-0.116019147598162</v>
      </c>
      <c r="W743">
        <f t="shared" si="92"/>
        <v>1.776326270193497E-2</v>
      </c>
      <c r="X743">
        <v>6.8544072022945296E-2</v>
      </c>
      <c r="Y743">
        <v>0.248616864171781</v>
      </c>
      <c r="Z743">
        <v>-0.29927506694505002</v>
      </c>
      <c r="AA743">
        <f t="shared" si="93"/>
        <v>5.9619564165587597E-3</v>
      </c>
      <c r="AB743">
        <v>0.44172603634202301</v>
      </c>
      <c r="AC743">
        <v>0.211560963769198</v>
      </c>
      <c r="AD743">
        <v>0.41469338075888201</v>
      </c>
      <c r="AE743">
        <f t="shared" si="94"/>
        <v>0.35599346029003431</v>
      </c>
      <c r="AG743">
        <v>0.13536161652416701</v>
      </c>
      <c r="AH743">
        <v>0.68304766205920298</v>
      </c>
      <c r="AI743">
        <f t="shared" si="95"/>
        <v>0.40920463929168499</v>
      </c>
      <c r="BG743">
        <v>1.1310788614746501E-2</v>
      </c>
      <c r="BH743">
        <v>3.0622775057146601E-2</v>
      </c>
      <c r="BI743">
        <v>-7.1855909781297495E-2</v>
      </c>
    </row>
    <row r="744" spans="1:61" x14ac:dyDescent="0.2">
      <c r="A744" t="s">
        <v>1148</v>
      </c>
      <c r="B744" t="s">
        <v>148</v>
      </c>
      <c r="C744">
        <v>-9.0116048990568104E-2</v>
      </c>
      <c r="G744" t="e">
        <f t="shared" si="88"/>
        <v>#DIV/0!</v>
      </c>
      <c r="K744" t="e">
        <f t="shared" si="89"/>
        <v>#DIV/0!</v>
      </c>
      <c r="O744" t="e">
        <f t="shared" si="90"/>
        <v>#DIV/0!</v>
      </c>
      <c r="P744">
        <v>0.14398223968711699</v>
      </c>
      <c r="Q744">
        <v>-6.7085351589608599E-3</v>
      </c>
      <c r="R744">
        <v>-3.2725128912716499E-2</v>
      </c>
      <c r="S744">
        <f t="shared" si="91"/>
        <v>3.4849525205146538E-2</v>
      </c>
      <c r="T744">
        <v>-3.56017961152965E-2</v>
      </c>
      <c r="U744">
        <v>2.9976008837813198E-3</v>
      </c>
      <c r="V744">
        <v>-1.6459422119462601E-2</v>
      </c>
      <c r="W744">
        <f t="shared" si="92"/>
        <v>-1.6354539116992594E-2</v>
      </c>
      <c r="X744">
        <v>-6.2982742699999997E-2</v>
      </c>
      <c r="AA744">
        <f t="shared" si="93"/>
        <v>-6.2982742699999997E-2</v>
      </c>
      <c r="AB744">
        <v>-3.5887245073342802E-2</v>
      </c>
      <c r="AC744">
        <v>-0.14296156040409499</v>
      </c>
      <c r="AD744">
        <v>-8.4889895413045799E-2</v>
      </c>
      <c r="AE744">
        <f t="shared" si="94"/>
        <v>-8.791290029682787E-2</v>
      </c>
      <c r="AG744">
        <v>-7.4188791236840398E-2</v>
      </c>
      <c r="AH744">
        <v>-0.105402344731349</v>
      </c>
      <c r="AI744">
        <f t="shared" si="95"/>
        <v>-8.9795567984094701E-2</v>
      </c>
    </row>
  </sheetData>
  <mergeCells count="8">
    <mergeCell ref="X1:AA1"/>
    <mergeCell ref="AB1:AE1"/>
    <mergeCell ref="AF1:AI1"/>
    <mergeCell ref="D1:G1"/>
    <mergeCell ref="H1:K1"/>
    <mergeCell ref="L1:O1"/>
    <mergeCell ref="P1:S1"/>
    <mergeCell ref="T1:W1"/>
  </mergeCells>
  <phoneticPr fontId="3" type="noConversion"/>
  <conditionalFormatting sqref="AG3:AI744 D3:AE744">
    <cfRule type="cellIs" dxfId="14" priority="10" operator="lessThanOrEqual">
      <formula>-2</formula>
    </cfRule>
    <cfRule type="cellIs" dxfId="13" priority="11" operator="lessThanOrEqual">
      <formula>-1</formula>
    </cfRule>
    <cfRule type="cellIs" dxfId="12" priority="12" operator="lessThan">
      <formula>0</formula>
    </cfRule>
    <cfRule type="cellIs" dxfId="11" priority="13" operator="greaterThanOrEqual">
      <formula>2</formula>
    </cfRule>
    <cfRule type="cellIs" dxfId="10" priority="14" operator="greaterThanOrEqual">
      <formula>1</formula>
    </cfRule>
    <cfRule type="cellIs" dxfId="9" priority="15" operator="greaterThanOrEqual">
      <formula>0</formula>
    </cfRule>
  </conditionalFormatting>
  <conditionalFormatting sqref="C3:C744">
    <cfRule type="cellIs" dxfId="8" priority="1" operator="lessThanOrEqual">
      <formula>-2</formula>
    </cfRule>
    <cfRule type="cellIs" dxfId="7" priority="2" operator="lessThanOrEqual">
      <formula>-1</formula>
    </cfRule>
    <cfRule type="cellIs" dxfId="6" priority="3" operator="lessThan">
      <formula>0</formula>
    </cfRule>
    <cfRule type="cellIs" dxfId="5" priority="4" operator="greaterThanOrEqual">
      <formula>0</formula>
    </cfRule>
    <cfRule type="cellIs" dxfId="4" priority="5" operator="greaterThanOrEqual">
      <formula>1</formula>
    </cfRule>
    <cfRule type="cellIs" dxfId="3" priority="6" operator="greaterThanOrEqual">
      <formula>2</formula>
    </cfRule>
    <cfRule type="cellIs" dxfId="2" priority="7" operator="greaterThanOrEqual">
      <formula>1</formula>
    </cfRule>
    <cfRule type="cellIs" dxfId="1" priority="8" operator="lessThan">
      <formula>0</formula>
    </cfRule>
    <cfRule type="cellIs" dxfId="0" priority="9" operator="greaterThanOr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1A12-C145-2E41-888D-6A3E29D2CA12}">
  <dimension ref="A2:E745"/>
  <sheetViews>
    <sheetView workbookViewId="0">
      <selection activeCell="D1" sqref="D1:E1048576"/>
    </sheetView>
  </sheetViews>
  <sheetFormatPr baseColWidth="10" defaultRowHeight="16" x14ac:dyDescent="0.2"/>
  <cols>
    <col min="1" max="1" width="17.5" customWidth="1"/>
    <col min="2" max="3" width="21.1640625" bestFit="1" customWidth="1"/>
    <col min="4" max="4" width="23.83203125" bestFit="1" customWidth="1"/>
    <col min="5" max="5" width="29.6640625" bestFit="1" customWidth="1"/>
  </cols>
  <sheetData>
    <row r="2" spans="1:5" x14ac:dyDescent="0.2">
      <c r="B2" t="s">
        <v>1154</v>
      </c>
      <c r="D2" t="s">
        <v>1151</v>
      </c>
      <c r="E2" t="s">
        <v>1153</v>
      </c>
    </row>
    <row r="3" spans="1:5" x14ac:dyDescent="0.2">
      <c r="A3" t="s">
        <v>0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 t="s">
        <v>9</v>
      </c>
      <c r="B4">
        <v>-1.6917727787883701</v>
      </c>
      <c r="C4">
        <v>-1.7637375160150399</v>
      </c>
      <c r="D4">
        <v>-1.74323832853661</v>
      </c>
      <c r="E4" s="3">
        <v>-1.13723689723804</v>
      </c>
    </row>
    <row r="5" spans="1:5" x14ac:dyDescent="0.2">
      <c r="A5" t="s">
        <v>11</v>
      </c>
      <c r="B5">
        <v>0.215691869529098</v>
      </c>
      <c r="C5">
        <v>0.23131121817612199</v>
      </c>
      <c r="D5">
        <v>-0.22557185076516501</v>
      </c>
      <c r="E5">
        <v>0.26949241378059702</v>
      </c>
    </row>
    <row r="6" spans="1:5" x14ac:dyDescent="0.2">
      <c r="A6" t="s">
        <v>13</v>
      </c>
      <c r="B6">
        <v>0.41154365576229801</v>
      </c>
      <c r="C6">
        <v>0.53603599912665501</v>
      </c>
      <c r="D6">
        <v>6.4803900204218806E-2</v>
      </c>
      <c r="E6">
        <v>1.1053784970971901E-2</v>
      </c>
    </row>
    <row r="7" spans="1:5" x14ac:dyDescent="0.2">
      <c r="A7" t="s">
        <v>15</v>
      </c>
      <c r="B7">
        <v>0.149877276603335</v>
      </c>
      <c r="C7">
        <v>0.29986413658830502</v>
      </c>
      <c r="D7">
        <v>-0.340724536155809</v>
      </c>
      <c r="E7">
        <v>-0.27765537932409801</v>
      </c>
    </row>
    <row r="8" spans="1:5" x14ac:dyDescent="0.2">
      <c r="A8" t="s">
        <v>17</v>
      </c>
      <c r="B8">
        <v>-0.31281872733663102</v>
      </c>
      <c r="C8">
        <v>-7.8396128458748701E-2</v>
      </c>
      <c r="D8">
        <v>-4.4892904276923898E-2</v>
      </c>
      <c r="E8">
        <v>9.0139501716899301E-2</v>
      </c>
    </row>
    <row r="9" spans="1:5" x14ac:dyDescent="0.2">
      <c r="A9" t="s">
        <v>19</v>
      </c>
      <c r="B9">
        <v>0.26820999028133302</v>
      </c>
      <c r="C9">
        <v>0.217749914866748</v>
      </c>
      <c r="D9">
        <v>0.17913561056156099</v>
      </c>
      <c r="E9">
        <v>-0.11458612569381001</v>
      </c>
    </row>
    <row r="10" spans="1:5" x14ac:dyDescent="0.2">
      <c r="A10" t="s">
        <v>21</v>
      </c>
      <c r="B10">
        <v>-0.75403232696101696</v>
      </c>
      <c r="C10">
        <v>-0.58971758412725295</v>
      </c>
      <c r="D10">
        <v>0.220334856693475</v>
      </c>
      <c r="E10">
        <v>-0.17861579173324399</v>
      </c>
    </row>
    <row r="11" spans="1:5" x14ac:dyDescent="0.2">
      <c r="A11" t="s">
        <v>23</v>
      </c>
      <c r="B11">
        <v>0.40542646266112298</v>
      </c>
      <c r="C11">
        <v>-8.9926626039636998E-2</v>
      </c>
      <c r="D11">
        <v>-9.6490819135747405E-2</v>
      </c>
      <c r="E11">
        <v>-2.6975912913451802E-2</v>
      </c>
    </row>
    <row r="12" spans="1:5" x14ac:dyDescent="0.2">
      <c r="A12" t="s">
        <v>25</v>
      </c>
      <c r="B12">
        <v>0.64803405175426598</v>
      </c>
      <c r="C12">
        <v>0.51599350959196899</v>
      </c>
      <c r="D12">
        <v>-1.0739876620818201</v>
      </c>
      <c r="E12">
        <v>0.13000285013886401</v>
      </c>
    </row>
    <row r="13" spans="1:5" x14ac:dyDescent="0.2">
      <c r="A13" t="s">
        <v>27</v>
      </c>
      <c r="B13">
        <v>-0.45087106732343901</v>
      </c>
      <c r="C13">
        <v>-0.38158258228428898</v>
      </c>
      <c r="D13">
        <v>-0.43804074930442999</v>
      </c>
      <c r="E13">
        <v>2.5516549312472998E-2</v>
      </c>
    </row>
    <row r="14" spans="1:5" x14ac:dyDescent="0.2">
      <c r="A14" t="s">
        <v>29</v>
      </c>
      <c r="B14">
        <v>0.65226824955598295</v>
      </c>
      <c r="C14">
        <v>0.57500470444874396</v>
      </c>
      <c r="D14">
        <v>0.284805393560633</v>
      </c>
      <c r="E14">
        <v>0.126063002903021</v>
      </c>
    </row>
    <row r="15" spans="1:5" x14ac:dyDescent="0.2">
      <c r="A15" t="s">
        <v>30</v>
      </c>
      <c r="B15">
        <v>0.442954816806646</v>
      </c>
      <c r="C15">
        <v>0.40403536441158999</v>
      </c>
      <c r="D15">
        <v>-0.67570505701184702</v>
      </c>
      <c r="E15">
        <v>-0.29210324052647202</v>
      </c>
    </row>
    <row r="16" spans="1:5" x14ac:dyDescent="0.2">
      <c r="A16" t="s">
        <v>32</v>
      </c>
      <c r="B16">
        <v>-0.47300162840012</v>
      </c>
      <c r="C16">
        <v>-0.92191716093439902</v>
      </c>
      <c r="D16">
        <v>-0.77984481101148695</v>
      </c>
      <c r="E16">
        <v>-0.12172961672424901</v>
      </c>
    </row>
    <row r="17" spans="1:5" x14ac:dyDescent="0.2">
      <c r="A17" t="s">
        <v>34</v>
      </c>
      <c r="B17">
        <v>-0.31147657232183701</v>
      </c>
      <c r="C17">
        <v>-0.34409837347250799</v>
      </c>
      <c r="D17">
        <v>-0.293893285651046</v>
      </c>
      <c r="E17">
        <v>-3.7606165439369697E-2</v>
      </c>
    </row>
    <row r="18" spans="1:5" x14ac:dyDescent="0.2">
      <c r="A18" t="s">
        <v>35</v>
      </c>
      <c r="B18">
        <v>0.33309575270126401</v>
      </c>
      <c r="C18">
        <v>0.29023177759872998</v>
      </c>
      <c r="D18">
        <v>-0.24697014095197201</v>
      </c>
      <c r="E18">
        <v>1.9116685026355901E-2</v>
      </c>
    </row>
    <row r="19" spans="1:5" x14ac:dyDescent="0.2">
      <c r="A19" t="s">
        <v>37</v>
      </c>
      <c r="B19">
        <v>-0.153385917625356</v>
      </c>
      <c r="C19">
        <v>-0.33033464543274599</v>
      </c>
      <c r="D19">
        <v>0.69419974114642202</v>
      </c>
      <c r="E19">
        <v>-7.8496586803701598E-2</v>
      </c>
    </row>
    <row r="20" spans="1:5" x14ac:dyDescent="0.2">
      <c r="A20" t="s">
        <v>38</v>
      </c>
      <c r="B20">
        <v>-0.76155592466856104</v>
      </c>
      <c r="C20">
        <v>-0.27525377428130798</v>
      </c>
      <c r="D20">
        <v>-0.73991846764001501</v>
      </c>
      <c r="E20">
        <v>0.106479241703237</v>
      </c>
    </row>
    <row r="21" spans="1:5" x14ac:dyDescent="0.2">
      <c r="A21" t="s">
        <v>39</v>
      </c>
      <c r="B21">
        <v>0.17696032265393499</v>
      </c>
      <c r="C21">
        <v>0.14138146810336899</v>
      </c>
      <c r="D21">
        <v>0.22383493871718399</v>
      </c>
      <c r="E21">
        <v>-8.0253268065141308E-3</v>
      </c>
    </row>
    <row r="22" spans="1:5" x14ac:dyDescent="0.2">
      <c r="A22" t="s">
        <v>40</v>
      </c>
      <c r="B22">
        <v>-2.1688580153486599</v>
      </c>
      <c r="C22">
        <v>-1.38706368203687</v>
      </c>
      <c r="D22">
        <v>-8.3035589869891499E-2</v>
      </c>
      <c r="E22">
        <v>-0.61664233972974503</v>
      </c>
    </row>
    <row r="23" spans="1:5" x14ac:dyDescent="0.2">
      <c r="A23" t="s">
        <v>42</v>
      </c>
      <c r="B23">
        <v>2.4792112118364899E-2</v>
      </c>
      <c r="C23">
        <v>8.8443352739744199E-2</v>
      </c>
      <c r="D23">
        <v>0.18631514723051201</v>
      </c>
      <c r="E23">
        <v>-7.5683506477785698E-2</v>
      </c>
    </row>
    <row r="24" spans="1:5" x14ac:dyDescent="0.2">
      <c r="A24" t="s">
        <v>44</v>
      </c>
      <c r="B24">
        <v>-0.13279551092816499</v>
      </c>
      <c r="C24">
        <v>-9.7269503469802995E-2</v>
      </c>
      <c r="D24">
        <v>-6.4605406915979602E-2</v>
      </c>
      <c r="E24">
        <v>-8.2931025993317004E-2</v>
      </c>
    </row>
    <row r="25" spans="1:5" x14ac:dyDescent="0.2">
      <c r="A25" t="s">
        <v>46</v>
      </c>
      <c r="B25">
        <v>-0.75936745964340102</v>
      </c>
      <c r="C25">
        <v>-0.15199471358581301</v>
      </c>
      <c r="D25">
        <v>-1.6116403164795099</v>
      </c>
      <c r="E25" s="3">
        <v>-0.99826858733086399</v>
      </c>
    </row>
    <row r="26" spans="1:5" x14ac:dyDescent="0.2">
      <c r="A26" t="s">
        <v>48</v>
      </c>
      <c r="B26">
        <v>0.17723016739016201</v>
      </c>
      <c r="C26">
        <v>9.7696744322283396E-2</v>
      </c>
      <c r="D26">
        <v>-0.22277653046133</v>
      </c>
      <c r="E26">
        <v>-0.109175641805768</v>
      </c>
    </row>
    <row r="27" spans="1:5" x14ac:dyDescent="0.2">
      <c r="A27" t="s">
        <v>50</v>
      </c>
      <c r="B27">
        <v>-0.296830201530418</v>
      </c>
      <c r="C27">
        <v>-0.25761614518763298</v>
      </c>
      <c r="D27">
        <v>-0.320750441150492</v>
      </c>
      <c r="E27">
        <v>-5.7053079142236E-2</v>
      </c>
    </row>
    <row r="28" spans="1:5" x14ac:dyDescent="0.2">
      <c r="A28" t="s">
        <v>52</v>
      </c>
      <c r="B28">
        <v>0.29253910646198</v>
      </c>
      <c r="C28">
        <v>0.100913789279039</v>
      </c>
      <c r="D28">
        <v>1.17488317367869E-2</v>
      </c>
      <c r="E28">
        <v>-9.5341442403218402E-4</v>
      </c>
    </row>
    <row r="29" spans="1:5" x14ac:dyDescent="0.2">
      <c r="A29" t="s">
        <v>53</v>
      </c>
      <c r="B29">
        <v>7.1956252955351102E-2</v>
      </c>
      <c r="C29">
        <v>9.3595358299798995E-2</v>
      </c>
      <c r="D29">
        <v>-0.52192260978803995</v>
      </c>
      <c r="E29">
        <v>-0.27835500643899502</v>
      </c>
    </row>
    <row r="30" spans="1:5" x14ac:dyDescent="0.2">
      <c r="A30" t="s">
        <v>55</v>
      </c>
      <c r="B30">
        <v>-8.59316331297338E-2</v>
      </c>
      <c r="C30">
        <v>-0.122960918551136</v>
      </c>
      <c r="D30">
        <v>-7.2674178459513197E-2</v>
      </c>
      <c r="E30">
        <v>9.16069541052833E-3</v>
      </c>
    </row>
    <row r="31" spans="1:5" x14ac:dyDescent="0.2">
      <c r="A31" t="s">
        <v>56</v>
      </c>
      <c r="B31">
        <v>5.0108109452737998E-2</v>
      </c>
      <c r="C31">
        <v>5.8057969006354702E-2</v>
      </c>
      <c r="D31">
        <v>8.7005586018245006E-3</v>
      </c>
      <c r="E31">
        <v>-6.7785305101911702E-3</v>
      </c>
    </row>
    <row r="32" spans="1:5" x14ac:dyDescent="0.2">
      <c r="A32" t="s">
        <v>58</v>
      </c>
      <c r="B32">
        <v>1.9412670568088201E-2</v>
      </c>
      <c r="C32">
        <v>8.5940763742142295E-2</v>
      </c>
      <c r="D32">
        <v>0.23755671023011801</v>
      </c>
      <c r="E32">
        <v>-0.205051902391758</v>
      </c>
    </row>
    <row r="33" spans="1:5" x14ac:dyDescent="0.2">
      <c r="A33" t="s">
        <v>60</v>
      </c>
      <c r="B33">
        <v>0.22414479047550501</v>
      </c>
      <c r="C33">
        <v>0.16441764413302101</v>
      </c>
      <c r="D33">
        <v>0.433016993752803</v>
      </c>
      <c r="E33">
        <v>-9.5837471524217399E-2</v>
      </c>
    </row>
    <row r="34" spans="1:5" x14ac:dyDescent="0.2">
      <c r="A34" t="s">
        <v>61</v>
      </c>
      <c r="B34">
        <v>0.54199278105146098</v>
      </c>
      <c r="C34">
        <v>0.49855523463074097</v>
      </c>
      <c r="D34">
        <v>0.44467948340740898</v>
      </c>
      <c r="E34">
        <v>-0.20771681963759001</v>
      </c>
    </row>
    <row r="35" spans="1:5" x14ac:dyDescent="0.2">
      <c r="A35" t="s">
        <v>62</v>
      </c>
      <c r="B35">
        <v>-0.281437293141102</v>
      </c>
      <c r="C35">
        <v>-0.31935445172663302</v>
      </c>
      <c r="D35">
        <v>-0.46549277038925202</v>
      </c>
      <c r="E35">
        <v>-0.20207023636063401</v>
      </c>
    </row>
    <row r="36" spans="1:5" x14ac:dyDescent="0.2">
      <c r="A36" t="s">
        <v>64</v>
      </c>
      <c r="B36">
        <v>0.16784392717997301</v>
      </c>
      <c r="C36">
        <v>0.124499172314604</v>
      </c>
      <c r="D36">
        <v>0.13952587229906799</v>
      </c>
      <c r="E36">
        <v>-3.6066510654181802E-2</v>
      </c>
    </row>
    <row r="37" spans="1:5" x14ac:dyDescent="0.2">
      <c r="A37" t="s">
        <v>65</v>
      </c>
      <c r="B37">
        <v>-0.38080848803004103</v>
      </c>
      <c r="C37">
        <v>-0.21009019952186</v>
      </c>
      <c r="D37">
        <v>0.136866557422227</v>
      </c>
      <c r="E37">
        <v>-3.9246307485332303E-2</v>
      </c>
    </row>
    <row r="38" spans="1:5" x14ac:dyDescent="0.2">
      <c r="A38" t="s">
        <v>66</v>
      </c>
      <c r="B38">
        <v>-0.20295861957619599</v>
      </c>
      <c r="C38">
        <v>-0.42753943457803401</v>
      </c>
      <c r="D38">
        <v>6.1088743323665901E-2</v>
      </c>
      <c r="E38">
        <v>-6.8402251612171505E-2</v>
      </c>
    </row>
    <row r="39" spans="1:5" x14ac:dyDescent="0.2">
      <c r="A39" t="s">
        <v>67</v>
      </c>
      <c r="B39">
        <v>-0.25538049954865399</v>
      </c>
      <c r="C39">
        <v>-0.240091727154294</v>
      </c>
      <c r="D39">
        <v>-0.109014145087364</v>
      </c>
      <c r="E39">
        <v>-5.34394607685462E-2</v>
      </c>
    </row>
    <row r="40" spans="1:5" x14ac:dyDescent="0.2">
      <c r="A40" t="s">
        <v>69</v>
      </c>
      <c r="B40">
        <v>-0.53464662454800804</v>
      </c>
      <c r="C40">
        <v>-0.66098901960494905</v>
      </c>
      <c r="D40">
        <v>7.2712291327402499E-3</v>
      </c>
      <c r="E40">
        <v>-0.10279877877793001</v>
      </c>
    </row>
    <row r="41" spans="1:5" x14ac:dyDescent="0.2">
      <c r="A41" t="s">
        <v>70</v>
      </c>
      <c r="B41">
        <v>-1.1247300736453001</v>
      </c>
      <c r="C41">
        <v>-1.1299455251444499</v>
      </c>
      <c r="D41">
        <v>0.23112838947464601</v>
      </c>
      <c r="E41">
        <v>-0.32153010929082498</v>
      </c>
    </row>
    <row r="42" spans="1:5" x14ac:dyDescent="0.2">
      <c r="A42" t="s">
        <v>72</v>
      </c>
      <c r="B42">
        <v>0.24546661664980601</v>
      </c>
      <c r="C42">
        <v>0.20399455142904099</v>
      </c>
      <c r="D42">
        <v>-0.52466063370991001</v>
      </c>
      <c r="E42">
        <v>-0.18322238893338999</v>
      </c>
    </row>
    <row r="43" spans="1:5" x14ac:dyDescent="0.2">
      <c r="A43" t="s">
        <v>74</v>
      </c>
      <c r="B43">
        <v>0.226958366152999</v>
      </c>
      <c r="C43">
        <v>3.6044896335952599E-2</v>
      </c>
      <c r="D43">
        <v>-5.6897984099337197E-2</v>
      </c>
      <c r="E43">
        <v>-9.6572292305317595E-2</v>
      </c>
    </row>
    <row r="44" spans="1:5" x14ac:dyDescent="0.2">
      <c r="A44" t="s">
        <v>76</v>
      </c>
      <c r="B44">
        <v>0.108457342317322</v>
      </c>
      <c r="C44">
        <v>0.14928244370666899</v>
      </c>
      <c r="D44">
        <v>-0.15020356337075899</v>
      </c>
      <c r="E44">
        <v>-0.29658279157724099</v>
      </c>
    </row>
    <row r="45" spans="1:5" x14ac:dyDescent="0.2">
      <c r="A45" t="s">
        <v>77</v>
      </c>
      <c r="B45">
        <v>0.25706395732572601</v>
      </c>
      <c r="C45">
        <v>2.9911392783766901E-3</v>
      </c>
      <c r="D45">
        <v>-0.43677510347260101</v>
      </c>
      <c r="E45">
        <v>-0.37973988116184199</v>
      </c>
    </row>
    <row r="46" spans="1:5" x14ac:dyDescent="0.2">
      <c r="A46" t="s">
        <v>79</v>
      </c>
      <c r="B46">
        <v>-0.45898316908286602</v>
      </c>
      <c r="C46">
        <v>-0.32692068609066999</v>
      </c>
      <c r="D46">
        <v>-0.37634828238595902</v>
      </c>
      <c r="E46">
        <v>-5.9746161699607801E-2</v>
      </c>
    </row>
    <row r="47" spans="1:5" x14ac:dyDescent="0.2">
      <c r="A47" t="s">
        <v>81</v>
      </c>
      <c r="B47">
        <v>5.84290794827418E-2</v>
      </c>
      <c r="C47">
        <v>9.2531635263235198E-2</v>
      </c>
      <c r="D47">
        <v>0.117218124226746</v>
      </c>
      <c r="E47">
        <v>-0.142219373687648</v>
      </c>
    </row>
    <row r="48" spans="1:5" x14ac:dyDescent="0.2">
      <c r="A48" t="s">
        <v>82</v>
      </c>
      <c r="B48">
        <v>-0.35049883468288801</v>
      </c>
      <c r="C48">
        <v>-0.35893141118728999</v>
      </c>
      <c r="D48">
        <v>0.452376113902414</v>
      </c>
      <c r="E48">
        <v>-2.6005834739298801E-2</v>
      </c>
    </row>
    <row r="49" spans="1:5" x14ac:dyDescent="0.2">
      <c r="A49" t="s">
        <v>84</v>
      </c>
      <c r="B49">
        <v>-1.6008712141144701</v>
      </c>
      <c r="C49">
        <v>-1.5728131461621599</v>
      </c>
      <c r="D49">
        <v>-7.5964146249679204E-2</v>
      </c>
      <c r="E49">
        <v>0.102753494576135</v>
      </c>
    </row>
    <row r="50" spans="1:5" x14ac:dyDescent="0.2">
      <c r="A50" t="s">
        <v>86</v>
      </c>
      <c r="B50">
        <v>6.3117403190395799E-2</v>
      </c>
      <c r="C50">
        <v>8.3779053136211104E-2</v>
      </c>
      <c r="D50">
        <v>0.175582552874471</v>
      </c>
      <c r="E50">
        <v>-0.12549646495101699</v>
      </c>
    </row>
    <row r="51" spans="1:5" x14ac:dyDescent="0.2">
      <c r="A51" t="s">
        <v>87</v>
      </c>
      <c r="B51">
        <v>0.219664769270563</v>
      </c>
      <c r="C51">
        <v>0.14208821594396501</v>
      </c>
      <c r="D51">
        <v>8.2546237755388593E-2</v>
      </c>
      <c r="E51">
        <v>-6.0807274702653701E-2</v>
      </c>
    </row>
    <row r="52" spans="1:5" x14ac:dyDescent="0.2">
      <c r="A52" t="s">
        <v>88</v>
      </c>
      <c r="B52">
        <v>-0.41821194400029998</v>
      </c>
      <c r="C52">
        <v>-0.67208858558700302</v>
      </c>
      <c r="D52">
        <v>-0.430481533151087</v>
      </c>
      <c r="E52">
        <v>-0.293061642014529</v>
      </c>
    </row>
    <row r="53" spans="1:5" x14ac:dyDescent="0.2">
      <c r="A53" t="s">
        <v>90</v>
      </c>
      <c r="B53">
        <v>-0.62829656411564005</v>
      </c>
      <c r="C53">
        <v>-1.04743349689733</v>
      </c>
      <c r="D53">
        <v>-0.53068909740107995</v>
      </c>
      <c r="E53">
        <v>-0.23623447377866799</v>
      </c>
    </row>
    <row r="54" spans="1:5" x14ac:dyDescent="0.2">
      <c r="A54" t="s">
        <v>92</v>
      </c>
      <c r="B54">
        <v>-0.52036245800473702</v>
      </c>
      <c r="C54">
        <v>-0.60763351140863597</v>
      </c>
      <c r="D54">
        <v>-0.25774171780513799</v>
      </c>
      <c r="E54">
        <v>-0.26664993488298899</v>
      </c>
    </row>
    <row r="55" spans="1:5" x14ac:dyDescent="0.2">
      <c r="A55" t="s">
        <v>94</v>
      </c>
      <c r="B55">
        <v>-1.0782319103095599</v>
      </c>
      <c r="C55">
        <v>-0.81453314567253499</v>
      </c>
      <c r="D55">
        <v>-0.40155124637451001</v>
      </c>
      <c r="E55">
        <v>-0.28115770521885602</v>
      </c>
    </row>
    <row r="56" spans="1:5" x14ac:dyDescent="0.2">
      <c r="A56" t="s">
        <v>95</v>
      </c>
      <c r="B56">
        <v>-0.39545936808356202</v>
      </c>
      <c r="C56">
        <v>-0.67688359712518498</v>
      </c>
      <c r="D56">
        <v>-0.38840317168598598</v>
      </c>
      <c r="E56">
        <v>-0.249709275174298</v>
      </c>
    </row>
    <row r="57" spans="1:5" x14ac:dyDescent="0.2">
      <c r="A57" t="s">
        <v>96</v>
      </c>
      <c r="B57">
        <v>-0.62640874348239195</v>
      </c>
      <c r="C57">
        <v>-0.344778881003246</v>
      </c>
      <c r="D57">
        <v>-0.56280221852032197</v>
      </c>
      <c r="E57">
        <v>-0.15756357130676299</v>
      </c>
    </row>
    <row r="58" spans="1:5" x14ac:dyDescent="0.2">
      <c r="A58" t="s">
        <v>98</v>
      </c>
      <c r="B58">
        <v>0.72055636940588097</v>
      </c>
      <c r="C58">
        <v>0.70349677928908205</v>
      </c>
      <c r="D58">
        <v>7.9303338929294198E-2</v>
      </c>
      <c r="E58">
        <v>0.14022610543480701</v>
      </c>
    </row>
    <row r="59" spans="1:5" x14ac:dyDescent="0.2">
      <c r="A59" t="s">
        <v>100</v>
      </c>
      <c r="B59">
        <v>-1.3443157768150999</v>
      </c>
      <c r="C59">
        <v>-1.1194675173350299</v>
      </c>
      <c r="D59">
        <v>-0.22718663697609701</v>
      </c>
      <c r="E59">
        <v>0.21690379750194499</v>
      </c>
    </row>
    <row r="60" spans="1:5" x14ac:dyDescent="0.2">
      <c r="A60" t="s">
        <v>102</v>
      </c>
      <c r="B60">
        <v>-0.497154226670181</v>
      </c>
      <c r="C60">
        <v>-0.697805485197594</v>
      </c>
      <c r="D60">
        <v>-1.6300324091554699E-2</v>
      </c>
      <c r="E60">
        <v>3.7642719624921203E-2</v>
      </c>
    </row>
    <row r="61" spans="1:5" x14ac:dyDescent="0.2">
      <c r="A61" t="s">
        <v>104</v>
      </c>
      <c r="B61">
        <v>-3.7451801239961502E-2</v>
      </c>
      <c r="C61">
        <v>-0.23676261192192499</v>
      </c>
      <c r="D61">
        <v>0.51999438204974702</v>
      </c>
      <c r="E61">
        <v>0.34774829065339602</v>
      </c>
    </row>
    <row r="62" spans="1:5" x14ac:dyDescent="0.2">
      <c r="A62" t="s">
        <v>106</v>
      </c>
      <c r="B62">
        <v>0.53169500559380301</v>
      </c>
      <c r="C62">
        <v>0.40554434176638199</v>
      </c>
      <c r="D62">
        <v>-0.63655235247105901</v>
      </c>
      <c r="E62">
        <v>-1.3405470058791001E-2</v>
      </c>
    </row>
    <row r="63" spans="1:5" x14ac:dyDescent="0.2">
      <c r="A63" t="s">
        <v>108</v>
      </c>
      <c r="B63">
        <v>-0.11783233506525199</v>
      </c>
      <c r="C63">
        <v>-0.36225330002169998</v>
      </c>
      <c r="D63">
        <v>-0.23958550876790999</v>
      </c>
      <c r="E63">
        <v>0.138127095480162</v>
      </c>
    </row>
    <row r="64" spans="1:5" x14ac:dyDescent="0.2">
      <c r="A64" t="s">
        <v>110</v>
      </c>
      <c r="B64">
        <v>-0.163651590871805</v>
      </c>
      <c r="C64">
        <v>-0.18813435051969499</v>
      </c>
      <c r="D64">
        <v>-6.2143032527733302E-2</v>
      </c>
      <c r="E64">
        <v>6.9807568908325707E-2</v>
      </c>
    </row>
    <row r="65" spans="1:5" x14ac:dyDescent="0.2">
      <c r="A65" t="s">
        <v>112</v>
      </c>
      <c r="B65">
        <v>0.25983575204843901</v>
      </c>
      <c r="C65">
        <v>0.23035261184688099</v>
      </c>
      <c r="D65">
        <v>9.6088716859205406E-2</v>
      </c>
      <c r="E65">
        <v>-8.3115442558931996E-3</v>
      </c>
    </row>
    <row r="66" spans="1:5" x14ac:dyDescent="0.2">
      <c r="A66" t="s">
        <v>114</v>
      </c>
      <c r="B66">
        <v>0.123309564828103</v>
      </c>
      <c r="C66">
        <v>5.8247194386492097E-2</v>
      </c>
      <c r="D66">
        <v>0.24345121099578201</v>
      </c>
      <c r="E66">
        <v>0.114001918344039</v>
      </c>
    </row>
    <row r="67" spans="1:5" x14ac:dyDescent="0.2">
      <c r="A67" t="s">
        <v>116</v>
      </c>
      <c r="B67">
        <v>-0.65858957689359399</v>
      </c>
      <c r="C67">
        <v>-0.58716738867963203</v>
      </c>
      <c r="D67">
        <v>0.235267368015047</v>
      </c>
      <c r="E67">
        <v>-0.14169482791776999</v>
      </c>
    </row>
    <row r="68" spans="1:5" x14ac:dyDescent="0.2">
      <c r="A68" t="s">
        <v>118</v>
      </c>
      <c r="B68">
        <v>-0.280028597944809</v>
      </c>
      <c r="C68">
        <v>-0.24441856930606901</v>
      </c>
      <c r="D68">
        <v>0.174889663538805</v>
      </c>
      <c r="E68">
        <v>0.170448355452402</v>
      </c>
    </row>
    <row r="69" spans="1:5" x14ac:dyDescent="0.2">
      <c r="A69" t="s">
        <v>120</v>
      </c>
      <c r="B69">
        <v>-4.08155130699367E-2</v>
      </c>
      <c r="C69">
        <v>-0.19356707512303001</v>
      </c>
      <c r="D69">
        <v>0.19351679674699299</v>
      </c>
      <c r="E69">
        <v>0.124168000166769</v>
      </c>
    </row>
    <row r="70" spans="1:5" x14ac:dyDescent="0.2">
      <c r="A70" t="s">
        <v>122</v>
      </c>
      <c r="B70">
        <v>0.227243991133013</v>
      </c>
      <c r="C70">
        <v>0.24111989098672301</v>
      </c>
      <c r="D70">
        <v>-0.38146979592422903</v>
      </c>
      <c r="E70">
        <v>-0.16316605801147699</v>
      </c>
    </row>
    <row r="71" spans="1:5" x14ac:dyDescent="0.2">
      <c r="A71" t="s">
        <v>124</v>
      </c>
      <c r="B71">
        <v>0.164814465383057</v>
      </c>
      <c r="C71">
        <v>0.18080833132589599</v>
      </c>
      <c r="D71">
        <v>-0.38287992578869401</v>
      </c>
      <c r="E71">
        <v>-2.3954543917357601E-2</v>
      </c>
    </row>
    <row r="72" spans="1:5" x14ac:dyDescent="0.2">
      <c r="A72" t="s">
        <v>126</v>
      </c>
      <c r="B72">
        <v>0.66210572729853701</v>
      </c>
      <c r="C72">
        <v>0.67656170313925201</v>
      </c>
      <c r="D72">
        <v>0.48930241287463899</v>
      </c>
      <c r="E72">
        <v>0.401854485480788</v>
      </c>
    </row>
    <row r="73" spans="1:5" x14ac:dyDescent="0.2">
      <c r="A73" t="s">
        <v>128</v>
      </c>
      <c r="B73">
        <v>-4.6996793362174397E-2</v>
      </c>
      <c r="C73">
        <v>-0.16073512816532001</v>
      </c>
      <c r="D73">
        <v>0.161110755738848</v>
      </c>
      <c r="E73">
        <v>2.2014403210400802E-3</v>
      </c>
    </row>
    <row r="74" spans="1:5" x14ac:dyDescent="0.2">
      <c r="A74" t="s">
        <v>130</v>
      </c>
      <c r="B74">
        <v>-9.9499427867282206E-2</v>
      </c>
      <c r="C74">
        <v>-0.188468097533741</v>
      </c>
      <c r="D74">
        <v>7.2044175863679602E-2</v>
      </c>
      <c r="E74">
        <v>4.3108695541818502E-2</v>
      </c>
    </row>
    <row r="75" spans="1:5" x14ac:dyDescent="0.2">
      <c r="A75" t="s">
        <v>132</v>
      </c>
      <c r="B75">
        <v>0.17886764238449501</v>
      </c>
      <c r="C75">
        <v>0.13587551452824001</v>
      </c>
      <c r="D75">
        <v>2.7333845518490101E-2</v>
      </c>
      <c r="E75">
        <v>-3.26450668913391E-2</v>
      </c>
    </row>
    <row r="76" spans="1:5" x14ac:dyDescent="0.2">
      <c r="A76" t="s">
        <v>134</v>
      </c>
      <c r="B76">
        <v>0.24849736301045</v>
      </c>
      <c r="C76">
        <v>0.150576210603906</v>
      </c>
      <c r="D76">
        <v>0.10575208283802701</v>
      </c>
      <c r="E76">
        <v>-0.15121390940259699</v>
      </c>
    </row>
    <row r="77" spans="1:5" x14ac:dyDescent="0.2">
      <c r="A77" t="s">
        <v>136</v>
      </c>
      <c r="B77">
        <v>-1.9934978400000799E-2</v>
      </c>
      <c r="C77">
        <v>9.8289428446324503E-2</v>
      </c>
      <c r="D77">
        <v>5.8861730048291898E-3</v>
      </c>
      <c r="E77">
        <v>-8.4086962591881004E-2</v>
      </c>
    </row>
    <row r="78" spans="1:5" x14ac:dyDescent="0.2">
      <c r="A78" t="s">
        <v>138</v>
      </c>
      <c r="B78">
        <v>-0.34981784170519298</v>
      </c>
      <c r="C78">
        <v>-9.5019680125525405E-2</v>
      </c>
      <c r="D78">
        <v>0.10444805774645199</v>
      </c>
      <c r="E78">
        <v>1.25571788644416E-2</v>
      </c>
    </row>
    <row r="79" spans="1:5" x14ac:dyDescent="0.2">
      <c r="A79" t="s">
        <v>140</v>
      </c>
      <c r="B79">
        <v>-0.16704392635138199</v>
      </c>
      <c r="C79">
        <v>-6.0456743445181801E-2</v>
      </c>
      <c r="D79">
        <v>-4.6970882007346698E-4</v>
      </c>
      <c r="E79">
        <v>7.0144005192255499E-2</v>
      </c>
    </row>
    <row r="80" spans="1:5" x14ac:dyDescent="0.2">
      <c r="A80" t="s">
        <v>142</v>
      </c>
      <c r="B80">
        <v>-0.14203910177613099</v>
      </c>
      <c r="C80">
        <v>-0.25494310726132202</v>
      </c>
      <c r="D80">
        <v>-6.7576248194427799E-2</v>
      </c>
      <c r="E80">
        <v>8.27299522809571E-2</v>
      </c>
    </row>
    <row r="81" spans="1:5" x14ac:dyDescent="0.2">
      <c r="A81" t="s">
        <v>143</v>
      </c>
      <c r="B81">
        <v>0.43222525483123397</v>
      </c>
      <c r="C81">
        <v>0.28465113549694099</v>
      </c>
      <c r="D81">
        <v>0.115121794177797</v>
      </c>
      <c r="E81">
        <v>0.17774352472067301</v>
      </c>
    </row>
    <row r="82" spans="1:5" x14ac:dyDescent="0.2">
      <c r="A82" t="s">
        <v>145</v>
      </c>
      <c r="B82">
        <v>0.62950241875323998</v>
      </c>
      <c r="C82">
        <v>0.65213821198453104</v>
      </c>
      <c r="D82">
        <v>-7.1695939587457597E-2</v>
      </c>
      <c r="E82">
        <v>0.15464645297604401</v>
      </c>
    </row>
    <row r="83" spans="1:5" x14ac:dyDescent="0.2">
      <c r="A83" t="s">
        <v>147</v>
      </c>
      <c r="B83">
        <v>-0.99381381767764199</v>
      </c>
      <c r="C83">
        <v>-1.03038743607836</v>
      </c>
      <c r="D83">
        <v>0.121147868418007</v>
      </c>
      <c r="E83">
        <v>0.41671133991449699</v>
      </c>
    </row>
    <row r="84" spans="1:5" x14ac:dyDescent="0.2">
      <c r="A84" t="s">
        <v>149</v>
      </c>
      <c r="B84">
        <v>0.60710774318359795</v>
      </c>
      <c r="C84">
        <v>0.48801483153140601</v>
      </c>
      <c r="D84">
        <v>-0.10377303211307499</v>
      </c>
      <c r="E84">
        <v>9.3588146742177997E-2</v>
      </c>
    </row>
    <row r="85" spans="1:5" x14ac:dyDescent="0.2">
      <c r="A85" t="s">
        <v>151</v>
      </c>
      <c r="B85">
        <v>3.0522183831890499E-2</v>
      </c>
      <c r="C85">
        <v>-4.6130294415337302E-2</v>
      </c>
      <c r="D85">
        <v>0.38882199535714701</v>
      </c>
      <c r="E85">
        <v>0.194221406971856</v>
      </c>
    </row>
    <row r="86" spans="1:5" x14ac:dyDescent="0.2">
      <c r="A86" t="s">
        <v>153</v>
      </c>
      <c r="B86">
        <v>-0.82026984312709394</v>
      </c>
      <c r="C86">
        <v>-1.0338112261958201</v>
      </c>
      <c r="D86">
        <v>-0.135837063831768</v>
      </c>
      <c r="E86">
        <v>-0.31774550931013801</v>
      </c>
    </row>
    <row r="87" spans="1:5" x14ac:dyDescent="0.2">
      <c r="A87" t="s">
        <v>154</v>
      </c>
      <c r="B87">
        <v>-1.7788859919237801E-2</v>
      </c>
      <c r="C87">
        <v>-2.11431056748498E-2</v>
      </c>
      <c r="D87">
        <v>-6.3119251203809595E-2</v>
      </c>
      <c r="E87">
        <v>-8.5871206375411693E-2</v>
      </c>
    </row>
    <row r="88" spans="1:5" x14ac:dyDescent="0.2">
      <c r="A88" t="s">
        <v>156</v>
      </c>
      <c r="B88">
        <v>0.36506973917500601</v>
      </c>
      <c r="C88">
        <v>0.49564893811809602</v>
      </c>
      <c r="D88">
        <v>2.1627269814379201E-2</v>
      </c>
      <c r="E88">
        <v>-6.6771162668822298E-2</v>
      </c>
    </row>
    <row r="89" spans="1:5" x14ac:dyDescent="0.2">
      <c r="A89" t="s">
        <v>158</v>
      </c>
      <c r="B89">
        <v>0.14144689530371701</v>
      </c>
      <c r="C89">
        <v>0.40566065335997098</v>
      </c>
      <c r="D89">
        <v>-1.9266610115408801E-2</v>
      </c>
      <c r="E89">
        <v>-5.9898540321430299E-2</v>
      </c>
    </row>
    <row r="90" spans="1:5" x14ac:dyDescent="0.2">
      <c r="A90" t="s">
        <v>160</v>
      </c>
      <c r="B90">
        <v>-0.660106311255374</v>
      </c>
      <c r="C90">
        <v>-0.67424948034727405</v>
      </c>
      <c r="D90">
        <v>0.16902551890740899</v>
      </c>
      <c r="E90">
        <v>2.3172950671157501E-4</v>
      </c>
    </row>
    <row r="91" spans="1:5" x14ac:dyDescent="0.2">
      <c r="A91" t="s">
        <v>162</v>
      </c>
      <c r="B91">
        <v>-0.35001061458163901</v>
      </c>
      <c r="C91">
        <v>-0.43469514968756701</v>
      </c>
      <c r="D91">
        <v>0.15347525646495</v>
      </c>
      <c r="E91">
        <v>3.5102015782194698E-2</v>
      </c>
    </row>
    <row r="92" spans="1:5" x14ac:dyDescent="0.2">
      <c r="A92" t="s">
        <v>164</v>
      </c>
      <c r="B92">
        <v>-0.59735289775697398</v>
      </c>
      <c r="C92">
        <v>-0.72902492839824395</v>
      </c>
      <c r="D92">
        <v>-0.11652327267762901</v>
      </c>
      <c r="E92">
        <v>0.22933407356505001</v>
      </c>
    </row>
    <row r="93" spans="1:5" x14ac:dyDescent="0.2">
      <c r="A93" t="s">
        <v>166</v>
      </c>
      <c r="B93">
        <v>-0.39652105725922798</v>
      </c>
      <c r="C93">
        <v>-0.340177842113289</v>
      </c>
      <c r="D93">
        <v>-5.2064460852986397E-2</v>
      </c>
      <c r="E93">
        <v>0.12884180935877901</v>
      </c>
    </row>
    <row r="94" spans="1:5" x14ac:dyDescent="0.2">
      <c r="A94" t="s">
        <v>168</v>
      </c>
      <c r="B94">
        <v>-1.1791901484343701</v>
      </c>
      <c r="C94">
        <v>-1.7533118829384</v>
      </c>
      <c r="D94">
        <v>-3.4215480864863999E-2</v>
      </c>
      <c r="E94">
        <v>-0.17480731809691399</v>
      </c>
    </row>
    <row r="95" spans="1:5" x14ac:dyDescent="0.2">
      <c r="A95" t="s">
        <v>170</v>
      </c>
      <c r="B95">
        <v>-0.73925543491826895</v>
      </c>
      <c r="C95">
        <v>2.17030472775337E-2</v>
      </c>
      <c r="D95">
        <v>0.24224167305875799</v>
      </c>
      <c r="E95">
        <v>0.11563754858717901</v>
      </c>
    </row>
    <row r="96" spans="1:5" x14ac:dyDescent="0.2">
      <c r="A96" t="s">
        <v>172</v>
      </c>
      <c r="B96">
        <v>0.32793884995977302</v>
      </c>
      <c r="C96">
        <v>0.15582073682283501</v>
      </c>
      <c r="D96">
        <v>-7.5175700570741605E-2</v>
      </c>
      <c r="E96">
        <v>0.195374395574825</v>
      </c>
    </row>
    <row r="97" spans="1:5" x14ac:dyDescent="0.2">
      <c r="A97" t="s">
        <v>174</v>
      </c>
      <c r="B97">
        <v>-1.0111298638930899</v>
      </c>
      <c r="C97">
        <v>-1.2477558082059901</v>
      </c>
      <c r="D97">
        <v>9.1500612434438203E-2</v>
      </c>
      <c r="E97">
        <v>-0.16029033787938901</v>
      </c>
    </row>
    <row r="98" spans="1:5" x14ac:dyDescent="0.2">
      <c r="A98" t="s">
        <v>175</v>
      </c>
      <c r="B98">
        <v>-0.19071152525148699</v>
      </c>
      <c r="C98">
        <v>-0.200069860251753</v>
      </c>
      <c r="D98">
        <v>0.33637969002333401</v>
      </c>
      <c r="E98">
        <v>0.122334943999292</v>
      </c>
    </row>
    <row r="99" spans="1:5" x14ac:dyDescent="0.2">
      <c r="A99" t="s">
        <v>177</v>
      </c>
      <c r="B99">
        <v>7.2596207711588895E-2</v>
      </c>
      <c r="C99">
        <v>0.12981209246523201</v>
      </c>
      <c r="D99">
        <v>0.418138999855027</v>
      </c>
      <c r="E99">
        <v>-5.2939760030950099E-2</v>
      </c>
    </row>
    <row r="100" spans="1:5" x14ac:dyDescent="0.2">
      <c r="A100" t="s">
        <v>179</v>
      </c>
      <c r="B100">
        <v>-0.15262039823613599</v>
      </c>
      <c r="C100">
        <v>-0.44212890494699603</v>
      </c>
      <c r="D100">
        <v>-0.46580121120731399</v>
      </c>
      <c r="E100">
        <v>-0.36204037327086203</v>
      </c>
    </row>
    <row r="101" spans="1:5" x14ac:dyDescent="0.2">
      <c r="A101" t="s">
        <v>180</v>
      </c>
      <c r="B101">
        <v>0.17215575323975901</v>
      </c>
      <c r="C101">
        <v>0.110261131301952</v>
      </c>
      <c r="D101">
        <v>-0.100140613927578</v>
      </c>
      <c r="E101">
        <v>4.0745974285865502E-2</v>
      </c>
    </row>
    <row r="102" spans="1:5" x14ac:dyDescent="0.2">
      <c r="A102" t="s">
        <v>182</v>
      </c>
      <c r="B102">
        <v>-0.33876591505936299</v>
      </c>
      <c r="C102">
        <v>-0.35802167379239402</v>
      </c>
      <c r="D102">
        <v>-4.4462319503497202E-2</v>
      </c>
      <c r="E102">
        <v>5.5142942217549798E-2</v>
      </c>
    </row>
    <row r="103" spans="1:5" x14ac:dyDescent="0.2">
      <c r="A103" t="s">
        <v>184</v>
      </c>
      <c r="B103">
        <v>-1.9492014663434001</v>
      </c>
      <c r="C103">
        <v>-1.20219208843908</v>
      </c>
      <c r="D103">
        <v>-1.0253771225892601</v>
      </c>
      <c r="E103">
        <v>-4.0887768633813798E-2</v>
      </c>
    </row>
    <row r="104" spans="1:5" x14ac:dyDescent="0.2">
      <c r="A104" t="s">
        <v>186</v>
      </c>
      <c r="B104">
        <v>0.605403813511594</v>
      </c>
      <c r="C104">
        <v>0.59409161290559098</v>
      </c>
      <c r="D104">
        <v>0.29101782357046202</v>
      </c>
      <c r="E104">
        <v>2.68600312544959E-2</v>
      </c>
    </row>
    <row r="105" spans="1:5" x14ac:dyDescent="0.2">
      <c r="A105" t="s">
        <v>187</v>
      </c>
      <c r="B105">
        <v>-0.490327688435096</v>
      </c>
      <c r="C105">
        <v>-0.46254566199481001</v>
      </c>
      <c r="D105">
        <v>0.17060910741602001</v>
      </c>
      <c r="E105">
        <v>0.19194007626555701</v>
      </c>
    </row>
    <row r="106" spans="1:5" x14ac:dyDescent="0.2">
      <c r="A106" t="s">
        <v>188</v>
      </c>
      <c r="B106">
        <v>4.0099049168999201E-2</v>
      </c>
      <c r="C106">
        <v>0.17501127580157699</v>
      </c>
      <c r="D106">
        <v>5.4285258229841401E-3</v>
      </c>
      <c r="E106">
        <v>-0.33916481528923997</v>
      </c>
    </row>
    <row r="107" spans="1:5" x14ac:dyDescent="0.2">
      <c r="A107" t="s">
        <v>189</v>
      </c>
      <c r="B107">
        <v>-0.18459845650797599</v>
      </c>
      <c r="C107">
        <v>-0.104165319923401</v>
      </c>
      <c r="D107">
        <v>-8.3421472938967997E-2</v>
      </c>
      <c r="E107">
        <v>0.12242838565997501</v>
      </c>
    </row>
    <row r="108" spans="1:5" x14ac:dyDescent="0.2">
      <c r="A108" t="s">
        <v>191</v>
      </c>
      <c r="B108">
        <v>-1.1099831655700101</v>
      </c>
      <c r="C108">
        <v>-1.24751448286799</v>
      </c>
      <c r="D108">
        <v>1.5999989807639298E-2</v>
      </c>
      <c r="E108">
        <v>9.2404280650370901E-2</v>
      </c>
    </row>
    <row r="109" spans="1:5" x14ac:dyDescent="0.2">
      <c r="A109" t="s">
        <v>193</v>
      </c>
      <c r="B109">
        <v>0.27407600341194999</v>
      </c>
      <c r="C109">
        <v>5.1316240285593298E-2</v>
      </c>
      <c r="D109">
        <v>-0.44110045240254903</v>
      </c>
      <c r="E109">
        <v>0.39180077416046799</v>
      </c>
    </row>
    <row r="110" spans="1:5" x14ac:dyDescent="0.2">
      <c r="A110" t="s">
        <v>195</v>
      </c>
      <c r="B110">
        <v>0.244159591600877</v>
      </c>
      <c r="C110">
        <v>0.22637292053227701</v>
      </c>
      <c r="D110">
        <v>-0.130016025693483</v>
      </c>
      <c r="E110">
        <v>-0.15534205086604799</v>
      </c>
    </row>
    <row r="111" spans="1:5" x14ac:dyDescent="0.2">
      <c r="A111" t="s">
        <v>197</v>
      </c>
      <c r="B111">
        <v>-2.9197344327973198</v>
      </c>
      <c r="C111">
        <v>-3.3747102740095198</v>
      </c>
      <c r="D111">
        <v>-3.0907789406780499</v>
      </c>
      <c r="E111">
        <v>0.105990924217683</v>
      </c>
    </row>
    <row r="112" spans="1:5" x14ac:dyDescent="0.2">
      <c r="A112" t="s">
        <v>199</v>
      </c>
      <c r="B112">
        <v>8.6006045930128894E-2</v>
      </c>
      <c r="C112">
        <v>6.1021831316333902E-2</v>
      </c>
      <c r="D112">
        <v>-4.552986179554E-2</v>
      </c>
      <c r="E112">
        <v>-7.5301954652305297E-2</v>
      </c>
    </row>
    <row r="113" spans="1:5" x14ac:dyDescent="0.2">
      <c r="A113" t="s">
        <v>201</v>
      </c>
      <c r="B113">
        <v>0.51869568757570705</v>
      </c>
      <c r="C113">
        <v>0.55986944309152897</v>
      </c>
      <c r="D113">
        <v>0.34077289879921202</v>
      </c>
      <c r="E113">
        <v>1.105091635677E-2</v>
      </c>
    </row>
    <row r="114" spans="1:5" x14ac:dyDescent="0.2">
      <c r="A114" t="s">
        <v>202</v>
      </c>
      <c r="B114">
        <v>8.8335576818848002E-2</v>
      </c>
      <c r="C114">
        <v>0.11031556696446999</v>
      </c>
      <c r="D114">
        <v>-9.0958068576445505E-3</v>
      </c>
      <c r="E114">
        <v>0.103938559805399</v>
      </c>
    </row>
    <row r="115" spans="1:5" x14ac:dyDescent="0.2">
      <c r="A115" t="s">
        <v>204</v>
      </c>
      <c r="B115">
        <v>-0.22369175968812099</v>
      </c>
      <c r="C115">
        <v>-0.15319153940980701</v>
      </c>
      <c r="D115">
        <v>3.5661837380583997E-2</v>
      </c>
      <c r="E115">
        <v>-0.11997183728760701</v>
      </c>
    </row>
    <row r="116" spans="1:5" x14ac:dyDescent="0.2">
      <c r="A116" t="s">
        <v>205</v>
      </c>
      <c r="B116">
        <v>-0.98441443902623604</v>
      </c>
      <c r="C116">
        <v>-0.94972503791917795</v>
      </c>
      <c r="D116">
        <v>-0.27233541631598102</v>
      </c>
      <c r="E116">
        <v>0.49231662454456798</v>
      </c>
    </row>
    <row r="117" spans="1:5" x14ac:dyDescent="0.2">
      <c r="A117" t="s">
        <v>207</v>
      </c>
      <c r="B117">
        <v>0.68597161802134399</v>
      </c>
      <c r="C117">
        <v>0.66580056213377103</v>
      </c>
      <c r="D117">
        <v>1.9526572140298099E-2</v>
      </c>
      <c r="E117">
        <v>-0.13325326727661899</v>
      </c>
    </row>
    <row r="118" spans="1:5" x14ac:dyDescent="0.2">
      <c r="A118" t="s">
        <v>209</v>
      </c>
      <c r="B118">
        <v>-0.71891286184251801</v>
      </c>
      <c r="C118">
        <v>-0.53513578437675602</v>
      </c>
      <c r="D118">
        <v>0.19097346743770999</v>
      </c>
      <c r="E118">
        <v>0.23319204008437899</v>
      </c>
    </row>
    <row r="119" spans="1:5" x14ac:dyDescent="0.2">
      <c r="A119" t="s">
        <v>210</v>
      </c>
      <c r="B119">
        <v>0.75348725837062103</v>
      </c>
      <c r="C119">
        <v>0.67824022596692302</v>
      </c>
      <c r="D119">
        <v>-0.86462687834915697</v>
      </c>
      <c r="E119">
        <v>-1.07846973221144E-2</v>
      </c>
    </row>
    <row r="120" spans="1:5" x14ac:dyDescent="0.2">
      <c r="A120" t="s">
        <v>211</v>
      </c>
      <c r="B120">
        <v>-0.291008005570426</v>
      </c>
      <c r="C120">
        <v>-0.312712443936075</v>
      </c>
      <c r="D120">
        <v>6.6505447576710106E-2</v>
      </c>
      <c r="E120">
        <v>-2.1389179300606499E-2</v>
      </c>
    </row>
    <row r="121" spans="1:5" x14ac:dyDescent="0.2">
      <c r="A121" t="s">
        <v>213</v>
      </c>
      <c r="B121">
        <v>0.50623016292064604</v>
      </c>
      <c r="C121">
        <v>0.50252052191609498</v>
      </c>
      <c r="D121">
        <v>0.16632894988407099</v>
      </c>
      <c r="E121">
        <v>0.19984750722920899</v>
      </c>
    </row>
    <row r="122" spans="1:5" x14ac:dyDescent="0.2">
      <c r="A122" t="s">
        <v>215</v>
      </c>
      <c r="B122">
        <v>-0.861573868307417</v>
      </c>
      <c r="C122">
        <v>-0.97940640624508801</v>
      </c>
      <c r="D122">
        <v>-0.118454205024617</v>
      </c>
      <c r="E122">
        <v>0.40952518979694003</v>
      </c>
    </row>
    <row r="123" spans="1:5" x14ac:dyDescent="0.2">
      <c r="A123" t="s">
        <v>216</v>
      </c>
      <c r="B123">
        <v>0.266486905062853</v>
      </c>
      <c r="C123">
        <v>0.165027131275884</v>
      </c>
      <c r="D123">
        <v>-2.0704153871635698E-3</v>
      </c>
      <c r="E123">
        <v>-0.100819461822028</v>
      </c>
    </row>
    <row r="124" spans="1:5" x14ac:dyDescent="0.2">
      <c r="A124" t="s">
        <v>218</v>
      </c>
      <c r="B124">
        <v>5.7935998468665604E-3</v>
      </c>
      <c r="C124">
        <v>-2.4394868950397002E-3</v>
      </c>
      <c r="D124">
        <v>5.76635183875185E-2</v>
      </c>
      <c r="E124">
        <v>0.129356135542497</v>
      </c>
    </row>
    <row r="125" spans="1:5" x14ac:dyDescent="0.2">
      <c r="A125" t="s">
        <v>220</v>
      </c>
      <c r="B125">
        <v>0.17605802874121099</v>
      </c>
      <c r="C125">
        <v>0.43452205176597603</v>
      </c>
      <c r="D125">
        <v>0.18079365615949899</v>
      </c>
      <c r="E125">
        <v>0.139785208253805</v>
      </c>
    </row>
    <row r="126" spans="1:5" x14ac:dyDescent="0.2">
      <c r="A126" t="s">
        <v>222</v>
      </c>
      <c r="B126">
        <v>-0.111826974304711</v>
      </c>
      <c r="C126">
        <v>-0.33882119539736799</v>
      </c>
      <c r="D126">
        <v>-1.3699968450390201E-2</v>
      </c>
      <c r="E126">
        <v>9.1824127669977898E-2</v>
      </c>
    </row>
    <row r="127" spans="1:5" x14ac:dyDescent="0.2">
      <c r="A127" t="s">
        <v>224</v>
      </c>
      <c r="B127">
        <v>0.194250488069174</v>
      </c>
      <c r="C127">
        <v>7.2374062855230695E-2</v>
      </c>
      <c r="D127">
        <v>-6.1055963699349E-2</v>
      </c>
      <c r="E127">
        <v>0.20506038491881901</v>
      </c>
    </row>
    <row r="128" spans="1:5" x14ac:dyDescent="0.2">
      <c r="A128" t="s">
        <v>226</v>
      </c>
      <c r="B128">
        <v>0.31120570856844099</v>
      </c>
      <c r="C128">
        <v>0.122068581069711</v>
      </c>
      <c r="D128">
        <v>-8.6194492567367997E-2</v>
      </c>
      <c r="E128">
        <v>2.55504741681911E-3</v>
      </c>
    </row>
    <row r="129" spans="1:5" x14ac:dyDescent="0.2">
      <c r="A129" t="s">
        <v>227</v>
      </c>
      <c r="B129">
        <v>-0.265180804734374</v>
      </c>
      <c r="C129">
        <v>-0.383165779984322</v>
      </c>
      <c r="D129">
        <v>1.2213731124775499E-2</v>
      </c>
      <c r="E129">
        <v>3.4126452850714001E-2</v>
      </c>
    </row>
    <row r="130" spans="1:5" x14ac:dyDescent="0.2">
      <c r="A130" t="s">
        <v>229</v>
      </c>
      <c r="B130">
        <v>-0.50237508198445702</v>
      </c>
      <c r="C130">
        <v>-0.68872756201327001</v>
      </c>
      <c r="D130">
        <v>-1.11448211813203E-2</v>
      </c>
      <c r="E130">
        <v>0.53643125968817196</v>
      </c>
    </row>
    <row r="131" spans="1:5" x14ac:dyDescent="0.2">
      <c r="A131" t="s">
        <v>231</v>
      </c>
      <c r="B131">
        <v>0.166979150559279</v>
      </c>
      <c r="C131">
        <v>-0.20803930554300901</v>
      </c>
      <c r="D131">
        <v>3.0225310611188298E-3</v>
      </c>
      <c r="E131">
        <v>0.203364140202659</v>
      </c>
    </row>
    <row r="132" spans="1:5" x14ac:dyDescent="0.2">
      <c r="A132" t="s">
        <v>233</v>
      </c>
      <c r="B132">
        <v>0.43108174793081</v>
      </c>
      <c r="C132">
        <v>0.3761039920739</v>
      </c>
      <c r="D132">
        <v>0.20137528210747199</v>
      </c>
      <c r="E132">
        <v>0.108324571232027</v>
      </c>
    </row>
    <row r="133" spans="1:5" x14ac:dyDescent="0.2">
      <c r="A133" t="s">
        <v>235</v>
      </c>
      <c r="B133">
        <v>-0.44059708937011699</v>
      </c>
      <c r="C133">
        <v>-0.324387534179645</v>
      </c>
      <c r="D133">
        <v>-0.104482000818109</v>
      </c>
      <c r="E133">
        <v>-5.94165116196523E-2</v>
      </c>
    </row>
    <row r="134" spans="1:5" x14ac:dyDescent="0.2">
      <c r="A134" t="s">
        <v>236</v>
      </c>
      <c r="B134">
        <v>-0.42466658116871803</v>
      </c>
      <c r="C134">
        <v>-0.4961267309679</v>
      </c>
      <c r="D134">
        <v>0.31225954376758203</v>
      </c>
      <c r="E134">
        <v>-0.45868964983476901</v>
      </c>
    </row>
    <row r="135" spans="1:5" x14ac:dyDescent="0.2">
      <c r="A135" t="s">
        <v>238</v>
      </c>
      <c r="B135">
        <v>-0.80052322788065799</v>
      </c>
      <c r="C135">
        <v>-0.94365151497693101</v>
      </c>
      <c r="D135">
        <v>0.65942655931755001</v>
      </c>
      <c r="E135">
        <v>-0.356078646215714</v>
      </c>
    </row>
    <row r="136" spans="1:5" x14ac:dyDescent="0.2">
      <c r="A136" t="s">
        <v>240</v>
      </c>
      <c r="B136">
        <v>0.12597940333438801</v>
      </c>
      <c r="C136">
        <v>0.112114743193769</v>
      </c>
      <c r="D136">
        <v>0.18546736581315301</v>
      </c>
      <c r="E136">
        <v>-3.80063599080938E-4</v>
      </c>
    </row>
    <row r="137" spans="1:5" x14ac:dyDescent="0.2">
      <c r="A137" t="s">
        <v>241</v>
      </c>
      <c r="B137">
        <v>-0.13562962144430199</v>
      </c>
      <c r="C137">
        <v>-7.3574080823267302E-2</v>
      </c>
      <c r="D137">
        <v>-0.18544015888162499</v>
      </c>
      <c r="E137">
        <v>-9.20385162022819E-2</v>
      </c>
    </row>
    <row r="138" spans="1:5" x14ac:dyDescent="0.2">
      <c r="A138" t="s">
        <v>242</v>
      </c>
      <c r="B138">
        <v>9.2754381859076404E-2</v>
      </c>
      <c r="C138">
        <v>-0.188200054721714</v>
      </c>
      <c r="D138">
        <v>0.447848737408165</v>
      </c>
      <c r="E138">
        <v>9.9182653954333497E-2</v>
      </c>
    </row>
    <row r="139" spans="1:5" x14ac:dyDescent="0.2">
      <c r="A139" t="s">
        <v>244</v>
      </c>
      <c r="B139">
        <v>4.9073528053559898E-2</v>
      </c>
      <c r="C139">
        <v>0.111956784742898</v>
      </c>
      <c r="D139">
        <v>0.197713163013777</v>
      </c>
      <c r="E139">
        <v>-0.13435029272044599</v>
      </c>
    </row>
    <row r="140" spans="1:5" x14ac:dyDescent="0.2">
      <c r="A140" t="s">
        <v>246</v>
      </c>
      <c r="B140">
        <v>-0.235986062323155</v>
      </c>
      <c r="C140">
        <v>-0.19667142881955499</v>
      </c>
      <c r="D140">
        <v>0.22574693367512699</v>
      </c>
      <c r="E140">
        <v>1.8149275855861999E-2</v>
      </c>
    </row>
    <row r="141" spans="1:5" x14ac:dyDescent="0.2">
      <c r="A141" t="s">
        <v>248</v>
      </c>
      <c r="B141">
        <v>5.1409890046377697E-3</v>
      </c>
      <c r="C141">
        <v>1.0803624852239299E-2</v>
      </c>
      <c r="D141">
        <v>-0.35080188621095498</v>
      </c>
      <c r="E141">
        <v>-2.2885523859868001E-2</v>
      </c>
    </row>
    <row r="142" spans="1:5" x14ac:dyDescent="0.2">
      <c r="A142" t="s">
        <v>249</v>
      </c>
      <c r="B142">
        <v>-0.11984373013569501</v>
      </c>
      <c r="C142">
        <v>8.4749748242264805E-2</v>
      </c>
      <c r="D142">
        <v>5.5591081597949801E-2</v>
      </c>
      <c r="E142">
        <v>-6.6984113795427E-2</v>
      </c>
    </row>
    <row r="143" spans="1:5" x14ac:dyDescent="0.2">
      <c r="A143" t="s">
        <v>251</v>
      </c>
      <c r="B143">
        <v>-0.78563729451507203</v>
      </c>
      <c r="C143">
        <v>-0.92721522845598603</v>
      </c>
      <c r="D143">
        <v>-0.25742422496697398</v>
      </c>
      <c r="E143">
        <v>3.5787009696681402E-2</v>
      </c>
    </row>
    <row r="144" spans="1:5" x14ac:dyDescent="0.2">
      <c r="A144" t="s">
        <v>252</v>
      </c>
      <c r="B144">
        <v>-0.39741509891929999</v>
      </c>
      <c r="C144">
        <v>-0.47710072873842002</v>
      </c>
      <c r="D144">
        <v>9.2624078633525397E-2</v>
      </c>
      <c r="E144">
        <v>0.13327975649596999</v>
      </c>
    </row>
    <row r="145" spans="1:5" x14ac:dyDescent="0.2">
      <c r="A145" t="s">
        <v>254</v>
      </c>
      <c r="B145">
        <v>0.96665827806841398</v>
      </c>
      <c r="C145">
        <v>0.88099158668703803</v>
      </c>
      <c r="D145">
        <v>0.48276579116971702</v>
      </c>
      <c r="E145">
        <v>-4.5861633223254199E-2</v>
      </c>
    </row>
    <row r="146" spans="1:5" x14ac:dyDescent="0.2">
      <c r="A146" t="s">
        <v>256</v>
      </c>
      <c r="B146">
        <v>-0.110706769381109</v>
      </c>
      <c r="C146">
        <v>8.4050843790237001E-2</v>
      </c>
      <c r="D146">
        <v>5.6065936984521003E-2</v>
      </c>
      <c r="E146">
        <v>0.15551774314085501</v>
      </c>
    </row>
    <row r="147" spans="1:5" x14ac:dyDescent="0.2">
      <c r="A147" t="s">
        <v>258</v>
      </c>
      <c r="B147">
        <v>-1.7005821759203399</v>
      </c>
      <c r="C147">
        <v>-0.28440053144134497</v>
      </c>
      <c r="D147">
        <v>-0.84430686020807499</v>
      </c>
      <c r="E147">
        <v>0.19303817599737699</v>
      </c>
    </row>
    <row r="148" spans="1:5" x14ac:dyDescent="0.2">
      <c r="A148" t="s">
        <v>259</v>
      </c>
      <c r="B148">
        <v>-1.0147630824557801</v>
      </c>
      <c r="C148">
        <v>-1.2669838259128301</v>
      </c>
      <c r="D148">
        <v>0.17096458010869101</v>
      </c>
      <c r="E148">
        <v>-0.108071079753304</v>
      </c>
    </row>
    <row r="149" spans="1:5" x14ac:dyDescent="0.2">
      <c r="A149" t="s">
        <v>260</v>
      </c>
      <c r="B149">
        <v>-0.200816353797618</v>
      </c>
      <c r="C149">
        <v>-0.155758931953835</v>
      </c>
      <c r="D149">
        <v>-0.37402102740584697</v>
      </c>
      <c r="E149">
        <v>6.4257240107821606E-2</v>
      </c>
    </row>
    <row r="150" spans="1:5" x14ac:dyDescent="0.2">
      <c r="A150" t="s">
        <v>262</v>
      </c>
      <c r="B150">
        <v>-1.98300632741536</v>
      </c>
      <c r="C150">
        <v>-1.6286415056091199</v>
      </c>
      <c r="D150">
        <v>-0.174903627416962</v>
      </c>
      <c r="E150">
        <v>0.43603404201871598</v>
      </c>
    </row>
    <row r="151" spans="1:5" x14ac:dyDescent="0.2">
      <c r="A151" t="s">
        <v>263</v>
      </c>
      <c r="B151">
        <v>-0.18186764960801599</v>
      </c>
      <c r="C151">
        <v>-3.7497866215581301E-2</v>
      </c>
      <c r="D151">
        <v>8.4463142142143094E-2</v>
      </c>
      <c r="E151">
        <v>0.11794734452269499</v>
      </c>
    </row>
    <row r="152" spans="1:5" x14ac:dyDescent="0.2">
      <c r="A152" t="s">
        <v>265</v>
      </c>
      <c r="B152">
        <v>-8.4919884391122497E-2</v>
      </c>
      <c r="C152">
        <v>-8.0674321786247893E-2</v>
      </c>
      <c r="D152">
        <v>4.8456803668762802E-2</v>
      </c>
      <c r="E152">
        <v>0.14016017886328999</v>
      </c>
    </row>
    <row r="153" spans="1:5" x14ac:dyDescent="0.2">
      <c r="A153" t="s">
        <v>266</v>
      </c>
      <c r="B153">
        <v>-1.4929093458923599</v>
      </c>
      <c r="C153">
        <v>-2.74631408018231</v>
      </c>
      <c r="D153">
        <v>0.188789607283815</v>
      </c>
      <c r="E153">
        <v>0.34516363342017797</v>
      </c>
    </row>
    <row r="154" spans="1:5" x14ac:dyDescent="0.2">
      <c r="A154" t="s">
        <v>267</v>
      </c>
      <c r="B154">
        <v>0.12814798420617499</v>
      </c>
      <c r="C154">
        <v>0.28245946589468002</v>
      </c>
      <c r="D154">
        <v>2.8742195108777801E-2</v>
      </c>
      <c r="E154">
        <v>8.9053313229174397E-2</v>
      </c>
    </row>
    <row r="155" spans="1:5" x14ac:dyDescent="0.2">
      <c r="A155" t="s">
        <v>269</v>
      </c>
      <c r="B155">
        <v>-3.5005856496639502E-2</v>
      </c>
      <c r="C155">
        <v>-0.30501239267581398</v>
      </c>
      <c r="D155">
        <v>8.8712456307008507E-3</v>
      </c>
      <c r="E155">
        <v>0.13607987904295499</v>
      </c>
    </row>
    <row r="156" spans="1:5" x14ac:dyDescent="0.2">
      <c r="A156" t="s">
        <v>270</v>
      </c>
      <c r="B156">
        <v>-0.15986124796821399</v>
      </c>
      <c r="C156">
        <v>-4.0109125369651E-2</v>
      </c>
      <c r="D156">
        <v>-0.110009314561978</v>
      </c>
      <c r="E156">
        <v>-0.35448699553498098</v>
      </c>
    </row>
    <row r="157" spans="1:5" x14ac:dyDescent="0.2">
      <c r="A157" t="s">
        <v>272</v>
      </c>
      <c r="B157">
        <v>0.27112600128161501</v>
      </c>
      <c r="C157">
        <v>0.314511082525262</v>
      </c>
      <c r="D157">
        <v>0.109955520352088</v>
      </c>
      <c r="E157">
        <v>-0.131697419257256</v>
      </c>
    </row>
    <row r="158" spans="1:5" x14ac:dyDescent="0.2">
      <c r="A158" t="s">
        <v>273</v>
      </c>
      <c r="B158">
        <v>0.68241301620158901</v>
      </c>
      <c r="C158">
        <v>0.836733851961042</v>
      </c>
      <c r="D158">
        <v>-0.72788681030497704</v>
      </c>
      <c r="E158">
        <v>-0.16698826807363701</v>
      </c>
    </row>
    <row r="159" spans="1:5" x14ac:dyDescent="0.2">
      <c r="A159" t="s">
        <v>275</v>
      </c>
      <c r="B159">
        <v>-0.40802085948199901</v>
      </c>
      <c r="C159">
        <v>-0.64438705413092201</v>
      </c>
      <c r="D159">
        <v>7.6597032705416401E-2</v>
      </c>
      <c r="E159">
        <v>0.22223864346290301</v>
      </c>
    </row>
    <row r="160" spans="1:5" x14ac:dyDescent="0.2">
      <c r="A160" t="s">
        <v>277</v>
      </c>
      <c r="B160">
        <v>-0.824985692859876</v>
      </c>
      <c r="C160">
        <v>-1.3777565927106199</v>
      </c>
      <c r="D160">
        <v>0.80918101228648698</v>
      </c>
      <c r="E160">
        <v>-0.18170422295426</v>
      </c>
    </row>
    <row r="161" spans="1:5" x14ac:dyDescent="0.2">
      <c r="A161" t="s">
        <v>279</v>
      </c>
      <c r="B161">
        <v>-0.12023734543772201</v>
      </c>
      <c r="C161">
        <v>-0.103155717073843</v>
      </c>
      <c r="D161">
        <v>0.80283148908184598</v>
      </c>
      <c r="E161">
        <v>1.2063863711796701E-2</v>
      </c>
    </row>
    <row r="162" spans="1:5" x14ac:dyDescent="0.2">
      <c r="A162" t="s">
        <v>281</v>
      </c>
      <c r="B162">
        <v>-0.77026583722389796</v>
      </c>
      <c r="C162">
        <v>-0.63813969607274501</v>
      </c>
      <c r="D162">
        <v>-0.29146419181335198</v>
      </c>
      <c r="E162">
        <v>0.118143977192702</v>
      </c>
    </row>
    <row r="163" spans="1:5" x14ac:dyDescent="0.2">
      <c r="A163" t="s">
        <v>283</v>
      </c>
      <c r="B163">
        <v>-0.19918218400742899</v>
      </c>
      <c r="C163">
        <v>-0.262872947800178</v>
      </c>
      <c r="D163">
        <v>0.44642900428781201</v>
      </c>
      <c r="E163">
        <v>4.8724144776903601E-2</v>
      </c>
    </row>
    <row r="164" spans="1:5" x14ac:dyDescent="0.2">
      <c r="A164" t="s">
        <v>284</v>
      </c>
      <c r="B164">
        <v>-0.25661438906378398</v>
      </c>
      <c r="C164">
        <v>-0.34489381268541702</v>
      </c>
      <c r="D164">
        <v>4.0804264916476998E-2</v>
      </c>
      <c r="E164">
        <v>-0.26459420862357003</v>
      </c>
    </row>
    <row r="165" spans="1:5" x14ac:dyDescent="0.2">
      <c r="A165" t="s">
        <v>285</v>
      </c>
      <c r="B165">
        <v>-0.13173304575091399</v>
      </c>
      <c r="C165">
        <v>-0.15525292437581201</v>
      </c>
      <c r="D165">
        <v>3.9913193047851799E-2</v>
      </c>
      <c r="E165">
        <v>-2.0094173951000101E-2</v>
      </c>
    </row>
    <row r="166" spans="1:5" x14ac:dyDescent="0.2">
      <c r="A166" t="s">
        <v>287</v>
      </c>
      <c r="B166">
        <v>2.4877072031848298E-2</v>
      </c>
      <c r="C166">
        <v>6.0800942527021798E-2</v>
      </c>
      <c r="D166">
        <v>-3.4512884543962001E-2</v>
      </c>
      <c r="E166">
        <v>1.67097229197142E-2</v>
      </c>
    </row>
    <row r="167" spans="1:5" x14ac:dyDescent="0.2">
      <c r="A167" t="s">
        <v>289</v>
      </c>
      <c r="B167">
        <v>8.8230242159821302E-3</v>
      </c>
      <c r="C167">
        <v>-0.12064751288077601</v>
      </c>
      <c r="D167">
        <v>2.9503301237953201E-2</v>
      </c>
      <c r="E167">
        <v>0.10723129515947</v>
      </c>
    </row>
    <row r="168" spans="1:5" x14ac:dyDescent="0.2">
      <c r="A168" t="s">
        <v>291</v>
      </c>
      <c r="B168">
        <v>1.3080589782529799</v>
      </c>
      <c r="C168">
        <v>0.95885650979972004</v>
      </c>
      <c r="D168">
        <v>-0.35106324333963801</v>
      </c>
      <c r="E168">
        <v>-6.95761689804415E-2</v>
      </c>
    </row>
    <row r="169" spans="1:5" x14ac:dyDescent="0.2">
      <c r="A169" t="s">
        <v>293</v>
      </c>
      <c r="B169">
        <v>-1.2816060824309399E-2</v>
      </c>
      <c r="C169">
        <v>0.116792070093377</v>
      </c>
      <c r="D169">
        <v>-5.9780832332616003E-2</v>
      </c>
      <c r="E169">
        <v>-0.21486867737851501</v>
      </c>
    </row>
    <row r="170" spans="1:5" x14ac:dyDescent="0.2">
      <c r="A170" t="s">
        <v>295</v>
      </c>
      <c r="B170">
        <v>-0.12573914313858001</v>
      </c>
      <c r="C170">
        <v>4.7354459468413899E-2</v>
      </c>
      <c r="D170">
        <v>1.2350930543185999E-2</v>
      </c>
      <c r="E170">
        <v>-0.40259453783672999</v>
      </c>
    </row>
    <row r="171" spans="1:5" x14ac:dyDescent="0.2">
      <c r="A171" t="s">
        <v>297</v>
      </c>
      <c r="B171">
        <v>-0.14267928845243899</v>
      </c>
      <c r="C171">
        <v>-8.04132608819422E-2</v>
      </c>
      <c r="D171">
        <v>-0.25202894765696099</v>
      </c>
      <c r="E171">
        <v>-8.1247905574759194E-2</v>
      </c>
    </row>
    <row r="172" spans="1:5" x14ac:dyDescent="0.2">
      <c r="A172" t="s">
        <v>299</v>
      </c>
      <c r="B172">
        <v>0.41787805697573699</v>
      </c>
      <c r="C172">
        <v>0.206021520468746</v>
      </c>
      <c r="D172">
        <v>0.323892836575291</v>
      </c>
      <c r="E172">
        <v>6.6608204341490104E-2</v>
      </c>
    </row>
    <row r="173" spans="1:5" x14ac:dyDescent="0.2">
      <c r="A173" t="s">
        <v>301</v>
      </c>
      <c r="B173">
        <v>-0.590032370156648</v>
      </c>
      <c r="C173">
        <v>-0.62187537645301005</v>
      </c>
      <c r="D173">
        <v>-4.4241432025788799E-2</v>
      </c>
      <c r="E173">
        <v>-9.4777865994427696E-2</v>
      </c>
    </row>
    <row r="174" spans="1:5" x14ac:dyDescent="0.2">
      <c r="A174" t="s">
        <v>302</v>
      </c>
      <c r="B174">
        <v>-0.23479156628435899</v>
      </c>
      <c r="C174">
        <v>-0.510878065817711</v>
      </c>
      <c r="D174">
        <v>-1.5127106707070299</v>
      </c>
      <c r="E174">
        <v>-0.50334203416130996</v>
      </c>
    </row>
    <row r="175" spans="1:5" x14ac:dyDescent="0.2">
      <c r="A175" t="s">
        <v>304</v>
      </c>
      <c r="B175">
        <v>0.46012562057795398</v>
      </c>
      <c r="C175">
        <v>0.14452177697272101</v>
      </c>
      <c r="D175">
        <v>2.7461500172522899E-2</v>
      </c>
      <c r="E175">
        <v>0.144704627078068</v>
      </c>
    </row>
    <row r="176" spans="1:5" x14ac:dyDescent="0.2">
      <c r="A176" t="s">
        <v>306</v>
      </c>
      <c r="B176">
        <v>0.22927216256797101</v>
      </c>
      <c r="C176">
        <v>0.26543768809559798</v>
      </c>
      <c r="D176">
        <v>0.31198429724314303</v>
      </c>
      <c r="E176">
        <v>-0.22115150218639401</v>
      </c>
    </row>
    <row r="177" spans="1:5" x14ac:dyDescent="0.2">
      <c r="A177" t="s">
        <v>307</v>
      </c>
      <c r="B177">
        <v>-0.15868655893136199</v>
      </c>
      <c r="C177">
        <v>-0.21871411253384301</v>
      </c>
      <c r="D177">
        <v>0.40591024379880702</v>
      </c>
      <c r="E177">
        <v>-0.62625900139039103</v>
      </c>
    </row>
    <row r="178" spans="1:5" x14ac:dyDescent="0.2">
      <c r="A178" t="s">
        <v>309</v>
      </c>
      <c r="B178">
        <v>0.45937363853193403</v>
      </c>
      <c r="C178">
        <v>0.52884731379706296</v>
      </c>
      <c r="D178">
        <v>-7.1986606654355897E-2</v>
      </c>
      <c r="E178">
        <v>-0.78035359714172303</v>
      </c>
    </row>
    <row r="179" spans="1:5" x14ac:dyDescent="0.2">
      <c r="A179" t="s">
        <v>311</v>
      </c>
      <c r="B179">
        <v>0.21315849740928</v>
      </c>
      <c r="C179">
        <v>0.114570574958665</v>
      </c>
      <c r="D179">
        <v>-0.24793478082291401</v>
      </c>
      <c r="E179">
        <v>-6.8289410509916507E-2</v>
      </c>
    </row>
    <row r="180" spans="1:5" x14ac:dyDescent="0.2">
      <c r="A180" t="s">
        <v>313</v>
      </c>
      <c r="B180">
        <v>-2.3866319093130501</v>
      </c>
      <c r="C180">
        <v>-2.04463597540729</v>
      </c>
      <c r="D180">
        <v>1.47276794279375E-2</v>
      </c>
      <c r="E180">
        <v>-0.3906513702626</v>
      </c>
    </row>
    <row r="181" spans="1:5" x14ac:dyDescent="0.2">
      <c r="A181" t="s">
        <v>315</v>
      </c>
      <c r="B181">
        <v>-0.37412477883428302</v>
      </c>
      <c r="C181">
        <v>-0.37619296486160297</v>
      </c>
      <c r="D181">
        <v>-0.22913219509447899</v>
      </c>
      <c r="E181">
        <v>-0.161160481145705</v>
      </c>
    </row>
    <row r="182" spans="1:5" x14ac:dyDescent="0.2">
      <c r="A182" t="s">
        <v>316</v>
      </c>
      <c r="B182">
        <v>5.4596671012140198E-2</v>
      </c>
      <c r="C182">
        <v>-0.19555017451131401</v>
      </c>
      <c r="D182">
        <v>0.45024837023391301</v>
      </c>
      <c r="E182">
        <v>-0.13334794701682801</v>
      </c>
    </row>
    <row r="183" spans="1:5" x14ac:dyDescent="0.2">
      <c r="A183" t="s">
        <v>318</v>
      </c>
      <c r="B183">
        <v>0.15680011143209399</v>
      </c>
      <c r="C183">
        <v>0.14163269300589801</v>
      </c>
      <c r="D183">
        <v>-1.7155209572514402E-2</v>
      </c>
      <c r="E183">
        <v>-3.4018342168100602E-3</v>
      </c>
    </row>
    <row r="184" spans="1:5" x14ac:dyDescent="0.2">
      <c r="A184" t="s">
        <v>320</v>
      </c>
      <c r="B184">
        <v>0.127815735343837</v>
      </c>
      <c r="C184">
        <v>-0.15744867331467199</v>
      </c>
      <c r="D184">
        <v>-0.121164183058935</v>
      </c>
      <c r="E184">
        <v>-0.14341248475854801</v>
      </c>
    </row>
    <row r="185" spans="1:5" x14ac:dyDescent="0.2">
      <c r="A185" t="s">
        <v>322</v>
      </c>
      <c r="B185">
        <v>1.9141154708406601E-2</v>
      </c>
      <c r="C185">
        <v>-7.4117771820094297E-2</v>
      </c>
      <c r="D185">
        <v>7.7955080252585504E-2</v>
      </c>
      <c r="E185">
        <v>-9.1510444944405106E-2</v>
      </c>
    </row>
    <row r="186" spans="1:5" x14ac:dyDescent="0.2">
      <c r="A186" t="s">
        <v>323</v>
      </c>
      <c r="B186">
        <v>-1.0822935303526999</v>
      </c>
      <c r="C186">
        <v>-1.1093195464977501</v>
      </c>
      <c r="D186">
        <v>0.51685674850660301</v>
      </c>
      <c r="E186">
        <v>-9.3308870624858806E-2</v>
      </c>
    </row>
    <row r="187" spans="1:5" x14ac:dyDescent="0.2">
      <c r="A187" t="s">
        <v>325</v>
      </c>
      <c r="B187">
        <v>4.9163539165759801E-2</v>
      </c>
      <c r="C187">
        <v>-0.16008295955464899</v>
      </c>
      <c r="D187">
        <v>-0.26582944595489799</v>
      </c>
      <c r="E187">
        <v>5.5894332959949403E-2</v>
      </c>
    </row>
    <row r="188" spans="1:5" x14ac:dyDescent="0.2">
      <c r="A188" t="s">
        <v>327</v>
      </c>
      <c r="B188">
        <v>-0.187876942070792</v>
      </c>
      <c r="C188">
        <v>-0.48837123604071903</v>
      </c>
      <c r="D188">
        <v>-0.48846536869227503</v>
      </c>
      <c r="E188">
        <v>-2.4367100924984699E-2</v>
      </c>
    </row>
    <row r="189" spans="1:5" x14ac:dyDescent="0.2">
      <c r="A189" t="s">
        <v>328</v>
      </c>
      <c r="B189">
        <v>-1.7594532651648001</v>
      </c>
      <c r="C189">
        <v>-2.0584513682793899</v>
      </c>
      <c r="D189">
        <v>5.2638109415488197E-3</v>
      </c>
      <c r="E189">
        <v>5.1588227476529899E-2</v>
      </c>
    </row>
    <row r="190" spans="1:5" x14ac:dyDescent="0.2">
      <c r="A190" t="s">
        <v>329</v>
      </c>
      <c r="B190">
        <v>0.21681066415723199</v>
      </c>
      <c r="C190">
        <v>0.22033915489160599</v>
      </c>
      <c r="D190">
        <v>-0.15851081968870101</v>
      </c>
      <c r="E190">
        <v>-6.9761508831209504E-2</v>
      </c>
    </row>
    <row r="191" spans="1:5" x14ac:dyDescent="0.2">
      <c r="A191" t="s">
        <v>331</v>
      </c>
      <c r="B191">
        <v>0.275214107568027</v>
      </c>
      <c r="C191">
        <v>0.15340495620872699</v>
      </c>
      <c r="D191">
        <v>-6.2388945902470898E-2</v>
      </c>
      <c r="E191">
        <v>-6.2139753812486397E-2</v>
      </c>
    </row>
    <row r="192" spans="1:5" x14ac:dyDescent="0.2">
      <c r="A192" t="s">
        <v>332</v>
      </c>
      <c r="B192">
        <v>-1.6309881780833601E-2</v>
      </c>
      <c r="C192">
        <v>-0.53312500599111401</v>
      </c>
      <c r="D192">
        <v>-0.56896814500455495</v>
      </c>
      <c r="E192">
        <v>0.17361769327339499</v>
      </c>
    </row>
    <row r="193" spans="1:5" x14ac:dyDescent="0.2">
      <c r="A193" t="s">
        <v>333</v>
      </c>
      <c r="B193">
        <v>0.227300609462186</v>
      </c>
      <c r="C193">
        <v>0.25748825719017099</v>
      </c>
      <c r="D193">
        <v>7.8813628815160894E-2</v>
      </c>
      <c r="E193">
        <v>9.0638271542502896E-2</v>
      </c>
    </row>
    <row r="194" spans="1:5" x14ac:dyDescent="0.2">
      <c r="A194" t="s">
        <v>335</v>
      </c>
      <c r="B194">
        <v>1.1453308705598</v>
      </c>
      <c r="C194">
        <v>0.81613953380178395</v>
      </c>
      <c r="D194">
        <v>-0.36517274539695599</v>
      </c>
      <c r="E194" s="3">
        <v>-0.67190805732916103</v>
      </c>
    </row>
    <row r="195" spans="1:5" x14ac:dyDescent="0.2">
      <c r="A195" t="s">
        <v>336</v>
      </c>
      <c r="B195">
        <v>-1.77734907731196</v>
      </c>
      <c r="C195">
        <v>-3.3668818737547999</v>
      </c>
      <c r="D195">
        <v>-2.01504908480581E-2</v>
      </c>
      <c r="E195">
        <v>-9.8114037952223399E-2</v>
      </c>
    </row>
    <row r="196" spans="1:5" x14ac:dyDescent="0.2">
      <c r="A196" t="s">
        <v>337</v>
      </c>
      <c r="B196">
        <v>-0.35967018789758498</v>
      </c>
      <c r="C196">
        <v>-9.3064437592566898E-2</v>
      </c>
      <c r="D196">
        <v>-0.172030297458975</v>
      </c>
      <c r="E196">
        <v>1.80249238853014E-2</v>
      </c>
    </row>
    <row r="197" spans="1:5" x14ac:dyDescent="0.2">
      <c r="A197" t="s">
        <v>338</v>
      </c>
      <c r="B197">
        <v>0.46407101235288001</v>
      </c>
      <c r="C197">
        <v>0.44616605642587198</v>
      </c>
      <c r="D197">
        <v>-0.118580773271882</v>
      </c>
      <c r="E197">
        <v>0.33982520243143599</v>
      </c>
    </row>
    <row r="198" spans="1:5" x14ac:dyDescent="0.2">
      <c r="A198" t="s">
        <v>340</v>
      </c>
      <c r="B198">
        <v>7.62031928043405E-2</v>
      </c>
      <c r="C198">
        <v>-2.50908932745918E-2</v>
      </c>
      <c r="D198">
        <v>6.3187176776349593E-2</v>
      </c>
      <c r="E198">
        <v>-4.30370423608794E-2</v>
      </c>
    </row>
    <row r="199" spans="1:5" x14ac:dyDescent="0.2">
      <c r="A199" t="s">
        <v>341</v>
      </c>
      <c r="B199">
        <v>0.15516754339514899</v>
      </c>
      <c r="C199">
        <v>0.222930669467164</v>
      </c>
      <c r="D199">
        <v>0.20156725271183201</v>
      </c>
      <c r="E199">
        <v>4.0052694913504397E-2</v>
      </c>
    </row>
    <row r="200" spans="1:5" x14ac:dyDescent="0.2">
      <c r="A200" t="s">
        <v>343</v>
      </c>
      <c r="B200">
        <v>-0.401708436110008</v>
      </c>
      <c r="C200">
        <v>-0.61332436290369596</v>
      </c>
      <c r="D200">
        <v>-0.31707398295345401</v>
      </c>
      <c r="E200">
        <v>-0.239887566385448</v>
      </c>
    </row>
    <row r="201" spans="1:5" x14ac:dyDescent="0.2">
      <c r="A201" t="s">
        <v>345</v>
      </c>
      <c r="B201">
        <v>-1.31963855769619</v>
      </c>
      <c r="C201">
        <v>-1.38951309125006</v>
      </c>
      <c r="D201">
        <v>-9.36649824067467E-2</v>
      </c>
      <c r="E201">
        <v>0.26619558196704501</v>
      </c>
    </row>
    <row r="202" spans="1:5" x14ac:dyDescent="0.2">
      <c r="A202" t="s">
        <v>346</v>
      </c>
      <c r="B202">
        <v>-1.06511905783657E-3</v>
      </c>
      <c r="C202">
        <v>-4.5414708287136799E-2</v>
      </c>
      <c r="D202">
        <v>0.20191851197607</v>
      </c>
      <c r="E202">
        <v>-2.32525799421054E-2</v>
      </c>
    </row>
    <row r="203" spans="1:5" x14ac:dyDescent="0.2">
      <c r="A203" t="s">
        <v>347</v>
      </c>
      <c r="B203">
        <v>0.168073861579079</v>
      </c>
      <c r="C203">
        <v>0.15137174577576901</v>
      </c>
      <c r="D203">
        <v>0.113617218863619</v>
      </c>
      <c r="E203">
        <v>2.54582108458574E-2</v>
      </c>
    </row>
    <row r="204" spans="1:5" x14ac:dyDescent="0.2">
      <c r="A204" t="s">
        <v>349</v>
      </c>
      <c r="B204">
        <v>0.38723590208716002</v>
      </c>
      <c r="C204">
        <v>0.32106982363601799</v>
      </c>
      <c r="D204">
        <v>0.70441299692834203</v>
      </c>
      <c r="E204" s="3">
        <v>-0.61659143730305099</v>
      </c>
    </row>
    <row r="205" spans="1:5" x14ac:dyDescent="0.2">
      <c r="A205" t="s">
        <v>350</v>
      </c>
      <c r="B205">
        <v>-5.7596122679108699E-2</v>
      </c>
      <c r="C205">
        <v>3.1364397954658202E-2</v>
      </c>
      <c r="D205">
        <v>0.239624336926615</v>
      </c>
      <c r="E205">
        <v>6.2050825841058102E-2</v>
      </c>
    </row>
    <row r="206" spans="1:5" x14ac:dyDescent="0.2">
      <c r="A206" t="s">
        <v>352</v>
      </c>
      <c r="B206">
        <v>0.39094288545984401</v>
      </c>
      <c r="C206">
        <v>-0.53644591641856498</v>
      </c>
      <c r="D206">
        <v>0.26725297128869002</v>
      </c>
      <c r="E206">
        <v>-2.38487293242047E-2</v>
      </c>
    </row>
    <row r="207" spans="1:5" x14ac:dyDescent="0.2">
      <c r="A207" t="s">
        <v>353</v>
      </c>
      <c r="B207">
        <v>-4.3617777053549798</v>
      </c>
      <c r="C207">
        <v>-4.3469261759055904</v>
      </c>
      <c r="D207">
        <v>-0.24700949522985899</v>
      </c>
      <c r="E207">
        <v>0.69936521468067003</v>
      </c>
    </row>
    <row r="208" spans="1:5" x14ac:dyDescent="0.2">
      <c r="A208" t="s">
        <v>354</v>
      </c>
      <c r="B208">
        <v>4.5213029923156798E-3</v>
      </c>
      <c r="C208">
        <v>0.144482684745459</v>
      </c>
      <c r="D208">
        <v>3.1076496186037101E-2</v>
      </c>
      <c r="E208">
        <v>-7.0095595293658705E-2</v>
      </c>
    </row>
    <row r="209" spans="1:5" x14ac:dyDescent="0.2">
      <c r="A209" t="s">
        <v>355</v>
      </c>
      <c r="B209">
        <v>-0.228474273179886</v>
      </c>
      <c r="C209">
        <v>-0.157919620136486</v>
      </c>
      <c r="D209">
        <v>0.30687734583605902</v>
      </c>
      <c r="E209">
        <v>0.109077133864756</v>
      </c>
    </row>
    <row r="210" spans="1:5" x14ac:dyDescent="0.2">
      <c r="A210" t="s">
        <v>357</v>
      </c>
      <c r="B210">
        <v>9.5494050199919703E-2</v>
      </c>
      <c r="C210">
        <v>0.17955532012912001</v>
      </c>
      <c r="D210">
        <v>0.15081734342893399</v>
      </c>
      <c r="E210">
        <v>-0.17017098877673001</v>
      </c>
    </row>
    <row r="211" spans="1:5" x14ac:dyDescent="0.2">
      <c r="A211" t="s">
        <v>359</v>
      </c>
      <c r="B211">
        <v>0.46115578159352399</v>
      </c>
      <c r="C211">
        <v>0.40140132613753798</v>
      </c>
      <c r="D211">
        <v>0.78589776439575798</v>
      </c>
      <c r="E211">
        <v>-6.9303303160718893E-2</v>
      </c>
    </row>
    <row r="212" spans="1:5" x14ac:dyDescent="0.2">
      <c r="A212" t="s">
        <v>360</v>
      </c>
      <c r="B212">
        <v>0.50675177025236096</v>
      </c>
      <c r="C212">
        <v>0.63402662530090503</v>
      </c>
      <c r="D212">
        <v>0.231552001343998</v>
      </c>
      <c r="E212">
        <v>-0.26811073723210099</v>
      </c>
    </row>
    <row r="213" spans="1:5" x14ac:dyDescent="0.2">
      <c r="A213" t="s">
        <v>361</v>
      </c>
      <c r="B213">
        <v>0.22806973963281299</v>
      </c>
      <c r="C213">
        <v>0.29642294051444101</v>
      </c>
      <c r="D213">
        <v>-6.5529017105135604E-2</v>
      </c>
      <c r="E213">
        <v>-0.33978479954652702</v>
      </c>
    </row>
    <row r="214" spans="1:5" x14ac:dyDescent="0.2">
      <c r="A214" t="s">
        <v>362</v>
      </c>
      <c r="B214">
        <v>-0.83865440672196301</v>
      </c>
      <c r="C214">
        <v>-1.0595933391010699</v>
      </c>
      <c r="D214">
        <v>0.23281315669309299</v>
      </c>
      <c r="E214">
        <v>5.6846524985448697E-2</v>
      </c>
    </row>
    <row r="215" spans="1:5" x14ac:dyDescent="0.2">
      <c r="A215" t="s">
        <v>364</v>
      </c>
      <c r="B215">
        <v>0.33283461841547801</v>
      </c>
      <c r="C215">
        <v>0.29599718564433097</v>
      </c>
      <c r="D215">
        <v>0.69473908015026997</v>
      </c>
      <c r="E215">
        <v>-0.49221233324389502</v>
      </c>
    </row>
    <row r="216" spans="1:5" x14ac:dyDescent="0.2">
      <c r="A216" t="s">
        <v>365</v>
      </c>
      <c r="B216">
        <v>-2.98079257636398E-2</v>
      </c>
      <c r="C216">
        <v>-0.19623592350715599</v>
      </c>
      <c r="D216">
        <v>-0.25971472178928101</v>
      </c>
      <c r="E216">
        <v>6.9981223150007904E-2</v>
      </c>
    </row>
    <row r="217" spans="1:5" x14ac:dyDescent="0.2">
      <c r="A217" t="s">
        <v>366</v>
      </c>
      <c r="B217">
        <v>-0.123785084053427</v>
      </c>
      <c r="C217">
        <v>-5.8288341890268503E-3</v>
      </c>
      <c r="D217">
        <v>7.6674727079981603E-2</v>
      </c>
      <c r="E217">
        <v>3.4597087496800197E-2</v>
      </c>
    </row>
    <row r="218" spans="1:5" x14ac:dyDescent="0.2">
      <c r="A218" t="s">
        <v>368</v>
      </c>
      <c r="B218">
        <v>0.58945073591181196</v>
      </c>
      <c r="C218">
        <v>0.66275179959876795</v>
      </c>
      <c r="D218">
        <v>-0.89079505367309897</v>
      </c>
      <c r="E218">
        <v>-0.15168734979030801</v>
      </c>
    </row>
    <row r="219" spans="1:5" x14ac:dyDescent="0.2">
      <c r="A219" t="s">
        <v>369</v>
      </c>
      <c r="B219">
        <v>-0.15862879914324499</v>
      </c>
      <c r="C219">
        <v>-0.183820007234962</v>
      </c>
      <c r="D219">
        <v>-3.0003259849545001E-2</v>
      </c>
      <c r="E219">
        <v>0.12604643836495599</v>
      </c>
    </row>
    <row r="220" spans="1:5" x14ac:dyDescent="0.2">
      <c r="A220" t="s">
        <v>371</v>
      </c>
      <c r="B220">
        <v>-0.157461404558186</v>
      </c>
      <c r="C220">
        <v>0.18392086805435501</v>
      </c>
      <c r="D220">
        <v>0.18951474645621599</v>
      </c>
      <c r="E220">
        <v>6.1536272106145498E-2</v>
      </c>
    </row>
    <row r="221" spans="1:5" x14ac:dyDescent="0.2">
      <c r="A221" t="s">
        <v>373</v>
      </c>
      <c r="B221">
        <v>-1.1526618057567899</v>
      </c>
      <c r="C221">
        <v>-0.87561104920504595</v>
      </c>
      <c r="D221">
        <v>-0.45675476174048002</v>
      </c>
      <c r="E221">
        <v>2.83669656758971E-2</v>
      </c>
    </row>
    <row r="222" spans="1:5" x14ac:dyDescent="0.2">
      <c r="A222" t="s">
        <v>375</v>
      </c>
      <c r="B222">
        <v>3.4100829324136599E-2</v>
      </c>
      <c r="C222">
        <v>-8.9247487122351601E-2</v>
      </c>
      <c r="D222">
        <v>8.6354915812164895E-2</v>
      </c>
      <c r="E222">
        <v>2.7786962200717101E-2</v>
      </c>
    </row>
    <row r="223" spans="1:5" x14ac:dyDescent="0.2">
      <c r="A223" t="s">
        <v>377</v>
      </c>
      <c r="B223">
        <v>0.17053556550242999</v>
      </c>
      <c r="C223">
        <v>0.24138403660569499</v>
      </c>
      <c r="D223">
        <v>0.20173341257643801</v>
      </c>
      <c r="E223">
        <v>-3.4041962898515798E-2</v>
      </c>
    </row>
    <row r="224" spans="1:5" x14ac:dyDescent="0.2">
      <c r="A224" t="s">
        <v>378</v>
      </c>
      <c r="B224">
        <v>-0.73399113374783698</v>
      </c>
      <c r="C224">
        <v>-0.32901082535141002</v>
      </c>
      <c r="D224">
        <v>-0.12739717929187</v>
      </c>
      <c r="E224">
        <v>0.24068507691826899</v>
      </c>
    </row>
    <row r="225" spans="1:5" x14ac:dyDescent="0.2">
      <c r="A225" t="s">
        <v>379</v>
      </c>
      <c r="B225">
        <v>-0.35636559690375902</v>
      </c>
      <c r="C225">
        <v>6.6332994813289803E-2</v>
      </c>
      <c r="D225">
        <v>0.675761134144784</v>
      </c>
      <c r="E225">
        <v>-0.182517856289549</v>
      </c>
    </row>
    <row r="226" spans="1:5" x14ac:dyDescent="0.2">
      <c r="A226" t="s">
        <v>381</v>
      </c>
      <c r="B226">
        <v>0.20277895000855201</v>
      </c>
      <c r="C226">
        <v>9.0604920780818402E-2</v>
      </c>
      <c r="D226">
        <v>0.464789639645177</v>
      </c>
      <c r="E226" s="2">
        <v>-2.1858857770062901E-5</v>
      </c>
    </row>
    <row r="227" spans="1:5" x14ac:dyDescent="0.2">
      <c r="A227" t="s">
        <v>382</v>
      </c>
      <c r="B227">
        <v>3.9125568742254799E-2</v>
      </c>
      <c r="C227">
        <v>5.0606239918713602E-2</v>
      </c>
      <c r="D227">
        <v>0.120095773027174</v>
      </c>
      <c r="E227">
        <v>9.47509313533401E-3</v>
      </c>
    </row>
    <row r="228" spans="1:5" x14ac:dyDescent="0.2">
      <c r="A228" t="s">
        <v>384</v>
      </c>
      <c r="B228">
        <v>-2.96997331919495</v>
      </c>
      <c r="C228">
        <v>-2.1311647268365199</v>
      </c>
      <c r="D228">
        <v>0.19039423893106999</v>
      </c>
      <c r="E228">
        <v>-0.275520860525997</v>
      </c>
    </row>
    <row r="229" spans="1:5" x14ac:dyDescent="0.2">
      <c r="A229" t="s">
        <v>385</v>
      </c>
      <c r="B229">
        <v>-0.54515755952015099</v>
      </c>
      <c r="C229">
        <v>-0.38343861370861199</v>
      </c>
      <c r="D229">
        <v>-0.24153826078392099</v>
      </c>
      <c r="E229">
        <v>-4.5855272540323198E-2</v>
      </c>
    </row>
    <row r="230" spans="1:5" x14ac:dyDescent="0.2">
      <c r="A230" t="s">
        <v>386</v>
      </c>
      <c r="B230">
        <v>0.22143261611906101</v>
      </c>
      <c r="C230">
        <v>0.40283028580020003</v>
      </c>
      <c r="D230">
        <v>5.9768244865673302E-3</v>
      </c>
      <c r="E230">
        <v>-1.65081000982404E-2</v>
      </c>
    </row>
    <row r="231" spans="1:5" x14ac:dyDescent="0.2">
      <c r="A231" t="s">
        <v>387</v>
      </c>
      <c r="B231">
        <v>3.7377358771079103E-2</v>
      </c>
      <c r="C231">
        <v>0.178620461318794</v>
      </c>
      <c r="D231">
        <v>-0.13140478196695399</v>
      </c>
      <c r="E231">
        <v>-4.8024309120417698E-2</v>
      </c>
    </row>
    <row r="232" spans="1:5" x14ac:dyDescent="0.2">
      <c r="A232" t="s">
        <v>388</v>
      </c>
      <c r="B232">
        <v>0.18743946414944901</v>
      </c>
      <c r="C232">
        <v>-6.6689614074277301E-2</v>
      </c>
      <c r="D232">
        <v>-0.232911703147512</v>
      </c>
      <c r="E232">
        <v>-0.21815387421792101</v>
      </c>
    </row>
    <row r="233" spans="1:5" x14ac:dyDescent="0.2">
      <c r="A233" t="s">
        <v>389</v>
      </c>
      <c r="B233">
        <v>-7.5022635600681106E-2</v>
      </c>
      <c r="C233">
        <v>-1.69853791081018E-2</v>
      </c>
      <c r="D233">
        <v>0.22436138963141999</v>
      </c>
      <c r="E233">
        <v>9.5668872275261593E-2</v>
      </c>
    </row>
    <row r="234" spans="1:5" x14ac:dyDescent="0.2">
      <c r="A234" t="s">
        <v>390</v>
      </c>
      <c r="B234">
        <v>0.74774421871864005</v>
      </c>
      <c r="C234">
        <v>0.58869663092479096</v>
      </c>
      <c r="D234">
        <v>0.55727014692715704</v>
      </c>
      <c r="E234">
        <v>-0.72193026028046403</v>
      </c>
    </row>
    <row r="235" spans="1:5" x14ac:dyDescent="0.2">
      <c r="A235" t="s">
        <v>392</v>
      </c>
      <c r="B235">
        <v>-4.0364262241570699E-2</v>
      </c>
      <c r="C235">
        <v>7.8599270626606793E-2</v>
      </c>
      <c r="D235">
        <v>-2.3280340345217299E-2</v>
      </c>
      <c r="E235">
        <v>7.4796058695842799E-2</v>
      </c>
    </row>
    <row r="236" spans="1:5" x14ac:dyDescent="0.2">
      <c r="A236" t="s">
        <v>393</v>
      </c>
      <c r="B236">
        <v>-0.381575853635996</v>
      </c>
      <c r="C236">
        <v>-0.28806487358927002</v>
      </c>
      <c r="D236">
        <v>4.6801536140642898E-2</v>
      </c>
      <c r="E236">
        <v>-3.8285813676991499E-3</v>
      </c>
    </row>
    <row r="237" spans="1:5" x14ac:dyDescent="0.2">
      <c r="A237" t="s">
        <v>395</v>
      </c>
      <c r="B237">
        <v>-0.98278755415667796</v>
      </c>
      <c r="C237">
        <v>-0.98288069953872403</v>
      </c>
      <c r="D237">
        <v>-0.23225429306979101</v>
      </c>
      <c r="E237">
        <v>-0.20167984318328699</v>
      </c>
    </row>
    <row r="238" spans="1:5" x14ac:dyDescent="0.2">
      <c r="A238" t="s">
        <v>396</v>
      </c>
      <c r="B238">
        <v>6.8059731001387496E-3</v>
      </c>
      <c r="C238">
        <v>0.375232180891031</v>
      </c>
      <c r="D238">
        <v>-0.39106705883050202</v>
      </c>
      <c r="E238">
        <v>-0.233302055994764</v>
      </c>
    </row>
    <row r="239" spans="1:5" x14ac:dyDescent="0.2">
      <c r="A239" t="s">
        <v>397</v>
      </c>
      <c r="B239">
        <v>-0.58708376409261998</v>
      </c>
      <c r="C239">
        <v>-0.88616597401935104</v>
      </c>
      <c r="D239">
        <v>-0.16652012332000399</v>
      </c>
      <c r="E239">
        <v>-4.9720315684623997E-2</v>
      </c>
    </row>
    <row r="240" spans="1:5" x14ac:dyDescent="0.2">
      <c r="A240" t="s">
        <v>398</v>
      </c>
      <c r="B240">
        <v>-0.13194738106669801</v>
      </c>
      <c r="C240">
        <v>0.15097316686066101</v>
      </c>
      <c r="D240">
        <v>-0.113840145810679</v>
      </c>
      <c r="E240">
        <v>6.5416217339568997E-2</v>
      </c>
    </row>
    <row r="241" spans="1:5" x14ac:dyDescent="0.2">
      <c r="A241" t="s">
        <v>400</v>
      </c>
      <c r="B241">
        <v>8.0689270672960695E-2</v>
      </c>
      <c r="C241">
        <v>6.1973244884503599E-2</v>
      </c>
      <c r="D241">
        <v>1.0663000619258799E-2</v>
      </c>
      <c r="E241">
        <v>-2.65519857702586E-2</v>
      </c>
    </row>
    <row r="242" spans="1:5" x14ac:dyDescent="0.2">
      <c r="A242" t="s">
        <v>401</v>
      </c>
      <c r="B242">
        <v>-1.39384526343889</v>
      </c>
      <c r="C242">
        <v>-1.4123915889732801</v>
      </c>
      <c r="D242">
        <v>0.480885752321768</v>
      </c>
      <c r="E242">
        <v>-0.42543607345753798</v>
      </c>
    </row>
    <row r="243" spans="1:5" x14ac:dyDescent="0.2">
      <c r="A243" t="s">
        <v>402</v>
      </c>
      <c r="B243">
        <v>0.10273059054820299</v>
      </c>
      <c r="C243">
        <v>0.13663530751289499</v>
      </c>
      <c r="D243">
        <v>5.1929742217791897E-2</v>
      </c>
      <c r="E243">
        <v>-0.12592070084774101</v>
      </c>
    </row>
    <row r="244" spans="1:5" x14ac:dyDescent="0.2">
      <c r="A244" t="s">
        <v>404</v>
      </c>
      <c r="B244">
        <v>0.38780050183232301</v>
      </c>
      <c r="C244">
        <v>0.47647066956532202</v>
      </c>
      <c r="D244">
        <v>0.36518897533599798</v>
      </c>
      <c r="E244">
        <v>-0.119416132473962</v>
      </c>
    </row>
    <row r="245" spans="1:5" x14ac:dyDescent="0.2">
      <c r="A245" t="s">
        <v>406</v>
      </c>
      <c r="B245">
        <v>-0.65065123050737195</v>
      </c>
      <c r="C245">
        <v>-0.27010978125254098</v>
      </c>
      <c r="D245">
        <v>0.452504304648633</v>
      </c>
      <c r="E245">
        <v>-0.294249228799915</v>
      </c>
    </row>
    <row r="246" spans="1:5" x14ac:dyDescent="0.2">
      <c r="A246" t="s">
        <v>407</v>
      </c>
      <c r="B246">
        <v>-0.23656747989636301</v>
      </c>
      <c r="C246">
        <v>-0.215858547873332</v>
      </c>
      <c r="D246">
        <v>-4.7073638648756501E-2</v>
      </c>
      <c r="E246">
        <v>6.2174420423577202E-2</v>
      </c>
    </row>
    <row r="247" spans="1:5" x14ac:dyDescent="0.2">
      <c r="A247" t="s">
        <v>409</v>
      </c>
      <c r="B247">
        <v>-8.8150774770285101E-2</v>
      </c>
      <c r="C247">
        <v>-0.140246428857914</v>
      </c>
      <c r="D247">
        <v>3.5506201290110097E-2</v>
      </c>
      <c r="E247">
        <v>-6.5300191368459895E-2</v>
      </c>
    </row>
    <row r="248" spans="1:5" x14ac:dyDescent="0.2">
      <c r="A248" t="s">
        <v>410</v>
      </c>
      <c r="B248">
        <v>0.11686323518693301</v>
      </c>
      <c r="C248">
        <v>0.16804561287352601</v>
      </c>
      <c r="D248">
        <v>-1.47146788095299</v>
      </c>
      <c r="E248">
        <v>-0.35426147204750202</v>
      </c>
    </row>
    <row r="249" spans="1:5" x14ac:dyDescent="0.2">
      <c r="A249" t="s">
        <v>412</v>
      </c>
      <c r="B249">
        <v>3.12838052115283E-2</v>
      </c>
      <c r="C249">
        <v>-4.5216811171067101E-2</v>
      </c>
      <c r="D249">
        <v>0.10748928506882</v>
      </c>
      <c r="E249">
        <v>1.5362836867152099E-3</v>
      </c>
    </row>
    <row r="250" spans="1:5" x14ac:dyDescent="0.2">
      <c r="A250" t="s">
        <v>414</v>
      </c>
      <c r="B250">
        <v>-0.324958547922791</v>
      </c>
      <c r="C250">
        <v>-0.25999223704989599</v>
      </c>
      <c r="D250">
        <v>-0.214375888014988</v>
      </c>
      <c r="E250">
        <v>0.12860031650831</v>
      </c>
    </row>
    <row r="251" spans="1:5" x14ac:dyDescent="0.2">
      <c r="A251" t="s">
        <v>416</v>
      </c>
      <c r="B251">
        <v>0.53165998276270199</v>
      </c>
      <c r="C251">
        <v>0.56027103389712296</v>
      </c>
      <c r="D251">
        <v>-4.6285487485693499E-2</v>
      </c>
      <c r="E251">
        <v>0.18853963099006699</v>
      </c>
    </row>
    <row r="252" spans="1:5" x14ac:dyDescent="0.2">
      <c r="A252" t="s">
        <v>417</v>
      </c>
      <c r="B252">
        <v>0.414420212928236</v>
      </c>
      <c r="C252">
        <v>0.12529050227611099</v>
      </c>
      <c r="D252">
        <v>-5.9168876293215003E-2</v>
      </c>
      <c r="E252">
        <v>0.16476851291796901</v>
      </c>
    </row>
    <row r="253" spans="1:5" x14ac:dyDescent="0.2">
      <c r="A253" t="s">
        <v>418</v>
      </c>
      <c r="B253">
        <v>0.39818964056221401</v>
      </c>
      <c r="C253">
        <v>0.21698258810325799</v>
      </c>
      <c r="D253">
        <v>-0.11003001700052201</v>
      </c>
      <c r="E253">
        <v>0.155072160176113</v>
      </c>
    </row>
    <row r="254" spans="1:5" x14ac:dyDescent="0.2">
      <c r="A254" t="s">
        <v>419</v>
      </c>
      <c r="B254">
        <v>0.197924785521325</v>
      </c>
      <c r="C254">
        <v>0.207978875432902</v>
      </c>
      <c r="D254">
        <v>-1.43236278213281E-2</v>
      </c>
      <c r="E254">
        <v>2.06627390545688E-3</v>
      </c>
    </row>
    <row r="255" spans="1:5" x14ac:dyDescent="0.2">
      <c r="A255" t="s">
        <v>420</v>
      </c>
      <c r="B255">
        <v>-3.7557694772616501E-2</v>
      </c>
      <c r="C255">
        <v>-2.9819789998547501E-2</v>
      </c>
      <c r="D255">
        <v>0.11181829763496599</v>
      </c>
      <c r="E255">
        <v>-1.34887489730317E-2</v>
      </c>
    </row>
    <row r="256" spans="1:5" x14ac:dyDescent="0.2">
      <c r="A256" t="s">
        <v>421</v>
      </c>
      <c r="B256">
        <v>0.23893053071392401</v>
      </c>
      <c r="C256">
        <v>0.30279472564086501</v>
      </c>
      <c r="D256">
        <v>0.155096775784545</v>
      </c>
      <c r="E256">
        <v>0.133132116222338</v>
      </c>
    </row>
    <row r="257" spans="1:5" x14ac:dyDescent="0.2">
      <c r="A257" t="s">
        <v>422</v>
      </c>
      <c r="B257">
        <v>0.32499394931634401</v>
      </c>
      <c r="C257">
        <v>8.2256503198241099E-2</v>
      </c>
      <c r="D257">
        <v>-9.8619271174839006E-3</v>
      </c>
      <c r="E257">
        <v>0.171586367041236</v>
      </c>
    </row>
    <row r="258" spans="1:5" x14ac:dyDescent="0.2">
      <c r="A258" t="s">
        <v>423</v>
      </c>
      <c r="B258">
        <v>2.3801763714762902E-2</v>
      </c>
      <c r="C258">
        <v>4.7185252551086201E-2</v>
      </c>
      <c r="D258">
        <v>8.4731626455470194E-2</v>
      </c>
      <c r="E258">
        <v>0.13785356764982801</v>
      </c>
    </row>
    <row r="259" spans="1:5" x14ac:dyDescent="0.2">
      <c r="A259" t="s">
        <v>425</v>
      </c>
      <c r="B259">
        <v>-0.35679447486699001</v>
      </c>
      <c r="C259">
        <v>-0.564623911493632</v>
      </c>
      <c r="D259">
        <v>0.101071873758978</v>
      </c>
      <c r="E259">
        <v>0.189828822455026</v>
      </c>
    </row>
    <row r="260" spans="1:5" x14ac:dyDescent="0.2">
      <c r="A260" t="s">
        <v>426</v>
      </c>
      <c r="B260">
        <v>-0.518845015671487</v>
      </c>
      <c r="C260">
        <v>-0.816184403067999</v>
      </c>
      <c r="D260">
        <v>0.39915604976973101</v>
      </c>
      <c r="E260">
        <v>-4.44809759980705E-2</v>
      </c>
    </row>
    <row r="261" spans="1:5" x14ac:dyDescent="0.2">
      <c r="A261" t="s">
        <v>427</v>
      </c>
      <c r="B261">
        <v>0.161947481418695</v>
      </c>
      <c r="C261">
        <v>0.16281972583151699</v>
      </c>
      <c r="D261">
        <v>-5.57222294258473E-2</v>
      </c>
      <c r="E261">
        <v>-4.3692364171421201E-2</v>
      </c>
    </row>
    <row r="262" spans="1:5" x14ac:dyDescent="0.2">
      <c r="A262" t="s">
        <v>429</v>
      </c>
      <c r="B262">
        <v>0.30437005645778398</v>
      </c>
      <c r="C262">
        <v>0.18489245053543299</v>
      </c>
      <c r="D262">
        <v>0.39871615646497399</v>
      </c>
      <c r="E262">
        <v>-1.4378556448578E-2</v>
      </c>
    </row>
    <row r="263" spans="1:5" x14ac:dyDescent="0.2">
      <c r="A263" t="s">
        <v>430</v>
      </c>
      <c r="B263">
        <v>-0.44111038351741699</v>
      </c>
      <c r="C263">
        <v>-0.36086710774974501</v>
      </c>
      <c r="D263">
        <v>1.29062129441418E-2</v>
      </c>
      <c r="E263">
        <v>0.23118525212218699</v>
      </c>
    </row>
    <row r="264" spans="1:5" x14ac:dyDescent="0.2">
      <c r="A264" t="s">
        <v>431</v>
      </c>
      <c r="B264">
        <v>-1.3431323822746399</v>
      </c>
      <c r="C264">
        <v>-1.7936072485493999</v>
      </c>
      <c r="D264">
        <v>-0.96545331535827805</v>
      </c>
      <c r="E264">
        <v>-0.165223588081331</v>
      </c>
    </row>
    <row r="265" spans="1:5" x14ac:dyDescent="0.2">
      <c r="A265" t="s">
        <v>433</v>
      </c>
      <c r="B265">
        <v>0.16576702220084499</v>
      </c>
      <c r="C265">
        <v>0.28466902049593701</v>
      </c>
      <c r="D265">
        <v>-1.7561667793657299E-2</v>
      </c>
      <c r="E265">
        <v>0.17368058886191801</v>
      </c>
    </row>
    <row r="266" spans="1:5" x14ac:dyDescent="0.2">
      <c r="A266" t="s">
        <v>434</v>
      </c>
      <c r="B266">
        <v>0.14009887030575699</v>
      </c>
      <c r="C266">
        <v>0.35144590463440001</v>
      </c>
      <c r="D266">
        <v>0.19276358713612199</v>
      </c>
      <c r="E266">
        <v>0.112299254968647</v>
      </c>
    </row>
    <row r="267" spans="1:5" x14ac:dyDescent="0.2">
      <c r="A267" t="s">
        <v>435</v>
      </c>
      <c r="B267">
        <v>-0.38799564256193902</v>
      </c>
      <c r="C267">
        <v>-0.55838815902786598</v>
      </c>
      <c r="D267">
        <v>2.13731289102373E-2</v>
      </c>
      <c r="E267">
        <v>9.1833834054235397E-2</v>
      </c>
    </row>
    <row r="268" spans="1:5" x14ac:dyDescent="0.2">
      <c r="A268" t="s">
        <v>436</v>
      </c>
      <c r="B268">
        <v>0.55813984162060903</v>
      </c>
      <c r="C268">
        <v>0.371224987424699</v>
      </c>
      <c r="D268">
        <v>-0.238762044054941</v>
      </c>
      <c r="E268">
        <v>9.6154825879078407E-2</v>
      </c>
    </row>
    <row r="269" spans="1:5" x14ac:dyDescent="0.2">
      <c r="A269" t="s">
        <v>437</v>
      </c>
      <c r="B269">
        <v>-0.36211928495016099</v>
      </c>
      <c r="C269">
        <v>-0.32345523599157</v>
      </c>
      <c r="D269">
        <v>-4.0874354414041199E-2</v>
      </c>
      <c r="E269">
        <v>-8.6125251839874295E-2</v>
      </c>
    </row>
    <row r="270" spans="1:5" x14ac:dyDescent="0.2">
      <c r="A270" t="s">
        <v>438</v>
      </c>
      <c r="B270">
        <v>0.27900461024501799</v>
      </c>
      <c r="C270">
        <v>0.43612220028903897</v>
      </c>
      <c r="D270">
        <v>0.124279345114242</v>
      </c>
      <c r="E270">
        <v>0.32023613749296298</v>
      </c>
    </row>
    <row r="271" spans="1:5" x14ac:dyDescent="0.2">
      <c r="A271" t="s">
        <v>440</v>
      </c>
      <c r="B271">
        <v>-3.7730144077308201</v>
      </c>
      <c r="C271">
        <v>-1.6292483015396599</v>
      </c>
      <c r="D271">
        <v>3.7377762654389399E-2</v>
      </c>
      <c r="E271">
        <v>-2.3814664140309198E-3</v>
      </c>
    </row>
    <row r="272" spans="1:5" x14ac:dyDescent="0.2">
      <c r="A272" t="s">
        <v>441</v>
      </c>
      <c r="B272">
        <v>-0.48639629741631402</v>
      </c>
      <c r="C272">
        <v>-0.50872217508969697</v>
      </c>
      <c r="D272">
        <v>-0.15608367061115699</v>
      </c>
      <c r="E272">
        <v>0.31065927455907599</v>
      </c>
    </row>
    <row r="273" spans="1:5" x14ac:dyDescent="0.2">
      <c r="A273" t="s">
        <v>442</v>
      </c>
      <c r="B273">
        <v>-0.10607202222525899</v>
      </c>
      <c r="C273">
        <v>-0.194172804276077</v>
      </c>
      <c r="D273">
        <v>0.21442266449772701</v>
      </c>
      <c r="E273">
        <v>-6.0342555249153201E-3</v>
      </c>
    </row>
    <row r="274" spans="1:5" x14ac:dyDescent="0.2">
      <c r="A274" t="s">
        <v>444</v>
      </c>
      <c r="B274">
        <v>-7.7829723555830996E-2</v>
      </c>
      <c r="C274">
        <v>-0.11440067621609</v>
      </c>
      <c r="D274">
        <v>-3.7976141287144202E-2</v>
      </c>
      <c r="E274">
        <v>-9.8455096438568299E-2</v>
      </c>
    </row>
    <row r="275" spans="1:5" x14ac:dyDescent="0.2">
      <c r="A275" t="s">
        <v>445</v>
      </c>
      <c r="B275">
        <v>0.168419545392471</v>
      </c>
      <c r="C275">
        <v>0.43592583413576302</v>
      </c>
      <c r="D275">
        <v>-0.25943687713880798</v>
      </c>
      <c r="E275">
        <v>6.5181503133445506E-2</v>
      </c>
    </row>
    <row r="276" spans="1:5" x14ac:dyDescent="0.2">
      <c r="A276" t="s">
        <v>446</v>
      </c>
      <c r="B276">
        <v>-1.5766701944085</v>
      </c>
      <c r="C276">
        <v>-1.6508469164813899</v>
      </c>
      <c r="D276">
        <v>-1.06374627956376</v>
      </c>
      <c r="E276">
        <v>0.55398477686673397</v>
      </c>
    </row>
    <row r="277" spans="1:5" x14ac:dyDescent="0.2">
      <c r="A277" t="s">
        <v>448</v>
      </c>
      <c r="B277">
        <v>0.172068698449724</v>
      </c>
      <c r="C277">
        <v>0.29852516376084398</v>
      </c>
      <c r="D277">
        <v>1.37901201426714E-2</v>
      </c>
      <c r="E277">
        <v>-7.9680615482120593E-3</v>
      </c>
    </row>
    <row r="278" spans="1:5" x14ac:dyDescent="0.2">
      <c r="A278" t="s">
        <v>450</v>
      </c>
      <c r="B278">
        <v>-0.45558636524898599</v>
      </c>
      <c r="C278">
        <v>-0.326364040960618</v>
      </c>
      <c r="D278">
        <v>-0.29979792808989097</v>
      </c>
      <c r="E278">
        <v>-1.13189722826702E-2</v>
      </c>
    </row>
    <row r="279" spans="1:5" x14ac:dyDescent="0.2">
      <c r="A279" t="s">
        <v>451</v>
      </c>
      <c r="B279">
        <v>0.51658319736788505</v>
      </c>
      <c r="C279">
        <v>0.73843582786168205</v>
      </c>
      <c r="D279">
        <v>-5.6052610313618502E-2</v>
      </c>
      <c r="E279">
        <v>-0.106692964792757</v>
      </c>
    </row>
    <row r="280" spans="1:5" x14ac:dyDescent="0.2">
      <c r="A280" t="s">
        <v>452</v>
      </c>
      <c r="B280">
        <v>0.17058397895640001</v>
      </c>
      <c r="C280">
        <v>0.23019392136021799</v>
      </c>
      <c r="D280">
        <v>-1.0166873896307899E-2</v>
      </c>
      <c r="E280">
        <v>1.8228927957467899E-2</v>
      </c>
    </row>
    <row r="281" spans="1:5" x14ac:dyDescent="0.2">
      <c r="A281" t="s">
        <v>454</v>
      </c>
      <c r="B281">
        <v>-4.5608595469420199E-2</v>
      </c>
      <c r="C281">
        <v>-0.21939217938822</v>
      </c>
      <c r="D281">
        <v>0.367525741546812</v>
      </c>
      <c r="E281">
        <v>-0.24354286108496101</v>
      </c>
    </row>
    <row r="282" spans="1:5" x14ac:dyDescent="0.2">
      <c r="A282" t="s">
        <v>455</v>
      </c>
      <c r="B282">
        <v>0.36485676507825898</v>
      </c>
      <c r="C282">
        <v>0.17451508794430801</v>
      </c>
      <c r="D282">
        <v>0.44939765573386697</v>
      </c>
      <c r="E282">
        <v>-0.15415242390196399</v>
      </c>
    </row>
    <row r="283" spans="1:5" x14ac:dyDescent="0.2">
      <c r="A283" t="s">
        <v>457</v>
      </c>
      <c r="B283">
        <v>-8.4836244507444994E-2</v>
      </c>
      <c r="C283">
        <v>0.21092537201157499</v>
      </c>
      <c r="D283">
        <v>-0.10812088469124401</v>
      </c>
      <c r="E283">
        <v>-1.07920008589923E-3</v>
      </c>
    </row>
    <row r="284" spans="1:5" x14ac:dyDescent="0.2">
      <c r="A284" t="s">
        <v>458</v>
      </c>
      <c r="B284">
        <v>-1.19132143595711</v>
      </c>
      <c r="C284">
        <v>-1.87698029097629</v>
      </c>
      <c r="D284">
        <v>0.221372825547997</v>
      </c>
      <c r="E284">
        <v>-4.99841060163961E-2</v>
      </c>
    </row>
    <row r="285" spans="1:5" x14ac:dyDescent="0.2">
      <c r="A285" t="s">
        <v>459</v>
      </c>
      <c r="B285">
        <v>0.311160361842797</v>
      </c>
      <c r="C285">
        <v>0.36993726012821898</v>
      </c>
      <c r="D285">
        <v>0.28635063983129999</v>
      </c>
      <c r="E285">
        <v>-0.169736716019951</v>
      </c>
    </row>
    <row r="286" spans="1:5" x14ac:dyDescent="0.2">
      <c r="A286" t="s">
        <v>460</v>
      </c>
      <c r="B286">
        <v>-0.46223115148237598</v>
      </c>
      <c r="C286">
        <v>-0.27430483585068699</v>
      </c>
      <c r="D286">
        <v>0.26262512722064302</v>
      </c>
      <c r="E286">
        <v>0.21416317484570699</v>
      </c>
    </row>
    <row r="287" spans="1:5" x14ac:dyDescent="0.2">
      <c r="A287" t="s">
        <v>462</v>
      </c>
      <c r="B287">
        <v>-0.59585118732908104</v>
      </c>
      <c r="C287">
        <v>-0.61039920838983197</v>
      </c>
      <c r="D287">
        <v>0.44076671400272399</v>
      </c>
      <c r="E287">
        <v>-0.279847560558389</v>
      </c>
    </row>
    <row r="288" spans="1:5" x14ac:dyDescent="0.2">
      <c r="A288" t="s">
        <v>463</v>
      </c>
      <c r="B288">
        <v>-0.59064420917928095</v>
      </c>
      <c r="C288">
        <v>-0.22475102756162199</v>
      </c>
      <c r="D288">
        <v>-0.28562854888235101</v>
      </c>
      <c r="E288">
        <v>0.17166670729981201</v>
      </c>
    </row>
    <row r="289" spans="1:5" x14ac:dyDescent="0.2">
      <c r="A289" t="s">
        <v>465</v>
      </c>
      <c r="B289">
        <v>-1.07967314509362E-2</v>
      </c>
      <c r="C289">
        <v>-0.108453731848091</v>
      </c>
      <c r="D289">
        <v>1.1614152439098</v>
      </c>
      <c r="E289">
        <v>-1.20249232927427E-2</v>
      </c>
    </row>
    <row r="290" spans="1:5" x14ac:dyDescent="0.2">
      <c r="A290" t="s">
        <v>466</v>
      </c>
      <c r="B290">
        <v>-0.53643725392170005</v>
      </c>
      <c r="C290">
        <v>-0.27093960226942898</v>
      </c>
      <c r="D290">
        <v>3.4780652693571702E-2</v>
      </c>
      <c r="E290">
        <v>-0.11673184322586901</v>
      </c>
    </row>
    <row r="291" spans="1:5" x14ac:dyDescent="0.2">
      <c r="A291" t="s">
        <v>467</v>
      </c>
      <c r="B291">
        <v>9.1347616204279405E-2</v>
      </c>
      <c r="C291">
        <v>0.10314123666566199</v>
      </c>
      <c r="D291">
        <v>-8.2158853657767095E-2</v>
      </c>
      <c r="E291">
        <v>7.1194255222744196E-2</v>
      </c>
    </row>
    <row r="292" spans="1:5" x14ac:dyDescent="0.2">
      <c r="A292" t="s">
        <v>468</v>
      </c>
      <c r="B292">
        <v>0.135427605115293</v>
      </c>
      <c r="C292">
        <v>7.2370761211912896E-2</v>
      </c>
      <c r="D292">
        <v>-0.26508352831242898</v>
      </c>
      <c r="E292">
        <v>0.14875994957000599</v>
      </c>
    </row>
    <row r="293" spans="1:5" x14ac:dyDescent="0.2">
      <c r="A293" t="s">
        <v>469</v>
      </c>
      <c r="B293">
        <v>0.37643732631448501</v>
      </c>
      <c r="C293">
        <v>0.33327139263490502</v>
      </c>
      <c r="D293">
        <v>0.52585594233070199</v>
      </c>
      <c r="E293">
        <v>6.2589533139276801E-2</v>
      </c>
    </row>
    <row r="294" spans="1:5" x14ac:dyDescent="0.2">
      <c r="A294" t="s">
        <v>470</v>
      </c>
      <c r="B294">
        <v>-1.9195037155983801</v>
      </c>
      <c r="C294">
        <v>-2.6127318816297702</v>
      </c>
      <c r="D294">
        <v>0.57906761888793401</v>
      </c>
      <c r="E294">
        <v>-0.39349749139088502</v>
      </c>
    </row>
    <row r="295" spans="1:5" x14ac:dyDescent="0.2">
      <c r="A295" t="s">
        <v>471</v>
      </c>
      <c r="B295">
        <v>-0.237136773013988</v>
      </c>
      <c r="C295">
        <v>-0.24150972553296901</v>
      </c>
      <c r="D295">
        <v>-0.319961741545565</v>
      </c>
      <c r="E295">
        <v>0.76640149804216495</v>
      </c>
    </row>
    <row r="296" spans="1:5" x14ac:dyDescent="0.2">
      <c r="A296" t="s">
        <v>472</v>
      </c>
      <c r="B296">
        <v>0.47988012741778102</v>
      </c>
      <c r="C296">
        <v>0.56262738536785595</v>
      </c>
      <c r="D296">
        <v>-0.23938689226312301</v>
      </c>
      <c r="E296">
        <v>-0.19744866040214601</v>
      </c>
    </row>
    <row r="297" spans="1:5" x14ac:dyDescent="0.2">
      <c r="A297" t="s">
        <v>473</v>
      </c>
      <c r="B297">
        <v>-0.18601338512123899</v>
      </c>
      <c r="C297">
        <v>-0.10414005476609001</v>
      </c>
      <c r="D297">
        <v>0.127421887871939</v>
      </c>
      <c r="E297">
        <v>-5.0198886158340901E-2</v>
      </c>
    </row>
    <row r="298" spans="1:5" x14ac:dyDescent="0.2">
      <c r="A298" t="s">
        <v>475</v>
      </c>
      <c r="B298">
        <v>2.50971154298374E-3</v>
      </c>
      <c r="C298">
        <v>-0.148780603072486</v>
      </c>
      <c r="D298">
        <v>0.15342962647945299</v>
      </c>
      <c r="E298">
        <v>-0.24382742643223601</v>
      </c>
    </row>
    <row r="299" spans="1:5" x14ac:dyDescent="0.2">
      <c r="A299" t="s">
        <v>476</v>
      </c>
      <c r="B299">
        <v>-0.41464441476635</v>
      </c>
      <c r="C299">
        <v>-0.38428595929612902</v>
      </c>
      <c r="D299">
        <v>-0.31497633272923198</v>
      </c>
      <c r="E299">
        <v>0.22889698754724999</v>
      </c>
    </row>
    <row r="300" spans="1:5" x14ac:dyDescent="0.2">
      <c r="A300" t="s">
        <v>478</v>
      </c>
      <c r="B300">
        <v>-0.34050122338501898</v>
      </c>
      <c r="C300">
        <v>-0.221582364075252</v>
      </c>
      <c r="D300">
        <v>6.5618337595354098E-2</v>
      </c>
      <c r="E300">
        <v>6.0620194064699498E-2</v>
      </c>
    </row>
    <row r="301" spans="1:5" x14ac:dyDescent="0.2">
      <c r="A301" t="s">
        <v>479</v>
      </c>
      <c r="B301">
        <v>-1.4868580015875199</v>
      </c>
      <c r="C301">
        <v>-0.88580677810910302</v>
      </c>
      <c r="D301">
        <v>0.22675912663164399</v>
      </c>
      <c r="E301">
        <v>-7.7771239285932894E-2</v>
      </c>
    </row>
    <row r="302" spans="1:5" x14ac:dyDescent="0.2">
      <c r="A302" t="s">
        <v>481</v>
      </c>
      <c r="B302">
        <v>0.52468460490107705</v>
      </c>
      <c r="C302">
        <v>0.56259243622639998</v>
      </c>
      <c r="D302">
        <v>0.19660789806269299</v>
      </c>
      <c r="E302">
        <v>-1.43155383843298E-2</v>
      </c>
    </row>
    <row r="303" spans="1:5" x14ac:dyDescent="0.2">
      <c r="A303" t="s">
        <v>482</v>
      </c>
      <c r="B303">
        <v>0.72815298237302195</v>
      </c>
      <c r="C303">
        <v>0.69655347218016295</v>
      </c>
      <c r="D303">
        <v>-0.29014120614444699</v>
      </c>
      <c r="E303">
        <v>0.45268931365189302</v>
      </c>
    </row>
    <row r="304" spans="1:5" x14ac:dyDescent="0.2">
      <c r="A304" t="s">
        <v>484</v>
      </c>
      <c r="B304">
        <v>0.19084550023560801</v>
      </c>
      <c r="C304">
        <v>0.21794053353472301</v>
      </c>
      <c r="D304">
        <v>0.43866176082608599</v>
      </c>
      <c r="E304">
        <v>-9.1607254708102895E-2</v>
      </c>
    </row>
    <row r="305" spans="1:5" x14ac:dyDescent="0.2">
      <c r="A305" t="s">
        <v>486</v>
      </c>
      <c r="B305">
        <v>-1.7497693144153901</v>
      </c>
      <c r="C305">
        <v>-1.78870672751163</v>
      </c>
      <c r="D305">
        <v>-0.50484317437649195</v>
      </c>
      <c r="E305">
        <v>-0.32961608388293101</v>
      </c>
    </row>
    <row r="306" spans="1:5" x14ac:dyDescent="0.2">
      <c r="A306" t="s">
        <v>488</v>
      </c>
      <c r="B306">
        <v>-0.29012101008165597</v>
      </c>
      <c r="C306">
        <v>-0.45911244164709503</v>
      </c>
      <c r="D306">
        <v>0.103054668452709</v>
      </c>
      <c r="E306">
        <v>-2.0303837128730198E-2</v>
      </c>
    </row>
    <row r="307" spans="1:5" x14ac:dyDescent="0.2">
      <c r="A307" t="s">
        <v>490</v>
      </c>
      <c r="B307">
        <v>0.122937251992961</v>
      </c>
      <c r="C307">
        <v>4.5572212432810802E-2</v>
      </c>
      <c r="D307">
        <v>0.25431228593417499</v>
      </c>
      <c r="E307">
        <v>-3.9957061241193602E-2</v>
      </c>
    </row>
    <row r="308" spans="1:5" x14ac:dyDescent="0.2">
      <c r="A308" t="s">
        <v>492</v>
      </c>
      <c r="B308">
        <v>2.89173706205215E-3</v>
      </c>
      <c r="C308">
        <v>0.26459728232144197</v>
      </c>
      <c r="D308">
        <v>-0.341122937752384</v>
      </c>
      <c r="E308">
        <v>-0.205414932988772</v>
      </c>
    </row>
    <row r="309" spans="1:5" x14ac:dyDescent="0.2">
      <c r="A309" t="s">
        <v>494</v>
      </c>
      <c r="B309">
        <v>-0.90622318124932499</v>
      </c>
      <c r="C309">
        <v>-0.73893089237541998</v>
      </c>
      <c r="D309">
        <v>0.498539746739176</v>
      </c>
      <c r="E309">
        <v>0.18160588463984101</v>
      </c>
    </row>
    <row r="310" spans="1:5" x14ac:dyDescent="0.2">
      <c r="A310" t="s">
        <v>496</v>
      </c>
      <c r="B310">
        <v>-1.1967625144112299</v>
      </c>
      <c r="C310">
        <v>-1.64471711427488</v>
      </c>
      <c r="D310">
        <v>-0.136647241331005</v>
      </c>
      <c r="E310">
        <v>0.315713935114047</v>
      </c>
    </row>
    <row r="311" spans="1:5" x14ac:dyDescent="0.2">
      <c r="A311" t="s">
        <v>498</v>
      </c>
      <c r="B311">
        <v>5.9043023568450502E-2</v>
      </c>
      <c r="C311">
        <v>5.8995659792795203E-2</v>
      </c>
      <c r="D311">
        <v>0.15900403594210299</v>
      </c>
      <c r="E311">
        <v>0.11485000259196</v>
      </c>
    </row>
    <row r="312" spans="1:5" x14ac:dyDescent="0.2">
      <c r="A312" t="s">
        <v>500</v>
      </c>
      <c r="B312">
        <v>-4.1656019281581899E-2</v>
      </c>
      <c r="C312">
        <v>-5.8030668779814901E-2</v>
      </c>
      <c r="D312">
        <v>8.5501621235473096E-3</v>
      </c>
      <c r="E312">
        <v>1.29506511620665E-2</v>
      </c>
    </row>
    <row r="313" spans="1:5" x14ac:dyDescent="0.2">
      <c r="A313" t="s">
        <v>502</v>
      </c>
      <c r="B313">
        <v>-0.22836478157134199</v>
      </c>
      <c r="C313">
        <v>-0.37480095522312901</v>
      </c>
      <c r="D313">
        <v>0.12916619144774899</v>
      </c>
      <c r="E313">
        <v>0.17096568810802701</v>
      </c>
    </row>
    <row r="314" spans="1:5" x14ac:dyDescent="0.2">
      <c r="A314" t="s">
        <v>504</v>
      </c>
      <c r="B314">
        <v>-0.303451122614872</v>
      </c>
      <c r="C314">
        <v>-0.50505235992559705</v>
      </c>
      <c r="D314">
        <v>-0.281922633059973</v>
      </c>
      <c r="E314">
        <v>6.5976217150653299E-2</v>
      </c>
    </row>
    <row r="315" spans="1:5" x14ac:dyDescent="0.2">
      <c r="A315" t="s">
        <v>506</v>
      </c>
      <c r="B315">
        <v>-2.0183772291522102</v>
      </c>
      <c r="C315">
        <v>-0.96313082925951299</v>
      </c>
      <c r="D315">
        <v>0.149145349231912</v>
      </c>
      <c r="E315">
        <v>0.19358163234232401</v>
      </c>
    </row>
    <row r="316" spans="1:5" x14ac:dyDescent="0.2">
      <c r="A316" t="s">
        <v>507</v>
      </c>
      <c r="B316">
        <v>0.44852002071061298</v>
      </c>
      <c r="C316">
        <v>0.47535230442154403</v>
      </c>
      <c r="D316">
        <v>-1.5650532567631902E-2</v>
      </c>
      <c r="E316">
        <v>0.12570473311042901</v>
      </c>
    </row>
    <row r="317" spans="1:5" x14ac:dyDescent="0.2">
      <c r="A317" t="s">
        <v>509</v>
      </c>
      <c r="B317">
        <v>-0.267757476422265</v>
      </c>
      <c r="C317">
        <v>-0.12538436050621199</v>
      </c>
      <c r="D317">
        <v>-0.131900882389996</v>
      </c>
      <c r="E317">
        <v>-6.4903884590243903E-3</v>
      </c>
    </row>
    <row r="318" spans="1:5" x14ac:dyDescent="0.2">
      <c r="A318" t="s">
        <v>511</v>
      </c>
      <c r="B318">
        <v>-1.01085716618566</v>
      </c>
      <c r="C318">
        <v>-1.3104812703531401</v>
      </c>
      <c r="D318">
        <v>-0.24095177218591199</v>
      </c>
      <c r="E318">
        <v>0.37708194118858102</v>
      </c>
    </row>
    <row r="319" spans="1:5" x14ac:dyDescent="0.2">
      <c r="A319" t="s">
        <v>513</v>
      </c>
      <c r="B319">
        <v>-0.102694732941584</v>
      </c>
      <c r="C319">
        <v>-0.29443343345560602</v>
      </c>
      <c r="D319">
        <v>-0.20703923505608099</v>
      </c>
      <c r="E319">
        <v>0.38344332521244401</v>
      </c>
    </row>
    <row r="320" spans="1:5" x14ac:dyDescent="0.2">
      <c r="A320" t="s">
        <v>515</v>
      </c>
      <c r="B320">
        <v>-2.2308542965181899</v>
      </c>
      <c r="C320">
        <v>-2.1192884000048</v>
      </c>
      <c r="D320">
        <v>-0.38075790251753799</v>
      </c>
      <c r="E320">
        <v>-0.46050773179040899</v>
      </c>
    </row>
    <row r="321" spans="1:5" x14ac:dyDescent="0.2">
      <c r="A321" t="s">
        <v>517</v>
      </c>
      <c r="B321">
        <v>-0.19137644291848999</v>
      </c>
      <c r="C321">
        <v>-0.192096447405572</v>
      </c>
      <c r="D321">
        <v>-2.9949444345948501E-2</v>
      </c>
      <c r="E321">
        <v>-7.62954142955663E-3</v>
      </c>
    </row>
    <row r="322" spans="1:5" x14ac:dyDescent="0.2">
      <c r="A322" t="s">
        <v>519</v>
      </c>
      <c r="B322">
        <v>-0.29241077558032802</v>
      </c>
      <c r="C322">
        <v>-7.4644937371576597E-2</v>
      </c>
      <c r="D322">
        <v>0.76053361138828002</v>
      </c>
      <c r="E322">
        <v>-0.15962584856425199</v>
      </c>
    </row>
    <row r="323" spans="1:5" x14ac:dyDescent="0.2">
      <c r="A323" t="s">
        <v>521</v>
      </c>
      <c r="B323">
        <v>-0.69883609689690096</v>
      </c>
      <c r="C323">
        <v>-0.61777061732157401</v>
      </c>
      <c r="D323">
        <v>-0.88635220362073497</v>
      </c>
      <c r="E323">
        <v>-5.5972532534764301E-2</v>
      </c>
    </row>
    <row r="324" spans="1:5" x14ac:dyDescent="0.2">
      <c r="A324" t="s">
        <v>523</v>
      </c>
      <c r="B324">
        <v>-0.42828297521048297</v>
      </c>
      <c r="C324">
        <v>-0.49417973465140203</v>
      </c>
      <c r="D324">
        <v>-0.86873659390222202</v>
      </c>
      <c r="E324">
        <v>-0.40050625734788198</v>
      </c>
    </row>
    <row r="325" spans="1:5" x14ac:dyDescent="0.2">
      <c r="A325" t="s">
        <v>525</v>
      </c>
      <c r="B325">
        <v>0.541565423496295</v>
      </c>
      <c r="C325">
        <v>0.64082641014334196</v>
      </c>
      <c r="D325">
        <v>-0.56081353266321299</v>
      </c>
      <c r="E325">
        <v>-0.23318942959623901</v>
      </c>
    </row>
    <row r="326" spans="1:5" x14ac:dyDescent="0.2">
      <c r="A326" t="s">
        <v>527</v>
      </c>
      <c r="B326">
        <v>-0.20590360661204399</v>
      </c>
      <c r="C326">
        <v>-0.26943200842993098</v>
      </c>
      <c r="D326">
        <v>-0.46491766404443902</v>
      </c>
      <c r="E326">
        <v>6.3571038150567596E-2</v>
      </c>
    </row>
    <row r="327" spans="1:5" x14ac:dyDescent="0.2">
      <c r="A327" t="s">
        <v>529</v>
      </c>
      <c r="B327">
        <v>0.21674967432220399</v>
      </c>
      <c r="C327">
        <v>0.176518765381627</v>
      </c>
      <c r="D327">
        <v>-0.46458421364712599</v>
      </c>
      <c r="E327">
        <v>0.26901624758287301</v>
      </c>
    </row>
    <row r="328" spans="1:5" x14ac:dyDescent="0.2">
      <c r="A328" t="s">
        <v>531</v>
      </c>
      <c r="B328">
        <v>-0.121534358622157</v>
      </c>
      <c r="C328">
        <v>8.3404941141068001E-2</v>
      </c>
      <c r="D328">
        <v>-4.5812063100110203E-3</v>
      </c>
      <c r="E328">
        <v>-0.225564941319262</v>
      </c>
    </row>
    <row r="329" spans="1:5" x14ac:dyDescent="0.2">
      <c r="A329" t="s">
        <v>533</v>
      </c>
      <c r="B329">
        <v>-1.45855575719151</v>
      </c>
      <c r="C329">
        <v>-1.47508540674375</v>
      </c>
      <c r="D329">
        <v>-2.3520878274357999</v>
      </c>
      <c r="E329">
        <v>-0.18764428388940799</v>
      </c>
    </row>
    <row r="330" spans="1:5" x14ac:dyDescent="0.2">
      <c r="A330" t="s">
        <v>535</v>
      </c>
      <c r="B330">
        <v>6.5568135916684103E-2</v>
      </c>
      <c r="C330">
        <v>-7.3594797486150901E-2</v>
      </c>
      <c r="D330">
        <v>-0.19062349914924601</v>
      </c>
      <c r="E330">
        <v>-2.2489701521365198E-2</v>
      </c>
    </row>
    <row r="331" spans="1:5" x14ac:dyDescent="0.2">
      <c r="A331" t="s">
        <v>536</v>
      </c>
      <c r="B331">
        <v>0.44015541827638899</v>
      </c>
      <c r="C331">
        <v>0.58515069292551103</v>
      </c>
      <c r="D331">
        <v>0.26197700004367402</v>
      </c>
      <c r="E331">
        <v>0.18008750478928001</v>
      </c>
    </row>
    <row r="332" spans="1:5" x14ac:dyDescent="0.2">
      <c r="A332" t="s">
        <v>537</v>
      </c>
      <c r="B332">
        <v>-4.3292177464218998E-2</v>
      </c>
      <c r="C332">
        <v>5.5690224856205298E-2</v>
      </c>
      <c r="D332">
        <v>5.1866481614922903E-2</v>
      </c>
      <c r="E332">
        <v>2.4796157039721801E-2</v>
      </c>
    </row>
    <row r="333" spans="1:5" x14ac:dyDescent="0.2">
      <c r="A333" t="s">
        <v>539</v>
      </c>
      <c r="B333">
        <v>-0.36323358483614798</v>
      </c>
      <c r="C333">
        <v>-0.34968681176324401</v>
      </c>
      <c r="D333">
        <v>-0.25903799132344302</v>
      </c>
      <c r="E333">
        <v>-5.99646357344596E-2</v>
      </c>
    </row>
    <row r="334" spans="1:5" x14ac:dyDescent="0.2">
      <c r="A334" t="s">
        <v>540</v>
      </c>
      <c r="B334">
        <v>0.37922066244986602</v>
      </c>
      <c r="C334">
        <v>0.40654600430059301</v>
      </c>
      <c r="D334">
        <v>-0.18345146954535399</v>
      </c>
      <c r="E334">
        <v>0.27975523656093998</v>
      </c>
    </row>
    <row r="335" spans="1:5" x14ac:dyDescent="0.2">
      <c r="A335" t="s">
        <v>542</v>
      </c>
      <c r="B335">
        <v>-0.44020725043707998</v>
      </c>
      <c r="C335">
        <v>-0.64167644471167096</v>
      </c>
      <c r="D335">
        <v>-0.421141073850752</v>
      </c>
      <c r="E335">
        <v>0.15471402317668301</v>
      </c>
    </row>
    <row r="336" spans="1:5" x14ac:dyDescent="0.2">
      <c r="A336" t="s">
        <v>544</v>
      </c>
      <c r="B336">
        <v>-3.7174896265394799</v>
      </c>
      <c r="C336">
        <v>-3.39149130976066</v>
      </c>
      <c r="D336">
        <v>-3.1135275938201601</v>
      </c>
      <c r="E336">
        <v>-1.2833546834443299</v>
      </c>
    </row>
    <row r="337" spans="1:5" x14ac:dyDescent="0.2">
      <c r="A337" t="s">
        <v>546</v>
      </c>
      <c r="B337">
        <v>0.14485149978826001</v>
      </c>
      <c r="C337">
        <v>-0.33871364015399402</v>
      </c>
      <c r="D337">
        <v>0.201245134355792</v>
      </c>
      <c r="E337">
        <v>0.240420095137828</v>
      </c>
    </row>
    <row r="338" spans="1:5" x14ac:dyDescent="0.2">
      <c r="A338" t="s">
        <v>547</v>
      </c>
      <c r="B338">
        <v>0.82033440534562097</v>
      </c>
      <c r="C338">
        <v>0.80914026840109199</v>
      </c>
      <c r="D338">
        <v>5.2528605064440001E-2</v>
      </c>
      <c r="E338">
        <v>-0.35512548278738099</v>
      </c>
    </row>
    <row r="339" spans="1:5" x14ac:dyDescent="0.2">
      <c r="A339" t="s">
        <v>548</v>
      </c>
      <c r="B339">
        <v>0.51728231160039195</v>
      </c>
      <c r="C339">
        <v>0.514489450515491</v>
      </c>
      <c r="D339">
        <v>0.292670486444011</v>
      </c>
      <c r="E339">
        <v>-0.216786789124472</v>
      </c>
    </row>
    <row r="340" spans="1:5" x14ac:dyDescent="0.2">
      <c r="A340" t="s">
        <v>549</v>
      </c>
      <c r="B340">
        <v>0.20584032354312801</v>
      </c>
      <c r="C340">
        <v>0.14291477489492599</v>
      </c>
      <c r="D340">
        <v>7.5786240421417905E-2</v>
      </c>
      <c r="E340">
        <v>-5.4656786096411801E-2</v>
      </c>
    </row>
    <row r="341" spans="1:5" x14ac:dyDescent="0.2">
      <c r="A341" t="s">
        <v>550</v>
      </c>
      <c r="B341">
        <v>-0.74314051012786597</v>
      </c>
      <c r="C341">
        <v>-1.2098073765999</v>
      </c>
      <c r="D341">
        <v>0.247069619746599</v>
      </c>
      <c r="E341">
        <v>6.5019154213850294E-2</v>
      </c>
    </row>
    <row r="342" spans="1:5" x14ac:dyDescent="0.2">
      <c r="A342" t="s">
        <v>551</v>
      </c>
      <c r="B342">
        <v>-2.95206006172545</v>
      </c>
      <c r="C342">
        <v>-2.3305449309388302</v>
      </c>
      <c r="D342">
        <v>0.48392207291878703</v>
      </c>
      <c r="E342">
        <v>-7.6146950354485696E-2</v>
      </c>
    </row>
    <row r="343" spans="1:5" x14ac:dyDescent="0.2">
      <c r="A343" t="s">
        <v>552</v>
      </c>
      <c r="B343">
        <v>-2.1623490038828401</v>
      </c>
      <c r="C343">
        <v>-3.13484080596128</v>
      </c>
      <c r="D343">
        <v>0.212082012407322</v>
      </c>
      <c r="E343">
        <v>-0.22751444635790799</v>
      </c>
    </row>
    <row r="344" spans="1:5" x14ac:dyDescent="0.2">
      <c r="A344" t="s">
        <v>553</v>
      </c>
      <c r="B344">
        <v>-0.62377738762731205</v>
      </c>
      <c r="C344">
        <v>-0.64680764599556295</v>
      </c>
      <c r="D344">
        <v>-0.20946614941062</v>
      </c>
      <c r="E344">
        <v>-0.34466476431804199</v>
      </c>
    </row>
    <row r="345" spans="1:5" x14ac:dyDescent="0.2">
      <c r="A345" t="s">
        <v>554</v>
      </c>
      <c r="B345">
        <v>-0.18206103261006101</v>
      </c>
      <c r="C345">
        <v>-7.7077815352334794E-2</v>
      </c>
      <c r="D345">
        <v>0.29921115137286802</v>
      </c>
      <c r="E345">
        <v>3.3866158124914399E-2</v>
      </c>
    </row>
    <row r="346" spans="1:5" x14ac:dyDescent="0.2">
      <c r="A346" t="s">
        <v>555</v>
      </c>
      <c r="B346">
        <v>-4.3444635128608203E-2</v>
      </c>
      <c r="C346">
        <v>4.8142392230022597E-2</v>
      </c>
      <c r="D346">
        <v>-0.13264141474310001</v>
      </c>
      <c r="E346">
        <v>0.197022174791502</v>
      </c>
    </row>
    <row r="347" spans="1:5" x14ac:dyDescent="0.2">
      <c r="A347" t="s">
        <v>557</v>
      </c>
      <c r="B347">
        <v>0.49007453761491798</v>
      </c>
      <c r="C347">
        <v>0.559361526178353</v>
      </c>
      <c r="D347">
        <v>0.143833579133336</v>
      </c>
      <c r="E347">
        <v>3.6856689824924099E-2</v>
      </c>
    </row>
    <row r="348" spans="1:5" x14ac:dyDescent="0.2">
      <c r="A348" t="s">
        <v>558</v>
      </c>
      <c r="B348">
        <v>6.1426187231570499E-2</v>
      </c>
      <c r="C348">
        <v>-4.0027972627136303E-2</v>
      </c>
      <c r="D348">
        <v>0.12943600617191001</v>
      </c>
      <c r="E348">
        <v>8.62147192972232E-2</v>
      </c>
    </row>
    <row r="349" spans="1:5" x14ac:dyDescent="0.2">
      <c r="A349" t="s">
        <v>560</v>
      </c>
      <c r="B349">
        <v>3.1649867172232303E-2</v>
      </c>
      <c r="C349">
        <v>-3.4645899902289903E-2</v>
      </c>
      <c r="D349">
        <v>-0.107632362886893</v>
      </c>
      <c r="E349">
        <v>-5.4492452355573998E-2</v>
      </c>
    </row>
    <row r="350" spans="1:5" x14ac:dyDescent="0.2">
      <c r="A350" t="s">
        <v>562</v>
      </c>
      <c r="B350">
        <v>0.59322377105968604</v>
      </c>
      <c r="C350">
        <v>0.605447349098446</v>
      </c>
      <c r="D350">
        <v>-0.24238243503899901</v>
      </c>
      <c r="E350">
        <v>-0.18339409474155</v>
      </c>
    </row>
    <row r="351" spans="1:5" x14ac:dyDescent="0.2">
      <c r="A351" t="s">
        <v>563</v>
      </c>
      <c r="B351">
        <v>-0.40505405879087703</v>
      </c>
      <c r="C351">
        <v>-0.42682050113213799</v>
      </c>
      <c r="D351">
        <v>-4.7290384100121298E-2</v>
      </c>
      <c r="E351">
        <v>-0.16962839144382499</v>
      </c>
    </row>
    <row r="352" spans="1:5" x14ac:dyDescent="0.2">
      <c r="A352" t="s">
        <v>565</v>
      </c>
      <c r="B352">
        <v>-0.37671593168137602</v>
      </c>
      <c r="C352">
        <v>-0.307466418444789</v>
      </c>
      <c r="D352">
        <v>-0.32303082327396099</v>
      </c>
      <c r="E352">
        <v>9.8784375516053805E-2</v>
      </c>
    </row>
    <row r="353" spans="1:5" x14ac:dyDescent="0.2">
      <c r="A353" t="s">
        <v>567</v>
      </c>
      <c r="B353">
        <v>0.14901332360922101</v>
      </c>
      <c r="C353">
        <v>-0.39467099320070798</v>
      </c>
      <c r="D353">
        <v>-0.17661578421451499</v>
      </c>
      <c r="E353">
        <v>1.9489907666974199E-2</v>
      </c>
    </row>
    <row r="354" spans="1:5" x14ac:dyDescent="0.2">
      <c r="A354" t="s">
        <v>568</v>
      </c>
      <c r="B354">
        <v>-2.4528056214468399</v>
      </c>
      <c r="C354">
        <v>-1.3575162296033101</v>
      </c>
      <c r="D354">
        <v>0.124781436732194</v>
      </c>
      <c r="E354">
        <v>-0.48411370984673202</v>
      </c>
    </row>
    <row r="355" spans="1:5" x14ac:dyDescent="0.2">
      <c r="A355" t="s">
        <v>570</v>
      </c>
      <c r="B355">
        <v>0.15888543733490901</v>
      </c>
      <c r="C355">
        <v>0.20724947909222</v>
      </c>
      <c r="D355">
        <v>2.5894546317257499E-2</v>
      </c>
      <c r="E355">
        <v>-0.141119072135449</v>
      </c>
    </row>
    <row r="356" spans="1:5" x14ac:dyDescent="0.2">
      <c r="A356" t="s">
        <v>571</v>
      </c>
      <c r="B356">
        <v>-0.30308763364183999</v>
      </c>
      <c r="C356">
        <v>-0.254056326072857</v>
      </c>
      <c r="D356">
        <v>-0.104779901362132</v>
      </c>
      <c r="E356">
        <v>0.133078973454507</v>
      </c>
    </row>
    <row r="357" spans="1:5" x14ac:dyDescent="0.2">
      <c r="A357" t="s">
        <v>573</v>
      </c>
      <c r="B357">
        <v>0.43156571059361498</v>
      </c>
      <c r="C357">
        <v>0.42263537529377598</v>
      </c>
      <c r="D357">
        <v>-9.7214461571360003E-2</v>
      </c>
      <c r="E357">
        <v>-1.07846973221144E-2</v>
      </c>
    </row>
    <row r="358" spans="1:5" x14ac:dyDescent="0.2">
      <c r="A358" t="s">
        <v>575</v>
      </c>
      <c r="B358">
        <v>0.26173663824683502</v>
      </c>
      <c r="C358">
        <v>-0.96917925313126596</v>
      </c>
      <c r="D358">
        <v>-0.172269158007372</v>
      </c>
      <c r="E358">
        <v>-0.227403706884034</v>
      </c>
    </row>
    <row r="359" spans="1:5" x14ac:dyDescent="0.2">
      <c r="A359" t="s">
        <v>576</v>
      </c>
      <c r="B359">
        <v>-1.34811580760384</v>
      </c>
      <c r="C359">
        <v>-1.58114614484546</v>
      </c>
      <c r="D359">
        <v>0.68399602369021695</v>
      </c>
      <c r="E359">
        <v>-0.60674280886385401</v>
      </c>
    </row>
    <row r="360" spans="1:5" x14ac:dyDescent="0.2">
      <c r="A360" t="s">
        <v>577</v>
      </c>
      <c r="B360">
        <v>-4.2935744538662002E-2</v>
      </c>
      <c r="C360">
        <v>-1.56445563008898E-2</v>
      </c>
      <c r="D360">
        <v>3.2475010808844101E-2</v>
      </c>
      <c r="E360">
        <v>-5.6419075777431202E-2</v>
      </c>
    </row>
    <row r="361" spans="1:5" x14ac:dyDescent="0.2">
      <c r="A361" t="s">
        <v>579</v>
      </c>
      <c r="B361">
        <v>-0.102083270607616</v>
      </c>
      <c r="C361">
        <v>-0.23156696534478899</v>
      </c>
      <c r="D361">
        <v>0.12274782309370701</v>
      </c>
      <c r="E361">
        <v>-0.165917579100714</v>
      </c>
    </row>
    <row r="362" spans="1:5" x14ac:dyDescent="0.2">
      <c r="A362" t="s">
        <v>581</v>
      </c>
      <c r="B362">
        <v>-0.148649600531395</v>
      </c>
      <c r="C362">
        <v>6.3326635914519397E-2</v>
      </c>
      <c r="D362">
        <v>0.545659056106097</v>
      </c>
      <c r="E362">
        <v>3.7940167083121402E-2</v>
      </c>
    </row>
    <row r="363" spans="1:5" x14ac:dyDescent="0.2">
      <c r="A363" t="s">
        <v>583</v>
      </c>
      <c r="B363">
        <v>-0.29778715201369499</v>
      </c>
      <c r="C363">
        <v>-0.22572732799873599</v>
      </c>
      <c r="D363">
        <v>-0.326528851279132</v>
      </c>
      <c r="E363">
        <v>-0.32715852304895598</v>
      </c>
    </row>
    <row r="364" spans="1:5" x14ac:dyDescent="0.2">
      <c r="A364" t="s">
        <v>585</v>
      </c>
      <c r="B364">
        <v>-1.36179056985374</v>
      </c>
      <c r="C364">
        <v>-1.4518007485653399</v>
      </c>
      <c r="D364">
        <v>-0.320611785271119</v>
      </c>
      <c r="E364">
        <v>4.1117425453206201E-2</v>
      </c>
    </row>
    <row r="365" spans="1:5" x14ac:dyDescent="0.2">
      <c r="A365" t="s">
        <v>587</v>
      </c>
      <c r="B365">
        <v>0.64226487644260299</v>
      </c>
      <c r="C365">
        <v>0.61463112022555699</v>
      </c>
      <c r="D365">
        <v>0.12891065153975401</v>
      </c>
      <c r="E365">
        <v>0.11448847050003701</v>
      </c>
    </row>
    <row r="366" spans="1:5" x14ac:dyDescent="0.2">
      <c r="A366" t="s">
        <v>589</v>
      </c>
      <c r="B366">
        <v>0.28278082892191098</v>
      </c>
      <c r="C366">
        <v>0.37552452308119899</v>
      </c>
      <c r="D366">
        <v>-0.120913532896394</v>
      </c>
      <c r="E366">
        <v>-7.2264796245823507E-2</v>
      </c>
    </row>
    <row r="367" spans="1:5" x14ac:dyDescent="0.2">
      <c r="A367" t="s">
        <v>591</v>
      </c>
      <c r="B367">
        <v>5.3079926679074199E-2</v>
      </c>
      <c r="C367">
        <v>0.17845006575351899</v>
      </c>
      <c r="D367">
        <v>-5.7612082063804998E-2</v>
      </c>
      <c r="E367">
        <v>0.23750207417531899</v>
      </c>
    </row>
    <row r="368" spans="1:5" x14ac:dyDescent="0.2">
      <c r="A368" t="s">
        <v>593</v>
      </c>
      <c r="B368">
        <v>-0.95151794275700496</v>
      </c>
      <c r="C368">
        <v>-1.02272541861176</v>
      </c>
      <c r="D368">
        <v>0.164341421113359</v>
      </c>
      <c r="E368">
        <v>2.6117025742423399E-2</v>
      </c>
    </row>
    <row r="369" spans="1:5" x14ac:dyDescent="0.2">
      <c r="A369" t="s">
        <v>594</v>
      </c>
      <c r="B369">
        <v>-0.47446463104890402</v>
      </c>
      <c r="C369">
        <v>-0.31102683578442403</v>
      </c>
      <c r="D369">
        <v>0.24359342639275</v>
      </c>
      <c r="E369">
        <v>-5.1847047562311503E-2</v>
      </c>
    </row>
    <row r="370" spans="1:5" x14ac:dyDescent="0.2">
      <c r="A370" t="s">
        <v>596</v>
      </c>
      <c r="B370">
        <v>-2.0672249044641302</v>
      </c>
      <c r="C370">
        <v>-1.7116002777217101</v>
      </c>
      <c r="D370">
        <v>-0.557467361515668</v>
      </c>
      <c r="E370">
        <v>-0.139683475502445</v>
      </c>
    </row>
    <row r="371" spans="1:5" x14ac:dyDescent="0.2">
      <c r="A371" t="s">
        <v>597</v>
      </c>
      <c r="B371">
        <v>0.22839682383997001</v>
      </c>
      <c r="C371">
        <v>0.32699051085145803</v>
      </c>
      <c r="D371">
        <v>9.6942469171734102E-2</v>
      </c>
      <c r="E371">
        <v>0.12786010435131001</v>
      </c>
    </row>
    <row r="372" spans="1:5" x14ac:dyDescent="0.2">
      <c r="A372" t="s">
        <v>598</v>
      </c>
      <c r="B372">
        <v>-2.0976759961573999</v>
      </c>
      <c r="C372">
        <v>-3.3042807324277899</v>
      </c>
      <c r="D372">
        <v>-0.21168688534925201</v>
      </c>
      <c r="E372">
        <v>-0.187816499862348</v>
      </c>
    </row>
    <row r="373" spans="1:5" x14ac:dyDescent="0.2">
      <c r="A373" t="s">
        <v>600</v>
      </c>
      <c r="B373">
        <v>0.85146005405229797</v>
      </c>
      <c r="C373">
        <v>0.91617624728828095</v>
      </c>
      <c r="D373">
        <v>-1.20490470409954</v>
      </c>
      <c r="E373">
        <v>-0.26916705058670898</v>
      </c>
    </row>
    <row r="374" spans="1:5" x14ac:dyDescent="0.2">
      <c r="A374" t="s">
        <v>602</v>
      </c>
      <c r="B374">
        <v>-0.17832369860681599</v>
      </c>
      <c r="C374">
        <v>-0.144248047637664</v>
      </c>
      <c r="D374">
        <v>0.39041764914802002</v>
      </c>
      <c r="E374">
        <v>-0.17520973123748201</v>
      </c>
    </row>
    <row r="375" spans="1:5" x14ac:dyDescent="0.2">
      <c r="A375" t="s">
        <v>604</v>
      </c>
      <c r="B375">
        <v>0.20393260322955001</v>
      </c>
      <c r="C375">
        <v>0.14246219950734801</v>
      </c>
      <c r="D375">
        <v>-7.0042562847789494E-2</v>
      </c>
      <c r="E375">
        <v>-3.9094793545988799E-2</v>
      </c>
    </row>
    <row r="376" spans="1:5" x14ac:dyDescent="0.2">
      <c r="A376" t="s">
        <v>606</v>
      </c>
      <c r="B376">
        <v>-0.64551119156969905</v>
      </c>
      <c r="C376">
        <v>-0.74488762587800095</v>
      </c>
      <c r="D376">
        <v>-6.6355840243014899E-2</v>
      </c>
      <c r="E376">
        <v>8.7935474518765905E-2</v>
      </c>
    </row>
    <row r="377" spans="1:5" x14ac:dyDescent="0.2">
      <c r="A377" t="s">
        <v>608</v>
      </c>
      <c r="B377">
        <v>7.0251402896321105E-2</v>
      </c>
      <c r="C377">
        <v>0.389365846841907</v>
      </c>
      <c r="D377">
        <v>-9.7184608449356596E-3</v>
      </c>
      <c r="E377">
        <v>-0.32457953742857398</v>
      </c>
    </row>
    <row r="378" spans="1:5" x14ac:dyDescent="0.2">
      <c r="A378" t="s">
        <v>610</v>
      </c>
      <c r="B378">
        <v>0.69228069902817602</v>
      </c>
      <c r="C378">
        <v>0.72922596739690404</v>
      </c>
      <c r="D378">
        <v>-0.56092684231040801</v>
      </c>
      <c r="E378">
        <v>8.8765206545268704E-2</v>
      </c>
    </row>
    <row r="379" spans="1:5" x14ac:dyDescent="0.2">
      <c r="A379" t="s">
        <v>612</v>
      </c>
      <c r="B379">
        <v>3.2189768473052403E-2</v>
      </c>
      <c r="C379">
        <v>6.0436732734016597E-2</v>
      </c>
      <c r="D379">
        <v>0.174234664488674</v>
      </c>
      <c r="E379">
        <v>6.6375180575889606E-2</v>
      </c>
    </row>
    <row r="380" spans="1:5" x14ac:dyDescent="0.2">
      <c r="A380" t="s">
        <v>614</v>
      </c>
      <c r="B380">
        <v>0.41243523846058999</v>
      </c>
      <c r="C380">
        <v>0.57453330629528798</v>
      </c>
      <c r="D380">
        <v>-0.17167198582156501</v>
      </c>
      <c r="E380">
        <v>-0.115116379718051</v>
      </c>
    </row>
    <row r="381" spans="1:5" x14ac:dyDescent="0.2">
      <c r="A381" t="s">
        <v>616</v>
      </c>
      <c r="B381">
        <v>0.16466745686897899</v>
      </c>
      <c r="C381">
        <v>0.109423611191724</v>
      </c>
      <c r="D381">
        <v>9.1347688682242908E-3</v>
      </c>
      <c r="E381">
        <v>4.3530684254227202E-2</v>
      </c>
    </row>
    <row r="382" spans="1:5" x14ac:dyDescent="0.2">
      <c r="A382" t="s">
        <v>617</v>
      </c>
      <c r="B382">
        <v>0.23566534512350701</v>
      </c>
      <c r="C382">
        <v>0.240511447042321</v>
      </c>
      <c r="D382">
        <v>0.25126920506758899</v>
      </c>
      <c r="E382">
        <v>-0.10146232745526799</v>
      </c>
    </row>
    <row r="383" spans="1:5" x14ac:dyDescent="0.2">
      <c r="A383" t="s">
        <v>618</v>
      </c>
      <c r="B383">
        <v>-1.6516836574823699</v>
      </c>
      <c r="C383">
        <v>-1.7443516927076399</v>
      </c>
      <c r="D383">
        <v>-0.46045618886442302</v>
      </c>
      <c r="E383" s="3">
        <v>-1.8608480684736</v>
      </c>
    </row>
    <row r="384" spans="1:5" x14ac:dyDescent="0.2">
      <c r="A384" t="s">
        <v>620</v>
      </c>
      <c r="B384">
        <v>1.6435838419125999E-2</v>
      </c>
      <c r="C384">
        <v>0.210688253578485</v>
      </c>
      <c r="D384">
        <v>0.24646136502608201</v>
      </c>
      <c r="E384">
        <v>-0.236865497565312</v>
      </c>
    </row>
    <row r="385" spans="1:5" x14ac:dyDescent="0.2">
      <c r="A385" t="s">
        <v>622</v>
      </c>
      <c r="B385">
        <v>-0.87322258367610295</v>
      </c>
      <c r="C385">
        <v>-1.0240803183215601</v>
      </c>
      <c r="D385">
        <v>-0.40291694607538903</v>
      </c>
      <c r="E385">
        <v>5.1637610545882999E-2</v>
      </c>
    </row>
    <row r="386" spans="1:5" x14ac:dyDescent="0.2">
      <c r="A386" t="s">
        <v>623</v>
      </c>
      <c r="B386">
        <v>-0.104518394328526</v>
      </c>
      <c r="C386">
        <v>-0.18456755417219001</v>
      </c>
      <c r="D386">
        <v>-0.430823563181366</v>
      </c>
      <c r="E386">
        <v>-0.14828601503038699</v>
      </c>
    </row>
    <row r="387" spans="1:5" x14ac:dyDescent="0.2">
      <c r="A387" t="s">
        <v>624</v>
      </c>
      <c r="B387">
        <v>4.30413422438507E-2</v>
      </c>
      <c r="C387">
        <v>-0.78142295101605896</v>
      </c>
      <c r="D387">
        <v>0.27379242122167502</v>
      </c>
      <c r="E387">
        <v>0.320148228976391</v>
      </c>
    </row>
    <row r="388" spans="1:5" x14ac:dyDescent="0.2">
      <c r="A388" t="s">
        <v>625</v>
      </c>
      <c r="B388">
        <v>-0.58464635944617405</v>
      </c>
      <c r="C388">
        <v>-0.66754306239538197</v>
      </c>
      <c r="D388">
        <v>1.8987961907636101E-3</v>
      </c>
      <c r="E388">
        <v>-6.45689117409457E-2</v>
      </c>
    </row>
    <row r="389" spans="1:5" x14ac:dyDescent="0.2">
      <c r="A389" t="s">
        <v>627</v>
      </c>
      <c r="B389">
        <v>0.27242649051119699</v>
      </c>
      <c r="C389">
        <v>0.20277347817238001</v>
      </c>
      <c r="D389">
        <v>0.40575611552032897</v>
      </c>
      <c r="E389">
        <v>0.35111331312747901</v>
      </c>
    </row>
    <row r="390" spans="1:5" x14ac:dyDescent="0.2">
      <c r="A390" t="s">
        <v>628</v>
      </c>
      <c r="B390">
        <v>0.21296050094162799</v>
      </c>
      <c r="C390">
        <v>0.228419595238218</v>
      </c>
      <c r="D390">
        <v>0.112544562012793</v>
      </c>
      <c r="E390">
        <v>-3.6720038320531397E-2</v>
      </c>
    </row>
    <row r="391" spans="1:5" x14ac:dyDescent="0.2">
      <c r="A391" t="s">
        <v>630</v>
      </c>
      <c r="B391">
        <v>-2.67282505344132E-2</v>
      </c>
      <c r="C391">
        <v>7.0365261912698901E-2</v>
      </c>
      <c r="D391">
        <v>-0.17396314579424699</v>
      </c>
      <c r="E391">
        <v>0.30570446939681301</v>
      </c>
    </row>
    <row r="392" spans="1:5" x14ac:dyDescent="0.2">
      <c r="A392" t="s">
        <v>631</v>
      </c>
      <c r="B392">
        <v>-0.225770566855894</v>
      </c>
      <c r="C392">
        <v>0.102518939980297</v>
      </c>
      <c r="D392">
        <v>-4.33897276880989E-2</v>
      </c>
      <c r="E392">
        <v>0.44729613323377498</v>
      </c>
    </row>
    <row r="393" spans="1:5" x14ac:dyDescent="0.2">
      <c r="A393" t="s">
        <v>633</v>
      </c>
      <c r="B393">
        <v>-0.22365227728282</v>
      </c>
      <c r="C393">
        <v>-4.4443806066841703E-3</v>
      </c>
      <c r="D393">
        <v>0.29358041579006899</v>
      </c>
      <c r="E393">
        <v>-8.0429215179151897E-3</v>
      </c>
    </row>
    <row r="394" spans="1:5" x14ac:dyDescent="0.2">
      <c r="A394" t="s">
        <v>634</v>
      </c>
      <c r="B394">
        <v>0.27645287311864902</v>
      </c>
      <c r="C394">
        <v>0.37651030987321499</v>
      </c>
      <c r="D394">
        <v>7.3068338155585097E-2</v>
      </c>
      <c r="E394">
        <v>-0.15127986560086201</v>
      </c>
    </row>
    <row r="395" spans="1:5" x14ac:dyDescent="0.2">
      <c r="A395" t="s">
        <v>635</v>
      </c>
      <c r="B395">
        <v>2.41027252558705E-2</v>
      </c>
      <c r="C395">
        <v>-5.9990054576345903E-2</v>
      </c>
      <c r="D395">
        <v>-6.9280092380346506E-2</v>
      </c>
      <c r="E395">
        <v>-0.13602001020598201</v>
      </c>
    </row>
    <row r="396" spans="1:5" x14ac:dyDescent="0.2">
      <c r="A396" t="s">
        <v>636</v>
      </c>
      <c r="B396">
        <v>-0.121216373015854</v>
      </c>
      <c r="C396">
        <v>-7.9977880517348901E-2</v>
      </c>
      <c r="D396">
        <v>0.13534217509494001</v>
      </c>
      <c r="E396">
        <v>-2.9332233524163798E-2</v>
      </c>
    </row>
    <row r="397" spans="1:5" x14ac:dyDescent="0.2">
      <c r="A397" t="s">
        <v>637</v>
      </c>
      <c r="B397">
        <v>0.216367923285818</v>
      </c>
      <c r="C397">
        <v>0.45461048286143901</v>
      </c>
      <c r="D397">
        <v>5.3239559195943503E-2</v>
      </c>
      <c r="E397">
        <v>-3.8074408032524501E-2</v>
      </c>
    </row>
    <row r="398" spans="1:5" x14ac:dyDescent="0.2">
      <c r="A398" t="s">
        <v>638</v>
      </c>
      <c r="B398">
        <v>1.7071571483897301E-2</v>
      </c>
      <c r="C398">
        <v>2.2056091468422901E-2</v>
      </c>
      <c r="D398">
        <v>0.21365845860783</v>
      </c>
      <c r="E398">
        <v>-2.9008879754077101E-2</v>
      </c>
    </row>
    <row r="399" spans="1:5" x14ac:dyDescent="0.2">
      <c r="A399" t="s">
        <v>639</v>
      </c>
      <c r="B399">
        <v>1.02666805326903E-2</v>
      </c>
      <c r="C399">
        <v>0.24964463014810401</v>
      </c>
      <c r="D399">
        <v>0.197078992966636</v>
      </c>
      <c r="E399">
        <v>3.9110758805923997E-2</v>
      </c>
    </row>
    <row r="400" spans="1:5" x14ac:dyDescent="0.2">
      <c r="A400" t="s">
        <v>640</v>
      </c>
      <c r="B400" s="2">
        <v>5.0787475748492698E-5</v>
      </c>
      <c r="C400">
        <v>7.4718445962926594E-2</v>
      </c>
      <c r="D400">
        <v>0.21929173228021501</v>
      </c>
      <c r="E400">
        <v>-0.20795393147003</v>
      </c>
    </row>
    <row r="401" spans="1:5" x14ac:dyDescent="0.2">
      <c r="A401" t="s">
        <v>642</v>
      </c>
      <c r="B401">
        <v>-1.8260533974706401E-2</v>
      </c>
      <c r="C401">
        <v>0.27241215576362998</v>
      </c>
      <c r="D401">
        <v>-4.6028489147596899E-2</v>
      </c>
      <c r="E401">
        <v>-0.22138808678265001</v>
      </c>
    </row>
    <row r="402" spans="1:5" x14ac:dyDescent="0.2">
      <c r="A402" t="s">
        <v>643</v>
      </c>
      <c r="B402">
        <v>-0.42571843065568499</v>
      </c>
      <c r="C402">
        <v>-0.99819038428362294</v>
      </c>
      <c r="D402">
        <v>1.9481984164328101E-2</v>
      </c>
      <c r="E402">
        <v>2.3437170583827001E-2</v>
      </c>
    </row>
    <row r="403" spans="1:5" x14ac:dyDescent="0.2">
      <c r="A403" t="s">
        <v>644</v>
      </c>
      <c r="B403">
        <v>-5.40139749643311E-2</v>
      </c>
      <c r="C403">
        <v>-5.6204140809602801E-2</v>
      </c>
      <c r="D403">
        <v>0.14292065106476201</v>
      </c>
      <c r="E403">
        <v>-1.01525739032987E-2</v>
      </c>
    </row>
    <row r="404" spans="1:5" x14ac:dyDescent="0.2">
      <c r="A404" t="s">
        <v>645</v>
      </c>
      <c r="B404">
        <v>-0.330234731489014</v>
      </c>
      <c r="C404">
        <v>-0.45323468094888097</v>
      </c>
      <c r="D404">
        <v>0.161136366159781</v>
      </c>
      <c r="E404">
        <v>-0.11801257619524901</v>
      </c>
    </row>
    <row r="405" spans="1:5" x14ac:dyDescent="0.2">
      <c r="A405" t="s">
        <v>646</v>
      </c>
      <c r="B405">
        <v>-1.84509488674679</v>
      </c>
      <c r="C405">
        <v>-1.9918152091524399</v>
      </c>
      <c r="D405">
        <v>-0.53506178403228799</v>
      </c>
      <c r="E405">
        <v>9.8491075080553991E-3</v>
      </c>
    </row>
    <row r="406" spans="1:5" x14ac:dyDescent="0.2">
      <c r="A406" t="s">
        <v>647</v>
      </c>
      <c r="B406">
        <v>-0.45423143119860998</v>
      </c>
      <c r="C406">
        <v>-0.46234848372856602</v>
      </c>
      <c r="D406">
        <v>-0.120115737114579</v>
      </c>
      <c r="E406">
        <v>-0.20058594365780599</v>
      </c>
    </row>
    <row r="407" spans="1:5" x14ac:dyDescent="0.2">
      <c r="A407" t="s">
        <v>649</v>
      </c>
      <c r="B407">
        <v>-3.1733413432237498E-2</v>
      </c>
      <c r="C407">
        <v>-8.9247487122351601E-2</v>
      </c>
      <c r="D407">
        <v>-0.45646678543736602</v>
      </c>
      <c r="E407">
        <v>9.7831934627122197E-2</v>
      </c>
    </row>
    <row r="408" spans="1:5" x14ac:dyDescent="0.2">
      <c r="A408" t="s">
        <v>650</v>
      </c>
      <c r="B408">
        <v>0.10683106453302101</v>
      </c>
      <c r="C408">
        <v>8.3002415718925499E-2</v>
      </c>
      <c r="D408">
        <v>0.29340313602164703</v>
      </c>
      <c r="E408">
        <v>-0.117601741230123</v>
      </c>
    </row>
    <row r="409" spans="1:5" x14ac:dyDescent="0.2">
      <c r="A409" t="s">
        <v>651</v>
      </c>
      <c r="B409">
        <v>-0.58742509286267097</v>
      </c>
      <c r="C409">
        <v>-0.58062537221635102</v>
      </c>
      <c r="D409">
        <v>8.4979252988945597E-2</v>
      </c>
      <c r="E409">
        <v>0.13151883845875401</v>
      </c>
    </row>
    <row r="410" spans="1:5" x14ac:dyDescent="0.2">
      <c r="A410" t="s">
        <v>653</v>
      </c>
      <c r="B410">
        <v>-1.82255888046462</v>
      </c>
      <c r="C410">
        <v>-2.16925440149409</v>
      </c>
      <c r="D410">
        <v>0.19915998444630201</v>
      </c>
      <c r="E410">
        <v>-5.7142699053528402E-2</v>
      </c>
    </row>
    <row r="411" spans="1:5" x14ac:dyDescent="0.2">
      <c r="A411" t="s">
        <v>654</v>
      </c>
      <c r="B411">
        <v>-5.8249534839062901E-2</v>
      </c>
      <c r="C411">
        <v>-7.1090092415017403E-2</v>
      </c>
      <c r="D411">
        <v>-2.85533307392789E-2</v>
      </c>
      <c r="E411">
        <v>0.60825983073582401</v>
      </c>
    </row>
    <row r="412" spans="1:5" x14ac:dyDescent="0.2">
      <c r="A412" t="s">
        <v>656</v>
      </c>
      <c r="B412">
        <v>-0.65638662632823397</v>
      </c>
      <c r="C412">
        <v>-0.43138178991996701</v>
      </c>
      <c r="D412">
        <v>0.18164363249512699</v>
      </c>
      <c r="E412">
        <v>0.29666268054288802</v>
      </c>
    </row>
    <row r="413" spans="1:5" x14ac:dyDescent="0.2">
      <c r="A413" t="s">
        <v>658</v>
      </c>
      <c r="B413">
        <v>5.9916413278020997E-2</v>
      </c>
      <c r="C413">
        <v>-4.6539038179614502E-2</v>
      </c>
      <c r="D413">
        <v>-0.59126876509136606</v>
      </c>
      <c r="E413">
        <v>0.102854864495981</v>
      </c>
    </row>
    <row r="414" spans="1:5" x14ac:dyDescent="0.2">
      <c r="A414" t="s">
        <v>659</v>
      </c>
      <c r="B414">
        <v>-0.13401707576229499</v>
      </c>
      <c r="C414">
        <v>-0.15696162718805401</v>
      </c>
      <c r="D414">
        <v>0.10499054953744</v>
      </c>
      <c r="E414">
        <v>0.260543801510843</v>
      </c>
    </row>
    <row r="415" spans="1:5" x14ac:dyDescent="0.2">
      <c r="A415" t="s">
        <v>661</v>
      </c>
      <c r="B415">
        <v>0.11090541337864</v>
      </c>
      <c r="C415">
        <v>7.8572617694193395E-2</v>
      </c>
      <c r="D415">
        <v>0.14761876681445299</v>
      </c>
      <c r="E415">
        <v>6.9388164254595305E-2</v>
      </c>
    </row>
    <row r="416" spans="1:5" x14ac:dyDescent="0.2">
      <c r="A416" t="s">
        <v>663</v>
      </c>
      <c r="B416">
        <v>1.9480822301471402E-2</v>
      </c>
      <c r="C416">
        <v>0.33714617069706598</v>
      </c>
      <c r="D416">
        <v>0.345581564617435</v>
      </c>
      <c r="E416">
        <v>0.20200240993321</v>
      </c>
    </row>
    <row r="417" spans="1:5" x14ac:dyDescent="0.2">
      <c r="A417" t="s">
        <v>665</v>
      </c>
      <c r="B417">
        <v>0.50433911434561796</v>
      </c>
      <c r="C417">
        <v>0.52716708545657398</v>
      </c>
      <c r="D417">
        <v>-0.104531449637524</v>
      </c>
      <c r="E417">
        <v>4.8852330484029101E-2</v>
      </c>
    </row>
    <row r="418" spans="1:5" x14ac:dyDescent="0.2">
      <c r="A418" t="s">
        <v>667</v>
      </c>
      <c r="B418">
        <v>-0.41013226290557397</v>
      </c>
      <c r="C418">
        <v>-0.43960689558747001</v>
      </c>
      <c r="D418">
        <v>-2.6246756664135899E-2</v>
      </c>
      <c r="E418">
        <v>-1.5991060339201101E-3</v>
      </c>
    </row>
    <row r="419" spans="1:5" x14ac:dyDescent="0.2">
      <c r="A419" t="s">
        <v>668</v>
      </c>
      <c r="B419">
        <v>-8.4160355587877295E-2</v>
      </c>
      <c r="C419">
        <v>-0.16343484503771899</v>
      </c>
      <c r="D419">
        <v>1.9079672640129199E-2</v>
      </c>
      <c r="E419">
        <v>8.0306012689794107E-2</v>
      </c>
    </row>
    <row r="420" spans="1:5" x14ac:dyDescent="0.2">
      <c r="A420" t="s">
        <v>670</v>
      </c>
      <c r="B420">
        <v>-0.35625443495241499</v>
      </c>
      <c r="C420">
        <v>-0.49631156504239499</v>
      </c>
      <c r="D420">
        <v>-1.3061695507883899</v>
      </c>
      <c r="E420">
        <v>-0.50707900375908899</v>
      </c>
    </row>
    <row r="421" spans="1:5" x14ac:dyDescent="0.2">
      <c r="A421" t="s">
        <v>672</v>
      </c>
      <c r="B421">
        <v>4.1059258317792897E-2</v>
      </c>
      <c r="C421">
        <v>-1.9975862606371301E-2</v>
      </c>
      <c r="D421">
        <v>1.17488317367869E-2</v>
      </c>
      <c r="E421">
        <v>-4.9376767598505303E-2</v>
      </c>
    </row>
    <row r="422" spans="1:5" x14ac:dyDescent="0.2">
      <c r="A422" t="s">
        <v>674</v>
      </c>
      <c r="B422">
        <v>0.20005347262595699</v>
      </c>
      <c r="C422">
        <v>4.3044257188565901E-2</v>
      </c>
      <c r="D422">
        <v>7.3687199879963097E-2</v>
      </c>
      <c r="E422">
        <v>-8.9525687398788897E-2</v>
      </c>
    </row>
    <row r="423" spans="1:5" x14ac:dyDescent="0.2">
      <c r="A423" t="s">
        <v>675</v>
      </c>
      <c r="B423">
        <v>6.5027129219467406E-2</v>
      </c>
      <c r="C423">
        <v>-8.3392725226749703E-2</v>
      </c>
      <c r="D423">
        <v>8.0978441316031796E-2</v>
      </c>
      <c r="E423">
        <v>4.29418405053811E-2</v>
      </c>
    </row>
    <row r="424" spans="1:5" x14ac:dyDescent="0.2">
      <c r="A424" t="s">
        <v>677</v>
      </c>
      <c r="B424">
        <v>-0.120115982651093</v>
      </c>
      <c r="C424">
        <v>-0.188008719778608</v>
      </c>
      <c r="D424">
        <v>7.1120713373407002E-2</v>
      </c>
      <c r="E424">
        <v>0.154560099498389</v>
      </c>
    </row>
    <row r="425" spans="1:5" x14ac:dyDescent="0.2">
      <c r="A425" t="s">
        <v>678</v>
      </c>
      <c r="B425">
        <v>0.116207384956643</v>
      </c>
      <c r="C425">
        <v>3.4973824910964298E-3</v>
      </c>
      <c r="D425">
        <v>9.3353659086189405E-3</v>
      </c>
      <c r="E425">
        <v>-0.14757786991859001</v>
      </c>
    </row>
    <row r="426" spans="1:5" x14ac:dyDescent="0.2">
      <c r="A426" t="s">
        <v>679</v>
      </c>
      <c r="B426">
        <v>-0.83958005509608902</v>
      </c>
      <c r="C426">
        <v>-1.90421551586393</v>
      </c>
      <c r="D426">
        <v>-1.1925783877970599</v>
      </c>
      <c r="E426">
        <v>9.41592340774711E-3</v>
      </c>
    </row>
    <row r="427" spans="1:5" x14ac:dyDescent="0.2">
      <c r="A427" t="s">
        <v>680</v>
      </c>
      <c r="B427">
        <v>-1.15633556973219</v>
      </c>
      <c r="C427">
        <v>-1.10912538885851</v>
      </c>
      <c r="D427">
        <v>0.48057509304340801</v>
      </c>
      <c r="E427">
        <v>6.6404498264208495E-2</v>
      </c>
    </row>
    <row r="428" spans="1:5" x14ac:dyDescent="0.2">
      <c r="A428" t="s">
        <v>681</v>
      </c>
      <c r="B428">
        <v>0.23254999604009099</v>
      </c>
      <c r="C428">
        <v>0.25373633181201599</v>
      </c>
      <c r="D428">
        <v>-3.2271747072309002E-2</v>
      </c>
      <c r="E428">
        <v>-6.0852714299608701E-2</v>
      </c>
    </row>
    <row r="429" spans="1:5" x14ac:dyDescent="0.2">
      <c r="A429" t="s">
        <v>682</v>
      </c>
      <c r="B429">
        <v>-8.6240229680108693E-2</v>
      </c>
      <c r="C429">
        <v>-3.3939510580231501E-2</v>
      </c>
      <c r="D429">
        <v>0.25529195084071998</v>
      </c>
      <c r="E429">
        <v>5.3343054116396497E-2</v>
      </c>
    </row>
    <row r="430" spans="1:5" x14ac:dyDescent="0.2">
      <c r="A430" t="s">
        <v>684</v>
      </c>
      <c r="B430">
        <v>-0.50599415471974196</v>
      </c>
      <c r="C430">
        <v>-0.548150584620549</v>
      </c>
      <c r="D430">
        <v>-0.24062464526445301</v>
      </c>
      <c r="E430">
        <v>-8.9024971486690502E-2</v>
      </c>
    </row>
    <row r="431" spans="1:5" x14ac:dyDescent="0.2">
      <c r="A431" t="s">
        <v>686</v>
      </c>
      <c r="B431">
        <v>-1.43947918326227</v>
      </c>
      <c r="C431">
        <v>-1.6499771000178201</v>
      </c>
      <c r="D431">
        <v>-0.971023604406278</v>
      </c>
      <c r="E431">
        <v>0.45538392058181398</v>
      </c>
    </row>
    <row r="432" spans="1:5" x14ac:dyDescent="0.2">
      <c r="A432" t="s">
        <v>688</v>
      </c>
      <c r="B432">
        <v>0.40799316470211</v>
      </c>
      <c r="C432">
        <v>0.44454184099652</v>
      </c>
      <c r="D432">
        <v>0.267066757808399</v>
      </c>
      <c r="E432">
        <v>-0.23871904837348801</v>
      </c>
    </row>
    <row r="433" spans="1:5" x14ac:dyDescent="0.2">
      <c r="A433" t="s">
        <v>689</v>
      </c>
      <c r="B433">
        <v>-0.42657191224251201</v>
      </c>
      <c r="C433">
        <v>-0.28131089858867903</v>
      </c>
      <c r="D433">
        <v>0.20998772884194</v>
      </c>
      <c r="E433">
        <v>-0.11236656729649699</v>
      </c>
    </row>
    <row r="434" spans="1:5" x14ac:dyDescent="0.2">
      <c r="A434" t="s">
        <v>691</v>
      </c>
      <c r="B434">
        <v>-0.53303169063433997</v>
      </c>
      <c r="C434">
        <v>-1.1194764038888201</v>
      </c>
      <c r="D434">
        <v>-0.36147585252047498</v>
      </c>
      <c r="E434">
        <v>0.25834299216211998</v>
      </c>
    </row>
    <row r="435" spans="1:5" x14ac:dyDescent="0.2">
      <c r="A435" t="s">
        <v>692</v>
      </c>
      <c r="B435">
        <v>-0.29554467006156998</v>
      </c>
      <c r="C435">
        <v>-0.37773530816491602</v>
      </c>
      <c r="D435">
        <v>-4.7065642624506902E-2</v>
      </c>
      <c r="E435">
        <v>0.27765575880122401</v>
      </c>
    </row>
    <row r="436" spans="1:5" x14ac:dyDescent="0.2">
      <c r="A436" t="s">
        <v>693</v>
      </c>
      <c r="B436">
        <v>0.20199062774891899</v>
      </c>
      <c r="C436">
        <v>0.34601280808092</v>
      </c>
      <c r="D436">
        <v>0.19580567390985201</v>
      </c>
      <c r="E436">
        <v>6.7452809230792596E-2</v>
      </c>
    </row>
    <row r="437" spans="1:5" x14ac:dyDescent="0.2">
      <c r="A437" t="s">
        <v>694</v>
      </c>
      <c r="B437">
        <v>-0.31595764480713801</v>
      </c>
      <c r="C437">
        <v>-0.26392318049188701</v>
      </c>
      <c r="D437">
        <v>-0.14893151782298</v>
      </c>
      <c r="E437">
        <v>8.5920865600573298E-2</v>
      </c>
    </row>
    <row r="438" spans="1:5" x14ac:dyDescent="0.2">
      <c r="A438" t="s">
        <v>696</v>
      </c>
      <c r="B438">
        <v>-0.105628958592213</v>
      </c>
      <c r="C438">
        <v>-0.16556226379972699</v>
      </c>
      <c r="D438">
        <v>2.0742761833403199E-2</v>
      </c>
      <c r="E438">
        <v>5.7889453149287798E-2</v>
      </c>
    </row>
    <row r="439" spans="1:5" x14ac:dyDescent="0.2">
      <c r="A439" t="s">
        <v>697</v>
      </c>
      <c r="B439">
        <v>-0.175621270415526</v>
      </c>
      <c r="C439">
        <v>-8.3219621476224706E-2</v>
      </c>
      <c r="D439">
        <v>-2.4965502605658801E-2</v>
      </c>
      <c r="E439">
        <v>-1.02360111143063E-2</v>
      </c>
    </row>
    <row r="440" spans="1:5" x14ac:dyDescent="0.2">
      <c r="A440" t="s">
        <v>699</v>
      </c>
      <c r="B440">
        <v>0.160516829032533</v>
      </c>
      <c r="C440">
        <v>0.19742943076641301</v>
      </c>
      <c r="D440">
        <v>-0.63119812958803401</v>
      </c>
      <c r="E440">
        <v>0.35770750838103499</v>
      </c>
    </row>
    <row r="441" spans="1:5" x14ac:dyDescent="0.2">
      <c r="A441" t="s">
        <v>700</v>
      </c>
      <c r="B441">
        <v>-8.2100299002851804E-2</v>
      </c>
      <c r="C441">
        <v>-0.131081528980767</v>
      </c>
      <c r="D441">
        <v>0.347962560640735</v>
      </c>
      <c r="E441">
        <v>-1.8032596585217602E-2</v>
      </c>
    </row>
    <row r="442" spans="1:5" x14ac:dyDescent="0.2">
      <c r="A442" t="s">
        <v>702</v>
      </c>
      <c r="B442">
        <v>-2.1130840671725999E-2</v>
      </c>
      <c r="C442">
        <v>8.5531784203198999E-2</v>
      </c>
      <c r="D442">
        <v>4.1954922961431003E-2</v>
      </c>
      <c r="E442">
        <v>-2.8074187701154201E-2</v>
      </c>
    </row>
    <row r="443" spans="1:5" x14ac:dyDescent="0.2">
      <c r="A443" t="s">
        <v>704</v>
      </c>
      <c r="B443">
        <v>-0.224308485304577</v>
      </c>
      <c r="C443">
        <v>-0.20205700335377599</v>
      </c>
      <c r="D443">
        <v>5.5015267071033103E-2</v>
      </c>
      <c r="E443">
        <v>-7.4754939837859705E-2</v>
      </c>
    </row>
    <row r="444" spans="1:5" x14ac:dyDescent="0.2">
      <c r="A444" t="s">
        <v>706</v>
      </c>
      <c r="B444">
        <v>0.39072606680018501</v>
      </c>
      <c r="C444">
        <v>0.420064414617008</v>
      </c>
      <c r="D444">
        <v>0.29594512528939898</v>
      </c>
      <c r="E444">
        <v>0.302279869607324</v>
      </c>
    </row>
    <row r="445" spans="1:5" x14ac:dyDescent="0.2">
      <c r="A445" t="s">
        <v>708</v>
      </c>
      <c r="B445">
        <v>-0.14325775388537901</v>
      </c>
      <c r="C445">
        <v>-0.12606602659056099</v>
      </c>
      <c r="D445">
        <v>-0.32108643919027102</v>
      </c>
      <c r="E445">
        <v>-0.106027497484907</v>
      </c>
    </row>
    <row r="446" spans="1:5" x14ac:dyDescent="0.2">
      <c r="A446" t="s">
        <v>709</v>
      </c>
      <c r="B446">
        <v>-0.21035964580719399</v>
      </c>
      <c r="C446">
        <v>-0.31051346573298799</v>
      </c>
      <c r="D446">
        <v>0.111347644181453</v>
      </c>
      <c r="E446">
        <v>-5.3274997813340698E-3</v>
      </c>
    </row>
    <row r="447" spans="1:5" x14ac:dyDescent="0.2">
      <c r="A447" t="s">
        <v>710</v>
      </c>
      <c r="B447">
        <v>5.06836231501476E-2</v>
      </c>
      <c r="C447">
        <v>0.153159026349417</v>
      </c>
      <c r="D447">
        <v>0.15513402651423799</v>
      </c>
      <c r="E447">
        <v>6.8728055885956596E-2</v>
      </c>
    </row>
    <row r="448" spans="1:5" x14ac:dyDescent="0.2">
      <c r="A448" t="s">
        <v>712</v>
      </c>
      <c r="B448">
        <v>-1.8732846453597401E-3</v>
      </c>
      <c r="C448">
        <v>6.8789041829866907E-2</v>
      </c>
      <c r="D448">
        <v>0.185110059446326</v>
      </c>
      <c r="E448">
        <v>0.189651867326703</v>
      </c>
    </row>
    <row r="449" spans="1:5" x14ac:dyDescent="0.2">
      <c r="A449" t="s">
        <v>713</v>
      </c>
      <c r="B449">
        <v>-0.543377906387839</v>
      </c>
      <c r="C449">
        <v>-0.615727786191829</v>
      </c>
      <c r="D449">
        <v>0.36346687166417102</v>
      </c>
      <c r="E449">
        <v>2.4704006960984399E-3</v>
      </c>
    </row>
    <row r="450" spans="1:5" x14ac:dyDescent="0.2">
      <c r="A450" t="s">
        <v>714</v>
      </c>
      <c r="B450">
        <v>-2.6404579026643402</v>
      </c>
      <c r="C450">
        <v>-2.6482805972959098</v>
      </c>
      <c r="D450">
        <v>-1.0364191091803201</v>
      </c>
      <c r="E450">
        <v>-0.4019521742794</v>
      </c>
    </row>
    <row r="451" spans="1:5" x14ac:dyDescent="0.2">
      <c r="A451" t="s">
        <v>716</v>
      </c>
      <c r="B451">
        <v>0.523955504914278</v>
      </c>
      <c r="C451">
        <v>0.68297063771459599</v>
      </c>
      <c r="D451">
        <v>-6.6681649990484898E-2</v>
      </c>
      <c r="E451">
        <v>-0.107945258416</v>
      </c>
    </row>
    <row r="452" spans="1:5" x14ac:dyDescent="0.2">
      <c r="A452" t="s">
        <v>718</v>
      </c>
      <c r="B452">
        <v>0.279563805431436</v>
      </c>
      <c r="C452">
        <v>0.42659873336971599</v>
      </c>
      <c r="D452">
        <v>0.44763547339659898</v>
      </c>
      <c r="E452">
        <v>4.6173044427022698E-2</v>
      </c>
    </row>
    <row r="453" spans="1:5" x14ac:dyDescent="0.2">
      <c r="A453" t="s">
        <v>719</v>
      </c>
      <c r="B453">
        <v>0.18161537160287999</v>
      </c>
      <c r="C453">
        <v>0.15809163120372799</v>
      </c>
      <c r="D453">
        <v>0.33781632785855997</v>
      </c>
      <c r="E453">
        <v>-1.8453991972785699E-2</v>
      </c>
    </row>
    <row r="454" spans="1:5" x14ac:dyDescent="0.2">
      <c r="A454" t="s">
        <v>721</v>
      </c>
      <c r="B454">
        <v>-6.76126769812182E-2</v>
      </c>
      <c r="C454">
        <v>1.1679913582050901E-2</v>
      </c>
      <c r="D454">
        <v>0.48181756199262099</v>
      </c>
      <c r="E454">
        <v>2.0374916558294501E-2</v>
      </c>
    </row>
    <row r="455" spans="1:5" x14ac:dyDescent="0.2">
      <c r="A455" t="s">
        <v>723</v>
      </c>
      <c r="B455">
        <v>-0.65995524125796101</v>
      </c>
      <c r="C455">
        <v>-0.80076524249502901</v>
      </c>
      <c r="D455">
        <v>0.15731209866521301</v>
      </c>
      <c r="E455">
        <v>-0.138980714900724</v>
      </c>
    </row>
    <row r="456" spans="1:5" x14ac:dyDescent="0.2">
      <c r="A456" t="s">
        <v>724</v>
      </c>
      <c r="B456">
        <v>0.16253868875934599</v>
      </c>
      <c r="C456">
        <v>5.1357785977148698E-2</v>
      </c>
      <c r="D456">
        <v>6.3514245787229195E-2</v>
      </c>
      <c r="E456">
        <v>4.1106445681139199E-2</v>
      </c>
    </row>
    <row r="457" spans="1:5" x14ac:dyDescent="0.2">
      <c r="A457" t="s">
        <v>725</v>
      </c>
      <c r="B457">
        <v>-0.14377708966264899</v>
      </c>
      <c r="C457">
        <v>-7.2367121339353496E-2</v>
      </c>
      <c r="D457">
        <v>0.246717903678386</v>
      </c>
      <c r="E457">
        <v>0.100653223310984</v>
      </c>
    </row>
    <row r="458" spans="1:5" x14ac:dyDescent="0.2">
      <c r="A458" t="s">
        <v>726</v>
      </c>
      <c r="B458">
        <v>0.92814545973562401</v>
      </c>
      <c r="C458">
        <v>1.3080514498548499</v>
      </c>
      <c r="D458">
        <v>2.83858540071921E-2</v>
      </c>
      <c r="E458">
        <v>-0.27721878075595802</v>
      </c>
    </row>
    <row r="459" spans="1:5" x14ac:dyDescent="0.2">
      <c r="A459" t="s">
        <v>727</v>
      </c>
      <c r="B459">
        <v>-0.75070978141802602</v>
      </c>
      <c r="C459">
        <v>-1.31854387620155</v>
      </c>
      <c r="D459">
        <v>0.94930753090056597</v>
      </c>
      <c r="E459">
        <v>2.8397650657401002E-2</v>
      </c>
    </row>
    <row r="460" spans="1:5" x14ac:dyDescent="0.2">
      <c r="A460" t="s">
        <v>728</v>
      </c>
      <c r="B460">
        <v>0.39927022969848802</v>
      </c>
      <c r="C460">
        <v>0.48045389404093602</v>
      </c>
      <c r="D460">
        <v>6.1021995954315997E-2</v>
      </c>
      <c r="E460">
        <v>-0.27507564599218998</v>
      </c>
    </row>
    <row r="461" spans="1:5" x14ac:dyDescent="0.2">
      <c r="A461" t="s">
        <v>729</v>
      </c>
      <c r="B461">
        <v>-4.5808932729612201E-2</v>
      </c>
      <c r="C461">
        <v>-0.11862782109395301</v>
      </c>
      <c r="D461">
        <v>-0.50958673315861902</v>
      </c>
      <c r="E461">
        <v>4.7519705422535599E-2</v>
      </c>
    </row>
    <row r="462" spans="1:5" x14ac:dyDescent="0.2">
      <c r="A462" t="s">
        <v>731</v>
      </c>
      <c r="B462">
        <v>-1.1124425109653899</v>
      </c>
      <c r="C462">
        <v>-0.63866457544583199</v>
      </c>
      <c r="D462">
        <v>-0.218755047212742</v>
      </c>
      <c r="E462">
        <v>2.9018160032924199E-2</v>
      </c>
    </row>
    <row r="463" spans="1:5" x14ac:dyDescent="0.2">
      <c r="A463" t="s">
        <v>732</v>
      </c>
      <c r="B463">
        <v>0.15700779110815</v>
      </c>
      <c r="C463">
        <v>0.23575587872013501</v>
      </c>
      <c r="D463">
        <v>0.415238874623379</v>
      </c>
      <c r="E463">
        <v>-4.0016822321709097E-2</v>
      </c>
    </row>
    <row r="464" spans="1:5" x14ac:dyDescent="0.2">
      <c r="A464" t="s">
        <v>734</v>
      </c>
      <c r="B464">
        <v>-0.36046331212669602</v>
      </c>
      <c r="C464">
        <v>-0.67194561796448804</v>
      </c>
      <c r="D464">
        <v>-0.15408254800425</v>
      </c>
      <c r="E464">
        <v>5.5193548658002203E-2</v>
      </c>
    </row>
    <row r="465" spans="1:5" x14ac:dyDescent="0.2">
      <c r="A465" t="s">
        <v>736</v>
      </c>
      <c r="B465">
        <v>0.31757676407490298</v>
      </c>
      <c r="C465">
        <v>0.32837647135021097</v>
      </c>
      <c r="D465">
        <v>-0.104509479018788</v>
      </c>
      <c r="E465">
        <v>-7.3637720393970194E-2</v>
      </c>
    </row>
    <row r="466" spans="1:5" x14ac:dyDescent="0.2">
      <c r="A466" t="s">
        <v>738</v>
      </c>
      <c r="B466">
        <v>-0.521407211229728</v>
      </c>
      <c r="C466">
        <v>-0.50518289781458603</v>
      </c>
      <c r="D466">
        <v>-0.107930194956826</v>
      </c>
      <c r="E466">
        <v>0.285324911843711</v>
      </c>
    </row>
    <row r="467" spans="1:5" x14ac:dyDescent="0.2">
      <c r="A467" t="s">
        <v>739</v>
      </c>
      <c r="B467">
        <v>-2.15699605407386</v>
      </c>
      <c r="C467">
        <v>-2.1400617936403701</v>
      </c>
      <c r="D467">
        <v>0.18575165806959401</v>
      </c>
      <c r="E467">
        <v>0.10151011648847499</v>
      </c>
    </row>
    <row r="468" spans="1:5" x14ac:dyDescent="0.2">
      <c r="A468" t="s">
        <v>741</v>
      </c>
      <c r="B468">
        <v>-1.1412456126759201</v>
      </c>
      <c r="C468">
        <v>-1.21386221621436</v>
      </c>
      <c r="D468">
        <v>-1.2901213943321701</v>
      </c>
      <c r="E468">
        <v>-0.16454997869400301</v>
      </c>
    </row>
    <row r="469" spans="1:5" x14ac:dyDescent="0.2">
      <c r="A469" t="s">
        <v>743</v>
      </c>
      <c r="B469">
        <v>0.26889381978299098</v>
      </c>
      <c r="C469">
        <v>0.38041711704765502</v>
      </c>
      <c r="D469">
        <v>0.17086314973965999</v>
      </c>
      <c r="E469">
        <v>6.0668073503383699E-2</v>
      </c>
    </row>
    <row r="470" spans="1:5" x14ac:dyDescent="0.2">
      <c r="A470" t="s">
        <v>744</v>
      </c>
      <c r="B470">
        <v>0.429250492570733</v>
      </c>
      <c r="C470">
        <v>0.60067357335219895</v>
      </c>
      <c r="D470">
        <v>1.76146348812675E-2</v>
      </c>
      <c r="E470">
        <v>-0.19474496002486999</v>
      </c>
    </row>
    <row r="471" spans="1:5" x14ac:dyDescent="0.2">
      <c r="A471" t="s">
        <v>746</v>
      </c>
      <c r="B471">
        <v>-1.39948968243206</v>
      </c>
      <c r="C471">
        <v>-0.68148779688457795</v>
      </c>
      <c r="D471">
        <v>-0.79343924599719995</v>
      </c>
      <c r="E471">
        <v>0.12067337524170001</v>
      </c>
    </row>
    <row r="472" spans="1:5" x14ac:dyDescent="0.2">
      <c r="A472" t="s">
        <v>748</v>
      </c>
      <c r="B472">
        <v>-0.152110649014251</v>
      </c>
      <c r="C472">
        <v>-0.25385513531324699</v>
      </c>
      <c r="D472">
        <v>-3.4831555793494E-2</v>
      </c>
      <c r="E472">
        <v>-7.2316331974707104E-2</v>
      </c>
    </row>
    <row r="473" spans="1:5" x14ac:dyDescent="0.2">
      <c r="A473" t="s">
        <v>750</v>
      </c>
      <c r="B473">
        <v>-0.41219910682889399</v>
      </c>
      <c r="C473">
        <v>-0.66734564698600296</v>
      </c>
      <c r="D473">
        <v>-0.38349700206967302</v>
      </c>
      <c r="E473">
        <v>-7.1343803466757796E-2</v>
      </c>
    </row>
    <row r="474" spans="1:5" x14ac:dyDescent="0.2">
      <c r="A474" t="s">
        <v>751</v>
      </c>
      <c r="B474">
        <v>-3.9448113666125098E-3</v>
      </c>
      <c r="C474">
        <v>-4.4339711457948197E-2</v>
      </c>
      <c r="D474">
        <v>-0.27939857835067</v>
      </c>
      <c r="E474">
        <v>-0.30966222184506098</v>
      </c>
    </row>
    <row r="475" spans="1:5" x14ac:dyDescent="0.2">
      <c r="A475" t="s">
        <v>753</v>
      </c>
      <c r="B475">
        <v>-5.6707791384076597E-2</v>
      </c>
      <c r="C475">
        <v>1.9428699811317202E-2</v>
      </c>
      <c r="D475">
        <v>-9.3807676102499099E-2</v>
      </c>
      <c r="E475">
        <v>-5.7307547850616397E-2</v>
      </c>
    </row>
    <row r="476" spans="1:5" x14ac:dyDescent="0.2">
      <c r="A476" t="s">
        <v>755</v>
      </c>
      <c r="B476">
        <v>0.22991077785485101</v>
      </c>
      <c r="C476">
        <v>0.44908334756117801</v>
      </c>
      <c r="D476">
        <v>0.596565892248343</v>
      </c>
      <c r="E476">
        <v>-6.8687571419337803E-2</v>
      </c>
    </row>
    <row r="477" spans="1:5" x14ac:dyDescent="0.2">
      <c r="A477" t="s">
        <v>757</v>
      </c>
      <c r="B477">
        <v>-0.63314835988684304</v>
      </c>
      <c r="C477">
        <v>-0.71800242953863003</v>
      </c>
      <c r="D477">
        <v>-0.14743914541780601</v>
      </c>
      <c r="E477">
        <v>5.2157839697102304E-3</v>
      </c>
    </row>
    <row r="478" spans="1:5" x14ac:dyDescent="0.2">
      <c r="A478" t="s">
        <v>759</v>
      </c>
      <c r="B478">
        <v>-0.52459642457176903</v>
      </c>
      <c r="C478">
        <v>-0.33546227780557097</v>
      </c>
      <c r="D478">
        <v>-1.7363290605573001E-2</v>
      </c>
      <c r="E478">
        <v>8.8031531253797701E-3</v>
      </c>
    </row>
    <row r="479" spans="1:5" x14ac:dyDescent="0.2">
      <c r="A479" t="s">
        <v>760</v>
      </c>
      <c r="B479">
        <v>0.22922170043741599</v>
      </c>
      <c r="C479">
        <v>0.41606724227120201</v>
      </c>
      <c r="D479">
        <v>-0.108798672756714</v>
      </c>
      <c r="E479">
        <v>8.7183692043212094E-2</v>
      </c>
    </row>
    <row r="480" spans="1:5" x14ac:dyDescent="0.2">
      <c r="A480" t="s">
        <v>762</v>
      </c>
      <c r="B480">
        <v>0.70880959415141498</v>
      </c>
      <c r="C480">
        <v>0.66190148335528698</v>
      </c>
      <c r="D480">
        <v>-0.66048939218735903</v>
      </c>
      <c r="E480">
        <v>0.231305036237404</v>
      </c>
    </row>
    <row r="481" spans="1:5" x14ac:dyDescent="0.2">
      <c r="A481" t="s">
        <v>763</v>
      </c>
      <c r="B481">
        <v>-1.52234354528927</v>
      </c>
      <c r="C481">
        <v>-1.5094663705057401</v>
      </c>
      <c r="D481">
        <v>0.34190680042181198</v>
      </c>
      <c r="E481">
        <v>-0.15162025411576699</v>
      </c>
    </row>
    <row r="482" spans="1:5" x14ac:dyDescent="0.2">
      <c r="A482" t="s">
        <v>765</v>
      </c>
      <c r="B482">
        <v>0.22424851401661899</v>
      </c>
      <c r="C482">
        <v>0.232743256712859</v>
      </c>
      <c r="D482">
        <v>0.10477889379175501</v>
      </c>
      <c r="E482">
        <v>-0.14871857403529901</v>
      </c>
    </row>
    <row r="483" spans="1:5" x14ac:dyDescent="0.2">
      <c r="A483" t="s">
        <v>767</v>
      </c>
      <c r="B483">
        <v>-0.70491459123873101</v>
      </c>
      <c r="C483">
        <v>-0.65359070162616195</v>
      </c>
      <c r="D483">
        <v>-0.18899979947349099</v>
      </c>
      <c r="E483">
        <v>-8.9137107143866606E-2</v>
      </c>
    </row>
    <row r="484" spans="1:5" x14ac:dyDescent="0.2">
      <c r="A484" t="s">
        <v>769</v>
      </c>
      <c r="B484">
        <v>0.13760351699756701</v>
      </c>
      <c r="C484">
        <v>0.109090992504212</v>
      </c>
      <c r="D484">
        <v>-0.23337831154570901</v>
      </c>
      <c r="E484">
        <v>-0.25064461506578201</v>
      </c>
    </row>
    <row r="485" spans="1:5" x14ac:dyDescent="0.2">
      <c r="A485" t="s">
        <v>771</v>
      </c>
      <c r="B485">
        <v>0.17336247864597901</v>
      </c>
      <c r="C485">
        <v>3.52393617965246E-2</v>
      </c>
      <c r="D485">
        <v>4.0760415511597002E-2</v>
      </c>
      <c r="E485">
        <v>-0.414241070527821</v>
      </c>
    </row>
    <row r="486" spans="1:5" x14ac:dyDescent="0.2">
      <c r="A486" t="s">
        <v>772</v>
      </c>
      <c r="B486">
        <v>-1.23334890526768</v>
      </c>
      <c r="C486">
        <v>-1.01901652925159</v>
      </c>
      <c r="D486">
        <v>0.43239782687521</v>
      </c>
      <c r="E486">
        <v>0.120411883553229</v>
      </c>
    </row>
    <row r="487" spans="1:5" x14ac:dyDescent="0.2">
      <c r="A487" t="s">
        <v>774</v>
      </c>
      <c r="B487">
        <v>-0.18039191303047999</v>
      </c>
      <c r="C487">
        <v>-0.39625136505011199</v>
      </c>
      <c r="D487">
        <v>-3.0304280237879299E-2</v>
      </c>
      <c r="E487">
        <v>2.8284464848511E-2</v>
      </c>
    </row>
    <row r="488" spans="1:5" x14ac:dyDescent="0.2">
      <c r="A488" t="s">
        <v>775</v>
      </c>
      <c r="B488">
        <v>-0.41835063946537698</v>
      </c>
      <c r="C488">
        <v>-0.31791799924861502</v>
      </c>
      <c r="D488">
        <v>-0.46824698319285202</v>
      </c>
      <c r="E488">
        <v>-2.57479710008141E-2</v>
      </c>
    </row>
    <row r="489" spans="1:5" x14ac:dyDescent="0.2">
      <c r="A489" t="s">
        <v>776</v>
      </c>
      <c r="B489">
        <v>-1.09035668823757E-2</v>
      </c>
      <c r="C489">
        <v>-1.8563064631616399E-2</v>
      </c>
      <c r="D489">
        <v>0.118693618071154</v>
      </c>
      <c r="E489">
        <v>-5.2312278795820601E-2</v>
      </c>
    </row>
    <row r="490" spans="1:5" x14ac:dyDescent="0.2">
      <c r="A490" t="s">
        <v>777</v>
      </c>
      <c r="B490">
        <v>-0.2528996299306</v>
      </c>
      <c r="C490">
        <v>-0.179294776191742</v>
      </c>
      <c r="D490">
        <v>0.128712937671011</v>
      </c>
      <c r="E490">
        <v>4.1210194435045998E-2</v>
      </c>
    </row>
    <row r="491" spans="1:5" x14ac:dyDescent="0.2">
      <c r="A491" t="s">
        <v>778</v>
      </c>
      <c r="B491">
        <v>-0.13829336856173599</v>
      </c>
      <c r="C491">
        <v>-8.9247487122351601E-2</v>
      </c>
      <c r="D491">
        <v>0.19220025456847201</v>
      </c>
      <c r="E491">
        <v>0.16139142815520299</v>
      </c>
    </row>
    <row r="492" spans="1:5" x14ac:dyDescent="0.2">
      <c r="A492" t="s">
        <v>780</v>
      </c>
      <c r="B492">
        <v>-0.56673678960907103</v>
      </c>
      <c r="C492">
        <v>-0.58531540795582804</v>
      </c>
      <c r="D492">
        <v>0.15054920952287901</v>
      </c>
      <c r="E492">
        <v>-0.103179390801952</v>
      </c>
    </row>
    <row r="493" spans="1:5" x14ac:dyDescent="0.2">
      <c r="A493" t="s">
        <v>782</v>
      </c>
      <c r="B493">
        <v>-0.50100719067069899</v>
      </c>
      <c r="C493">
        <v>-0.51745889032861203</v>
      </c>
      <c r="D493">
        <v>0.16641402161996</v>
      </c>
      <c r="E493">
        <v>7.5311946293479301E-2</v>
      </c>
    </row>
    <row r="494" spans="1:5" x14ac:dyDescent="0.2">
      <c r="A494" t="s">
        <v>784</v>
      </c>
      <c r="B494">
        <v>-0.14948636007615801</v>
      </c>
      <c r="C494">
        <v>-0.18290175933851399</v>
      </c>
      <c r="D494">
        <v>-0.419331822053579</v>
      </c>
      <c r="E494">
        <v>0.19617724511135301</v>
      </c>
    </row>
    <row r="495" spans="1:5" x14ac:dyDescent="0.2">
      <c r="A495" t="s">
        <v>785</v>
      </c>
      <c r="B495">
        <v>0.19096408998548001</v>
      </c>
      <c r="C495">
        <v>0.49842539282790599</v>
      </c>
      <c r="D495">
        <v>-0.13135757203161699</v>
      </c>
      <c r="E495">
        <v>0.40319876102565899</v>
      </c>
    </row>
    <row r="496" spans="1:5" x14ac:dyDescent="0.2">
      <c r="A496" t="s">
        <v>786</v>
      </c>
      <c r="B496">
        <v>-1.1586602796185701</v>
      </c>
      <c r="C496">
        <v>-0.998020123176519</v>
      </c>
      <c r="D496">
        <v>0.30993195397477502</v>
      </c>
      <c r="E496">
        <v>7.5055377036120405E-2</v>
      </c>
    </row>
    <row r="497" spans="1:5" x14ac:dyDescent="0.2">
      <c r="A497" t="s">
        <v>788</v>
      </c>
      <c r="B497">
        <v>-0.45737976556233201</v>
      </c>
      <c r="C497">
        <v>-0.15670321125366099</v>
      </c>
      <c r="D497">
        <v>0.83436878397520398</v>
      </c>
      <c r="E497">
        <v>-0.13453806063937501</v>
      </c>
    </row>
    <row r="498" spans="1:5" x14ac:dyDescent="0.2">
      <c r="A498" t="s">
        <v>789</v>
      </c>
      <c r="B498">
        <v>-0.46211255960965097</v>
      </c>
      <c r="C498">
        <v>-0.50965534086231401</v>
      </c>
      <c r="D498">
        <v>-0.63580035306715899</v>
      </c>
      <c r="E498">
        <v>0.19132514551565699</v>
      </c>
    </row>
    <row r="499" spans="1:5" x14ac:dyDescent="0.2">
      <c r="A499" t="s">
        <v>791</v>
      </c>
      <c r="B499">
        <v>1.5439580211012899E-2</v>
      </c>
      <c r="C499">
        <v>0.103764559218254</v>
      </c>
      <c r="D499">
        <v>0.17139506555039499</v>
      </c>
      <c r="E499">
        <v>7.19355534157345E-3</v>
      </c>
    </row>
    <row r="500" spans="1:5" x14ac:dyDescent="0.2">
      <c r="A500" t="s">
        <v>793</v>
      </c>
      <c r="B500">
        <v>-2.2544041242692501</v>
      </c>
      <c r="C500">
        <v>-1.8479844204688001</v>
      </c>
      <c r="D500">
        <v>-1.1599671716886999</v>
      </c>
      <c r="E500">
        <v>0.35818786592701302</v>
      </c>
    </row>
    <row r="501" spans="1:5" x14ac:dyDescent="0.2">
      <c r="A501" t="s">
        <v>794</v>
      </c>
      <c r="B501">
        <v>-8.59251960305768E-2</v>
      </c>
      <c r="C501">
        <v>-0.22040341218588499</v>
      </c>
      <c r="D501">
        <v>-0.32373903146111299</v>
      </c>
      <c r="E501">
        <v>2.53218068321494E-2</v>
      </c>
    </row>
    <row r="502" spans="1:5" x14ac:dyDescent="0.2">
      <c r="A502" t="s">
        <v>796</v>
      </c>
      <c r="B502">
        <v>-0.37187567234032098</v>
      </c>
      <c r="C502">
        <v>-0.222374483855664</v>
      </c>
      <c r="D502">
        <v>-0.81384642084478898</v>
      </c>
      <c r="E502">
        <v>0.27453060047217598</v>
      </c>
    </row>
    <row r="503" spans="1:5" x14ac:dyDescent="0.2">
      <c r="A503" t="s">
        <v>797</v>
      </c>
      <c r="B503">
        <v>2.57726951158124E-2</v>
      </c>
      <c r="C503">
        <v>-0.11800654565200699</v>
      </c>
      <c r="D503">
        <v>-0.86361872189972899</v>
      </c>
      <c r="E503">
        <v>0.111838037603628</v>
      </c>
    </row>
    <row r="504" spans="1:5" x14ac:dyDescent="0.2">
      <c r="A504" t="s">
        <v>799</v>
      </c>
      <c r="B504">
        <v>0.22696791569048899</v>
      </c>
      <c r="C504">
        <v>0.19341466110997199</v>
      </c>
      <c r="D504">
        <v>3.2943009601677703E-2</v>
      </c>
      <c r="E504">
        <v>-1.8047990472614801E-2</v>
      </c>
    </row>
    <row r="505" spans="1:5" x14ac:dyDescent="0.2">
      <c r="A505" t="s">
        <v>801</v>
      </c>
      <c r="B505">
        <v>0.163204283551869</v>
      </c>
      <c r="C505">
        <v>0.39784950505964101</v>
      </c>
      <c r="D505">
        <v>-0.74065455141388503</v>
      </c>
      <c r="E505">
        <v>-2.6232756344293801E-2</v>
      </c>
    </row>
    <row r="506" spans="1:5" x14ac:dyDescent="0.2">
      <c r="A506" t="s">
        <v>802</v>
      </c>
      <c r="B506">
        <v>0.38075506101870099</v>
      </c>
      <c r="C506">
        <v>0.39565206265306702</v>
      </c>
      <c r="D506">
        <v>-0.14950725776648599</v>
      </c>
      <c r="E506">
        <v>0.111465498048663</v>
      </c>
    </row>
    <row r="507" spans="1:5" x14ac:dyDescent="0.2">
      <c r="A507" t="s">
        <v>803</v>
      </c>
      <c r="B507">
        <v>-0.15596339059272901</v>
      </c>
      <c r="C507">
        <v>-0.27747485035100999</v>
      </c>
      <c r="D507">
        <v>5.63225953787257E-2</v>
      </c>
      <c r="E507">
        <v>-1.6004104549435301E-2</v>
      </c>
    </row>
    <row r="508" spans="1:5" x14ac:dyDescent="0.2">
      <c r="A508" t="s">
        <v>804</v>
      </c>
      <c r="B508">
        <v>-0.52106284606452802</v>
      </c>
      <c r="C508">
        <v>-0.62063426115477205</v>
      </c>
      <c r="D508">
        <v>0.154625097105658</v>
      </c>
      <c r="E508">
        <v>-0.21862561139688499</v>
      </c>
    </row>
    <row r="509" spans="1:5" x14ac:dyDescent="0.2">
      <c r="A509" t="s">
        <v>805</v>
      </c>
      <c r="B509">
        <v>0.56619764688996599</v>
      </c>
      <c r="C509">
        <v>0.54149659749547696</v>
      </c>
      <c r="D509">
        <v>0.43511601559649499</v>
      </c>
      <c r="E509">
        <v>0.31483514303686699</v>
      </c>
    </row>
    <row r="510" spans="1:5" x14ac:dyDescent="0.2">
      <c r="A510" t="s">
        <v>806</v>
      </c>
      <c r="B510">
        <v>0.40546231658567</v>
      </c>
      <c r="C510">
        <v>0.57641607778114501</v>
      </c>
      <c r="D510">
        <v>-0.15700581072554701</v>
      </c>
      <c r="E510">
        <v>-0.18395734479598</v>
      </c>
    </row>
    <row r="511" spans="1:5" x14ac:dyDescent="0.2">
      <c r="A511" t="s">
        <v>808</v>
      </c>
      <c r="B511">
        <v>7.1326505384005099E-3</v>
      </c>
      <c r="C511">
        <v>-1.84305978680619E-2</v>
      </c>
      <c r="D511">
        <v>-4.6390543886988399E-2</v>
      </c>
      <c r="E511">
        <v>-0.16035157679159301</v>
      </c>
    </row>
    <row r="512" spans="1:5" x14ac:dyDescent="0.2">
      <c r="A512" t="s">
        <v>810</v>
      </c>
      <c r="B512">
        <v>-0.32629045853675598</v>
      </c>
      <c r="C512">
        <v>-0.60840770526309895</v>
      </c>
      <c r="D512">
        <v>-0.114452130932947</v>
      </c>
      <c r="E512">
        <v>-5.0383606381366103E-2</v>
      </c>
    </row>
    <row r="513" spans="1:5" x14ac:dyDescent="0.2">
      <c r="A513" t="s">
        <v>812</v>
      </c>
      <c r="B513">
        <v>-0.97194220061535197</v>
      </c>
      <c r="C513">
        <v>-1.1283882280867601</v>
      </c>
      <c r="D513">
        <v>-0.35179596194396501</v>
      </c>
      <c r="E513">
        <v>-0.15801178714007</v>
      </c>
    </row>
    <row r="514" spans="1:5" x14ac:dyDescent="0.2">
      <c r="A514" t="s">
        <v>814</v>
      </c>
      <c r="B514">
        <v>0.28312253653647901</v>
      </c>
      <c r="C514">
        <v>0.54354014047327204</v>
      </c>
      <c r="D514">
        <v>0.177685078269011</v>
      </c>
      <c r="E514">
        <v>-0.20096355424697801</v>
      </c>
    </row>
    <row r="515" spans="1:5" x14ac:dyDescent="0.2">
      <c r="A515" t="s">
        <v>816</v>
      </c>
      <c r="B515">
        <v>-2.2499909057376598E-2</v>
      </c>
      <c r="C515">
        <v>-0.21456550997666801</v>
      </c>
      <c r="D515">
        <v>0.41496260969953203</v>
      </c>
      <c r="E515">
        <v>-4.40661863594961E-2</v>
      </c>
    </row>
    <row r="516" spans="1:5" x14ac:dyDescent="0.2">
      <c r="A516" t="s">
        <v>818</v>
      </c>
      <c r="B516">
        <v>-0.34791183354017302</v>
      </c>
      <c r="C516">
        <v>-0.34320278485698902</v>
      </c>
      <c r="D516">
        <v>0.16718683600242701</v>
      </c>
      <c r="E516">
        <v>-2.8969786012394E-2</v>
      </c>
    </row>
    <row r="517" spans="1:5" x14ac:dyDescent="0.2">
      <c r="A517" t="s">
        <v>820</v>
      </c>
      <c r="B517">
        <v>-1.5655618181904501E-2</v>
      </c>
      <c r="C517">
        <v>-1.8999114319751E-3</v>
      </c>
      <c r="D517">
        <v>7.5879012050835207E-2</v>
      </c>
      <c r="E517">
        <v>1.55326040220949E-3</v>
      </c>
    </row>
    <row r="518" spans="1:5" x14ac:dyDescent="0.2">
      <c r="A518" t="s">
        <v>822</v>
      </c>
      <c r="B518">
        <v>-0.108640001071812</v>
      </c>
      <c r="C518">
        <v>-0.40697736148041003</v>
      </c>
      <c r="D518">
        <v>-0.10494192984931799</v>
      </c>
      <c r="E518">
        <v>-0.214867996766471</v>
      </c>
    </row>
    <row r="519" spans="1:5" x14ac:dyDescent="0.2">
      <c r="A519" t="s">
        <v>824</v>
      </c>
      <c r="B519">
        <v>3.9766088022005298E-2</v>
      </c>
      <c r="C519">
        <v>-3.1369907040330401E-2</v>
      </c>
      <c r="D519">
        <v>-2.2959990268063599E-2</v>
      </c>
      <c r="E519">
        <v>6.3491864280917798E-2</v>
      </c>
    </row>
    <row r="520" spans="1:5" x14ac:dyDescent="0.2">
      <c r="A520" t="s">
        <v>826</v>
      </c>
      <c r="B520">
        <v>0.15515609093861099</v>
      </c>
      <c r="C520">
        <v>0.11944987975254399</v>
      </c>
      <c r="D520">
        <v>6.8855449074034306E-2</v>
      </c>
      <c r="E520">
        <v>1.8835650846592399E-2</v>
      </c>
    </row>
    <row r="521" spans="1:5" x14ac:dyDescent="0.2">
      <c r="A521" t="s">
        <v>828</v>
      </c>
      <c r="B521">
        <v>0.169377216805983</v>
      </c>
      <c r="C521">
        <v>0.29777485671484699</v>
      </c>
      <c r="D521">
        <v>-0.181942666713101</v>
      </c>
      <c r="E521">
        <v>-0.21106570218805501</v>
      </c>
    </row>
    <row r="522" spans="1:5" x14ac:dyDescent="0.2">
      <c r="A522" t="s">
        <v>830</v>
      </c>
      <c r="B522">
        <v>-1.2029418553367401E-2</v>
      </c>
      <c r="C522">
        <v>-0.116822083239793</v>
      </c>
      <c r="D522">
        <v>-0.21660698917009999</v>
      </c>
      <c r="E522">
        <v>-5.4144391043302702E-2</v>
      </c>
    </row>
    <row r="523" spans="1:5" x14ac:dyDescent="0.2">
      <c r="A523" t="s">
        <v>832</v>
      </c>
      <c r="B523">
        <v>7.6108630292587298E-2</v>
      </c>
      <c r="C523">
        <v>5.8142717462964101E-2</v>
      </c>
      <c r="D523">
        <v>-0.239117292603548</v>
      </c>
      <c r="E523">
        <v>1.0145780732388201E-2</v>
      </c>
    </row>
    <row r="524" spans="1:5" x14ac:dyDescent="0.2">
      <c r="A524" t="s">
        <v>834</v>
      </c>
      <c r="B524">
        <v>-2.02351960281029</v>
      </c>
      <c r="C524">
        <v>-1.89190942451514</v>
      </c>
      <c r="D524">
        <v>-1.27874612178219</v>
      </c>
      <c r="E524">
        <v>-7.6441430040662103E-2</v>
      </c>
    </row>
    <row r="525" spans="1:5" x14ac:dyDescent="0.2">
      <c r="A525" t="s">
        <v>836</v>
      </c>
      <c r="B525">
        <v>-0.76309308217604799</v>
      </c>
      <c r="C525">
        <v>-0.89238558871691698</v>
      </c>
      <c r="D525">
        <v>-0.220202387221581</v>
      </c>
      <c r="E525">
        <v>8.5447747732944307E-2</v>
      </c>
    </row>
    <row r="526" spans="1:5" x14ac:dyDescent="0.2">
      <c r="A526" t="s">
        <v>837</v>
      </c>
      <c r="B526">
        <v>-9.1708937779667599E-3</v>
      </c>
      <c r="C526">
        <v>8.5992249617826894E-2</v>
      </c>
      <c r="D526">
        <v>0.171902117824145</v>
      </c>
      <c r="E526">
        <v>-0.13241835422313</v>
      </c>
    </row>
    <row r="527" spans="1:5" x14ac:dyDescent="0.2">
      <c r="A527" t="s">
        <v>838</v>
      </c>
      <c r="B527">
        <v>8.8781844890658906E-2</v>
      </c>
      <c r="C527">
        <v>-0.105917786576035</v>
      </c>
      <c r="D527">
        <v>-8.8121791032638605E-2</v>
      </c>
      <c r="E527">
        <v>8.3456828539201194E-2</v>
      </c>
    </row>
    <row r="528" spans="1:5" x14ac:dyDescent="0.2">
      <c r="A528" t="s">
        <v>840</v>
      </c>
      <c r="B528">
        <v>-1.05385998195596</v>
      </c>
      <c r="C528">
        <v>-0.63040390718282202</v>
      </c>
      <c r="D528">
        <v>0.62722250675899804</v>
      </c>
      <c r="E528">
        <v>3.5770684238867999E-2</v>
      </c>
    </row>
    <row r="529" spans="1:5" x14ac:dyDescent="0.2">
      <c r="A529" t="s">
        <v>841</v>
      </c>
      <c r="B529">
        <v>0.45048623328524401</v>
      </c>
      <c r="C529">
        <v>0.490350548721529</v>
      </c>
      <c r="D529">
        <v>-9.9604642220799802E-2</v>
      </c>
      <c r="E529">
        <v>1.2290833178883499E-2</v>
      </c>
    </row>
    <row r="530" spans="1:5" x14ac:dyDescent="0.2">
      <c r="A530" t="s">
        <v>843</v>
      </c>
      <c r="B530">
        <v>-0.916559557061006</v>
      </c>
      <c r="C530">
        <v>-0.86992960631301497</v>
      </c>
      <c r="D530">
        <v>0.17434045050459199</v>
      </c>
      <c r="E530">
        <v>8.5631487154424105E-2</v>
      </c>
    </row>
    <row r="531" spans="1:5" x14ac:dyDescent="0.2">
      <c r="A531" t="s">
        <v>845</v>
      </c>
      <c r="B531">
        <v>-2.2343620883164799</v>
      </c>
      <c r="C531">
        <v>-2.1533529328353498</v>
      </c>
      <c r="D531">
        <v>1.4432035089515501E-3</v>
      </c>
      <c r="E531">
        <v>-0.361606165041991</v>
      </c>
    </row>
    <row r="532" spans="1:5" x14ac:dyDescent="0.2">
      <c r="A532" t="s">
        <v>846</v>
      </c>
      <c r="B532">
        <v>0.54787700554212004</v>
      </c>
      <c r="C532">
        <v>0.48431430421021998</v>
      </c>
      <c r="D532">
        <v>0.718710025397434</v>
      </c>
      <c r="E532">
        <v>0.106097429386042</v>
      </c>
    </row>
    <row r="533" spans="1:5" x14ac:dyDescent="0.2">
      <c r="A533" t="s">
        <v>847</v>
      </c>
      <c r="B533">
        <v>-0.117685022162662</v>
      </c>
      <c r="C533">
        <v>-2.0431935517987099E-2</v>
      </c>
      <c r="D533">
        <v>5.1809335843378001E-4</v>
      </c>
      <c r="E533">
        <v>2.14491646833825E-2</v>
      </c>
    </row>
    <row r="534" spans="1:5" x14ac:dyDescent="0.2">
      <c r="A534" t="s">
        <v>848</v>
      </c>
      <c r="B534">
        <v>-4.0004442060376101E-2</v>
      </c>
      <c r="C534">
        <v>3.5989345453803903E-2</v>
      </c>
      <c r="D534">
        <v>-6.7373682451482106E-2</v>
      </c>
      <c r="E534">
        <v>-2.8219650446454799E-2</v>
      </c>
    </row>
    <row r="535" spans="1:5" x14ac:dyDescent="0.2">
      <c r="A535" t="s">
        <v>850</v>
      </c>
      <c r="B535">
        <v>-1.0456564506661301</v>
      </c>
      <c r="C535">
        <v>-0.70488389618160097</v>
      </c>
      <c r="D535">
        <v>0.17986004722004101</v>
      </c>
      <c r="E535">
        <v>0.247310963031417</v>
      </c>
    </row>
    <row r="536" spans="1:5" x14ac:dyDescent="0.2">
      <c r="A536" t="s">
        <v>852</v>
      </c>
      <c r="B536">
        <v>0.142385359774445</v>
      </c>
      <c r="C536">
        <v>0.192054585740113</v>
      </c>
      <c r="D536">
        <v>0.68900472118637701</v>
      </c>
      <c r="E536">
        <v>8.5997803276299606E-2</v>
      </c>
    </row>
    <row r="537" spans="1:5" x14ac:dyDescent="0.2">
      <c r="A537" t="s">
        <v>853</v>
      </c>
      <c r="B537">
        <v>-8.5029518486218994E-2</v>
      </c>
      <c r="C537">
        <v>-3.4063369507325199E-2</v>
      </c>
      <c r="D537">
        <v>-0.53799093797274999</v>
      </c>
      <c r="E537">
        <v>0.345851143748654</v>
      </c>
    </row>
    <row r="538" spans="1:5" x14ac:dyDescent="0.2">
      <c r="A538" t="s">
        <v>855</v>
      </c>
      <c r="B538">
        <v>-8.2902737984838701E-2</v>
      </c>
      <c r="C538">
        <v>-4.6670859670815301E-2</v>
      </c>
      <c r="D538">
        <v>-0.11188016085687499</v>
      </c>
      <c r="E538">
        <v>2.4941141854749001E-2</v>
      </c>
    </row>
    <row r="539" spans="1:5" x14ac:dyDescent="0.2">
      <c r="A539" t="s">
        <v>856</v>
      </c>
      <c r="B539">
        <v>0.16168402522674599</v>
      </c>
      <c r="C539">
        <v>0.280069664332455</v>
      </c>
      <c r="D539">
        <v>0.20783399098177899</v>
      </c>
      <c r="E539">
        <v>5.7230166669581903E-2</v>
      </c>
    </row>
    <row r="540" spans="1:5" x14ac:dyDescent="0.2">
      <c r="A540" t="s">
        <v>858</v>
      </c>
      <c r="B540">
        <v>5.3423317587698402E-2</v>
      </c>
      <c r="C540">
        <v>-6.9778892348648603E-3</v>
      </c>
      <c r="D540">
        <v>-0.186030259550473</v>
      </c>
      <c r="E540">
        <v>-0.107617532539624</v>
      </c>
    </row>
    <row r="541" spans="1:5" x14ac:dyDescent="0.2">
      <c r="A541" t="s">
        <v>859</v>
      </c>
      <c r="B541">
        <v>-0.32541409024450602</v>
      </c>
      <c r="C541">
        <v>-0.40015328411432599</v>
      </c>
      <c r="D541">
        <v>-0.30684194053568098</v>
      </c>
      <c r="E541">
        <v>0.27991017409025898</v>
      </c>
    </row>
    <row r="542" spans="1:5" x14ac:dyDescent="0.2">
      <c r="A542" t="s">
        <v>860</v>
      </c>
      <c r="B542">
        <v>-0.98259853317294998</v>
      </c>
      <c r="C542">
        <v>-1.2467761560842601</v>
      </c>
      <c r="D542">
        <v>-1.4479933782941701</v>
      </c>
      <c r="E542">
        <v>0.55080285407924201</v>
      </c>
    </row>
    <row r="543" spans="1:5" x14ac:dyDescent="0.2">
      <c r="A543" t="s">
        <v>862</v>
      </c>
      <c r="B543">
        <v>0.51521191811950096</v>
      </c>
      <c r="C543">
        <v>0.36713789399380597</v>
      </c>
      <c r="D543">
        <v>-0.14168683358943901</v>
      </c>
      <c r="E543">
        <v>-9.3948090160465805E-2</v>
      </c>
    </row>
    <row r="544" spans="1:5" x14ac:dyDescent="0.2">
      <c r="A544" t="s">
        <v>864</v>
      </c>
      <c r="B544">
        <v>-1.47995475245173</v>
      </c>
      <c r="C544">
        <v>-1.2488146780117</v>
      </c>
      <c r="D544">
        <v>0.61046154260163499</v>
      </c>
      <c r="E544">
        <v>-0.13142606321172001</v>
      </c>
    </row>
    <row r="545" spans="1:5" x14ac:dyDescent="0.2">
      <c r="A545" t="s">
        <v>865</v>
      </c>
      <c r="B545">
        <v>0.35284595862951601</v>
      </c>
      <c r="C545">
        <v>0.47716228668530503</v>
      </c>
      <c r="D545">
        <v>6.3113746731479806E-2</v>
      </c>
      <c r="E545">
        <v>6.1743766217601602E-2</v>
      </c>
    </row>
    <row r="546" spans="1:5" x14ac:dyDescent="0.2">
      <c r="A546" t="s">
        <v>866</v>
      </c>
      <c r="B546">
        <v>-0.39883092551886801</v>
      </c>
      <c r="C546">
        <v>-0.28520739295736902</v>
      </c>
      <c r="D546">
        <v>9.3874958197240302E-2</v>
      </c>
      <c r="E546">
        <v>3.7343077042279002E-2</v>
      </c>
    </row>
    <row r="547" spans="1:5" x14ac:dyDescent="0.2">
      <c r="A547" t="s">
        <v>867</v>
      </c>
      <c r="B547">
        <v>-0.58864815378924196</v>
      </c>
      <c r="C547">
        <v>-1.44429843216818</v>
      </c>
      <c r="D547">
        <v>-2.3147925140705801E-2</v>
      </c>
      <c r="E547">
        <v>-0.16688737411993501</v>
      </c>
    </row>
    <row r="548" spans="1:5" x14ac:dyDescent="0.2">
      <c r="A548" t="s">
        <v>869</v>
      </c>
      <c r="B548">
        <v>-0.26474178511548402</v>
      </c>
      <c r="C548">
        <v>-0.13817504217923601</v>
      </c>
      <c r="D548">
        <v>0.18332028379061799</v>
      </c>
      <c r="E548">
        <v>-5.4136948879429998E-2</v>
      </c>
    </row>
    <row r="549" spans="1:5" x14ac:dyDescent="0.2">
      <c r="A549" t="s">
        <v>871</v>
      </c>
      <c r="B549">
        <v>0.35744877790419199</v>
      </c>
      <c r="C549">
        <v>0.19481767318454499</v>
      </c>
      <c r="D549">
        <v>0.28064871281353299</v>
      </c>
      <c r="E549">
        <v>-3.02480205760799E-2</v>
      </c>
    </row>
    <row r="550" spans="1:5" x14ac:dyDescent="0.2">
      <c r="A550" t="s">
        <v>872</v>
      </c>
      <c r="B550">
        <v>-0.110008507124965</v>
      </c>
      <c r="C550">
        <v>-4.3700166504124199E-2</v>
      </c>
      <c r="D550">
        <v>-0.14552186025195901</v>
      </c>
      <c r="E550">
        <v>-3.3625337280680401E-2</v>
      </c>
    </row>
    <row r="551" spans="1:5" x14ac:dyDescent="0.2">
      <c r="A551" t="s">
        <v>874</v>
      </c>
      <c r="B551">
        <v>0.23516095360481401</v>
      </c>
      <c r="C551">
        <v>0.160906393776241</v>
      </c>
      <c r="D551">
        <v>0.425832257241953</v>
      </c>
      <c r="E551">
        <v>-0.11245040448884901</v>
      </c>
    </row>
    <row r="552" spans="1:5" x14ac:dyDescent="0.2">
      <c r="A552" t="s">
        <v>875</v>
      </c>
      <c r="B552">
        <v>-5.2224752227774E-2</v>
      </c>
      <c r="C552">
        <v>-8.33436055682657E-3</v>
      </c>
      <c r="D552">
        <v>-0.72305363911907805</v>
      </c>
      <c r="E552">
        <v>0.123422792353892</v>
      </c>
    </row>
    <row r="553" spans="1:5" x14ac:dyDescent="0.2">
      <c r="A553" t="s">
        <v>876</v>
      </c>
      <c r="B553">
        <v>-0.33774657943564401</v>
      </c>
      <c r="C553">
        <v>-0.50654610010365697</v>
      </c>
      <c r="D553">
        <v>-4.4770148202085802E-2</v>
      </c>
      <c r="E553">
        <v>-6.4099218773937996E-2</v>
      </c>
    </row>
    <row r="554" spans="1:5" x14ac:dyDescent="0.2">
      <c r="A554" t="s">
        <v>877</v>
      </c>
      <c r="B554">
        <v>-0.11868013857254101</v>
      </c>
      <c r="C554">
        <v>0.20892353324841001</v>
      </c>
      <c r="D554">
        <v>0.26564524682215102</v>
      </c>
      <c r="E554">
        <v>0.131107935727895</v>
      </c>
    </row>
    <row r="555" spans="1:5" x14ac:dyDescent="0.2">
      <c r="A555" t="s">
        <v>879</v>
      </c>
      <c r="B555">
        <v>0.336661148310404</v>
      </c>
      <c r="C555">
        <v>0.51945646336553997</v>
      </c>
      <c r="D555">
        <v>1.3995946941905899E-2</v>
      </c>
      <c r="E555">
        <v>-2.4932045767557301E-3</v>
      </c>
    </row>
    <row r="556" spans="1:5" x14ac:dyDescent="0.2">
      <c r="A556" t="s">
        <v>880</v>
      </c>
      <c r="B556">
        <v>-0.41103258340160098</v>
      </c>
      <c r="C556">
        <v>-0.32398971751025402</v>
      </c>
      <c r="D556">
        <v>0.26311794689862</v>
      </c>
      <c r="E556">
        <v>0.10713207028585001</v>
      </c>
    </row>
    <row r="557" spans="1:5" x14ac:dyDescent="0.2">
      <c r="A557" t="s">
        <v>882</v>
      </c>
      <c r="B557">
        <v>4.9748159776947701E-2</v>
      </c>
      <c r="C557">
        <v>3.6959464258203102E-2</v>
      </c>
      <c r="D557">
        <v>1.93652042238317E-2</v>
      </c>
      <c r="E557">
        <v>-7.1239775080268603E-2</v>
      </c>
    </row>
    <row r="558" spans="1:5" x14ac:dyDescent="0.2">
      <c r="A558" t="s">
        <v>883</v>
      </c>
      <c r="B558">
        <v>7.8051730341936604E-2</v>
      </c>
      <c r="C558">
        <v>5.6027399708121803E-2</v>
      </c>
      <c r="D558">
        <v>0.140294989701333</v>
      </c>
      <c r="E558">
        <v>5.8282275651687199E-2</v>
      </c>
    </row>
    <row r="559" spans="1:5" x14ac:dyDescent="0.2">
      <c r="A559" t="s">
        <v>884</v>
      </c>
      <c r="B559">
        <v>0.24332781208571999</v>
      </c>
      <c r="C559">
        <v>0.196766920782633</v>
      </c>
      <c r="D559">
        <v>0.15839556715137201</v>
      </c>
      <c r="E559">
        <v>5.1292008205083301E-3</v>
      </c>
    </row>
    <row r="560" spans="1:5" x14ac:dyDescent="0.2">
      <c r="A560" t="s">
        <v>886</v>
      </c>
      <c r="B560">
        <v>-0.29873438759007298</v>
      </c>
      <c r="C560">
        <v>-0.31200187084331998</v>
      </c>
      <c r="D560">
        <v>-0.45538130361103502</v>
      </c>
      <c r="E560">
        <v>4.5328902783708901E-3</v>
      </c>
    </row>
    <row r="561" spans="1:5" x14ac:dyDescent="0.2">
      <c r="A561" t="s">
        <v>888</v>
      </c>
      <c r="B561">
        <v>-1.2801047710409501</v>
      </c>
      <c r="C561">
        <v>-2.2488525758031099</v>
      </c>
      <c r="D561">
        <v>-4.3929232857891298E-2</v>
      </c>
      <c r="E561">
        <v>-0.26389796457951498</v>
      </c>
    </row>
    <row r="562" spans="1:5" x14ac:dyDescent="0.2">
      <c r="A562" t="s">
        <v>889</v>
      </c>
      <c r="B562">
        <v>6.6449750262020907E-2</v>
      </c>
      <c r="C562">
        <v>0.111300739299821</v>
      </c>
      <c r="D562">
        <v>0.22380931812039301</v>
      </c>
      <c r="E562">
        <v>3.5351701375718601E-2</v>
      </c>
    </row>
    <row r="563" spans="1:5" x14ac:dyDescent="0.2">
      <c r="A563" t="s">
        <v>891</v>
      </c>
      <c r="B563">
        <v>-0.51171838969427696</v>
      </c>
      <c r="C563">
        <v>-0.45929878242636302</v>
      </c>
      <c r="D563">
        <v>-9.1328871524782904E-2</v>
      </c>
      <c r="E563">
        <v>2.1322144201733801E-2</v>
      </c>
    </row>
    <row r="564" spans="1:5" x14ac:dyDescent="0.2">
      <c r="A564" t="s">
        <v>893</v>
      </c>
      <c r="B564">
        <v>-8.5109161953503001E-2</v>
      </c>
      <c r="C564">
        <v>-6.9970909982347507E-2</v>
      </c>
      <c r="D564">
        <v>0.32279290595218602</v>
      </c>
      <c r="E564">
        <v>0.133380445842919</v>
      </c>
    </row>
    <row r="565" spans="1:5" x14ac:dyDescent="0.2">
      <c r="A565" t="s">
        <v>894</v>
      </c>
      <c r="B565">
        <v>-5.1444339063494403E-2</v>
      </c>
      <c r="C565">
        <v>-0.14884524489102199</v>
      </c>
      <c r="D565">
        <v>-0.15477389818453799</v>
      </c>
      <c r="E565">
        <v>0.16466567027648299</v>
      </c>
    </row>
    <row r="566" spans="1:5" x14ac:dyDescent="0.2">
      <c r="A566" t="s">
        <v>896</v>
      </c>
      <c r="B566">
        <v>-0.18486266898836401</v>
      </c>
      <c r="C566">
        <v>-0.166867838157986</v>
      </c>
      <c r="D566">
        <v>-0.22353811891181999</v>
      </c>
      <c r="E566">
        <v>-0.28275966597159802</v>
      </c>
    </row>
    <row r="567" spans="1:5" x14ac:dyDescent="0.2">
      <c r="A567" t="s">
        <v>898</v>
      </c>
      <c r="B567">
        <v>0.50593145393299499</v>
      </c>
      <c r="C567">
        <v>0.49132204279475</v>
      </c>
      <c r="D567">
        <v>0.35678146492292501</v>
      </c>
      <c r="E567">
        <v>-0.10272162828510099</v>
      </c>
    </row>
    <row r="568" spans="1:5" x14ac:dyDescent="0.2">
      <c r="A568" t="s">
        <v>899</v>
      </c>
      <c r="B568">
        <v>-1.7652321607747199</v>
      </c>
      <c r="C568">
        <v>-2.01191573273899</v>
      </c>
      <c r="D568">
        <v>-0.25931201455159297</v>
      </c>
      <c r="E568">
        <v>-0.13300651310358599</v>
      </c>
    </row>
    <row r="569" spans="1:5" x14ac:dyDescent="0.2">
      <c r="A569" t="s">
        <v>901</v>
      </c>
      <c r="B569">
        <v>0.63386187038498398</v>
      </c>
      <c r="C569">
        <v>0.64122775383145003</v>
      </c>
      <c r="D569">
        <v>-0.39682780957452102</v>
      </c>
      <c r="E569">
        <v>-7.7580171827485195E-2</v>
      </c>
    </row>
    <row r="570" spans="1:5" x14ac:dyDescent="0.2">
      <c r="A570" t="s">
        <v>903</v>
      </c>
      <c r="B570">
        <v>-1.0415223575997199</v>
      </c>
      <c r="C570">
        <v>-1.95524989119371</v>
      </c>
      <c r="D570">
        <v>-0.70312205087909696</v>
      </c>
      <c r="E570" s="3">
        <v>0.65020109245875501</v>
      </c>
    </row>
    <row r="571" spans="1:5" x14ac:dyDescent="0.2">
      <c r="A571" t="s">
        <v>905</v>
      </c>
      <c r="B571">
        <v>4.6638533400343497E-2</v>
      </c>
      <c r="C571">
        <v>-1.1564867326729501E-2</v>
      </c>
      <c r="D571">
        <v>0.202957077150582</v>
      </c>
      <c r="E571">
        <v>1.8775094740947799E-2</v>
      </c>
    </row>
    <row r="572" spans="1:5" x14ac:dyDescent="0.2">
      <c r="A572" t="s">
        <v>906</v>
      </c>
      <c r="B572">
        <v>3.11223673960427E-2</v>
      </c>
      <c r="C572">
        <v>-2.7321524037902799E-2</v>
      </c>
      <c r="D572">
        <v>3.4574101473342299E-2</v>
      </c>
      <c r="E572">
        <v>-9.9321232517194397E-3</v>
      </c>
    </row>
    <row r="573" spans="1:5" x14ac:dyDescent="0.2">
      <c r="A573" t="s">
        <v>907</v>
      </c>
      <c r="B573">
        <v>-0.169089460251409</v>
      </c>
      <c r="C573">
        <v>-0.188096058403006</v>
      </c>
      <c r="D573">
        <v>-3.56251132609497E-3</v>
      </c>
      <c r="E573">
        <v>-2.41957596483444E-3</v>
      </c>
    </row>
    <row r="574" spans="1:5" x14ac:dyDescent="0.2">
      <c r="A574" t="s">
        <v>909</v>
      </c>
      <c r="B574">
        <v>-1.25338921766992</v>
      </c>
      <c r="C574">
        <v>-1.1580157934665101</v>
      </c>
      <c r="D574">
        <v>-0.251176574491697</v>
      </c>
      <c r="E574">
        <v>0.122319931765399</v>
      </c>
    </row>
    <row r="575" spans="1:5" x14ac:dyDescent="0.2">
      <c r="A575" t="s">
        <v>911</v>
      </c>
      <c r="B575">
        <v>0.26866303797017099</v>
      </c>
      <c r="C575">
        <v>0.21896533062234</v>
      </c>
      <c r="D575">
        <v>0.68539867067803595</v>
      </c>
      <c r="E575">
        <v>1.0826364288278201</v>
      </c>
    </row>
    <row r="576" spans="1:5" x14ac:dyDescent="0.2">
      <c r="A576" t="s">
        <v>912</v>
      </c>
      <c r="B576">
        <v>2.0620581082333601E-2</v>
      </c>
      <c r="C576">
        <v>-8.4033466151509403E-2</v>
      </c>
      <c r="D576">
        <v>0.76611929300112502</v>
      </c>
      <c r="E576" s="3">
        <v>-2.2704340697697498</v>
      </c>
    </row>
    <row r="577" spans="1:5" x14ac:dyDescent="0.2">
      <c r="A577" t="s">
        <v>913</v>
      </c>
      <c r="B577">
        <v>-0.55084351168874202</v>
      </c>
      <c r="C577">
        <v>-1.7498533888640999</v>
      </c>
      <c r="D577">
        <v>-0.43973275763939101</v>
      </c>
      <c r="E577">
        <v>0.49907014124697402</v>
      </c>
    </row>
    <row r="578" spans="1:5" x14ac:dyDescent="0.2">
      <c r="A578" t="s">
        <v>914</v>
      </c>
      <c r="B578">
        <v>-0.67656821430050895</v>
      </c>
      <c r="C578">
        <v>-0.65113419413538198</v>
      </c>
      <c r="D578">
        <v>1.5723064980502799E-2</v>
      </c>
      <c r="E578">
        <v>0.27454923720407598</v>
      </c>
    </row>
    <row r="579" spans="1:5" x14ac:dyDescent="0.2">
      <c r="A579" t="s">
        <v>916</v>
      </c>
      <c r="B579">
        <v>-0.30765479903017501</v>
      </c>
      <c r="C579">
        <v>-0.34256550215130099</v>
      </c>
      <c r="D579">
        <v>3.4310709024602003E-2</v>
      </c>
      <c r="E579">
        <v>6.8565169804640405E-2</v>
      </c>
    </row>
    <row r="580" spans="1:5" x14ac:dyDescent="0.2">
      <c r="A580" t="s">
        <v>917</v>
      </c>
      <c r="B580">
        <v>0.14284253398567801</v>
      </c>
      <c r="C580">
        <v>0.138256977093655</v>
      </c>
      <c r="D580">
        <v>0.23937751826468701</v>
      </c>
      <c r="E580">
        <v>2.3273899844692299E-2</v>
      </c>
    </row>
    <row r="581" spans="1:5" x14ac:dyDescent="0.2">
      <c r="A581" t="s">
        <v>919</v>
      </c>
      <c r="B581">
        <v>0.56002880926393594</v>
      </c>
      <c r="C581">
        <v>0.37417915271358598</v>
      </c>
      <c r="D581">
        <v>-0.12973261276353101</v>
      </c>
      <c r="E581">
        <v>0.19795780920849201</v>
      </c>
    </row>
    <row r="582" spans="1:5" x14ac:dyDescent="0.2">
      <c r="A582" t="s">
        <v>921</v>
      </c>
      <c r="B582">
        <v>-0.88304304755169005</v>
      </c>
      <c r="C582">
        <v>-1.1679860068454599</v>
      </c>
      <c r="D582">
        <v>-0.31162302017688198</v>
      </c>
      <c r="E582">
        <v>-0.110494842694158</v>
      </c>
    </row>
    <row r="583" spans="1:5" x14ac:dyDescent="0.2">
      <c r="A583" t="s">
        <v>922</v>
      </c>
      <c r="B583">
        <v>0.45793251326215201</v>
      </c>
      <c r="C583">
        <v>0.44695932503997099</v>
      </c>
      <c r="D583">
        <v>0.32591867066761498</v>
      </c>
      <c r="E583">
        <v>1.1493168478988701E-3</v>
      </c>
    </row>
    <row r="584" spans="1:5" x14ac:dyDescent="0.2">
      <c r="A584" t="s">
        <v>923</v>
      </c>
      <c r="B584">
        <v>4.57553106352959E-2</v>
      </c>
      <c r="C584">
        <v>2.9573399209393399E-2</v>
      </c>
      <c r="D584">
        <v>7.3307799081343106E-2</v>
      </c>
      <c r="E584">
        <v>-0.129824541603207</v>
      </c>
    </row>
    <row r="585" spans="1:5" x14ac:dyDescent="0.2">
      <c r="A585" t="s">
        <v>925</v>
      </c>
      <c r="B585">
        <v>-0.369046473041586</v>
      </c>
      <c r="C585">
        <v>-0.27982038298491702</v>
      </c>
      <c r="D585">
        <v>0.15067300303282999</v>
      </c>
      <c r="E585">
        <v>-5.8929975961693797E-2</v>
      </c>
    </row>
    <row r="586" spans="1:5" x14ac:dyDescent="0.2">
      <c r="A586" t="s">
        <v>926</v>
      </c>
      <c r="B586">
        <v>0.221660131072144</v>
      </c>
      <c r="C586">
        <v>0.155005403379808</v>
      </c>
      <c r="D586">
        <v>1.78449670997522</v>
      </c>
      <c r="E586">
        <v>-3.1637425215515297E-2</v>
      </c>
    </row>
    <row r="587" spans="1:5" x14ac:dyDescent="0.2">
      <c r="A587" t="s">
        <v>927</v>
      </c>
      <c r="B587">
        <v>-0.31047065932684897</v>
      </c>
      <c r="C587">
        <v>-0.31273476781623599</v>
      </c>
      <c r="D587">
        <v>0.130247075560456</v>
      </c>
      <c r="E587">
        <v>-8.7463841775244605E-2</v>
      </c>
    </row>
    <row r="588" spans="1:5" x14ac:dyDescent="0.2">
      <c r="A588" t="s">
        <v>928</v>
      </c>
      <c r="B588">
        <v>0.489805171044085</v>
      </c>
      <c r="C588">
        <v>0.49427692097982301</v>
      </c>
      <c r="D588">
        <v>-0.43450363956406202</v>
      </c>
      <c r="E588">
        <v>-0.21243308032785599</v>
      </c>
    </row>
    <row r="589" spans="1:5" x14ac:dyDescent="0.2">
      <c r="A589" t="s">
        <v>929</v>
      </c>
      <c r="B589">
        <v>7.2734360968600295E-2</v>
      </c>
      <c r="C589">
        <v>-0.28627039297157197</v>
      </c>
      <c r="D589">
        <v>-0.13746079029342201</v>
      </c>
      <c r="E589">
        <v>-0.19533460922625601</v>
      </c>
    </row>
    <row r="590" spans="1:5" x14ac:dyDescent="0.2">
      <c r="A590" t="s">
        <v>931</v>
      </c>
      <c r="B590">
        <v>0.45124872224266699</v>
      </c>
      <c r="C590">
        <v>1.31415806018642</v>
      </c>
      <c r="D590">
        <v>1.07367101349614</v>
      </c>
      <c r="E590">
        <v>-0.46548478311228603</v>
      </c>
    </row>
    <row r="591" spans="1:5" x14ac:dyDescent="0.2">
      <c r="A591" t="s">
        <v>932</v>
      </c>
      <c r="B591">
        <v>-0.52020064822337397</v>
      </c>
      <c r="C591">
        <v>-0.68123565543584297</v>
      </c>
      <c r="D591">
        <v>-0.42141284003927798</v>
      </c>
      <c r="E591">
        <v>-0.39049556756293802</v>
      </c>
    </row>
    <row r="592" spans="1:5" x14ac:dyDescent="0.2">
      <c r="A592" t="s">
        <v>933</v>
      </c>
      <c r="B592">
        <v>-1.9156125090353699</v>
      </c>
      <c r="C592">
        <v>-2.0840138069329002</v>
      </c>
      <c r="D592">
        <v>0.43785374428171803</v>
      </c>
      <c r="E592">
        <v>0.16410151237301501</v>
      </c>
    </row>
    <row r="593" spans="1:5" x14ac:dyDescent="0.2">
      <c r="A593" t="s">
        <v>934</v>
      </c>
      <c r="B593">
        <v>-1.15283083316094</v>
      </c>
      <c r="C593">
        <v>-1.6352212005579301</v>
      </c>
      <c r="D593">
        <v>0.61058002432107805</v>
      </c>
      <c r="E593">
        <v>-0.13175928196377401</v>
      </c>
    </row>
    <row r="594" spans="1:5" x14ac:dyDescent="0.2">
      <c r="A594" t="s">
        <v>935</v>
      </c>
      <c r="B594">
        <v>0.45617196687789202</v>
      </c>
      <c r="C594">
        <v>0.49523950449395399</v>
      </c>
      <c r="D594">
        <v>0.22749728822691601</v>
      </c>
      <c r="E594">
        <v>-2.8495122067059099E-2</v>
      </c>
    </row>
    <row r="595" spans="1:5" x14ac:dyDescent="0.2">
      <c r="A595" t="s">
        <v>937</v>
      </c>
      <c r="B595">
        <v>0.377500786211308</v>
      </c>
      <c r="C595">
        <v>0.41349311958162899</v>
      </c>
      <c r="D595">
        <v>-0.46041774413803399</v>
      </c>
      <c r="E595">
        <v>7.6323760747032399E-2</v>
      </c>
    </row>
    <row r="596" spans="1:5" x14ac:dyDescent="0.2">
      <c r="A596" t="s">
        <v>938</v>
      </c>
      <c r="B596">
        <v>-0.25162864448522698</v>
      </c>
      <c r="C596">
        <v>-0.196081584323585</v>
      </c>
      <c r="D596">
        <v>-8.2452360704210206E-2</v>
      </c>
      <c r="E596">
        <v>8.4511949957934901E-2</v>
      </c>
    </row>
    <row r="597" spans="1:5" x14ac:dyDescent="0.2">
      <c r="A597" t="s">
        <v>940</v>
      </c>
      <c r="B597">
        <v>1.28588974024388E-2</v>
      </c>
      <c r="C597">
        <v>7.8682613812704499E-2</v>
      </c>
      <c r="D597">
        <v>8.6519926617533993E-2</v>
      </c>
      <c r="E597">
        <v>-7.9813694726212595E-2</v>
      </c>
    </row>
    <row r="598" spans="1:5" x14ac:dyDescent="0.2">
      <c r="A598" t="s">
        <v>942</v>
      </c>
      <c r="B598">
        <v>-1.0238135812567699</v>
      </c>
      <c r="C598">
        <v>-0.85693904562141598</v>
      </c>
      <c r="D598">
        <v>-0.27233284545879499</v>
      </c>
      <c r="E598">
        <v>-0.25453589991754499</v>
      </c>
    </row>
    <row r="599" spans="1:5" x14ac:dyDescent="0.2">
      <c r="A599" t="s">
        <v>943</v>
      </c>
      <c r="B599">
        <v>1.49225263176986E-2</v>
      </c>
      <c r="C599">
        <v>-0.22489942044856001</v>
      </c>
      <c r="D599">
        <v>0.17728312107694499</v>
      </c>
      <c r="E599">
        <v>-0.16564791973916401</v>
      </c>
    </row>
    <row r="600" spans="1:5" x14ac:dyDescent="0.2">
      <c r="A600" t="s">
        <v>945</v>
      </c>
      <c r="B600">
        <v>0.16452323734963101</v>
      </c>
      <c r="C600">
        <v>0.365925294070786</v>
      </c>
      <c r="D600">
        <v>0.22553802722385799</v>
      </c>
      <c r="E600">
        <v>-6.3030279138934095E-2</v>
      </c>
    </row>
    <row r="601" spans="1:5" x14ac:dyDescent="0.2">
      <c r="A601" t="s">
        <v>947</v>
      </c>
      <c r="B601">
        <v>-0.11076048465044901</v>
      </c>
      <c r="C601">
        <v>-5.3159243726418802E-2</v>
      </c>
      <c r="D601">
        <v>0.17953560475386701</v>
      </c>
      <c r="E601">
        <v>-4.80586569089601E-2</v>
      </c>
    </row>
    <row r="602" spans="1:5" x14ac:dyDescent="0.2">
      <c r="A602" t="s">
        <v>949</v>
      </c>
      <c r="B602">
        <v>0.18994371027036999</v>
      </c>
      <c r="C602">
        <v>-4.2352498372922202E-2</v>
      </c>
      <c r="D602">
        <v>0.12619324425715001</v>
      </c>
      <c r="E602">
        <v>0.20601161138891899</v>
      </c>
    </row>
    <row r="603" spans="1:5" x14ac:dyDescent="0.2">
      <c r="A603" s="1" t="s">
        <v>951</v>
      </c>
      <c r="B603">
        <v>0.74410885579691799</v>
      </c>
      <c r="C603">
        <v>0.789211785560339</v>
      </c>
      <c r="D603">
        <v>0.14824980235825699</v>
      </c>
      <c r="E603">
        <v>-3.7893730477792299E-2</v>
      </c>
    </row>
    <row r="604" spans="1:5" x14ac:dyDescent="0.2">
      <c r="A604" s="1" t="s">
        <v>953</v>
      </c>
      <c r="B604">
        <v>-8.97085892547375E-2</v>
      </c>
      <c r="C604">
        <v>-9.4741087243909894E-2</v>
      </c>
      <c r="D604">
        <v>8.8275420772253393E-2</v>
      </c>
      <c r="E604">
        <v>-9.06275819245006E-2</v>
      </c>
    </row>
    <row r="605" spans="1:5" x14ac:dyDescent="0.2">
      <c r="A605" s="1" t="s">
        <v>954</v>
      </c>
      <c r="B605" s="3">
        <v>-0.89945159366419403</v>
      </c>
      <c r="C605">
        <v>-1.4078343895971701</v>
      </c>
      <c r="D605">
        <v>-0.55762853387848099</v>
      </c>
      <c r="E605">
        <v>-0.18925725896014001</v>
      </c>
    </row>
    <row r="606" spans="1:5" x14ac:dyDescent="0.2">
      <c r="A606" s="1" t="s">
        <v>955</v>
      </c>
      <c r="B606">
        <v>9.1912469460823404E-2</v>
      </c>
      <c r="C606">
        <v>-1.23607099551132E-2</v>
      </c>
      <c r="D606">
        <v>-4.4452094739466999E-2</v>
      </c>
      <c r="E606">
        <v>-3.48362266669082E-2</v>
      </c>
    </row>
    <row r="607" spans="1:5" x14ac:dyDescent="0.2">
      <c r="A607" s="1" t="s">
        <v>957</v>
      </c>
      <c r="B607">
        <v>6.6380165763359006E-2</v>
      </c>
      <c r="C607">
        <v>-7.3068040109725299E-2</v>
      </c>
      <c r="D607">
        <v>-1.84679550746462E-2</v>
      </c>
      <c r="E607">
        <v>-3.2469834875009797E-2</v>
      </c>
    </row>
    <row r="608" spans="1:5" x14ac:dyDescent="0.2">
      <c r="A608" s="1" t="s">
        <v>959</v>
      </c>
      <c r="B608">
        <v>-0.124095084042789</v>
      </c>
      <c r="C608">
        <v>-0.11385549047717999</v>
      </c>
      <c r="D608">
        <v>0.16212625177591</v>
      </c>
      <c r="E608">
        <v>-7.9990778188811701E-2</v>
      </c>
    </row>
    <row r="609" spans="1:5" x14ac:dyDescent="0.2">
      <c r="A609" s="1" t="s">
        <v>960</v>
      </c>
      <c r="B609">
        <v>0.65748818306892698</v>
      </c>
      <c r="C609">
        <v>0.54805863924353204</v>
      </c>
      <c r="D609">
        <v>-7.4599223347899299E-2</v>
      </c>
      <c r="E609">
        <v>-5.44272189204279E-2</v>
      </c>
    </row>
    <row r="610" spans="1:5" x14ac:dyDescent="0.2">
      <c r="A610" s="1" t="s">
        <v>961</v>
      </c>
      <c r="B610">
        <v>0.170093746497084</v>
      </c>
      <c r="C610">
        <v>3.13310185690963E-2</v>
      </c>
      <c r="D610">
        <v>-8.9022647863154794E-2</v>
      </c>
      <c r="E610">
        <v>0.11886545166607</v>
      </c>
    </row>
    <row r="611" spans="1:5" x14ac:dyDescent="0.2">
      <c r="A611" s="1" t="s">
        <v>963</v>
      </c>
      <c r="B611">
        <v>-0.47954340215378299</v>
      </c>
      <c r="C611">
        <v>-0.40007181679380699</v>
      </c>
      <c r="D611">
        <v>-0.48239005698466503</v>
      </c>
      <c r="E611">
        <v>-2.75918307457826E-2</v>
      </c>
    </row>
    <row r="612" spans="1:5" x14ac:dyDescent="0.2">
      <c r="A612" s="1" t="s">
        <v>965</v>
      </c>
      <c r="B612">
        <v>-0.34844158890731503</v>
      </c>
      <c r="C612">
        <v>0.49000543814564501</v>
      </c>
      <c r="D612">
        <v>-0.23552893561625199</v>
      </c>
      <c r="E612">
        <v>-0.197377583184522</v>
      </c>
    </row>
    <row r="613" spans="1:5" x14ac:dyDescent="0.2">
      <c r="A613" s="1" t="s">
        <v>966</v>
      </c>
      <c r="B613" s="3">
        <v>-1.51725865008366</v>
      </c>
      <c r="C613">
        <v>-0.91085824646533498</v>
      </c>
      <c r="D613">
        <v>-0.30388269114779098</v>
      </c>
      <c r="E613">
        <v>0.22185091958352901</v>
      </c>
    </row>
    <row r="614" spans="1:5" x14ac:dyDescent="0.2">
      <c r="A614" s="1" t="s">
        <v>967</v>
      </c>
      <c r="B614">
        <v>0.468001818005088</v>
      </c>
      <c r="C614">
        <v>0.65781360966049696</v>
      </c>
      <c r="D614">
        <v>0.29766674842046997</v>
      </c>
      <c r="E614">
        <v>-1.4556941439100701E-2</v>
      </c>
    </row>
    <row r="615" spans="1:5" x14ac:dyDescent="0.2">
      <c r="A615" s="1" t="s">
        <v>968</v>
      </c>
      <c r="B615">
        <v>1.32886687806257E-2</v>
      </c>
      <c r="C615">
        <v>-5.4486194725842201E-2</v>
      </c>
      <c r="D615">
        <v>-0.44492298976657402</v>
      </c>
      <c r="E615">
        <v>-7.2643634756757502E-2</v>
      </c>
    </row>
    <row r="616" spans="1:5" x14ac:dyDescent="0.2">
      <c r="A616" s="1" t="s">
        <v>970</v>
      </c>
      <c r="B616">
        <v>0.35764859652299702</v>
      </c>
      <c r="C616">
        <v>0.45090567599443798</v>
      </c>
      <c r="D616">
        <v>0.19173835556687399</v>
      </c>
      <c r="E616">
        <v>-0.49598984388770201</v>
      </c>
    </row>
    <row r="617" spans="1:5" x14ac:dyDescent="0.2">
      <c r="A617" s="1" t="s">
        <v>971</v>
      </c>
      <c r="B617">
        <v>8.4548652898197005E-2</v>
      </c>
      <c r="C617">
        <v>-7.9049439663978593E-2</v>
      </c>
      <c r="D617">
        <v>0.14461197675256801</v>
      </c>
      <c r="E617">
        <v>9.1539046945459095E-3</v>
      </c>
    </row>
    <row r="618" spans="1:5" x14ac:dyDescent="0.2">
      <c r="A618" s="1" t="s">
        <v>973</v>
      </c>
      <c r="B618">
        <v>0.36958750673086499</v>
      </c>
      <c r="C618">
        <v>0.36807531184244002</v>
      </c>
      <c r="D618">
        <v>-1.02723786041117E-2</v>
      </c>
      <c r="E618">
        <v>3.3504362191414797E-2</v>
      </c>
    </row>
    <row r="619" spans="1:5" x14ac:dyDescent="0.2">
      <c r="A619" s="1" t="s">
        <v>974</v>
      </c>
      <c r="B619" s="3">
        <v>1.0393246415973001</v>
      </c>
      <c r="C619">
        <v>-0.35752714138562602</v>
      </c>
      <c r="D619">
        <v>-0.38433875477704699</v>
      </c>
      <c r="E619">
        <v>0.112176002348823</v>
      </c>
    </row>
    <row r="620" spans="1:5" x14ac:dyDescent="0.2">
      <c r="A620" s="1" t="s">
        <v>975</v>
      </c>
      <c r="B620" s="3">
        <v>-0.39962365684408302</v>
      </c>
      <c r="C620">
        <v>-0.88484382225260905</v>
      </c>
      <c r="D620">
        <v>-0.26716357929534201</v>
      </c>
      <c r="E620">
        <v>6.86864668475035E-2</v>
      </c>
    </row>
    <row r="621" spans="1:5" x14ac:dyDescent="0.2">
      <c r="A621" s="1" t="s">
        <v>976</v>
      </c>
      <c r="B621" s="3">
        <v>-0.37041338997190498</v>
      </c>
      <c r="C621">
        <v>-1.0454431918209799</v>
      </c>
      <c r="D621">
        <v>0.46618549715424101</v>
      </c>
      <c r="E621">
        <v>5.5015536217832901E-2</v>
      </c>
    </row>
    <row r="622" spans="1:5" x14ac:dyDescent="0.2">
      <c r="A622" s="1" t="s">
        <v>977</v>
      </c>
      <c r="B622">
        <v>5.5722520385181801E-2</v>
      </c>
      <c r="C622">
        <v>2.99683080614216E-2</v>
      </c>
      <c r="D622">
        <v>-0.60345545958896896</v>
      </c>
      <c r="E622">
        <v>0.12907033693265199</v>
      </c>
    </row>
    <row r="623" spans="1:5" x14ac:dyDescent="0.2">
      <c r="A623" s="1" t="s">
        <v>978</v>
      </c>
      <c r="B623">
        <v>0.199128018017872</v>
      </c>
      <c r="C623">
        <v>0.180608861677024</v>
      </c>
      <c r="D623">
        <v>4.0644057186498897E-2</v>
      </c>
      <c r="E623">
        <v>-5.4188686737874199E-2</v>
      </c>
    </row>
    <row r="624" spans="1:5" x14ac:dyDescent="0.2">
      <c r="A624" s="1" t="s">
        <v>980</v>
      </c>
      <c r="B624" s="3">
        <v>-1.1586710825114701</v>
      </c>
      <c r="C624">
        <v>-1.17047801208305</v>
      </c>
      <c r="D624">
        <v>4.8321015382206602E-2</v>
      </c>
      <c r="E624">
        <v>0.16931552552342199</v>
      </c>
    </row>
    <row r="625" spans="1:5" x14ac:dyDescent="0.2">
      <c r="A625" s="1" t="s">
        <v>981</v>
      </c>
      <c r="B625" s="3">
        <v>-2.8491390530005698</v>
      </c>
      <c r="C625">
        <v>-2.8156412189472002</v>
      </c>
      <c r="D625">
        <v>0.15314004746378701</v>
      </c>
      <c r="E625">
        <v>6.2572725010636002E-2</v>
      </c>
    </row>
    <row r="626" spans="1:5" x14ac:dyDescent="0.2">
      <c r="A626" s="1" t="s">
        <v>983</v>
      </c>
      <c r="B626" s="3">
        <v>-1.2151521922991799</v>
      </c>
      <c r="C626">
        <v>-1.24269309986039</v>
      </c>
      <c r="D626">
        <v>0.26000864342191399</v>
      </c>
      <c r="E626">
        <v>1.26953895155009E-2</v>
      </c>
    </row>
    <row r="627" spans="1:5" x14ac:dyDescent="0.2">
      <c r="A627" s="1" t="s">
        <v>984</v>
      </c>
      <c r="B627" s="3">
        <v>-1.01048955695981</v>
      </c>
      <c r="C627">
        <v>-1.29591786139223</v>
      </c>
      <c r="D627">
        <v>0.203674296140264</v>
      </c>
      <c r="E627">
        <v>-0.144946528341067</v>
      </c>
    </row>
    <row r="628" spans="1:5" x14ac:dyDescent="0.2">
      <c r="A628" s="1" t="s">
        <v>985</v>
      </c>
      <c r="B628" s="3">
        <v>-1.88251984114386</v>
      </c>
      <c r="C628">
        <v>-2.1348226876879699</v>
      </c>
      <c r="D628">
        <v>0.31736575164166397</v>
      </c>
      <c r="E628">
        <v>2.8016015571393101E-2</v>
      </c>
    </row>
    <row r="629" spans="1:5" x14ac:dyDescent="0.2">
      <c r="A629" s="1" t="s">
        <v>987</v>
      </c>
      <c r="B629" s="3">
        <v>-2.6818502302817402</v>
      </c>
      <c r="C629">
        <v>-2.5627772395536002</v>
      </c>
      <c r="D629">
        <v>0.19618770792096801</v>
      </c>
      <c r="E629">
        <v>-0.12562131457414399</v>
      </c>
    </row>
    <row r="630" spans="1:5" x14ac:dyDescent="0.2">
      <c r="A630" s="1" t="s">
        <v>989</v>
      </c>
      <c r="B630" s="3">
        <v>-2.6269253652465698</v>
      </c>
      <c r="C630">
        <v>-2.5441322954444301</v>
      </c>
      <c r="D630">
        <v>0.116578496933296</v>
      </c>
      <c r="E630">
        <v>-0.135192211002226</v>
      </c>
    </row>
    <row r="631" spans="1:5" x14ac:dyDescent="0.2">
      <c r="A631" s="1" t="s">
        <v>991</v>
      </c>
      <c r="B631" s="3">
        <v>-2.66009042419926</v>
      </c>
      <c r="C631">
        <v>-3.03331112541369</v>
      </c>
      <c r="D631">
        <v>-2.1573673647152E-2</v>
      </c>
      <c r="E631">
        <v>7.6106139380418394E-2</v>
      </c>
    </row>
    <row r="632" spans="1:5" x14ac:dyDescent="0.2">
      <c r="A632" s="1" t="s">
        <v>992</v>
      </c>
      <c r="B632" s="3">
        <v>-2.3297052202546702</v>
      </c>
      <c r="C632">
        <v>-2.3107861050705001</v>
      </c>
      <c r="D632">
        <v>0.20730416530377199</v>
      </c>
      <c r="E632">
        <v>6.4678154878985402E-3</v>
      </c>
    </row>
    <row r="633" spans="1:5" x14ac:dyDescent="0.2">
      <c r="A633" s="1" t="s">
        <v>993</v>
      </c>
      <c r="B633" s="3">
        <v>-1.0202636441289701</v>
      </c>
      <c r="C633">
        <v>-1.1477402220023201</v>
      </c>
      <c r="D633">
        <v>0.177499671310094</v>
      </c>
      <c r="E633">
        <v>-3.7110521882710398E-2</v>
      </c>
    </row>
    <row r="634" spans="1:5" x14ac:dyDescent="0.2">
      <c r="A634" s="1" t="s">
        <v>994</v>
      </c>
      <c r="B634" s="3">
        <v>-0.46809246914123098</v>
      </c>
      <c r="C634">
        <v>-0.51280458426057796</v>
      </c>
      <c r="D634">
        <v>-0.325258294872809</v>
      </c>
      <c r="E634">
        <v>-0.27514734594812001</v>
      </c>
    </row>
    <row r="635" spans="1:5" x14ac:dyDescent="0.2">
      <c r="A635" s="1" t="s">
        <v>995</v>
      </c>
      <c r="B635">
        <v>0.43061996743484698</v>
      </c>
      <c r="C635">
        <v>0.40647766293195098</v>
      </c>
      <c r="D635">
        <v>0.12591811298835201</v>
      </c>
      <c r="E635">
        <v>-4.6920376898517802E-2</v>
      </c>
    </row>
    <row r="636" spans="1:5" x14ac:dyDescent="0.2">
      <c r="A636" s="1" t="s">
        <v>997</v>
      </c>
      <c r="B636">
        <v>0.14002092594952301</v>
      </c>
      <c r="C636">
        <v>0.24767842807958301</v>
      </c>
      <c r="D636">
        <v>1.60151009219059E-2</v>
      </c>
      <c r="E636">
        <v>0.23671621258919201</v>
      </c>
    </row>
    <row r="637" spans="1:5" x14ac:dyDescent="0.2">
      <c r="A637" s="1" t="s">
        <v>998</v>
      </c>
      <c r="B637">
        <v>-0.353695867733961</v>
      </c>
      <c r="C637">
        <v>-0.40052185292428</v>
      </c>
      <c r="D637">
        <v>-2.6599960855616799E-2</v>
      </c>
      <c r="E637">
        <v>5.3914792682379198E-2</v>
      </c>
    </row>
    <row r="638" spans="1:5" x14ac:dyDescent="0.2">
      <c r="A638" s="1" t="s">
        <v>999</v>
      </c>
      <c r="B638">
        <v>-3.69420251090418E-2</v>
      </c>
      <c r="C638">
        <v>-0.16918780479100301</v>
      </c>
      <c r="D638">
        <v>-0.11088381404370599</v>
      </c>
      <c r="E638">
        <v>-6.1152332191458499E-2</v>
      </c>
    </row>
    <row r="639" spans="1:5" x14ac:dyDescent="0.2">
      <c r="A639" s="1" t="s">
        <v>1000</v>
      </c>
      <c r="B639">
        <v>0.487457526725327</v>
      </c>
      <c r="C639">
        <v>0.56762798809037895</v>
      </c>
      <c r="D639">
        <v>-0.214084962174172</v>
      </c>
      <c r="E639">
        <v>-0.25372930864771998</v>
      </c>
    </row>
    <row r="640" spans="1:5" x14ac:dyDescent="0.2">
      <c r="A640" s="1" t="s">
        <v>1001</v>
      </c>
      <c r="B640">
        <v>6.3259421839782295E-2</v>
      </c>
      <c r="C640">
        <v>7.0633373156918505E-2</v>
      </c>
      <c r="D640">
        <v>-8.9407164028818098E-2</v>
      </c>
      <c r="E640">
        <v>-4.6449236694112502E-2</v>
      </c>
    </row>
    <row r="641" spans="1:5" x14ac:dyDescent="0.2">
      <c r="A641" s="1" t="s">
        <v>1002</v>
      </c>
      <c r="B641">
        <v>0.44443423041785002</v>
      </c>
      <c r="C641">
        <v>0.37105472191438899</v>
      </c>
      <c r="D641">
        <v>-0.17976529417561299</v>
      </c>
      <c r="E641">
        <v>-0.18133239613463401</v>
      </c>
    </row>
    <row r="642" spans="1:5" x14ac:dyDescent="0.2">
      <c r="A642" s="1" t="s">
        <v>1003</v>
      </c>
      <c r="B642">
        <v>1.72318913169291E-2</v>
      </c>
      <c r="C642">
        <v>-3.2021388631951801E-2</v>
      </c>
      <c r="D642">
        <v>-7.1283927659007207E-2</v>
      </c>
      <c r="E642">
        <v>-0.14782590216512301</v>
      </c>
    </row>
    <row r="643" spans="1:5" x14ac:dyDescent="0.2">
      <c r="A643" s="1" t="s">
        <v>1004</v>
      </c>
      <c r="B643">
        <v>-5.9637436357413101E-2</v>
      </c>
      <c r="C643">
        <v>-8.9634036807105799E-2</v>
      </c>
      <c r="D643">
        <v>-0.26513152707166698</v>
      </c>
      <c r="E643">
        <v>-0.29282400788728202</v>
      </c>
    </row>
    <row r="644" spans="1:5" x14ac:dyDescent="0.2">
      <c r="A644" s="1" t="s">
        <v>1005</v>
      </c>
      <c r="B644">
        <v>0.28431427831406098</v>
      </c>
      <c r="C644">
        <v>0.30721421017502998</v>
      </c>
      <c r="D644">
        <v>0.18210468577844499</v>
      </c>
      <c r="E644">
        <v>-0.41294972992148099</v>
      </c>
    </row>
    <row r="645" spans="1:5" x14ac:dyDescent="0.2">
      <c r="A645" s="1" t="s">
        <v>1006</v>
      </c>
      <c r="B645">
        <v>-9.1983700628655001E-3</v>
      </c>
      <c r="C645">
        <v>0.28804529309049798</v>
      </c>
      <c r="D645">
        <v>-0.25513572298620302</v>
      </c>
      <c r="E645">
        <v>-0.33813791882906702</v>
      </c>
    </row>
    <row r="646" spans="1:5" x14ac:dyDescent="0.2">
      <c r="A646" s="1" t="s">
        <v>1007</v>
      </c>
      <c r="B646">
        <v>0.14067289677345499</v>
      </c>
      <c r="C646">
        <v>0.13648958025274099</v>
      </c>
      <c r="D646">
        <v>-5.8930907918832903E-2</v>
      </c>
      <c r="E646">
        <v>-0.38102248020475699</v>
      </c>
    </row>
    <row r="647" spans="1:5" x14ac:dyDescent="0.2">
      <c r="A647" s="1" t="s">
        <v>1008</v>
      </c>
      <c r="B647">
        <v>-0.344238801327859</v>
      </c>
      <c r="C647">
        <v>-0.50294292275072805</v>
      </c>
      <c r="D647">
        <v>0.16309271267870501</v>
      </c>
      <c r="E647">
        <v>1.07749147237693E-2</v>
      </c>
    </row>
    <row r="648" spans="1:5" x14ac:dyDescent="0.2">
      <c r="A648" s="1" t="s">
        <v>1010</v>
      </c>
      <c r="B648" s="3">
        <v>0.90305474146777798</v>
      </c>
      <c r="C648">
        <v>1.0260000241441301</v>
      </c>
      <c r="D648">
        <v>1.51009715749401E-2</v>
      </c>
      <c r="E648">
        <v>-0.28431863363029503</v>
      </c>
    </row>
    <row r="649" spans="1:5" x14ac:dyDescent="0.2">
      <c r="A649" s="1" t="s">
        <v>1011</v>
      </c>
      <c r="B649">
        <v>-0.286447797128208</v>
      </c>
      <c r="C649">
        <v>-0.57167692896319799</v>
      </c>
      <c r="D649">
        <v>-0.26113559417577598</v>
      </c>
      <c r="E649">
        <v>-0.219128787410309</v>
      </c>
    </row>
    <row r="650" spans="1:5" x14ac:dyDescent="0.2">
      <c r="A650" s="1" t="s">
        <v>1013</v>
      </c>
      <c r="B650">
        <v>0.65462648546523206</v>
      </c>
      <c r="C650">
        <v>0.70174009375720903</v>
      </c>
      <c r="D650">
        <v>-9.0113631882099796E-2</v>
      </c>
      <c r="E650">
        <v>-0.33074452696057</v>
      </c>
    </row>
    <row r="651" spans="1:5" x14ac:dyDescent="0.2">
      <c r="A651" s="1" t="s">
        <v>1014</v>
      </c>
      <c r="B651">
        <v>0.135817108297517</v>
      </c>
      <c r="C651">
        <v>5.4184937318584203E-2</v>
      </c>
      <c r="D651">
        <v>0.119916406952921</v>
      </c>
      <c r="E651">
        <v>-0.13980414360471399</v>
      </c>
    </row>
    <row r="652" spans="1:5" x14ac:dyDescent="0.2">
      <c r="A652" s="1" t="s">
        <v>1015</v>
      </c>
      <c r="B652">
        <v>0.16219978565547399</v>
      </c>
      <c r="C652">
        <v>0.102504129098788</v>
      </c>
      <c r="D652">
        <v>-0.62793904822776703</v>
      </c>
      <c r="E652">
        <v>-5.2687962447885699E-2</v>
      </c>
    </row>
    <row r="653" spans="1:5" x14ac:dyDescent="0.2">
      <c r="A653" s="1" t="s">
        <v>1016</v>
      </c>
      <c r="B653">
        <v>-4.9752918749566097E-2</v>
      </c>
      <c r="C653">
        <v>-8.4647450729448001E-2</v>
      </c>
      <c r="D653">
        <v>0.24038828055714201</v>
      </c>
      <c r="E653">
        <v>0.163627847228903</v>
      </c>
    </row>
    <row r="654" spans="1:5" x14ac:dyDescent="0.2">
      <c r="A654" s="1" t="s">
        <v>1017</v>
      </c>
      <c r="B654">
        <v>-5.1650733445038101E-2</v>
      </c>
      <c r="C654">
        <v>-4.3981192378341697E-3</v>
      </c>
      <c r="D654">
        <v>-0.36667655483073203</v>
      </c>
      <c r="E654">
        <v>6.6619862739507596E-2</v>
      </c>
    </row>
    <row r="655" spans="1:5" x14ac:dyDescent="0.2">
      <c r="A655" s="1" t="s">
        <v>1018</v>
      </c>
      <c r="B655" s="3">
        <v>-1.4735690337080201</v>
      </c>
      <c r="C655">
        <v>-0.54081116385583705</v>
      </c>
      <c r="D655">
        <v>0.14817526819299801</v>
      </c>
      <c r="E655">
        <v>9.1136066887553505E-2</v>
      </c>
    </row>
    <row r="656" spans="1:5" x14ac:dyDescent="0.2">
      <c r="A656" s="1" t="s">
        <v>1019</v>
      </c>
      <c r="B656" s="3">
        <v>-1.1010272233296801</v>
      </c>
      <c r="C656">
        <v>-1.20086533784228</v>
      </c>
      <c r="D656">
        <v>0.68157247039187097</v>
      </c>
      <c r="E656">
        <v>1.6627868870307601E-2</v>
      </c>
    </row>
    <row r="657" spans="1:5" x14ac:dyDescent="0.2">
      <c r="A657" s="1" t="s">
        <v>1021</v>
      </c>
      <c r="B657">
        <v>0.179378934961369</v>
      </c>
      <c r="C657">
        <v>0.115110756393469</v>
      </c>
      <c r="D657">
        <v>0.60154457817788798</v>
      </c>
      <c r="E657">
        <v>0.20779699879728</v>
      </c>
    </row>
    <row r="658" spans="1:5" x14ac:dyDescent="0.2">
      <c r="A658" s="1" t="s">
        <v>1023</v>
      </c>
      <c r="B658">
        <v>0.37806480455145097</v>
      </c>
      <c r="C658">
        <v>0.35148247866065402</v>
      </c>
      <c r="D658">
        <v>-0.17894636138743999</v>
      </c>
      <c r="E658">
        <v>0.13423619941908699</v>
      </c>
    </row>
    <row r="659" spans="1:5" x14ac:dyDescent="0.2">
      <c r="A659" s="1" t="s">
        <v>1025</v>
      </c>
      <c r="B659">
        <v>-0.48634913025111098</v>
      </c>
      <c r="C659">
        <v>-0.542173004272262</v>
      </c>
      <c r="D659">
        <v>-1.8972407409799798E-2</v>
      </c>
      <c r="E659">
        <v>8.8150586386824506E-2</v>
      </c>
    </row>
    <row r="660" spans="1:5" x14ac:dyDescent="0.2">
      <c r="A660" s="1" t="s">
        <v>1026</v>
      </c>
      <c r="B660">
        <v>-0.34331078035010199</v>
      </c>
      <c r="C660">
        <v>-0.43443242390555398</v>
      </c>
      <c r="D660">
        <v>0.216255255029769</v>
      </c>
      <c r="E660">
        <v>0.25180426240049703</v>
      </c>
    </row>
    <row r="661" spans="1:5" x14ac:dyDescent="0.2">
      <c r="A661" s="1" t="s">
        <v>1028</v>
      </c>
      <c r="B661">
        <v>0.36155002889146498</v>
      </c>
      <c r="C661">
        <v>0.32126936692874902</v>
      </c>
      <c r="D661">
        <v>0.52408372190926</v>
      </c>
      <c r="E661">
        <v>-0.155084717602573</v>
      </c>
    </row>
    <row r="662" spans="1:5" x14ac:dyDescent="0.2">
      <c r="A662" s="1" t="s">
        <v>1030</v>
      </c>
      <c r="B662">
        <v>0.35418520154100402</v>
      </c>
      <c r="C662">
        <v>0.172978981777757</v>
      </c>
      <c r="D662">
        <v>-1.83050409112216E-2</v>
      </c>
      <c r="E662">
        <v>-1.37617838491503E-2</v>
      </c>
    </row>
    <row r="663" spans="1:5" x14ac:dyDescent="0.2">
      <c r="A663" s="1" t="s">
        <v>1031</v>
      </c>
      <c r="B663">
        <v>-6.7563642541081895E-2</v>
      </c>
      <c r="C663">
        <v>-0.23581557623942001</v>
      </c>
      <c r="D663">
        <v>-0.19729169911918601</v>
      </c>
      <c r="E663">
        <v>0.23133470158751299</v>
      </c>
    </row>
    <row r="664" spans="1:5" x14ac:dyDescent="0.2">
      <c r="A664" s="1" t="s">
        <v>1032</v>
      </c>
      <c r="B664" s="3">
        <v>-1.02732315783275</v>
      </c>
      <c r="C664">
        <v>-1.2226152420110701</v>
      </c>
      <c r="D664">
        <v>0.20845370611275099</v>
      </c>
      <c r="E664" s="3">
        <v>0.74918950983578303</v>
      </c>
    </row>
    <row r="665" spans="1:5" x14ac:dyDescent="0.2">
      <c r="A665" s="1" t="s">
        <v>1033</v>
      </c>
      <c r="B665">
        <v>-0.92809402574987498</v>
      </c>
      <c r="C665">
        <v>-1.0201303242320801</v>
      </c>
      <c r="D665">
        <v>0.24645709079962599</v>
      </c>
      <c r="E665">
        <v>0.244334531631024</v>
      </c>
    </row>
    <row r="666" spans="1:5" x14ac:dyDescent="0.2">
      <c r="A666" s="1" t="s">
        <v>1034</v>
      </c>
      <c r="B666">
        <v>-5.7853835221692497E-2</v>
      </c>
      <c r="C666">
        <v>-4.57525589925524E-2</v>
      </c>
      <c r="D666">
        <v>-3.1937229833594101E-2</v>
      </c>
      <c r="E666">
        <v>4.5006172588491801E-2</v>
      </c>
    </row>
    <row r="667" spans="1:5" x14ac:dyDescent="0.2">
      <c r="A667" s="1" t="s">
        <v>1035</v>
      </c>
      <c r="B667">
        <v>0.25227790820086299</v>
      </c>
      <c r="C667">
        <v>0.14761971067644</v>
      </c>
      <c r="D667">
        <v>-0.148449146974307</v>
      </c>
      <c r="E667">
        <v>-6.7942055628301704E-2</v>
      </c>
    </row>
    <row r="668" spans="1:5" x14ac:dyDescent="0.2">
      <c r="A668" s="1" t="s">
        <v>1037</v>
      </c>
      <c r="B668" s="3">
        <v>-3.0230935174095599</v>
      </c>
      <c r="C668">
        <v>-3.1695255858334899</v>
      </c>
      <c r="D668">
        <v>0.36773057919806701</v>
      </c>
      <c r="E668">
        <v>0.317983385973514</v>
      </c>
    </row>
    <row r="669" spans="1:5" x14ac:dyDescent="0.2">
      <c r="A669" s="1" t="s">
        <v>1038</v>
      </c>
      <c r="B669">
        <v>0.28557468324346802</v>
      </c>
      <c r="C669">
        <v>0.222250495060275</v>
      </c>
      <c r="D669">
        <v>0.28140375350165497</v>
      </c>
      <c r="E669">
        <v>6.4113620179141795E-2</v>
      </c>
    </row>
    <row r="670" spans="1:5" x14ac:dyDescent="0.2">
      <c r="A670" s="1" t="s">
        <v>1040</v>
      </c>
      <c r="B670">
        <v>-8.3032575783772405E-2</v>
      </c>
      <c r="C670">
        <v>-0.201695749452447</v>
      </c>
      <c r="D670">
        <v>3.1201372646445801E-2</v>
      </c>
      <c r="E670">
        <v>-3.2818833735782801E-2</v>
      </c>
    </row>
    <row r="671" spans="1:5" x14ac:dyDescent="0.2">
      <c r="A671" s="1" t="s">
        <v>1042</v>
      </c>
      <c r="B671">
        <v>0.49268463024942299</v>
      </c>
      <c r="C671">
        <v>0.471435345378443</v>
      </c>
      <c r="D671">
        <v>-0.13954494557156999</v>
      </c>
      <c r="E671">
        <v>-0.10825896643385501</v>
      </c>
    </row>
    <row r="672" spans="1:5" x14ac:dyDescent="0.2">
      <c r="A672" t="s">
        <v>1043</v>
      </c>
      <c r="B672">
        <v>-0.66173941074862896</v>
      </c>
      <c r="C672">
        <v>-0.562964961946956</v>
      </c>
      <c r="D672">
        <v>0.29586043726552202</v>
      </c>
      <c r="E672">
        <v>6.7361944205565794E-2</v>
      </c>
    </row>
    <row r="673" spans="1:5" x14ac:dyDescent="0.2">
      <c r="A673" t="s">
        <v>1044</v>
      </c>
      <c r="B673">
        <v>-0.88721207112054401</v>
      </c>
      <c r="C673">
        <v>-1.06377324549251</v>
      </c>
      <c r="D673">
        <v>-0.34182058089046202</v>
      </c>
      <c r="E673">
        <v>-9.44962575238735E-2</v>
      </c>
    </row>
    <row r="674" spans="1:5" x14ac:dyDescent="0.2">
      <c r="A674" t="s">
        <v>1046</v>
      </c>
      <c r="B674">
        <v>5.8092306865680302E-2</v>
      </c>
      <c r="C674">
        <v>0.178170305285381</v>
      </c>
      <c r="D674">
        <v>-0.103749471178488</v>
      </c>
      <c r="E674">
        <v>6.0129655370678999E-2</v>
      </c>
    </row>
    <row r="675" spans="1:5" x14ac:dyDescent="0.2">
      <c r="A675" t="s">
        <v>1048</v>
      </c>
      <c r="B675">
        <v>0.191426189082707</v>
      </c>
      <c r="C675">
        <v>0.26113147415568899</v>
      </c>
      <c r="D675">
        <v>-9.0217972431417395E-2</v>
      </c>
      <c r="E675">
        <v>6.9856579457244994E-2</v>
      </c>
    </row>
    <row r="676" spans="1:5" x14ac:dyDescent="0.2">
      <c r="A676" t="s">
        <v>1049</v>
      </c>
      <c r="B676">
        <v>-0.29805409508549202</v>
      </c>
      <c r="C676">
        <v>-0.37575816596005601</v>
      </c>
      <c r="D676">
        <v>-4.2888720873893102E-2</v>
      </c>
      <c r="E676">
        <v>7.8661033255359003E-2</v>
      </c>
    </row>
    <row r="677" spans="1:5" x14ac:dyDescent="0.2">
      <c r="A677" t="s">
        <v>1051</v>
      </c>
      <c r="B677">
        <v>-0.32506264993887801</v>
      </c>
      <c r="C677">
        <v>-0.198009783915507</v>
      </c>
      <c r="D677">
        <v>0.54830201036711301</v>
      </c>
      <c r="E677">
        <v>-1.11997078623697E-2</v>
      </c>
    </row>
    <row r="678" spans="1:5" x14ac:dyDescent="0.2">
      <c r="A678" t="s">
        <v>1052</v>
      </c>
      <c r="B678">
        <v>0.384374489848544</v>
      </c>
      <c r="C678">
        <v>0.32776547276780799</v>
      </c>
      <c r="D678">
        <v>-0.225705396312156</v>
      </c>
      <c r="E678">
        <v>-0.14474859607724799</v>
      </c>
    </row>
    <row r="679" spans="1:5" x14ac:dyDescent="0.2">
      <c r="A679" t="s">
        <v>1053</v>
      </c>
      <c r="B679">
        <v>0.16551686363099199</v>
      </c>
      <c r="C679">
        <v>-0.154767978113896</v>
      </c>
      <c r="D679">
        <v>-0.16612437816752901</v>
      </c>
      <c r="E679">
        <v>-9.6784369065139298E-4</v>
      </c>
    </row>
    <row r="680" spans="1:5" x14ac:dyDescent="0.2">
      <c r="A680" t="s">
        <v>1054</v>
      </c>
      <c r="B680">
        <v>-0.26281369423274098</v>
      </c>
      <c r="C680">
        <v>-0.23993040099586699</v>
      </c>
      <c r="D680">
        <v>-5.6378080040279901E-2</v>
      </c>
      <c r="E680">
        <v>2.4202854917542899E-2</v>
      </c>
    </row>
    <row r="681" spans="1:5" x14ac:dyDescent="0.2">
      <c r="A681" t="s">
        <v>1055</v>
      </c>
      <c r="B681">
        <v>-9.5479741747717506E-2</v>
      </c>
      <c r="C681">
        <v>-0.107415423367928</v>
      </c>
      <c r="D681">
        <v>0.14597126974132699</v>
      </c>
      <c r="E681">
        <v>-1.20234306112302E-2</v>
      </c>
    </row>
    <row r="682" spans="1:5" x14ac:dyDescent="0.2">
      <c r="A682" t="s">
        <v>1056</v>
      </c>
      <c r="B682">
        <v>-1.4668961486840599</v>
      </c>
      <c r="C682">
        <v>-1.5987173306584801</v>
      </c>
      <c r="D682">
        <v>0.21624774903820199</v>
      </c>
      <c r="E682">
        <v>-0.41326435676692203</v>
      </c>
    </row>
    <row r="683" spans="1:5" x14ac:dyDescent="0.2">
      <c r="A683" t="s">
        <v>1057</v>
      </c>
      <c r="B683">
        <v>-0.32210021512681902</v>
      </c>
      <c r="C683">
        <v>-0.36969518739590401</v>
      </c>
      <c r="D683">
        <v>0.15923408628604499</v>
      </c>
      <c r="E683">
        <v>-0.39864703314050598</v>
      </c>
    </row>
    <row r="684" spans="1:5" x14ac:dyDescent="0.2">
      <c r="A684" t="s">
        <v>1059</v>
      </c>
      <c r="B684">
        <v>4.5021036097092702E-2</v>
      </c>
      <c r="C684">
        <v>8.22904416707659E-3</v>
      </c>
      <c r="D684">
        <v>2.76134085952797E-2</v>
      </c>
      <c r="E684">
        <v>4.62024892259566E-3</v>
      </c>
    </row>
    <row r="685" spans="1:5" x14ac:dyDescent="0.2">
      <c r="A685" t="s">
        <v>1061</v>
      </c>
      <c r="B685">
        <v>0.47027439978021501</v>
      </c>
      <c r="C685">
        <v>0.56535442967114202</v>
      </c>
      <c r="D685">
        <v>0.67847785145276096</v>
      </c>
      <c r="E685">
        <v>-0.146300506975061</v>
      </c>
    </row>
    <row r="686" spans="1:5" x14ac:dyDescent="0.2">
      <c r="A686" t="s">
        <v>1062</v>
      </c>
      <c r="B686">
        <v>-2.27307872864463E-2</v>
      </c>
      <c r="C686">
        <v>-3.1283872473307897E-2</v>
      </c>
      <c r="D686">
        <v>-3.64438492505059E-3</v>
      </c>
      <c r="E686">
        <v>-3.94669437442614E-2</v>
      </c>
    </row>
    <row r="687" spans="1:5" x14ac:dyDescent="0.2">
      <c r="A687" t="s">
        <v>1063</v>
      </c>
      <c r="B687">
        <v>7.4932464630446893E-2</v>
      </c>
      <c r="C687">
        <v>0.32793767279126201</v>
      </c>
      <c r="D687">
        <v>-4.4235741207811997E-3</v>
      </c>
      <c r="E687">
        <v>-0.111674879496703</v>
      </c>
    </row>
    <row r="688" spans="1:5" x14ac:dyDescent="0.2">
      <c r="A688" t="s">
        <v>1065</v>
      </c>
      <c r="B688">
        <v>0.36878263070704698</v>
      </c>
      <c r="C688">
        <v>0.36066042121029401</v>
      </c>
      <c r="D688">
        <v>-0.31704846786673702</v>
      </c>
      <c r="E688">
        <v>0.231909356438005</v>
      </c>
    </row>
    <row r="689" spans="1:5" x14ac:dyDescent="0.2">
      <c r="A689" t="s">
        <v>1067</v>
      </c>
      <c r="B689">
        <v>-0.31481178887885802</v>
      </c>
      <c r="C689">
        <v>-0.32327599243183702</v>
      </c>
      <c r="D689">
        <v>-4.7517770050170299E-2</v>
      </c>
      <c r="E689">
        <v>0.20282942195070799</v>
      </c>
    </row>
    <row r="690" spans="1:5" x14ac:dyDescent="0.2">
      <c r="A690" t="s">
        <v>1068</v>
      </c>
      <c r="B690">
        <v>-0.85905888051135304</v>
      </c>
      <c r="C690">
        <v>-1.08747481238363</v>
      </c>
      <c r="D690">
        <v>-0.456940711331972</v>
      </c>
      <c r="E690">
        <v>3.5271571050256703E-2</v>
      </c>
    </row>
    <row r="691" spans="1:5" x14ac:dyDescent="0.2">
      <c r="A691" t="s">
        <v>1070</v>
      </c>
      <c r="B691">
        <v>-1.60872469141351</v>
      </c>
      <c r="C691">
        <v>-1.39309818895033</v>
      </c>
      <c r="D691">
        <v>-1.29505028051156</v>
      </c>
      <c r="E691">
        <v>-0.866515970538146</v>
      </c>
    </row>
    <row r="692" spans="1:5" x14ac:dyDescent="0.2">
      <c r="A692" t="s">
        <v>1071</v>
      </c>
      <c r="B692">
        <v>7.0803039428939299E-2</v>
      </c>
      <c r="C692">
        <v>4.0457717172159E-2</v>
      </c>
      <c r="D692">
        <v>7.3534969848265703E-3</v>
      </c>
      <c r="E692">
        <v>1.4074844492717301E-2</v>
      </c>
    </row>
    <row r="693" spans="1:5" x14ac:dyDescent="0.2">
      <c r="A693" t="s">
        <v>1072</v>
      </c>
      <c r="B693">
        <v>-0.26109530145166299</v>
      </c>
      <c r="C693">
        <v>-0.37388083532830801</v>
      </c>
      <c r="D693">
        <v>0.21890486312389801</v>
      </c>
      <c r="E693">
        <v>3.5968394054196099E-3</v>
      </c>
    </row>
    <row r="694" spans="1:5" x14ac:dyDescent="0.2">
      <c r="A694" t="s">
        <v>1073</v>
      </c>
      <c r="B694">
        <v>0.26830258750951902</v>
      </c>
      <c r="C694">
        <v>0.24616386482598501</v>
      </c>
      <c r="D694">
        <v>-0.19266735394656501</v>
      </c>
      <c r="E694">
        <v>-5.7517208268770201E-2</v>
      </c>
    </row>
    <row r="695" spans="1:5" x14ac:dyDescent="0.2">
      <c r="A695" t="s">
        <v>1074</v>
      </c>
      <c r="B695">
        <v>-0.126844049297127</v>
      </c>
      <c r="C695">
        <v>-9.28791098766759E-2</v>
      </c>
      <c r="D695">
        <v>0.214103886675996</v>
      </c>
      <c r="E695">
        <v>7.7718781405240397E-2</v>
      </c>
    </row>
    <row r="696" spans="1:5" x14ac:dyDescent="0.2">
      <c r="A696" t="s">
        <v>1075</v>
      </c>
      <c r="B696">
        <v>-2.5949884241774299</v>
      </c>
      <c r="C696">
        <v>-2.2255248843875601</v>
      </c>
      <c r="D696">
        <v>-0.23817911276005799</v>
      </c>
      <c r="E696">
        <v>-0.53744826811114499</v>
      </c>
    </row>
    <row r="697" spans="1:5" x14ac:dyDescent="0.2">
      <c r="A697" t="s">
        <v>1077</v>
      </c>
      <c r="B697">
        <v>-0.74757892548881999</v>
      </c>
      <c r="C697">
        <v>-0.62265982798067698</v>
      </c>
      <c r="D697">
        <v>0.11942812909181499</v>
      </c>
      <c r="E697">
        <v>0.19878008371348699</v>
      </c>
    </row>
    <row r="698" spans="1:5" x14ac:dyDescent="0.2">
      <c r="A698" t="s">
        <v>1078</v>
      </c>
      <c r="B698">
        <v>0.27473560433368999</v>
      </c>
      <c r="C698">
        <v>0.385040089468002</v>
      </c>
      <c r="D698">
        <v>5.6465794348698903E-2</v>
      </c>
      <c r="E698">
        <v>-0.116613178182807</v>
      </c>
    </row>
    <row r="699" spans="1:5" x14ac:dyDescent="0.2">
      <c r="A699" t="s">
        <v>1079</v>
      </c>
      <c r="B699">
        <v>-0.54615029767734302</v>
      </c>
      <c r="C699">
        <v>-0.84547621648572102</v>
      </c>
      <c r="D699">
        <v>-0.33156561215115898</v>
      </c>
      <c r="E699">
        <v>0.18439159676660999</v>
      </c>
    </row>
    <row r="700" spans="1:5" x14ac:dyDescent="0.2">
      <c r="A700" t="s">
        <v>1081</v>
      </c>
      <c r="B700">
        <v>0.10981737798588199</v>
      </c>
      <c r="C700">
        <v>2.9286908563453701E-2</v>
      </c>
      <c r="D700">
        <v>0.27134247624729702</v>
      </c>
      <c r="E700">
        <v>-3.2306924586210102E-2</v>
      </c>
    </row>
    <row r="701" spans="1:5" x14ac:dyDescent="0.2">
      <c r="A701" t="s">
        <v>1082</v>
      </c>
      <c r="B701">
        <v>-7.6412694458026301E-2</v>
      </c>
      <c r="C701">
        <v>-0.116669015712371</v>
      </c>
      <c r="D701">
        <v>-0.48415612478235998</v>
      </c>
      <c r="E701">
        <v>-0.39715673571494697</v>
      </c>
    </row>
    <row r="702" spans="1:5" x14ac:dyDescent="0.2">
      <c r="A702" t="s">
        <v>1083</v>
      </c>
      <c r="B702">
        <v>-0.39990795350361402</v>
      </c>
      <c r="C702">
        <v>-0.50427593639550095</v>
      </c>
      <c r="D702">
        <v>-8.3128699485057397E-2</v>
      </c>
      <c r="E702">
        <v>-0.484354460351206</v>
      </c>
    </row>
    <row r="703" spans="1:5" x14ac:dyDescent="0.2">
      <c r="A703" t="s">
        <v>1085</v>
      </c>
      <c r="B703">
        <v>-0.68322113932307904</v>
      </c>
      <c r="C703">
        <v>-0.588630094950639</v>
      </c>
      <c r="D703">
        <v>-0.16272795693102199</v>
      </c>
      <c r="E703">
        <v>-0.56037405014054098</v>
      </c>
    </row>
    <row r="704" spans="1:5" x14ac:dyDescent="0.2">
      <c r="A704" t="s">
        <v>1087</v>
      </c>
      <c r="B704">
        <v>-0.51084957644217699</v>
      </c>
      <c r="C704">
        <v>-0.64728600820406701</v>
      </c>
      <c r="D704">
        <v>0.136021814747537</v>
      </c>
      <c r="E704">
        <v>-0.249018799290428</v>
      </c>
    </row>
    <row r="705" spans="1:5" x14ac:dyDescent="0.2">
      <c r="A705" t="s">
        <v>1088</v>
      </c>
      <c r="B705">
        <v>-1.22406726794359</v>
      </c>
      <c r="C705">
        <v>-1.50782358676002</v>
      </c>
      <c r="D705">
        <v>-0.75354763475471898</v>
      </c>
      <c r="E705">
        <v>-0.23282877133508201</v>
      </c>
    </row>
    <row r="706" spans="1:5" x14ac:dyDescent="0.2">
      <c r="A706" t="s">
        <v>1089</v>
      </c>
      <c r="B706">
        <v>-9.5521657010469593E-2</v>
      </c>
      <c r="C706">
        <v>4.5157945995673403E-2</v>
      </c>
      <c r="D706">
        <v>-0.16484775329709001</v>
      </c>
      <c r="E706">
        <v>-3.1555238210552797E-2</v>
      </c>
    </row>
    <row r="707" spans="1:5" x14ac:dyDescent="0.2">
      <c r="A707" t="s">
        <v>1091</v>
      </c>
      <c r="B707">
        <v>0.128513535281045</v>
      </c>
      <c r="C707">
        <v>0.13301422885349401</v>
      </c>
      <c r="D707">
        <v>-0.19763061953939201</v>
      </c>
      <c r="E707">
        <v>-7.5055255884071206E-2</v>
      </c>
    </row>
    <row r="708" spans="1:5" x14ac:dyDescent="0.2">
      <c r="A708" t="s">
        <v>1092</v>
      </c>
      <c r="B708">
        <v>0.14794394312703399</v>
      </c>
      <c r="C708">
        <v>0.13280885878655499</v>
      </c>
      <c r="D708">
        <v>0.31327009773074499</v>
      </c>
      <c r="E708">
        <v>-0.10803125425644899</v>
      </c>
    </row>
    <row r="709" spans="1:5" x14ac:dyDescent="0.2">
      <c r="A709" t="s">
        <v>1093</v>
      </c>
      <c r="B709">
        <v>0.136324032986961</v>
      </c>
      <c r="C709">
        <v>0.103754889611876</v>
      </c>
      <c r="D709">
        <v>4.8003694536412497E-2</v>
      </c>
      <c r="E709">
        <v>-0.14483042401104701</v>
      </c>
    </row>
    <row r="710" spans="1:5" x14ac:dyDescent="0.2">
      <c r="A710" t="s">
        <v>1094</v>
      </c>
      <c r="B710">
        <v>-1.9715743931748899</v>
      </c>
      <c r="C710">
        <v>-2.10706737958159</v>
      </c>
      <c r="D710">
        <v>-0.45886071496529801</v>
      </c>
      <c r="E710">
        <v>5.2521752084551399E-2</v>
      </c>
    </row>
    <row r="711" spans="1:5" x14ac:dyDescent="0.2">
      <c r="A711" t="s">
        <v>1095</v>
      </c>
      <c r="B711">
        <v>-7.2946418937337901E-2</v>
      </c>
      <c r="C711">
        <v>-1.53953683908258E-2</v>
      </c>
      <c r="D711">
        <v>-9.1863469880952106E-2</v>
      </c>
      <c r="E711">
        <v>0.12800908710784201</v>
      </c>
    </row>
    <row r="712" spans="1:5" x14ac:dyDescent="0.2">
      <c r="A712" t="s">
        <v>1097</v>
      </c>
      <c r="B712">
        <v>0.53699981841668898</v>
      </c>
      <c r="C712">
        <v>0.76286880475991303</v>
      </c>
      <c r="D712">
        <v>-0.194472690626074</v>
      </c>
      <c r="E712">
        <v>-8.5501418326386899E-2</v>
      </c>
    </row>
    <row r="713" spans="1:5" x14ac:dyDescent="0.2">
      <c r="A713" t="s">
        <v>1099</v>
      </c>
      <c r="B713">
        <v>-0.92116157208304195</v>
      </c>
      <c r="C713">
        <v>-0.66396509815439497</v>
      </c>
      <c r="D713">
        <v>-0.194457357346278</v>
      </c>
      <c r="E713">
        <v>-2.7180989133402101E-2</v>
      </c>
    </row>
    <row r="714" spans="1:5" x14ac:dyDescent="0.2">
      <c r="A714" t="s">
        <v>1100</v>
      </c>
      <c r="B714">
        <v>-0.487570481697989</v>
      </c>
      <c r="C714">
        <v>-4.8717076545098E-2</v>
      </c>
      <c r="D714">
        <v>8.0454643945491497E-2</v>
      </c>
      <c r="E714">
        <v>0.31689878394832699</v>
      </c>
    </row>
    <row r="715" spans="1:5" x14ac:dyDescent="0.2">
      <c r="A715" t="s">
        <v>1101</v>
      </c>
      <c r="B715">
        <v>-0.442052752468443</v>
      </c>
      <c r="C715">
        <v>-0.53291566955653102</v>
      </c>
      <c r="D715">
        <v>-2.41341670285448E-2</v>
      </c>
      <c r="E715">
        <v>0.16060723670596799</v>
      </c>
    </row>
    <row r="716" spans="1:5" x14ac:dyDescent="0.2">
      <c r="A716" t="s">
        <v>1103</v>
      </c>
      <c r="B716">
        <v>-4.7790360159494998E-2</v>
      </c>
      <c r="C716">
        <v>-0.102043825198088</v>
      </c>
      <c r="D716">
        <v>-0.53932169824408005</v>
      </c>
      <c r="E716">
        <v>-0.242527316218587</v>
      </c>
    </row>
    <row r="717" spans="1:5" x14ac:dyDescent="0.2">
      <c r="A717" t="s">
        <v>1105</v>
      </c>
      <c r="B717">
        <v>0.256315860823151</v>
      </c>
      <c r="C717">
        <v>0.148549839974016</v>
      </c>
      <c r="D717">
        <v>1.17488317367869E-2</v>
      </c>
      <c r="E717">
        <v>-7.0481059047208305E-2</v>
      </c>
    </row>
    <row r="718" spans="1:5" x14ac:dyDescent="0.2">
      <c r="A718" t="s">
        <v>1106</v>
      </c>
      <c r="B718">
        <v>-0.46152280724830502</v>
      </c>
      <c r="C718">
        <v>-0.54553983939051598</v>
      </c>
      <c r="D718">
        <v>6.98832664384718E-2</v>
      </c>
      <c r="E718">
        <v>2.1369503706642E-2</v>
      </c>
    </row>
    <row r="719" spans="1:5" x14ac:dyDescent="0.2">
      <c r="A719" t="s">
        <v>1108</v>
      </c>
      <c r="B719">
        <v>-0.199511698941329</v>
      </c>
      <c r="C719">
        <v>-0.10041394821930399</v>
      </c>
      <c r="D719">
        <v>2.00671417842774E-2</v>
      </c>
      <c r="E719">
        <v>2.6298704210882502E-2</v>
      </c>
    </row>
    <row r="720" spans="1:5" x14ac:dyDescent="0.2">
      <c r="A720" t="s">
        <v>1109</v>
      </c>
      <c r="B720">
        <v>-0.18688294358587201</v>
      </c>
      <c r="C720">
        <v>-0.116624595834371</v>
      </c>
      <c r="D720">
        <v>-0.24942585963258601</v>
      </c>
      <c r="E720">
        <v>9.2555042025735099E-2</v>
      </c>
    </row>
    <row r="721" spans="1:5" x14ac:dyDescent="0.2">
      <c r="A721" t="s">
        <v>1111</v>
      </c>
      <c r="B721">
        <v>-0.180272715806921</v>
      </c>
      <c r="C721">
        <v>-0.121103179288243</v>
      </c>
      <c r="D721">
        <v>-2.4491079210902999E-2</v>
      </c>
      <c r="E721">
        <v>1.93548438320356E-2</v>
      </c>
    </row>
    <row r="722" spans="1:5" x14ac:dyDescent="0.2">
      <c r="A722" t="s">
        <v>1113</v>
      </c>
      <c r="B722">
        <v>-9.2823692807074906E-2</v>
      </c>
      <c r="C722">
        <v>1.13786476118695E-2</v>
      </c>
      <c r="D722">
        <v>0.17506346981857901</v>
      </c>
      <c r="E722">
        <v>7.4362570273473594E-2</v>
      </c>
    </row>
    <row r="723" spans="1:5" x14ac:dyDescent="0.2">
      <c r="A723" t="s">
        <v>1114</v>
      </c>
      <c r="B723">
        <v>-0.67938530293080401</v>
      </c>
      <c r="C723">
        <v>-0.49524618315539698</v>
      </c>
      <c r="D723">
        <v>9.3643903765936898E-2</v>
      </c>
      <c r="E723">
        <v>6.1716449571757898E-2</v>
      </c>
    </row>
    <row r="724" spans="1:5" x14ac:dyDescent="0.2">
      <c r="A724" t="s">
        <v>1116</v>
      </c>
      <c r="B724">
        <v>5.29235645960816E-2</v>
      </c>
      <c r="C724">
        <v>3.8665263424237498E-2</v>
      </c>
      <c r="D724">
        <v>0.31169021244165002</v>
      </c>
      <c r="E724">
        <v>4.88399470181465E-2</v>
      </c>
    </row>
    <row r="725" spans="1:5" x14ac:dyDescent="0.2">
      <c r="A725" t="s">
        <v>1118</v>
      </c>
      <c r="B725">
        <v>0.19675192185360599</v>
      </c>
      <c r="C725">
        <v>0.45880269608715402</v>
      </c>
      <c r="D725">
        <v>0.105247791073682</v>
      </c>
      <c r="E725">
        <v>-5.5093241265192501E-2</v>
      </c>
    </row>
    <row r="726" spans="1:5" x14ac:dyDescent="0.2">
      <c r="A726" t="s">
        <v>1120</v>
      </c>
      <c r="B726">
        <v>0.28990643201340399</v>
      </c>
      <c r="C726">
        <v>4.7429394001651699E-2</v>
      </c>
      <c r="D726">
        <v>2.5735605000136601E-2</v>
      </c>
      <c r="E726">
        <v>-0.55397474246027301</v>
      </c>
    </row>
    <row r="727" spans="1:5" x14ac:dyDescent="0.2">
      <c r="A727" t="s">
        <v>1121</v>
      </c>
      <c r="B727">
        <v>5.8384546471906898E-2</v>
      </c>
      <c r="C727">
        <v>9.4489006101081394E-2</v>
      </c>
      <c r="D727">
        <v>3.7438190439635297E-2</v>
      </c>
      <c r="E727">
        <v>-7.83123953571154E-2</v>
      </c>
    </row>
    <row r="728" spans="1:5" x14ac:dyDescent="0.2">
      <c r="A728" t="s">
        <v>1122</v>
      </c>
      <c r="B728">
        <v>-0.32651526198704001</v>
      </c>
      <c r="C728">
        <v>-0.39599011485076901</v>
      </c>
      <c r="D728">
        <v>6.0883556707550697E-2</v>
      </c>
      <c r="E728">
        <v>3.0580891186428101E-2</v>
      </c>
    </row>
    <row r="729" spans="1:5" x14ac:dyDescent="0.2">
      <c r="A729" t="s">
        <v>1124</v>
      </c>
      <c r="B729">
        <v>-1.7836728337972198E-2</v>
      </c>
      <c r="C729">
        <v>-6.1371672622198198E-2</v>
      </c>
      <c r="D729">
        <v>0.31711785240615498</v>
      </c>
      <c r="E729">
        <v>7.7461845121583703E-2</v>
      </c>
    </row>
    <row r="730" spans="1:5" x14ac:dyDescent="0.2">
      <c r="A730" t="s">
        <v>1126</v>
      </c>
      <c r="B730">
        <v>0.48124009613104801</v>
      </c>
      <c r="C730">
        <v>-2.19304458921065E-2</v>
      </c>
      <c r="D730">
        <v>0.124600242008936</v>
      </c>
      <c r="E730">
        <v>-0.30530064527386402</v>
      </c>
    </row>
    <row r="731" spans="1:5" x14ac:dyDescent="0.2">
      <c r="A731" t="s">
        <v>1128</v>
      </c>
      <c r="B731">
        <v>-5.5285436454566503E-2</v>
      </c>
      <c r="C731">
        <v>-9.3575585230718794E-2</v>
      </c>
      <c r="D731">
        <v>-4.8325679319938302E-4</v>
      </c>
      <c r="E731">
        <v>6.4875341347743101E-2</v>
      </c>
    </row>
    <row r="732" spans="1:5" x14ac:dyDescent="0.2">
      <c r="A732" t="s">
        <v>1130</v>
      </c>
      <c r="B732">
        <v>7.6611218772171294E-2</v>
      </c>
      <c r="C732">
        <v>0.22232193519106699</v>
      </c>
      <c r="D732">
        <v>0.15551635111932199</v>
      </c>
      <c r="E732">
        <v>-0.20616376360713601</v>
      </c>
    </row>
    <row r="733" spans="1:5" x14ac:dyDescent="0.2">
      <c r="A733" t="s">
        <v>1131</v>
      </c>
      <c r="B733">
        <v>-8.3925504728131095E-2</v>
      </c>
      <c r="C733">
        <v>0.41410110294366798</v>
      </c>
      <c r="D733">
        <v>0.41365503834588502</v>
      </c>
      <c r="E733">
        <v>0.25487810466766903</v>
      </c>
    </row>
    <row r="734" spans="1:5" x14ac:dyDescent="0.2">
      <c r="A734" t="s">
        <v>1132</v>
      </c>
      <c r="B734">
        <v>1.4600857159456899E-2</v>
      </c>
      <c r="C734">
        <v>-0.43377639442989702</v>
      </c>
      <c r="D734">
        <v>1.20997142495037E-2</v>
      </c>
      <c r="E734">
        <v>4.5571320489433499E-2</v>
      </c>
    </row>
    <row r="735" spans="1:5" x14ac:dyDescent="0.2">
      <c r="A735" t="s">
        <v>1133</v>
      </c>
      <c r="B735">
        <v>-0.175175846300338</v>
      </c>
      <c r="C735">
        <v>-3.6106142016884099E-2</v>
      </c>
      <c r="D735">
        <v>0.197990782369355</v>
      </c>
      <c r="E735">
        <v>4.4418390621322997E-3</v>
      </c>
    </row>
    <row r="736" spans="1:5" x14ac:dyDescent="0.2">
      <c r="A736" t="s">
        <v>1134</v>
      </c>
      <c r="B736">
        <v>9.8021374890685201E-2</v>
      </c>
      <c r="C736">
        <v>9.9093439610214495E-2</v>
      </c>
      <c r="D736">
        <v>0.113057761700856</v>
      </c>
      <c r="E736">
        <v>-8.4500661619584198E-3</v>
      </c>
    </row>
    <row r="737" spans="1:5" x14ac:dyDescent="0.2">
      <c r="A737" t="s">
        <v>1135</v>
      </c>
      <c r="B737">
        <v>-2.8819630826630201E-2</v>
      </c>
      <c r="C737">
        <v>-2.8772245369090298E-2</v>
      </c>
      <c r="D737">
        <v>-0.19930991192790101</v>
      </c>
      <c r="E737">
        <v>-5.1538863177502003E-2</v>
      </c>
    </row>
    <row r="738" spans="1:5" x14ac:dyDescent="0.2">
      <c r="A738" t="s">
        <v>1137</v>
      </c>
      <c r="B738">
        <v>0.43508491054777698</v>
      </c>
      <c r="C738">
        <v>0.41124594010599502</v>
      </c>
      <c r="D738">
        <v>-0.61714685179752005</v>
      </c>
      <c r="E738">
        <v>-3.0992808834004799E-2</v>
      </c>
    </row>
    <row r="739" spans="1:5" x14ac:dyDescent="0.2">
      <c r="A739" t="s">
        <v>1138</v>
      </c>
      <c r="B739">
        <v>-0.23695850082557801</v>
      </c>
      <c r="C739">
        <v>-5.5405777808731099E-2</v>
      </c>
      <c r="D739">
        <v>0.14580619911960899</v>
      </c>
      <c r="E739">
        <v>2.4654031179724201E-2</v>
      </c>
    </row>
    <row r="740" spans="1:5" x14ac:dyDescent="0.2">
      <c r="A740" t="s">
        <v>1139</v>
      </c>
      <c r="B740">
        <v>-0.452814742348711</v>
      </c>
      <c r="C740">
        <v>-0.46237416459813002</v>
      </c>
      <c r="D740">
        <v>0.122431763683798</v>
      </c>
      <c r="E740">
        <v>-0.14391247395458701</v>
      </c>
    </row>
    <row r="741" spans="1:5" x14ac:dyDescent="0.2">
      <c r="A741" t="s">
        <v>1141</v>
      </c>
      <c r="B741">
        <v>-0.31926226018092102</v>
      </c>
      <c r="C741">
        <v>-0.174736976160382</v>
      </c>
      <c r="D741">
        <v>0.37044677701370998</v>
      </c>
      <c r="E741">
        <v>6.0254490679334E-2</v>
      </c>
    </row>
    <row r="742" spans="1:5" x14ac:dyDescent="0.2">
      <c r="A742" t="s">
        <v>1142</v>
      </c>
      <c r="B742">
        <v>2.1469778805598898E-2</v>
      </c>
      <c r="C742">
        <v>3.2843203663325597E-2</v>
      </c>
      <c r="D742">
        <v>-1.03736432760634E-2</v>
      </c>
      <c r="E742">
        <v>-4.60921256381739E-2</v>
      </c>
    </row>
    <row r="743" spans="1:5" x14ac:dyDescent="0.2">
      <c r="A743" t="s">
        <v>1144</v>
      </c>
      <c r="B743">
        <v>0.30389595654818202</v>
      </c>
      <c r="C743">
        <v>0.16116515122922301</v>
      </c>
      <c r="D743">
        <v>3.7280913549298703E-2</v>
      </c>
      <c r="E743">
        <v>0.11049043903033701</v>
      </c>
    </row>
    <row r="744" spans="1:5" x14ac:dyDescent="0.2">
      <c r="A744" t="s">
        <v>1146</v>
      </c>
      <c r="B744">
        <v>9.1510094403362996E-2</v>
      </c>
      <c r="C744">
        <v>-8.6658966957982003E-2</v>
      </c>
      <c r="D744">
        <v>0.239515624280185</v>
      </c>
      <c r="E744">
        <v>-0.14263845445453999</v>
      </c>
    </row>
    <row r="745" spans="1:5" x14ac:dyDescent="0.2">
      <c r="A745" t="s">
        <v>1148</v>
      </c>
      <c r="B745">
        <v>2.9990621581191799E-3</v>
      </c>
      <c r="C745">
        <v>-0.13993848626550301</v>
      </c>
      <c r="D745">
        <v>0.18518755082246899</v>
      </c>
      <c r="E745">
        <v>0.1572543194275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 not to incl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McCausland</dc:creator>
  <cp:lastModifiedBy>Hayley McCausland</cp:lastModifiedBy>
  <dcterms:created xsi:type="dcterms:W3CDTF">2021-07-08T20:15:26Z</dcterms:created>
  <dcterms:modified xsi:type="dcterms:W3CDTF">2021-08-03T17:29:39Z</dcterms:modified>
</cp:coreProperties>
</file>